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HUON\Dropbox\2 - Université\Thèses\Charlotte GRIVEL\PlosOne\Révision finale après acceptation\PONE-D-23-00504\"/>
    </mc:Choice>
  </mc:AlternateContent>
  <bookViews>
    <workbookView xWindow="0" yWindow="0" windowWidth="19200" windowHeight="7050" activeTab="1"/>
  </bookViews>
  <sheets>
    <sheet name="Données aidants" sheetId="1" r:id="rId1"/>
    <sheet name="Données patients" sheetId="2" r:id="rId2"/>
    <sheet name="Feuil1" sheetId="3" r:id="rId3"/>
    <sheet name="SCNS PC détails" sheetId="4" state="hidden" r:id="rId4"/>
    <sheet name="CRA détails" sheetId="5" state="hidden" r:id="rId5"/>
  </sheets>
  <definedNames>
    <definedName name="_xlnm._FilterDatabase" localSheetId="0" hidden="1">'Données aidants'!$A$1:$DK$5</definedName>
    <definedName name="_xlnm._FilterDatabase" localSheetId="1" hidden="1">'Données patients'!$A$1:$M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gsAarIeXPQA0Lm1MRPqYd1v5Esyw=="/>
    </ext>
  </extLst>
</workbook>
</file>

<file path=xl/calcChain.xml><?xml version="1.0" encoding="utf-8"?>
<calcChain xmlns="http://schemas.openxmlformats.org/spreadsheetml/2006/main">
  <c r="CJ31" i="1" l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BG31" i="1"/>
  <c r="BH31" i="1"/>
  <c r="BI31" i="1"/>
  <c r="BF31" i="1"/>
  <c r="P31" i="1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1" i="3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BI33" i="1"/>
  <c r="BH33" i="1"/>
  <c r="BG33" i="1"/>
  <c r="BF33" i="1"/>
  <c r="P33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BI32" i="1"/>
  <c r="BH32" i="1"/>
  <c r="BG32" i="1"/>
  <c r="BF32" i="1"/>
  <c r="P32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BI30" i="1"/>
  <c r="BH30" i="1"/>
  <c r="BG30" i="1"/>
  <c r="BF30" i="1"/>
  <c r="P30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BI29" i="1"/>
  <c r="BH29" i="1"/>
  <c r="BG29" i="1"/>
  <c r="BF29" i="1"/>
  <c r="P29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BI28" i="1"/>
  <c r="BH28" i="1"/>
  <c r="BG28" i="1"/>
  <c r="BF28" i="1"/>
  <c r="P28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I27" i="1" s="1"/>
  <c r="CL27" i="1"/>
  <c r="CK27" i="1"/>
  <c r="CJ27" i="1"/>
  <c r="BI27" i="1"/>
  <c r="BH27" i="1"/>
  <c r="BG27" i="1"/>
  <c r="BF27" i="1"/>
  <c r="P27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BI26" i="1"/>
  <c r="BH26" i="1"/>
  <c r="BG26" i="1"/>
  <c r="BF26" i="1"/>
  <c r="P26" i="1"/>
  <c r="BI25" i="1"/>
  <c r="BH25" i="1"/>
  <c r="BG25" i="1"/>
  <c r="BF25" i="1"/>
  <c r="P25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BI24" i="1"/>
  <c r="BH24" i="1"/>
  <c r="BG24" i="1"/>
  <c r="BF24" i="1"/>
  <c r="P24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BI23" i="1"/>
  <c r="BH23" i="1"/>
  <c r="BG23" i="1"/>
  <c r="BF23" i="1"/>
  <c r="P23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BI22" i="1"/>
  <c r="BH22" i="1"/>
  <c r="BG22" i="1"/>
  <c r="BF22" i="1"/>
  <c r="P22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BI21" i="1"/>
  <c r="BH21" i="1"/>
  <c r="BG21" i="1"/>
  <c r="BF21" i="1"/>
  <c r="P21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BI20" i="1"/>
  <c r="BH20" i="1"/>
  <c r="BG20" i="1"/>
  <c r="BF20" i="1"/>
  <c r="P20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BI19" i="1"/>
  <c r="BH19" i="1"/>
  <c r="BG19" i="1"/>
  <c r="BF19" i="1"/>
  <c r="P19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 s="1"/>
  <c r="BI18" i="1"/>
  <c r="BH18" i="1"/>
  <c r="BG18" i="1"/>
  <c r="BF18" i="1"/>
  <c r="P18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BI17" i="1"/>
  <c r="BH17" i="1"/>
  <c r="BG17" i="1"/>
  <c r="BF17" i="1"/>
  <c r="P17" i="1"/>
  <c r="DK16" i="1"/>
  <c r="DJ16" i="1"/>
  <c r="DI16" i="1"/>
  <c r="DH16" i="1"/>
  <c r="DF16" i="1"/>
  <c r="DE16" i="1"/>
  <c r="DD16" i="1"/>
  <c r="DC16" i="1"/>
  <c r="DB16" i="1"/>
  <c r="CZ16" i="1"/>
  <c r="CY16" i="1"/>
  <c r="CX16" i="1"/>
  <c r="CV16" i="1"/>
  <c r="CU16" i="1"/>
  <c r="CT16" i="1"/>
  <c r="CS16" i="1"/>
  <c r="CR16" i="1"/>
  <c r="CP16" i="1"/>
  <c r="CO16" i="1"/>
  <c r="CN16" i="1"/>
  <c r="CM16" i="1"/>
  <c r="CL16" i="1"/>
  <c r="CK16" i="1"/>
  <c r="CJ16" i="1"/>
  <c r="BI16" i="1"/>
  <c r="BH16" i="1"/>
  <c r="BG16" i="1"/>
  <c r="BF16" i="1"/>
  <c r="P16" i="1"/>
  <c r="DK15" i="1"/>
  <c r="DJ15" i="1"/>
  <c r="DI15" i="1"/>
  <c r="DH15" i="1"/>
  <c r="DF15" i="1"/>
  <c r="DE15" i="1"/>
  <c r="DD15" i="1"/>
  <c r="DC15" i="1"/>
  <c r="DB15" i="1"/>
  <c r="CZ15" i="1"/>
  <c r="CY15" i="1"/>
  <c r="CX15" i="1"/>
  <c r="CV15" i="1"/>
  <c r="CU15" i="1"/>
  <c r="CT15" i="1"/>
  <c r="CS15" i="1"/>
  <c r="CR15" i="1"/>
  <c r="CP15" i="1"/>
  <c r="CO15" i="1"/>
  <c r="CN15" i="1"/>
  <c r="CM15" i="1"/>
  <c r="CL15" i="1"/>
  <c r="CK15" i="1"/>
  <c r="CJ15" i="1"/>
  <c r="BI15" i="1"/>
  <c r="BH15" i="1"/>
  <c r="BG15" i="1"/>
  <c r="BF15" i="1"/>
  <c r="P15" i="1"/>
  <c r="O15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BI14" i="1"/>
  <c r="BH14" i="1"/>
  <c r="BG14" i="1"/>
  <c r="BF14" i="1"/>
  <c r="P14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BI13" i="1"/>
  <c r="BH13" i="1"/>
  <c r="BG13" i="1"/>
  <c r="BF13" i="1"/>
  <c r="P13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BI12" i="1"/>
  <c r="BH12" i="1"/>
  <c r="BG12" i="1"/>
  <c r="BF12" i="1"/>
  <c r="P12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 s="1"/>
  <c r="BI11" i="1"/>
  <c r="BH11" i="1"/>
  <c r="BG11" i="1"/>
  <c r="BF11" i="1"/>
  <c r="P11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BI10" i="1"/>
  <c r="BH10" i="1"/>
  <c r="BG10" i="1"/>
  <c r="BF10" i="1"/>
  <c r="P10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BI9" i="1"/>
  <c r="BH9" i="1"/>
  <c r="BG9" i="1"/>
  <c r="BF9" i="1"/>
  <c r="P9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BI8" i="1"/>
  <c r="BH8" i="1"/>
  <c r="BG8" i="1"/>
  <c r="BF8" i="1"/>
  <c r="P8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BI7" i="1"/>
  <c r="BH7" i="1"/>
  <c r="BG7" i="1"/>
  <c r="BF7" i="1"/>
  <c r="P7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BI6" i="1"/>
  <c r="BH6" i="1"/>
  <c r="BG6" i="1"/>
  <c r="BF6" i="1"/>
  <c r="P6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BI5" i="1"/>
  <c r="BH5" i="1"/>
  <c r="BG5" i="1"/>
  <c r="BF5" i="1"/>
  <c r="P5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BI4" i="1"/>
  <c r="BH4" i="1"/>
  <c r="BG4" i="1"/>
  <c r="BF4" i="1"/>
  <c r="P4" i="1"/>
  <c r="DK3" i="1"/>
  <c r="DJ3" i="1"/>
  <c r="DI3" i="1"/>
  <c r="DH3" i="1"/>
  <c r="DG3" i="1"/>
  <c r="DF3" i="1"/>
  <c r="DE3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P3" i="1"/>
  <c r="CO3" i="1"/>
  <c r="CN3" i="1"/>
  <c r="CM3" i="1"/>
  <c r="CL3" i="1"/>
  <c r="CK3" i="1"/>
  <c r="CJ3" i="1"/>
  <c r="BI3" i="1"/>
  <c r="BH3" i="1"/>
  <c r="BG3" i="1"/>
  <c r="BF3" i="1"/>
  <c r="P3" i="1"/>
  <c r="DK2" i="1"/>
  <c r="DJ2" i="1"/>
  <c r="DI2" i="1"/>
  <c r="DH2" i="1"/>
  <c r="DG2" i="1"/>
  <c r="DF2" i="1"/>
  <c r="DE2" i="1"/>
  <c r="DD2" i="1"/>
  <c r="DC2" i="1"/>
  <c r="DB2" i="1"/>
  <c r="DA2" i="1"/>
  <c r="CZ2" i="1"/>
  <c r="CY2" i="1"/>
  <c r="CX2" i="1"/>
  <c r="CW2" i="1"/>
  <c r="CV2" i="1"/>
  <c r="CU2" i="1"/>
  <c r="CT2" i="1"/>
  <c r="CR2" i="1"/>
  <c r="CQ2" i="1"/>
  <c r="CP2" i="1"/>
  <c r="CO2" i="1"/>
  <c r="CN2" i="1"/>
  <c r="CM2" i="1"/>
  <c r="CL2" i="1"/>
  <c r="CK2" i="1"/>
  <c r="CJ2" i="1"/>
  <c r="BI2" i="1"/>
  <c r="BH2" i="1"/>
  <c r="BG2" i="1"/>
  <c r="BF2" i="1"/>
  <c r="P2" i="1"/>
  <c r="CI3" i="1" l="1"/>
  <c r="CI7" i="1"/>
  <c r="CI9" i="1"/>
  <c r="CI12" i="1"/>
  <c r="CI31" i="1"/>
  <c r="CI6" i="1"/>
  <c r="CI29" i="1"/>
  <c r="CI16" i="1"/>
  <c r="CI20" i="1"/>
  <c r="CI30" i="1"/>
  <c r="CI32" i="1"/>
  <c r="CI5" i="1"/>
  <c r="CI14" i="1"/>
  <c r="CI19" i="1"/>
  <c r="CI21" i="1"/>
  <c r="CI33" i="1"/>
  <c r="CI8" i="1"/>
  <c r="CI22" i="1"/>
  <c r="CI2" i="1"/>
  <c r="CI13" i="1"/>
  <c r="CI26" i="1"/>
  <c r="CI10" i="1"/>
  <c r="CI24" i="1"/>
  <c r="CI4" i="1"/>
  <c r="CI15" i="1"/>
  <c r="CI17" i="1"/>
  <c r="CI23" i="1"/>
  <c r="CI28" i="1"/>
</calcChain>
</file>

<file path=xl/sharedStrings.xml><?xml version="1.0" encoding="utf-8"?>
<sst xmlns="http://schemas.openxmlformats.org/spreadsheetml/2006/main" count="783" uniqueCount="180">
  <si>
    <t xml:space="preserve">Numéro </t>
  </si>
  <si>
    <t>CRA</t>
  </si>
  <si>
    <t>Dimension 3
Finance (-)
3/15</t>
  </si>
  <si>
    <t>Dimension 4
Planning (-)
5/25</t>
  </si>
  <si>
    <t>C01</t>
  </si>
  <si>
    <t>F</t>
  </si>
  <si>
    <t>Enfant</t>
  </si>
  <si>
    <t>Non</t>
  </si>
  <si>
    <t>Marié</t>
  </si>
  <si>
    <t>ARC</t>
  </si>
  <si>
    <t>cadre et profession intellectuelle supérieure</t>
  </si>
  <si>
    <t>non</t>
  </si>
  <si>
    <t>oui</t>
  </si>
  <si>
    <t>Oui</t>
  </si>
  <si>
    <t>UPOM</t>
  </si>
  <si>
    <t>C02</t>
  </si>
  <si>
    <t>H</t>
  </si>
  <si>
    <t>Conjoint</t>
  </si>
  <si>
    <t>Ouvrier</t>
  </si>
  <si>
    <t>C03</t>
  </si>
  <si>
    <t>Retraité</t>
  </si>
  <si>
    <t>C04</t>
  </si>
  <si>
    <t>Célibataire</t>
  </si>
  <si>
    <t>Service civique</t>
  </si>
  <si>
    <t>Autre personne sans activité professionelle</t>
  </si>
  <si>
    <t>C06</t>
  </si>
  <si>
    <t>C07</t>
  </si>
  <si>
    <t>C08</t>
  </si>
  <si>
    <t>C09</t>
  </si>
  <si>
    <t>Ex conjoint</t>
  </si>
  <si>
    <t>Divorcé</t>
  </si>
  <si>
    <t>C11</t>
  </si>
  <si>
    <t>Professeur des écoles</t>
  </si>
  <si>
    <t>profession intermediaire</t>
  </si>
  <si>
    <t>C12</t>
  </si>
  <si>
    <t>Reconversion professionnelle</t>
  </si>
  <si>
    <t>C15</t>
  </si>
  <si>
    <t>Concubinage</t>
  </si>
  <si>
    <t xml:space="preserve">Peintre en batiment </t>
  </si>
  <si>
    <t>C16</t>
  </si>
  <si>
    <t>C18</t>
  </si>
  <si>
    <t>C19</t>
  </si>
  <si>
    <t>C21</t>
  </si>
  <si>
    <t>Paysagiste</t>
  </si>
  <si>
    <t>Artisan, commerçant et chef d'entreprise</t>
  </si>
  <si>
    <t>C23</t>
  </si>
  <si>
    <t>C25</t>
  </si>
  <si>
    <t>C26</t>
  </si>
  <si>
    <t>C27</t>
  </si>
  <si>
    <t>C29</t>
  </si>
  <si>
    <t>C33</t>
  </si>
  <si>
    <t>Arrêt de travail (prestatire de services dans l'informatique)</t>
  </si>
  <si>
    <t>C51</t>
  </si>
  <si>
    <t>Frere/Soeur</t>
  </si>
  <si>
    <t>Veuf</t>
  </si>
  <si>
    <t>C53</t>
  </si>
  <si>
    <t>C54</t>
  </si>
  <si>
    <t xml:space="preserve">année off </t>
  </si>
  <si>
    <t>C56</t>
  </si>
  <si>
    <t>C57</t>
  </si>
  <si>
    <t>Assistante RH et administrative</t>
  </si>
  <si>
    <t>Profession intermédiaire</t>
  </si>
  <si>
    <t>C61</t>
  </si>
  <si>
    <t>Belle famille</t>
  </si>
  <si>
    <t>ASH</t>
  </si>
  <si>
    <t>Employé</t>
  </si>
  <si>
    <t>C64</t>
  </si>
  <si>
    <t>Vendeur (prêt à porter)</t>
  </si>
  <si>
    <t>C65</t>
  </si>
  <si>
    <t>Demandeur d'emploi</t>
  </si>
  <si>
    <t>C71</t>
  </si>
  <si>
    <t>technicienne télé alarme</t>
  </si>
  <si>
    <t>C78</t>
  </si>
  <si>
    <t>Cancer</t>
  </si>
  <si>
    <t>Stade</t>
  </si>
  <si>
    <t>Diagnostic</t>
  </si>
  <si>
    <t>P1</t>
  </si>
  <si>
    <t>Parent</t>
  </si>
  <si>
    <t>Œsophage</t>
  </si>
  <si>
    <t>métastatique</t>
  </si>
  <si>
    <t>P2</t>
  </si>
  <si>
    <t xml:space="preserve">Agent d'entretien </t>
  </si>
  <si>
    <t>non métastatique</t>
  </si>
  <si>
    <t>P3</t>
  </si>
  <si>
    <t>P4</t>
  </si>
  <si>
    <t>HDJ</t>
  </si>
  <si>
    <t>Invalidité</t>
  </si>
  <si>
    <t>Autre personne sans activité professionnelle</t>
  </si>
  <si>
    <t>Pancréas</t>
  </si>
  <si>
    <t>P6</t>
  </si>
  <si>
    <t>colon + foie</t>
  </si>
  <si>
    <t>P7</t>
  </si>
  <si>
    <t>Colon</t>
  </si>
  <si>
    <t>P8</t>
  </si>
  <si>
    <t>P9</t>
  </si>
  <si>
    <t>colon</t>
  </si>
  <si>
    <t>P11</t>
  </si>
  <si>
    <t>Arrêt de travail  (éducateur sportif)</t>
  </si>
  <si>
    <t>P12</t>
  </si>
  <si>
    <t>Arrêt de travail (chef de ligne de production)</t>
  </si>
  <si>
    <t>P15</t>
  </si>
  <si>
    <t>Congé parental (vendeuse boulangerie)</t>
  </si>
  <si>
    <t>P16</t>
  </si>
  <si>
    <t>P18</t>
  </si>
  <si>
    <t>Estomac</t>
  </si>
  <si>
    <t>P19</t>
  </si>
  <si>
    <t>Rectum</t>
  </si>
  <si>
    <t>P21</t>
  </si>
  <si>
    <t>Arrêt maladie</t>
  </si>
  <si>
    <t>Métastatique</t>
  </si>
  <si>
    <t>P23</t>
  </si>
  <si>
    <t>Foie</t>
  </si>
  <si>
    <t>P25</t>
  </si>
  <si>
    <t xml:space="preserve">ALD sur son poste </t>
  </si>
  <si>
    <t>P26</t>
  </si>
  <si>
    <t>P27</t>
  </si>
  <si>
    <t>Assistante de direction</t>
  </si>
  <si>
    <t>P29</t>
  </si>
  <si>
    <t>P33</t>
  </si>
  <si>
    <t>Cadre administrative</t>
  </si>
  <si>
    <t>P51</t>
  </si>
  <si>
    <t>Frere/Sœur</t>
  </si>
  <si>
    <t>P53</t>
  </si>
  <si>
    <t>P54</t>
  </si>
  <si>
    <t>Aide soignante (arrêt maladie)</t>
  </si>
  <si>
    <t>P56</t>
  </si>
  <si>
    <t>P57</t>
  </si>
  <si>
    <t>manutentionnaire</t>
  </si>
  <si>
    <t>P61</t>
  </si>
  <si>
    <t>P64</t>
  </si>
  <si>
    <t>En arrêt (conducteur de car scolaire)</t>
  </si>
  <si>
    <t>P65</t>
  </si>
  <si>
    <t>P71</t>
  </si>
  <si>
    <t>Ingénieur recherche et développement dans les télécoms</t>
  </si>
  <si>
    <t>P78</t>
  </si>
  <si>
    <t>Score SCNS PC</t>
  </si>
  <si>
    <t>Score dimension 1</t>
  </si>
  <si>
    <t>Score dimendion 2</t>
  </si>
  <si>
    <t>Score dimension 3</t>
  </si>
  <si>
    <t>Score dimension 4</t>
  </si>
  <si>
    <t>Score CRA</t>
  </si>
  <si>
    <t>étudiant</t>
  </si>
  <si>
    <t>C72</t>
  </si>
  <si>
    <t>NP72</t>
  </si>
  <si>
    <t>en arrêt de travail (femme de ménage)</t>
  </si>
  <si>
    <t>SCNS PC
41/164</t>
  </si>
  <si>
    <t>40-49</t>
  </si>
  <si>
    <t>50-59</t>
  </si>
  <si>
    <t>70-79</t>
  </si>
  <si>
    <t>20-29</t>
  </si>
  <si>
    <t>60-69</t>
  </si>
  <si>
    <t>80-89</t>
  </si>
  <si>
    <t>&lt;20</t>
  </si>
  <si>
    <t>30-39</t>
  </si>
  <si>
    <t>Profession</t>
  </si>
  <si>
    <t>Socioprofessional category</t>
  </si>
  <si>
    <t>Financial support</t>
  </si>
  <si>
    <t>Adminstrative support</t>
  </si>
  <si>
    <t>Moral support</t>
  </si>
  <si>
    <t>Housekeeping support</t>
  </si>
  <si>
    <t>Medical care support</t>
  </si>
  <si>
    <t>Support duration (months)</t>
  </si>
  <si>
    <t>Dimension 1
Info &amp; care
18/72</t>
  </si>
  <si>
    <t>Dimension 2
moral support
16/64</t>
  </si>
  <si>
    <t>Dimension 3
Admini/financial
4/16</t>
  </si>
  <si>
    <t>Dimension 4
Communication caregiver/family
3/12</t>
  </si>
  <si>
    <t>Dimension 2
No support (-)
5/25</t>
  </si>
  <si>
    <t>Dimension 1
Esteem (+)
7/35</t>
  </si>
  <si>
    <t>Dimension 5
Health (-)
4/20</t>
  </si>
  <si>
    <t xml:space="preserve">N° </t>
  </si>
  <si>
    <t>sex</t>
  </si>
  <si>
    <t>Age range (years)</t>
  </si>
  <si>
    <t>Relationship</t>
  </si>
  <si>
    <t>Lives with patient ?</t>
  </si>
  <si>
    <t>Status</t>
  </si>
  <si>
    <t>Children</t>
  </si>
  <si>
    <t>N°</t>
  </si>
  <si>
    <t>Ward</t>
  </si>
  <si>
    <t>Sex</t>
  </si>
  <si>
    <t>OM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/yyyy"/>
  </numFmts>
  <fonts count="8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dotted">
        <color rgb="FF000000"/>
      </left>
      <right/>
      <top/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164" fontId="1" fillId="0" borderId="0" xfId="0" applyNumberFormat="1" applyFont="1"/>
    <xf numFmtId="0" fontId="0" fillId="0" borderId="0" xfId="0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K954"/>
  <sheetViews>
    <sheetView zoomScale="80" zoomScaleNormal="80" workbookViewId="0">
      <selection activeCell="H1" sqref="H1"/>
    </sheetView>
  </sheetViews>
  <sheetFormatPr baseColWidth="10" defaultColWidth="14.453125" defaultRowHeight="15" customHeight="1" x14ac:dyDescent="0.35"/>
  <cols>
    <col min="1" max="1" width="8.6328125" style="15" customWidth="1"/>
    <col min="2" max="2" width="6.08984375" style="15" customWidth="1"/>
    <col min="3" max="3" width="22.6328125" style="15" customWidth="1"/>
    <col min="4" max="5" width="15.90625" style="15" customWidth="1"/>
    <col min="6" max="6" width="14.08984375" style="15" customWidth="1"/>
    <col min="7" max="7" width="8" style="15" customWidth="1"/>
    <col min="8" max="8" width="22.54296875" style="15" customWidth="1"/>
    <col min="9" max="9" width="27.08984375" style="15" customWidth="1"/>
    <col min="10" max="10" width="20.36328125" style="15" customWidth="1"/>
    <col min="11" max="11" width="15.08984375" style="15" customWidth="1"/>
    <col min="12" max="12" width="10" style="15" customWidth="1"/>
    <col min="13" max="13" width="14.6328125" style="15" customWidth="1"/>
    <col min="14" max="14" width="8" style="15" customWidth="1"/>
    <col min="15" max="15" width="11.08984375" style="15" customWidth="1"/>
    <col min="16" max="16" width="14.36328125" style="15" customWidth="1"/>
    <col min="17" max="25" width="3.08984375" style="15" customWidth="1"/>
    <col min="26" max="57" width="3.6328125" style="15" customWidth="1"/>
    <col min="58" max="58" width="12.6328125" style="15" customWidth="1"/>
    <col min="59" max="59" width="14" style="15" customWidth="1"/>
    <col min="60" max="60" width="16.90625" style="15" customWidth="1"/>
    <col min="61" max="61" width="16.08984375" style="15" customWidth="1"/>
    <col min="62" max="62" width="7.54296875" style="15" customWidth="1"/>
    <col min="63" max="71" width="2.6328125" style="15" customWidth="1"/>
    <col min="72" max="86" width="3.36328125" style="15" customWidth="1"/>
    <col min="87" max="87" width="15.08984375" style="15" customWidth="1"/>
    <col min="88" max="88" width="4" style="15" customWidth="1"/>
    <col min="89" max="89" width="4.90625" style="15" customWidth="1"/>
    <col min="90" max="94" width="4" style="15" customWidth="1"/>
    <col min="95" max="95" width="17.90625" style="15" customWidth="1"/>
    <col min="96" max="100" width="4.08984375" style="15" customWidth="1"/>
    <col min="101" max="101" width="15.08984375" style="15" customWidth="1"/>
    <col min="102" max="104" width="3.08984375" style="15" customWidth="1"/>
    <col min="105" max="105" width="15.08984375" style="15" customWidth="1"/>
    <col min="106" max="110" width="3.453125" style="15" customWidth="1"/>
    <col min="111" max="111" width="15.08984375" style="15" customWidth="1"/>
    <col min="112" max="115" width="4.54296875" style="15" customWidth="1"/>
    <col min="116" max="16384" width="14.453125" style="15"/>
  </cols>
  <sheetData>
    <row r="1" spans="1:115" s="31" customFormat="1" ht="59.25" customHeight="1" thickBot="1" x14ac:dyDescent="0.4">
      <c r="A1" s="9" t="s">
        <v>169</v>
      </c>
      <c r="B1" s="9" t="s">
        <v>170</v>
      </c>
      <c r="C1" s="9" t="s">
        <v>171</v>
      </c>
      <c r="D1" s="9" t="s">
        <v>172</v>
      </c>
      <c r="E1" s="10" t="s">
        <v>173</v>
      </c>
      <c r="F1" s="9" t="s">
        <v>174</v>
      </c>
      <c r="G1" s="9" t="s">
        <v>175</v>
      </c>
      <c r="H1" s="10" t="s">
        <v>154</v>
      </c>
      <c r="I1" s="10" t="s">
        <v>155</v>
      </c>
      <c r="J1" s="10" t="s">
        <v>157</v>
      </c>
      <c r="K1" s="10" t="s">
        <v>156</v>
      </c>
      <c r="L1" s="9" t="s">
        <v>158</v>
      </c>
      <c r="M1" s="9" t="s">
        <v>159</v>
      </c>
      <c r="N1" s="9" t="s">
        <v>160</v>
      </c>
      <c r="O1" s="10" t="s">
        <v>161</v>
      </c>
      <c r="P1" s="30" t="s">
        <v>145</v>
      </c>
      <c r="Q1" s="11">
        <v>1</v>
      </c>
      <c r="R1" s="9">
        <v>2</v>
      </c>
      <c r="S1" s="9">
        <v>3</v>
      </c>
      <c r="T1" s="9">
        <v>4</v>
      </c>
      <c r="U1" s="9">
        <v>5</v>
      </c>
      <c r="V1" s="9">
        <v>6</v>
      </c>
      <c r="W1" s="9">
        <v>7</v>
      </c>
      <c r="X1" s="9">
        <v>8</v>
      </c>
      <c r="Y1" s="9">
        <v>9</v>
      </c>
      <c r="Z1" s="9">
        <v>10</v>
      </c>
      <c r="AA1" s="9">
        <v>11</v>
      </c>
      <c r="AB1" s="9">
        <v>12</v>
      </c>
      <c r="AC1" s="9">
        <v>13</v>
      </c>
      <c r="AD1" s="9">
        <v>14</v>
      </c>
      <c r="AE1" s="9">
        <v>15</v>
      </c>
      <c r="AF1" s="9">
        <v>16</v>
      </c>
      <c r="AG1" s="9">
        <v>17</v>
      </c>
      <c r="AH1" s="9">
        <v>18</v>
      </c>
      <c r="AI1" s="9">
        <v>19</v>
      </c>
      <c r="AJ1" s="9">
        <v>20</v>
      </c>
      <c r="AK1" s="9">
        <v>21</v>
      </c>
      <c r="AL1" s="9">
        <v>22</v>
      </c>
      <c r="AM1" s="9">
        <v>23</v>
      </c>
      <c r="AN1" s="9">
        <v>24</v>
      </c>
      <c r="AO1" s="9">
        <v>25</v>
      </c>
      <c r="AP1" s="9">
        <v>26</v>
      </c>
      <c r="AQ1" s="9">
        <v>27</v>
      </c>
      <c r="AR1" s="9">
        <v>28</v>
      </c>
      <c r="AS1" s="9">
        <v>29</v>
      </c>
      <c r="AT1" s="9">
        <v>30</v>
      </c>
      <c r="AU1" s="9">
        <v>31</v>
      </c>
      <c r="AV1" s="9">
        <v>32</v>
      </c>
      <c r="AW1" s="9">
        <v>33</v>
      </c>
      <c r="AX1" s="9">
        <v>34</v>
      </c>
      <c r="AY1" s="9">
        <v>35</v>
      </c>
      <c r="AZ1" s="9">
        <v>36</v>
      </c>
      <c r="BA1" s="9">
        <v>37</v>
      </c>
      <c r="BB1" s="9">
        <v>38</v>
      </c>
      <c r="BC1" s="9">
        <v>39</v>
      </c>
      <c r="BD1" s="9">
        <v>40</v>
      </c>
      <c r="BE1" s="12">
        <v>41</v>
      </c>
      <c r="BF1" s="10" t="s">
        <v>162</v>
      </c>
      <c r="BG1" s="10" t="s">
        <v>163</v>
      </c>
      <c r="BH1" s="10" t="s">
        <v>164</v>
      </c>
      <c r="BI1" s="10" t="s">
        <v>165</v>
      </c>
      <c r="BJ1" s="30" t="s">
        <v>1</v>
      </c>
      <c r="BK1" s="11">
        <v>1</v>
      </c>
      <c r="BL1" s="9">
        <v>2</v>
      </c>
      <c r="BM1" s="9">
        <v>3</v>
      </c>
      <c r="BN1" s="9">
        <v>4</v>
      </c>
      <c r="BO1" s="9">
        <v>5</v>
      </c>
      <c r="BP1" s="9">
        <v>6</v>
      </c>
      <c r="BQ1" s="9">
        <v>7</v>
      </c>
      <c r="BR1" s="9">
        <v>8</v>
      </c>
      <c r="BS1" s="9">
        <v>9</v>
      </c>
      <c r="BT1" s="9">
        <v>10</v>
      </c>
      <c r="BU1" s="9">
        <v>11</v>
      </c>
      <c r="BV1" s="9">
        <v>12</v>
      </c>
      <c r="BW1" s="9">
        <v>13</v>
      </c>
      <c r="BX1" s="9">
        <v>14</v>
      </c>
      <c r="BY1" s="9">
        <v>15</v>
      </c>
      <c r="BZ1" s="9">
        <v>16</v>
      </c>
      <c r="CA1" s="9">
        <v>17</v>
      </c>
      <c r="CB1" s="9">
        <v>18</v>
      </c>
      <c r="CC1" s="9">
        <v>19</v>
      </c>
      <c r="CD1" s="9">
        <v>20</v>
      </c>
      <c r="CE1" s="9">
        <v>21</v>
      </c>
      <c r="CF1" s="9">
        <v>22</v>
      </c>
      <c r="CG1" s="9">
        <v>23</v>
      </c>
      <c r="CH1" s="12">
        <v>24</v>
      </c>
      <c r="CI1" s="10" t="s">
        <v>167</v>
      </c>
      <c r="CJ1" s="13">
        <v>1</v>
      </c>
      <c r="CK1" s="9">
        <v>7</v>
      </c>
      <c r="CL1" s="9">
        <v>9</v>
      </c>
      <c r="CM1" s="9">
        <v>12</v>
      </c>
      <c r="CN1" s="9">
        <v>17</v>
      </c>
      <c r="CO1" s="9">
        <v>20</v>
      </c>
      <c r="CP1" s="9">
        <v>23</v>
      </c>
      <c r="CQ1" s="14" t="s">
        <v>166</v>
      </c>
      <c r="CR1" s="13">
        <v>2</v>
      </c>
      <c r="CS1" s="9">
        <v>6</v>
      </c>
      <c r="CT1" s="9">
        <v>13</v>
      </c>
      <c r="CU1" s="9">
        <v>16</v>
      </c>
      <c r="CV1" s="12">
        <v>22</v>
      </c>
      <c r="CW1" s="10" t="s">
        <v>2</v>
      </c>
      <c r="CX1" s="13">
        <v>3</v>
      </c>
      <c r="CY1" s="9">
        <v>21</v>
      </c>
      <c r="CZ1" s="12">
        <v>24</v>
      </c>
      <c r="DA1" s="10" t="s">
        <v>3</v>
      </c>
      <c r="DB1" s="13">
        <v>4</v>
      </c>
      <c r="DC1" s="9">
        <v>8</v>
      </c>
      <c r="DD1" s="9">
        <v>11</v>
      </c>
      <c r="DE1" s="9">
        <v>14</v>
      </c>
      <c r="DF1" s="12">
        <v>18</v>
      </c>
      <c r="DG1" s="10" t="s">
        <v>168</v>
      </c>
      <c r="DH1" s="13">
        <v>5</v>
      </c>
      <c r="DI1" s="9">
        <v>10</v>
      </c>
      <c r="DJ1" s="9">
        <v>15</v>
      </c>
      <c r="DK1" s="9">
        <v>19</v>
      </c>
    </row>
    <row r="2" spans="1:115" ht="30.75" customHeight="1" x14ac:dyDescent="0.35">
      <c r="A2" s="16" t="s">
        <v>4</v>
      </c>
      <c r="B2" s="17" t="s">
        <v>5</v>
      </c>
      <c r="C2" s="17" t="s">
        <v>147</v>
      </c>
      <c r="D2" s="17" t="s">
        <v>6</v>
      </c>
      <c r="E2" s="17" t="s">
        <v>7</v>
      </c>
      <c r="F2" s="17" t="s">
        <v>8</v>
      </c>
      <c r="G2" s="17">
        <v>2</v>
      </c>
      <c r="H2" s="17" t="s">
        <v>9</v>
      </c>
      <c r="I2" s="18" t="s">
        <v>10</v>
      </c>
      <c r="J2" s="17" t="s">
        <v>11</v>
      </c>
      <c r="K2" s="17" t="s">
        <v>11</v>
      </c>
      <c r="L2" s="17" t="s">
        <v>12</v>
      </c>
      <c r="M2" s="16" t="s">
        <v>11</v>
      </c>
      <c r="N2" s="16" t="s">
        <v>11</v>
      </c>
      <c r="O2" s="17">
        <v>2</v>
      </c>
      <c r="P2" s="19">
        <f t="shared" ref="P2:P33" si="0">SUM(Q2:BE2)</f>
        <v>61</v>
      </c>
      <c r="Q2" s="20">
        <v>1</v>
      </c>
      <c r="R2" s="17">
        <v>1</v>
      </c>
      <c r="S2" s="17">
        <v>1</v>
      </c>
      <c r="T2" s="16">
        <v>1</v>
      </c>
      <c r="U2" s="17">
        <v>1</v>
      </c>
      <c r="V2" s="17">
        <v>1</v>
      </c>
      <c r="W2" s="17">
        <v>1</v>
      </c>
      <c r="X2" s="17">
        <v>1</v>
      </c>
      <c r="Y2" s="17">
        <v>1</v>
      </c>
      <c r="Z2" s="17">
        <v>1</v>
      </c>
      <c r="AA2" s="17">
        <v>1</v>
      </c>
      <c r="AB2" s="17">
        <v>2</v>
      </c>
      <c r="AC2" s="16">
        <v>3</v>
      </c>
      <c r="AD2" s="17">
        <v>2</v>
      </c>
      <c r="AE2" s="17">
        <v>2</v>
      </c>
      <c r="AF2" s="16">
        <v>3</v>
      </c>
      <c r="AG2" s="16">
        <v>3</v>
      </c>
      <c r="AH2" s="16">
        <v>3</v>
      </c>
      <c r="AI2" s="17">
        <v>2</v>
      </c>
      <c r="AJ2" s="17">
        <v>1</v>
      </c>
      <c r="AK2" s="16">
        <v>1</v>
      </c>
      <c r="AL2" s="16">
        <v>1</v>
      </c>
      <c r="AM2" s="17">
        <v>1</v>
      </c>
      <c r="AN2" s="17">
        <v>1</v>
      </c>
      <c r="AO2" s="17">
        <v>2</v>
      </c>
      <c r="AP2" s="16">
        <v>1</v>
      </c>
      <c r="AQ2" s="16">
        <v>1</v>
      </c>
      <c r="AR2" s="17">
        <v>1</v>
      </c>
      <c r="AS2" s="17">
        <v>1</v>
      </c>
      <c r="AT2" s="17">
        <v>2</v>
      </c>
      <c r="AU2" s="17">
        <v>1</v>
      </c>
      <c r="AV2" s="16">
        <v>1</v>
      </c>
      <c r="AW2" s="17">
        <v>2</v>
      </c>
      <c r="AX2" s="17">
        <v>2</v>
      </c>
      <c r="AY2" s="16">
        <v>3</v>
      </c>
      <c r="AZ2" s="17">
        <v>2</v>
      </c>
      <c r="BA2" s="16">
        <v>1</v>
      </c>
      <c r="BB2" s="17">
        <v>2</v>
      </c>
      <c r="BC2" s="16">
        <v>1</v>
      </c>
      <c r="BD2" s="16">
        <v>1</v>
      </c>
      <c r="BE2" s="21">
        <v>1</v>
      </c>
      <c r="BF2" s="16">
        <f t="shared" ref="BF2:BF33" si="1">SUM(Q2:AD2,AF2:AH2,BE2)</f>
        <v>28</v>
      </c>
      <c r="BG2" s="16">
        <f t="shared" ref="BG2:BG33" si="2">SUM(AE2,AI2,AQ2:BD2)</f>
        <v>25</v>
      </c>
      <c r="BH2" s="16">
        <f t="shared" ref="BH2:BH33" si="3">SUM(AP2,AJ2:AL2)</f>
        <v>4</v>
      </c>
      <c r="BI2" s="16">
        <f t="shared" ref="BI2:BI33" si="4">SUM(AM2:AO2)</f>
        <v>4</v>
      </c>
      <c r="BJ2" s="19"/>
      <c r="BK2" s="20">
        <v>4</v>
      </c>
      <c r="BL2" s="17">
        <v>4</v>
      </c>
      <c r="BM2" s="17">
        <v>2</v>
      </c>
      <c r="BN2" s="17">
        <v>3</v>
      </c>
      <c r="BO2" s="17">
        <v>2</v>
      </c>
      <c r="BP2" s="17">
        <v>2</v>
      </c>
      <c r="BQ2" s="17">
        <v>4</v>
      </c>
      <c r="BR2" s="17">
        <v>4</v>
      </c>
      <c r="BS2" s="17">
        <v>4</v>
      </c>
      <c r="BT2" s="17">
        <v>2</v>
      </c>
      <c r="BU2" s="17">
        <v>3</v>
      </c>
      <c r="BV2" s="17">
        <v>3</v>
      </c>
      <c r="BW2" s="17">
        <v>2</v>
      </c>
      <c r="BX2" s="17">
        <v>2</v>
      </c>
      <c r="BY2" s="17">
        <v>3</v>
      </c>
      <c r="BZ2" s="17">
        <v>2</v>
      </c>
      <c r="CA2" s="17">
        <v>3</v>
      </c>
      <c r="CB2" s="17">
        <v>4</v>
      </c>
      <c r="CC2" s="17">
        <v>2</v>
      </c>
      <c r="CD2" s="17">
        <v>4</v>
      </c>
      <c r="CE2" s="17">
        <v>2</v>
      </c>
      <c r="CF2" s="17">
        <v>3</v>
      </c>
      <c r="CG2" s="17">
        <v>4</v>
      </c>
      <c r="CH2" s="21">
        <v>4</v>
      </c>
      <c r="CI2" s="16">
        <f t="shared" ref="CI2:CI24" si="5">SUM(CJ2:CP2)</f>
        <v>26</v>
      </c>
      <c r="CJ2" s="22">
        <f t="shared" ref="CJ2:CJ24" si="6">BK2</f>
        <v>4</v>
      </c>
      <c r="CK2" s="17">
        <f t="shared" ref="CK2:CK24" si="7">BQ2</f>
        <v>4</v>
      </c>
      <c r="CL2" s="17">
        <f t="shared" ref="CL2:CL24" si="8">BS2</f>
        <v>4</v>
      </c>
      <c r="CM2" s="17">
        <f t="shared" ref="CM2:CM24" si="9">BV2</f>
        <v>3</v>
      </c>
      <c r="CN2" s="17">
        <f t="shared" ref="CN2:CN24" si="10">CA2</f>
        <v>3</v>
      </c>
      <c r="CO2" s="17">
        <f t="shared" ref="CO2:CO24" si="11">CD2</f>
        <v>4</v>
      </c>
      <c r="CP2" s="17">
        <f t="shared" ref="CP2:CP24" si="12">CG2</f>
        <v>4</v>
      </c>
      <c r="CQ2" s="17">
        <f t="shared" ref="CQ2:CQ14" si="13">SUM(BL2,BP2,BW2,BZ2,CF2)</f>
        <v>13</v>
      </c>
      <c r="CR2" s="22">
        <f t="shared" ref="CR2:CR24" si="14">BL2</f>
        <v>4</v>
      </c>
      <c r="CS2" s="17">
        <v>2</v>
      </c>
      <c r="CT2" s="17">
        <f t="shared" ref="CT2:CT24" si="15">BW2</f>
        <v>2</v>
      </c>
      <c r="CU2" s="17">
        <f t="shared" ref="CU2:CU24" si="16">BZ2</f>
        <v>2</v>
      </c>
      <c r="CV2" s="21">
        <f t="shared" ref="CV2:CV24" si="17">CF2</f>
        <v>3</v>
      </c>
      <c r="CW2" s="17">
        <f t="shared" ref="CW2:CW14" si="18">SUM(BM2,CE2,CH2)</f>
        <v>8</v>
      </c>
      <c r="CX2" s="22">
        <f t="shared" ref="CX2:CX24" si="19">BM2</f>
        <v>2</v>
      </c>
      <c r="CY2" s="17">
        <f t="shared" ref="CY2:CY24" si="20">CE2</f>
        <v>2</v>
      </c>
      <c r="CZ2" s="21">
        <f t="shared" ref="CZ2:CZ24" si="21">CH2</f>
        <v>4</v>
      </c>
      <c r="DA2" s="17">
        <f t="shared" ref="DA2:DA14" si="22">SUM(BN2,BR2,BU2,BX2,CB2)</f>
        <v>16</v>
      </c>
      <c r="DB2" s="22">
        <f t="shared" ref="DB2:DB24" si="23">BN2</f>
        <v>3</v>
      </c>
      <c r="DC2" s="17">
        <f t="shared" ref="DC2:DC24" si="24">BR2</f>
        <v>4</v>
      </c>
      <c r="DD2" s="17">
        <f t="shared" ref="DD2:DD24" si="25">BU2</f>
        <v>3</v>
      </c>
      <c r="DE2" s="17">
        <f t="shared" ref="DE2:DE24" si="26">BX2</f>
        <v>2</v>
      </c>
      <c r="DF2" s="21">
        <f t="shared" ref="DF2:DF24" si="27">CB2</f>
        <v>4</v>
      </c>
      <c r="DG2" s="16">
        <f t="shared" ref="DG2:DG14" si="28">SUM(BO2,BT2,BY2,CC2)</f>
        <v>9</v>
      </c>
      <c r="DH2" s="22">
        <f t="shared" ref="DH2:DH24" si="29">BO2</f>
        <v>2</v>
      </c>
      <c r="DI2" s="17">
        <f t="shared" ref="DI2:DI24" si="30">BT2</f>
        <v>2</v>
      </c>
      <c r="DJ2" s="17">
        <f t="shared" ref="DJ2:DJ24" si="31">BY2</f>
        <v>3</v>
      </c>
      <c r="DK2" s="17">
        <f t="shared" ref="DK2:DK24" si="32">CC2</f>
        <v>2</v>
      </c>
    </row>
    <row r="3" spans="1:115" ht="14.5" x14ac:dyDescent="0.35">
      <c r="A3" s="17" t="s">
        <v>15</v>
      </c>
      <c r="B3" s="17" t="s">
        <v>16</v>
      </c>
      <c r="C3" s="17" t="s">
        <v>147</v>
      </c>
      <c r="D3" s="17" t="s">
        <v>17</v>
      </c>
      <c r="E3" s="17" t="s">
        <v>13</v>
      </c>
      <c r="F3" s="17" t="s">
        <v>8</v>
      </c>
      <c r="G3" s="17">
        <v>2</v>
      </c>
      <c r="H3" s="17"/>
      <c r="I3" s="17" t="s">
        <v>18</v>
      </c>
      <c r="J3" s="17" t="s">
        <v>11</v>
      </c>
      <c r="K3" s="17" t="s">
        <v>11</v>
      </c>
      <c r="L3" s="17" t="s">
        <v>12</v>
      </c>
      <c r="M3" s="16" t="s">
        <v>12</v>
      </c>
      <c r="N3" s="16" t="s">
        <v>11</v>
      </c>
      <c r="O3" s="17">
        <v>6</v>
      </c>
      <c r="P3" s="23">
        <f t="shared" si="0"/>
        <v>139</v>
      </c>
      <c r="Q3" s="20">
        <v>1</v>
      </c>
      <c r="R3" s="15">
        <v>3</v>
      </c>
      <c r="S3" s="15">
        <v>3</v>
      </c>
      <c r="T3" s="17">
        <v>3</v>
      </c>
      <c r="U3" s="17">
        <v>4</v>
      </c>
      <c r="V3" s="17">
        <v>4</v>
      </c>
      <c r="W3" s="17">
        <v>4</v>
      </c>
      <c r="X3" s="17">
        <v>3</v>
      </c>
      <c r="Y3" s="17">
        <v>4</v>
      </c>
      <c r="Z3" s="17">
        <v>3</v>
      </c>
      <c r="AA3" s="17">
        <v>4</v>
      </c>
      <c r="AB3" s="17">
        <v>4</v>
      </c>
      <c r="AC3" s="17">
        <v>4</v>
      </c>
      <c r="AD3" s="17">
        <v>4</v>
      </c>
      <c r="AE3" s="17">
        <v>4</v>
      </c>
      <c r="AF3" s="17">
        <v>4</v>
      </c>
      <c r="AG3" s="17">
        <v>4</v>
      </c>
      <c r="AH3" s="17">
        <v>4</v>
      </c>
      <c r="AI3" s="17">
        <v>2</v>
      </c>
      <c r="AJ3" s="17">
        <v>4</v>
      </c>
      <c r="AK3" s="17">
        <v>4</v>
      </c>
      <c r="AL3" s="17">
        <v>4</v>
      </c>
      <c r="AM3" s="17">
        <v>4</v>
      </c>
      <c r="AN3" s="17">
        <v>4</v>
      </c>
      <c r="AO3" s="17">
        <v>4</v>
      </c>
      <c r="AP3" s="17">
        <v>4</v>
      </c>
      <c r="AQ3" s="17">
        <v>4</v>
      </c>
      <c r="AR3" s="17">
        <v>4</v>
      </c>
      <c r="AS3" s="17">
        <v>4</v>
      </c>
      <c r="AT3" s="17">
        <v>2</v>
      </c>
      <c r="AU3" s="17">
        <v>3</v>
      </c>
      <c r="AV3" s="17">
        <v>2</v>
      </c>
      <c r="AW3" s="17">
        <v>3</v>
      </c>
      <c r="AX3" s="17">
        <v>3</v>
      </c>
      <c r="AY3" s="17">
        <v>3</v>
      </c>
      <c r="AZ3" s="17">
        <v>1</v>
      </c>
      <c r="BA3" s="17">
        <v>3</v>
      </c>
      <c r="BB3" s="17">
        <v>3</v>
      </c>
      <c r="BC3" s="17">
        <v>3</v>
      </c>
      <c r="BD3" s="17">
        <v>4</v>
      </c>
      <c r="BE3" s="21">
        <v>3</v>
      </c>
      <c r="BF3" s="17">
        <f t="shared" si="1"/>
        <v>63</v>
      </c>
      <c r="BG3" s="17">
        <f t="shared" si="2"/>
        <v>48</v>
      </c>
      <c r="BH3" s="17">
        <f t="shared" si="3"/>
        <v>16</v>
      </c>
      <c r="BI3" s="17">
        <f t="shared" si="4"/>
        <v>12</v>
      </c>
      <c r="BJ3" s="19"/>
      <c r="BK3" s="20">
        <v>4</v>
      </c>
      <c r="BL3" s="17">
        <v>1</v>
      </c>
      <c r="BM3" s="17">
        <v>4</v>
      </c>
      <c r="BN3" s="17">
        <v>3</v>
      </c>
      <c r="BO3" s="17">
        <v>2</v>
      </c>
      <c r="BP3" s="17">
        <v>3</v>
      </c>
      <c r="BQ3" s="17">
        <v>5</v>
      </c>
      <c r="BR3" s="17">
        <v>2</v>
      </c>
      <c r="BS3" s="17">
        <v>5</v>
      </c>
      <c r="BT3" s="17">
        <v>1</v>
      </c>
      <c r="BU3" s="17">
        <v>4</v>
      </c>
      <c r="BV3" s="17">
        <v>5</v>
      </c>
      <c r="BW3" s="17">
        <v>2</v>
      </c>
      <c r="BX3" s="17">
        <v>2</v>
      </c>
      <c r="BY3" s="17">
        <v>2</v>
      </c>
      <c r="BZ3" s="17">
        <v>1</v>
      </c>
      <c r="CA3" s="17">
        <v>5</v>
      </c>
      <c r="CB3" s="17">
        <v>2</v>
      </c>
      <c r="CC3" s="17">
        <v>2</v>
      </c>
      <c r="CD3" s="17">
        <v>5</v>
      </c>
      <c r="CE3" s="17">
        <v>2</v>
      </c>
      <c r="CF3" s="17">
        <v>3</v>
      </c>
      <c r="CG3" s="17">
        <v>5</v>
      </c>
      <c r="CH3" s="21">
        <v>3</v>
      </c>
      <c r="CI3" s="17">
        <f t="shared" si="5"/>
        <v>34</v>
      </c>
      <c r="CJ3" s="22">
        <f t="shared" si="6"/>
        <v>4</v>
      </c>
      <c r="CK3" s="17">
        <f t="shared" si="7"/>
        <v>5</v>
      </c>
      <c r="CL3" s="17">
        <f t="shared" si="8"/>
        <v>5</v>
      </c>
      <c r="CM3" s="17">
        <f t="shared" si="9"/>
        <v>5</v>
      </c>
      <c r="CN3" s="17">
        <f t="shared" si="10"/>
        <v>5</v>
      </c>
      <c r="CO3" s="17">
        <f t="shared" si="11"/>
        <v>5</v>
      </c>
      <c r="CP3" s="17">
        <f t="shared" si="12"/>
        <v>5</v>
      </c>
      <c r="CQ3" s="20">
        <f t="shared" si="13"/>
        <v>10</v>
      </c>
      <c r="CR3" s="22">
        <f t="shared" si="14"/>
        <v>1</v>
      </c>
      <c r="CS3" s="17">
        <f t="shared" ref="CS3:CS24" si="33">BP3</f>
        <v>3</v>
      </c>
      <c r="CT3" s="17">
        <f t="shared" si="15"/>
        <v>2</v>
      </c>
      <c r="CU3" s="17">
        <f t="shared" si="16"/>
        <v>1</v>
      </c>
      <c r="CV3" s="21">
        <f t="shared" si="17"/>
        <v>3</v>
      </c>
      <c r="CW3" s="17">
        <f t="shared" si="18"/>
        <v>9</v>
      </c>
      <c r="CX3" s="22">
        <f t="shared" si="19"/>
        <v>4</v>
      </c>
      <c r="CY3" s="17">
        <f t="shared" si="20"/>
        <v>2</v>
      </c>
      <c r="CZ3" s="21">
        <f t="shared" si="21"/>
        <v>3</v>
      </c>
      <c r="DA3" s="17">
        <f t="shared" si="22"/>
        <v>13</v>
      </c>
      <c r="DB3" s="22">
        <f t="shared" si="23"/>
        <v>3</v>
      </c>
      <c r="DC3" s="17">
        <f t="shared" si="24"/>
        <v>2</v>
      </c>
      <c r="DD3" s="17">
        <f t="shared" si="25"/>
        <v>4</v>
      </c>
      <c r="DE3" s="17">
        <f t="shared" si="26"/>
        <v>2</v>
      </c>
      <c r="DF3" s="21">
        <f t="shared" si="27"/>
        <v>2</v>
      </c>
      <c r="DG3" s="17">
        <f t="shared" si="28"/>
        <v>7</v>
      </c>
      <c r="DH3" s="22">
        <f t="shared" si="29"/>
        <v>2</v>
      </c>
      <c r="DI3" s="17">
        <f t="shared" si="30"/>
        <v>1</v>
      </c>
      <c r="DJ3" s="17">
        <f t="shared" si="31"/>
        <v>2</v>
      </c>
      <c r="DK3" s="17">
        <f t="shared" si="32"/>
        <v>2</v>
      </c>
    </row>
    <row r="4" spans="1:115" ht="14.5" x14ac:dyDescent="0.35">
      <c r="A4" s="17" t="s">
        <v>19</v>
      </c>
      <c r="B4" s="17" t="s">
        <v>5</v>
      </c>
      <c r="C4" s="17" t="s">
        <v>148</v>
      </c>
      <c r="D4" s="17" t="s">
        <v>17</v>
      </c>
      <c r="E4" s="17" t="s">
        <v>13</v>
      </c>
      <c r="F4" s="17" t="s">
        <v>8</v>
      </c>
      <c r="G4" s="17">
        <v>2</v>
      </c>
      <c r="H4" s="17" t="s">
        <v>20</v>
      </c>
      <c r="I4" s="17" t="s">
        <v>20</v>
      </c>
      <c r="J4" s="17" t="s">
        <v>11</v>
      </c>
      <c r="K4" s="17" t="s">
        <v>11</v>
      </c>
      <c r="L4" s="16" t="s">
        <v>11</v>
      </c>
      <c r="M4" s="16" t="s">
        <v>11</v>
      </c>
      <c r="N4" s="16" t="s">
        <v>11</v>
      </c>
      <c r="O4" s="17">
        <v>40</v>
      </c>
      <c r="P4" s="23">
        <f t="shared" si="0"/>
        <v>65</v>
      </c>
      <c r="Q4" s="20">
        <v>2</v>
      </c>
      <c r="R4" s="16">
        <v>1</v>
      </c>
      <c r="S4" s="15">
        <v>2</v>
      </c>
      <c r="T4" s="16">
        <v>1</v>
      </c>
      <c r="U4" s="16">
        <v>1</v>
      </c>
      <c r="V4" s="17">
        <v>2</v>
      </c>
      <c r="W4" s="17">
        <v>3</v>
      </c>
      <c r="X4" s="17">
        <v>1</v>
      </c>
      <c r="Y4" s="17">
        <v>1</v>
      </c>
      <c r="Z4" s="17">
        <v>2</v>
      </c>
      <c r="AA4" s="17">
        <v>3</v>
      </c>
      <c r="AB4" s="17">
        <v>3</v>
      </c>
      <c r="AC4" s="17">
        <v>1</v>
      </c>
      <c r="AD4" s="17">
        <v>1</v>
      </c>
      <c r="AE4" s="17">
        <v>2</v>
      </c>
      <c r="AF4" s="16">
        <v>1</v>
      </c>
      <c r="AG4" s="17">
        <v>3</v>
      </c>
      <c r="AH4" s="17">
        <v>3</v>
      </c>
      <c r="AI4" s="16">
        <v>1</v>
      </c>
      <c r="AJ4" s="16">
        <v>1</v>
      </c>
      <c r="AK4" s="16">
        <v>1</v>
      </c>
      <c r="AL4" s="16">
        <v>1</v>
      </c>
      <c r="AM4" s="17">
        <v>2</v>
      </c>
      <c r="AN4" s="16">
        <v>1</v>
      </c>
      <c r="AO4" s="16">
        <v>1</v>
      </c>
      <c r="AP4" s="16">
        <v>1</v>
      </c>
      <c r="AQ4" s="17">
        <v>3</v>
      </c>
      <c r="AR4" s="17">
        <v>2</v>
      </c>
      <c r="AS4" s="17">
        <v>2</v>
      </c>
      <c r="AT4" s="16">
        <v>1</v>
      </c>
      <c r="AU4" s="16">
        <v>1</v>
      </c>
      <c r="AV4" s="16">
        <v>1</v>
      </c>
      <c r="AW4" s="17">
        <v>2</v>
      </c>
      <c r="AX4" s="16">
        <v>1</v>
      </c>
      <c r="AY4" s="17">
        <v>2</v>
      </c>
      <c r="AZ4" s="16">
        <v>1</v>
      </c>
      <c r="BA4" s="17">
        <v>3</v>
      </c>
      <c r="BB4" s="16">
        <v>1</v>
      </c>
      <c r="BC4" s="16">
        <v>1</v>
      </c>
      <c r="BD4" s="16">
        <v>1</v>
      </c>
      <c r="BE4" s="16">
        <v>1</v>
      </c>
      <c r="BF4" s="17">
        <f t="shared" si="1"/>
        <v>32</v>
      </c>
      <c r="BG4" s="17">
        <f t="shared" si="2"/>
        <v>25</v>
      </c>
      <c r="BH4" s="17">
        <f t="shared" si="3"/>
        <v>4</v>
      </c>
      <c r="BI4" s="17">
        <f t="shared" si="4"/>
        <v>4</v>
      </c>
      <c r="BJ4" s="19"/>
      <c r="BK4" s="20">
        <v>3</v>
      </c>
      <c r="BL4" s="17">
        <v>3</v>
      </c>
      <c r="BM4" s="17">
        <v>3</v>
      </c>
      <c r="BN4" s="17">
        <v>5</v>
      </c>
      <c r="BO4" s="17">
        <v>4</v>
      </c>
      <c r="BP4" s="17">
        <v>3</v>
      </c>
      <c r="BQ4" s="17">
        <v>3</v>
      </c>
      <c r="BR4" s="17">
        <v>4</v>
      </c>
      <c r="BS4" s="17">
        <v>4</v>
      </c>
      <c r="BT4" s="17">
        <v>3</v>
      </c>
      <c r="BU4" s="17">
        <v>5</v>
      </c>
      <c r="BV4" s="17">
        <v>3</v>
      </c>
      <c r="BW4" s="17">
        <v>2</v>
      </c>
      <c r="BX4" s="17">
        <v>5</v>
      </c>
      <c r="BY4" s="17">
        <v>4</v>
      </c>
      <c r="BZ4" s="17">
        <v>2</v>
      </c>
      <c r="CA4" s="17">
        <v>2</v>
      </c>
      <c r="CB4" s="17">
        <v>4</v>
      </c>
      <c r="CC4" s="17">
        <v>3</v>
      </c>
      <c r="CD4" s="17">
        <v>4</v>
      </c>
      <c r="CE4" s="17">
        <v>3</v>
      </c>
      <c r="CF4" s="17">
        <v>4</v>
      </c>
      <c r="CG4" s="17">
        <v>2</v>
      </c>
      <c r="CH4" s="21">
        <v>3</v>
      </c>
      <c r="CI4" s="17">
        <f t="shared" si="5"/>
        <v>21</v>
      </c>
      <c r="CJ4" s="22">
        <f t="shared" si="6"/>
        <v>3</v>
      </c>
      <c r="CK4" s="17">
        <f t="shared" si="7"/>
        <v>3</v>
      </c>
      <c r="CL4" s="17">
        <f t="shared" si="8"/>
        <v>4</v>
      </c>
      <c r="CM4" s="17">
        <f t="shared" si="9"/>
        <v>3</v>
      </c>
      <c r="CN4" s="17">
        <f t="shared" si="10"/>
        <v>2</v>
      </c>
      <c r="CO4" s="17">
        <f t="shared" si="11"/>
        <v>4</v>
      </c>
      <c r="CP4" s="17">
        <f t="shared" si="12"/>
        <v>2</v>
      </c>
      <c r="CQ4" s="20">
        <f t="shared" si="13"/>
        <v>14</v>
      </c>
      <c r="CR4" s="22">
        <f t="shared" si="14"/>
        <v>3</v>
      </c>
      <c r="CS4" s="17">
        <f t="shared" si="33"/>
        <v>3</v>
      </c>
      <c r="CT4" s="17">
        <f t="shared" si="15"/>
        <v>2</v>
      </c>
      <c r="CU4" s="17">
        <f t="shared" si="16"/>
        <v>2</v>
      </c>
      <c r="CV4" s="21">
        <f t="shared" si="17"/>
        <v>4</v>
      </c>
      <c r="CW4" s="17">
        <f t="shared" si="18"/>
        <v>9</v>
      </c>
      <c r="CX4" s="22">
        <f t="shared" si="19"/>
        <v>3</v>
      </c>
      <c r="CY4" s="17">
        <f t="shared" si="20"/>
        <v>3</v>
      </c>
      <c r="CZ4" s="21">
        <f t="shared" si="21"/>
        <v>3</v>
      </c>
      <c r="DA4" s="17">
        <f t="shared" si="22"/>
        <v>23</v>
      </c>
      <c r="DB4" s="22">
        <f t="shared" si="23"/>
        <v>5</v>
      </c>
      <c r="DC4" s="17">
        <f t="shared" si="24"/>
        <v>4</v>
      </c>
      <c r="DD4" s="17">
        <f t="shared" si="25"/>
        <v>5</v>
      </c>
      <c r="DE4" s="17">
        <f t="shared" si="26"/>
        <v>5</v>
      </c>
      <c r="DF4" s="21">
        <f t="shared" si="27"/>
        <v>4</v>
      </c>
      <c r="DG4" s="17">
        <f t="shared" si="28"/>
        <v>14</v>
      </c>
      <c r="DH4" s="22">
        <f t="shared" si="29"/>
        <v>4</v>
      </c>
      <c r="DI4" s="17">
        <f t="shared" si="30"/>
        <v>3</v>
      </c>
      <c r="DJ4" s="17">
        <f t="shared" si="31"/>
        <v>4</v>
      </c>
      <c r="DK4" s="17">
        <f t="shared" si="32"/>
        <v>3</v>
      </c>
    </row>
    <row r="5" spans="1:115" ht="29" x14ac:dyDescent="0.35">
      <c r="A5" s="17" t="s">
        <v>21</v>
      </c>
      <c r="B5" s="17" t="s">
        <v>5</v>
      </c>
      <c r="C5" s="17" t="s">
        <v>149</v>
      </c>
      <c r="D5" s="17" t="s">
        <v>6</v>
      </c>
      <c r="E5" s="17"/>
      <c r="F5" s="17" t="s">
        <v>22</v>
      </c>
      <c r="G5" s="17">
        <v>0</v>
      </c>
      <c r="H5" s="18" t="s">
        <v>23</v>
      </c>
      <c r="I5" s="18" t="s">
        <v>24</v>
      </c>
      <c r="J5" s="17" t="s">
        <v>12</v>
      </c>
      <c r="K5" s="17" t="s">
        <v>11</v>
      </c>
      <c r="L5" s="17" t="s">
        <v>12</v>
      </c>
      <c r="M5" s="16" t="s">
        <v>12</v>
      </c>
      <c r="N5" s="16" t="s">
        <v>11</v>
      </c>
      <c r="O5" s="17">
        <v>6</v>
      </c>
      <c r="P5" s="23">
        <f t="shared" si="0"/>
        <v>67</v>
      </c>
      <c r="Q5" s="20">
        <v>2</v>
      </c>
      <c r="R5" s="17">
        <v>1</v>
      </c>
      <c r="S5" s="16">
        <v>1</v>
      </c>
      <c r="T5" s="17">
        <v>2</v>
      </c>
      <c r="U5" s="17">
        <v>2</v>
      </c>
      <c r="V5" s="17">
        <v>2</v>
      </c>
      <c r="W5" s="17">
        <v>1</v>
      </c>
      <c r="X5" s="17">
        <v>1</v>
      </c>
      <c r="Y5" s="17">
        <v>2</v>
      </c>
      <c r="Z5" s="17">
        <v>1</v>
      </c>
      <c r="AA5" s="17">
        <v>1</v>
      </c>
      <c r="AB5" s="17">
        <v>1</v>
      </c>
      <c r="AC5" s="17">
        <v>1</v>
      </c>
      <c r="AD5" s="17">
        <v>2</v>
      </c>
      <c r="AE5" s="17">
        <v>2</v>
      </c>
      <c r="AF5" s="17">
        <v>1</v>
      </c>
      <c r="AG5" s="16">
        <v>1</v>
      </c>
      <c r="AH5" s="16">
        <v>1</v>
      </c>
      <c r="AI5" s="17">
        <v>2</v>
      </c>
      <c r="AJ5" s="17">
        <v>2</v>
      </c>
      <c r="AK5" s="17">
        <v>2</v>
      </c>
      <c r="AL5" s="17">
        <v>2</v>
      </c>
      <c r="AM5" s="17">
        <v>1</v>
      </c>
      <c r="AN5" s="17">
        <v>1</v>
      </c>
      <c r="AO5" s="17">
        <v>1</v>
      </c>
      <c r="AP5" s="17">
        <v>2</v>
      </c>
      <c r="AQ5" s="16">
        <v>1</v>
      </c>
      <c r="AR5" s="17">
        <v>1</v>
      </c>
      <c r="AS5" s="17">
        <v>2</v>
      </c>
      <c r="AT5" s="17">
        <v>2</v>
      </c>
      <c r="AU5" s="16">
        <v>1</v>
      </c>
      <c r="AV5" s="16">
        <v>1</v>
      </c>
      <c r="AW5" s="17">
        <v>3</v>
      </c>
      <c r="AX5" s="17">
        <v>2</v>
      </c>
      <c r="AY5" s="17">
        <v>4</v>
      </c>
      <c r="AZ5" s="17">
        <v>2</v>
      </c>
      <c r="BA5" s="16">
        <v>1</v>
      </c>
      <c r="BB5" s="17">
        <v>4</v>
      </c>
      <c r="BC5" s="16">
        <v>1</v>
      </c>
      <c r="BD5" s="17">
        <v>1</v>
      </c>
      <c r="BE5" s="21">
        <v>3</v>
      </c>
      <c r="BF5" s="17">
        <f t="shared" si="1"/>
        <v>26</v>
      </c>
      <c r="BG5" s="17">
        <f t="shared" si="2"/>
        <v>30</v>
      </c>
      <c r="BH5" s="17">
        <f t="shared" si="3"/>
        <v>8</v>
      </c>
      <c r="BI5" s="17">
        <f t="shared" si="4"/>
        <v>3</v>
      </c>
      <c r="BJ5" s="19"/>
      <c r="BK5" s="20">
        <v>4</v>
      </c>
      <c r="BL5" s="17">
        <v>3</v>
      </c>
      <c r="BM5" s="17">
        <v>3</v>
      </c>
      <c r="BN5" s="17">
        <v>4</v>
      </c>
      <c r="BO5" s="17">
        <v>4</v>
      </c>
      <c r="BP5" s="16"/>
      <c r="BQ5" s="17">
        <v>5</v>
      </c>
      <c r="BR5" s="17">
        <v>3</v>
      </c>
      <c r="BS5" s="17">
        <v>5</v>
      </c>
      <c r="BT5" s="17">
        <v>2</v>
      </c>
      <c r="BU5" s="17">
        <v>4</v>
      </c>
      <c r="BV5" s="17">
        <v>4</v>
      </c>
      <c r="BW5" s="17">
        <v>3</v>
      </c>
      <c r="BX5" s="17">
        <v>4</v>
      </c>
      <c r="BY5" s="16"/>
      <c r="BZ5" s="17">
        <v>2</v>
      </c>
      <c r="CA5" s="17">
        <v>3</v>
      </c>
      <c r="CB5" s="17">
        <v>3</v>
      </c>
      <c r="CC5" s="17">
        <v>3</v>
      </c>
      <c r="CD5" s="17">
        <v>5</v>
      </c>
      <c r="CE5" s="17">
        <v>3</v>
      </c>
      <c r="CF5" s="17">
        <v>4</v>
      </c>
      <c r="CG5" s="17">
        <v>5</v>
      </c>
      <c r="CH5" s="21">
        <v>1</v>
      </c>
      <c r="CI5" s="17">
        <f t="shared" si="5"/>
        <v>31</v>
      </c>
      <c r="CJ5" s="22">
        <f t="shared" si="6"/>
        <v>4</v>
      </c>
      <c r="CK5" s="17">
        <f t="shared" si="7"/>
        <v>5</v>
      </c>
      <c r="CL5" s="17">
        <f t="shared" si="8"/>
        <v>5</v>
      </c>
      <c r="CM5" s="17">
        <f t="shared" si="9"/>
        <v>4</v>
      </c>
      <c r="CN5" s="17">
        <f t="shared" si="10"/>
        <v>3</v>
      </c>
      <c r="CO5" s="17">
        <f t="shared" si="11"/>
        <v>5</v>
      </c>
      <c r="CP5" s="17">
        <f t="shared" si="12"/>
        <v>5</v>
      </c>
      <c r="CQ5" s="20">
        <f t="shared" si="13"/>
        <v>12</v>
      </c>
      <c r="CR5" s="22">
        <f t="shared" si="14"/>
        <v>3</v>
      </c>
      <c r="CS5" s="17">
        <f t="shared" si="33"/>
        <v>0</v>
      </c>
      <c r="CT5" s="17">
        <f t="shared" si="15"/>
        <v>3</v>
      </c>
      <c r="CU5" s="17">
        <f t="shared" si="16"/>
        <v>2</v>
      </c>
      <c r="CV5" s="21">
        <f t="shared" si="17"/>
        <v>4</v>
      </c>
      <c r="CW5" s="17">
        <f t="shared" si="18"/>
        <v>7</v>
      </c>
      <c r="CX5" s="22">
        <f t="shared" si="19"/>
        <v>3</v>
      </c>
      <c r="CY5" s="17">
        <f t="shared" si="20"/>
        <v>3</v>
      </c>
      <c r="CZ5" s="21">
        <f t="shared" si="21"/>
        <v>1</v>
      </c>
      <c r="DA5" s="17">
        <f t="shared" si="22"/>
        <v>18</v>
      </c>
      <c r="DB5" s="22">
        <f t="shared" si="23"/>
        <v>4</v>
      </c>
      <c r="DC5" s="17">
        <f t="shared" si="24"/>
        <v>3</v>
      </c>
      <c r="DD5" s="17">
        <f t="shared" si="25"/>
        <v>4</v>
      </c>
      <c r="DE5" s="17">
        <f t="shared" si="26"/>
        <v>4</v>
      </c>
      <c r="DF5" s="21">
        <f t="shared" si="27"/>
        <v>3</v>
      </c>
      <c r="DG5" s="17">
        <f t="shared" si="28"/>
        <v>9</v>
      </c>
      <c r="DH5" s="22">
        <f t="shared" si="29"/>
        <v>4</v>
      </c>
      <c r="DI5" s="17">
        <f t="shared" si="30"/>
        <v>2</v>
      </c>
      <c r="DJ5" s="17">
        <f t="shared" si="31"/>
        <v>0</v>
      </c>
      <c r="DK5" s="17">
        <f t="shared" si="32"/>
        <v>3</v>
      </c>
    </row>
    <row r="6" spans="1:115" ht="14.5" x14ac:dyDescent="0.35">
      <c r="A6" s="16" t="s">
        <v>25</v>
      </c>
      <c r="B6" s="17" t="s">
        <v>5</v>
      </c>
      <c r="C6" s="17" t="s">
        <v>148</v>
      </c>
      <c r="D6" s="17" t="s">
        <v>17</v>
      </c>
      <c r="E6" s="17" t="s">
        <v>13</v>
      </c>
      <c r="F6" s="17" t="s">
        <v>8</v>
      </c>
      <c r="G6" s="17">
        <v>2</v>
      </c>
      <c r="H6" s="17" t="s">
        <v>20</v>
      </c>
      <c r="I6" s="17" t="s">
        <v>20</v>
      </c>
      <c r="J6" s="17" t="s">
        <v>12</v>
      </c>
      <c r="K6" s="17" t="s">
        <v>12</v>
      </c>
      <c r="L6" s="17" t="s">
        <v>12</v>
      </c>
      <c r="M6" s="16" t="s">
        <v>12</v>
      </c>
      <c r="N6" s="16" t="s">
        <v>12</v>
      </c>
      <c r="O6" s="17">
        <v>14</v>
      </c>
      <c r="P6" s="23">
        <f t="shared" si="0"/>
        <v>128</v>
      </c>
      <c r="Q6" s="20">
        <v>4</v>
      </c>
      <c r="R6" s="15">
        <v>4</v>
      </c>
      <c r="S6" s="15">
        <v>2</v>
      </c>
      <c r="T6" s="17">
        <v>4</v>
      </c>
      <c r="U6" s="17">
        <v>4</v>
      </c>
      <c r="V6" s="17">
        <v>4</v>
      </c>
      <c r="W6" s="17">
        <v>4</v>
      </c>
      <c r="X6" s="17">
        <v>4</v>
      </c>
      <c r="Y6" s="17">
        <v>4</v>
      </c>
      <c r="Z6" s="17">
        <v>4</v>
      </c>
      <c r="AA6" s="17">
        <v>2</v>
      </c>
      <c r="AB6" s="17">
        <v>4</v>
      </c>
      <c r="AC6" s="17">
        <v>4</v>
      </c>
      <c r="AD6" s="17">
        <v>4</v>
      </c>
      <c r="AE6" s="17">
        <v>4</v>
      </c>
      <c r="AF6" s="17">
        <v>4</v>
      </c>
      <c r="AG6" s="17">
        <v>4</v>
      </c>
      <c r="AH6" s="17">
        <v>4</v>
      </c>
      <c r="AI6" s="17">
        <v>1</v>
      </c>
      <c r="AJ6" s="17">
        <v>2</v>
      </c>
      <c r="AK6" s="16">
        <v>1</v>
      </c>
      <c r="AL6" s="16">
        <v>1</v>
      </c>
      <c r="AM6" s="17">
        <v>3</v>
      </c>
      <c r="AN6" s="16">
        <v>1</v>
      </c>
      <c r="AO6" s="16">
        <v>1</v>
      </c>
      <c r="AP6" s="16">
        <v>1</v>
      </c>
      <c r="AQ6" s="17">
        <v>3</v>
      </c>
      <c r="AR6" s="17">
        <v>3</v>
      </c>
      <c r="AS6" s="17">
        <v>4</v>
      </c>
      <c r="AT6" s="17">
        <v>4</v>
      </c>
      <c r="AU6" s="17">
        <v>4</v>
      </c>
      <c r="AV6" s="16">
        <v>1</v>
      </c>
      <c r="AW6" s="17">
        <v>3</v>
      </c>
      <c r="AX6" s="17">
        <v>3</v>
      </c>
      <c r="AY6" s="17">
        <v>4</v>
      </c>
      <c r="AZ6" s="17">
        <v>4</v>
      </c>
      <c r="BA6" s="17">
        <v>4</v>
      </c>
      <c r="BB6" s="17">
        <v>4</v>
      </c>
      <c r="BC6" s="17">
        <v>4</v>
      </c>
      <c r="BD6" s="17">
        <v>2</v>
      </c>
      <c r="BE6" s="21">
        <v>2</v>
      </c>
      <c r="BF6" s="17">
        <f t="shared" si="1"/>
        <v>66</v>
      </c>
      <c r="BG6" s="17">
        <f t="shared" si="2"/>
        <v>52</v>
      </c>
      <c r="BH6" s="17">
        <f t="shared" si="3"/>
        <v>5</v>
      </c>
      <c r="BI6" s="17">
        <f t="shared" si="4"/>
        <v>5</v>
      </c>
      <c r="BJ6" s="19"/>
      <c r="BK6" s="20">
        <v>4</v>
      </c>
      <c r="BL6" s="17">
        <v>1</v>
      </c>
      <c r="BM6" s="17">
        <v>3</v>
      </c>
      <c r="BN6" s="17">
        <v>5</v>
      </c>
      <c r="BO6" s="17">
        <v>5</v>
      </c>
      <c r="BP6" s="17">
        <v>1</v>
      </c>
      <c r="BQ6" s="17">
        <v>5</v>
      </c>
      <c r="BR6" s="17">
        <v>5</v>
      </c>
      <c r="BS6" s="17">
        <v>4</v>
      </c>
      <c r="BT6" s="16"/>
      <c r="BU6" s="17">
        <v>5</v>
      </c>
      <c r="BV6" s="17">
        <v>4</v>
      </c>
      <c r="BW6" s="17">
        <v>3</v>
      </c>
      <c r="BX6" s="17">
        <v>5</v>
      </c>
      <c r="BY6" s="17">
        <v>3</v>
      </c>
      <c r="BZ6" s="17">
        <v>1</v>
      </c>
      <c r="CA6" s="17">
        <v>4</v>
      </c>
      <c r="CB6" s="17">
        <v>5</v>
      </c>
      <c r="CC6" s="17">
        <v>3</v>
      </c>
      <c r="CD6" s="17">
        <v>5</v>
      </c>
      <c r="CE6" s="17">
        <v>3</v>
      </c>
      <c r="CF6" s="17">
        <v>1</v>
      </c>
      <c r="CG6" s="17">
        <v>4</v>
      </c>
      <c r="CH6" s="21">
        <v>3</v>
      </c>
      <c r="CI6" s="17">
        <f t="shared" si="5"/>
        <v>30</v>
      </c>
      <c r="CJ6" s="22">
        <f t="shared" si="6"/>
        <v>4</v>
      </c>
      <c r="CK6" s="17">
        <f t="shared" si="7"/>
        <v>5</v>
      </c>
      <c r="CL6" s="17">
        <f t="shared" si="8"/>
        <v>4</v>
      </c>
      <c r="CM6" s="17">
        <f t="shared" si="9"/>
        <v>4</v>
      </c>
      <c r="CN6" s="17">
        <f t="shared" si="10"/>
        <v>4</v>
      </c>
      <c r="CO6" s="17">
        <f t="shared" si="11"/>
        <v>5</v>
      </c>
      <c r="CP6" s="17">
        <f t="shared" si="12"/>
        <v>4</v>
      </c>
      <c r="CQ6" s="20">
        <f t="shared" si="13"/>
        <v>7</v>
      </c>
      <c r="CR6" s="22">
        <f t="shared" si="14"/>
        <v>1</v>
      </c>
      <c r="CS6" s="17">
        <f t="shared" si="33"/>
        <v>1</v>
      </c>
      <c r="CT6" s="17">
        <f t="shared" si="15"/>
        <v>3</v>
      </c>
      <c r="CU6" s="17">
        <f t="shared" si="16"/>
        <v>1</v>
      </c>
      <c r="CV6" s="21">
        <f t="shared" si="17"/>
        <v>1</v>
      </c>
      <c r="CW6" s="17">
        <f t="shared" si="18"/>
        <v>9</v>
      </c>
      <c r="CX6" s="22">
        <f t="shared" si="19"/>
        <v>3</v>
      </c>
      <c r="CY6" s="17">
        <f t="shared" si="20"/>
        <v>3</v>
      </c>
      <c r="CZ6" s="21">
        <f t="shared" si="21"/>
        <v>3</v>
      </c>
      <c r="DA6" s="17">
        <f t="shared" si="22"/>
        <v>25</v>
      </c>
      <c r="DB6" s="22">
        <f t="shared" si="23"/>
        <v>5</v>
      </c>
      <c r="DC6" s="17">
        <f t="shared" si="24"/>
        <v>5</v>
      </c>
      <c r="DD6" s="17">
        <f t="shared" si="25"/>
        <v>5</v>
      </c>
      <c r="DE6" s="17">
        <f t="shared" si="26"/>
        <v>5</v>
      </c>
      <c r="DF6" s="21">
        <f t="shared" si="27"/>
        <v>5</v>
      </c>
      <c r="DG6" s="17">
        <f t="shared" si="28"/>
        <v>11</v>
      </c>
      <c r="DH6" s="22">
        <f t="shared" si="29"/>
        <v>5</v>
      </c>
      <c r="DI6" s="17">
        <f t="shared" si="30"/>
        <v>0</v>
      </c>
      <c r="DJ6" s="17">
        <f t="shared" si="31"/>
        <v>3</v>
      </c>
      <c r="DK6" s="17">
        <f t="shared" si="32"/>
        <v>3</v>
      </c>
    </row>
    <row r="7" spans="1:115" ht="14.5" x14ac:dyDescent="0.35">
      <c r="A7" s="17" t="s">
        <v>26</v>
      </c>
      <c r="B7" s="17" t="s">
        <v>5</v>
      </c>
      <c r="C7" s="17" t="s">
        <v>150</v>
      </c>
      <c r="D7" s="17" t="s">
        <v>17</v>
      </c>
      <c r="E7" s="17" t="s">
        <v>13</v>
      </c>
      <c r="F7" s="17" t="s">
        <v>8</v>
      </c>
      <c r="G7" s="17">
        <v>1</v>
      </c>
      <c r="H7" s="17" t="s">
        <v>20</v>
      </c>
      <c r="I7" s="17" t="s">
        <v>20</v>
      </c>
      <c r="J7" s="17" t="s">
        <v>11</v>
      </c>
      <c r="K7" s="17" t="s">
        <v>11</v>
      </c>
      <c r="L7" s="17" t="s">
        <v>12</v>
      </c>
      <c r="M7" s="16" t="s">
        <v>12</v>
      </c>
      <c r="N7" s="16" t="s">
        <v>11</v>
      </c>
      <c r="O7" s="17">
        <v>7</v>
      </c>
      <c r="P7" s="23">
        <f t="shared" si="0"/>
        <v>87</v>
      </c>
      <c r="Q7" s="20">
        <v>3</v>
      </c>
      <c r="R7" s="15">
        <v>3</v>
      </c>
      <c r="S7" s="15">
        <v>3</v>
      </c>
      <c r="T7" s="17">
        <v>4</v>
      </c>
      <c r="U7" s="17">
        <v>3</v>
      </c>
      <c r="V7" s="17">
        <v>3</v>
      </c>
      <c r="W7" s="17">
        <v>3</v>
      </c>
      <c r="X7" s="16">
        <v>1</v>
      </c>
      <c r="Y7" s="17">
        <v>2</v>
      </c>
      <c r="Z7" s="17">
        <v>3</v>
      </c>
      <c r="AA7" s="17">
        <v>3</v>
      </c>
      <c r="AB7" s="17">
        <v>3</v>
      </c>
      <c r="AC7" s="17">
        <v>2</v>
      </c>
      <c r="AD7" s="17">
        <v>3</v>
      </c>
      <c r="AE7" s="16">
        <v>1</v>
      </c>
      <c r="AF7" s="17">
        <v>4</v>
      </c>
      <c r="AG7" s="17">
        <v>2</v>
      </c>
      <c r="AH7" s="16">
        <v>1</v>
      </c>
      <c r="AI7" s="17">
        <v>2</v>
      </c>
      <c r="AJ7" s="16">
        <v>1</v>
      </c>
      <c r="AK7" s="16">
        <v>1</v>
      </c>
      <c r="AL7" s="16">
        <v>1</v>
      </c>
      <c r="AM7" s="16">
        <v>1</v>
      </c>
      <c r="AN7" s="17">
        <v>1</v>
      </c>
      <c r="AO7" s="17">
        <v>1</v>
      </c>
      <c r="AP7" s="17">
        <v>2</v>
      </c>
      <c r="AQ7" s="16">
        <v>3</v>
      </c>
      <c r="AR7" s="17">
        <v>2</v>
      </c>
      <c r="AS7" s="16">
        <v>3</v>
      </c>
      <c r="AT7" s="16">
        <v>3</v>
      </c>
      <c r="AU7" s="16">
        <v>1</v>
      </c>
      <c r="AV7" s="16">
        <v>1</v>
      </c>
      <c r="AW7" s="17">
        <v>2</v>
      </c>
      <c r="AX7" s="16">
        <v>3</v>
      </c>
      <c r="AY7" s="16">
        <v>3</v>
      </c>
      <c r="AZ7" s="17">
        <v>2</v>
      </c>
      <c r="BA7" s="16">
        <v>1</v>
      </c>
      <c r="BB7" s="16">
        <v>1</v>
      </c>
      <c r="BC7" s="16">
        <v>1</v>
      </c>
      <c r="BD7" s="16">
        <v>1</v>
      </c>
      <c r="BE7" s="21">
        <v>3</v>
      </c>
      <c r="BF7" s="17">
        <f t="shared" si="1"/>
        <v>49</v>
      </c>
      <c r="BG7" s="17">
        <f t="shared" si="2"/>
        <v>30</v>
      </c>
      <c r="BH7" s="17">
        <f t="shared" si="3"/>
        <v>5</v>
      </c>
      <c r="BI7" s="17">
        <f t="shared" si="4"/>
        <v>3</v>
      </c>
      <c r="BJ7" s="19"/>
      <c r="BK7" s="20">
        <v>3</v>
      </c>
      <c r="BL7" s="17">
        <v>3</v>
      </c>
      <c r="BM7" s="17">
        <v>2</v>
      </c>
      <c r="BN7" s="17">
        <v>4</v>
      </c>
      <c r="BO7" s="17">
        <v>4</v>
      </c>
      <c r="BP7" s="17">
        <v>3</v>
      </c>
      <c r="BQ7" s="17">
        <v>4</v>
      </c>
      <c r="BR7" s="17">
        <v>3</v>
      </c>
      <c r="BS7" s="17">
        <v>4</v>
      </c>
      <c r="BT7" s="17">
        <v>3</v>
      </c>
      <c r="BU7" s="17">
        <v>5</v>
      </c>
      <c r="BV7" s="17">
        <v>3</v>
      </c>
      <c r="BW7" s="17">
        <v>3</v>
      </c>
      <c r="BX7" s="17">
        <v>5</v>
      </c>
      <c r="BY7" s="17">
        <v>2</v>
      </c>
      <c r="BZ7" s="17">
        <v>2</v>
      </c>
      <c r="CA7" s="17">
        <v>3</v>
      </c>
      <c r="CB7" s="17">
        <v>4</v>
      </c>
      <c r="CC7" s="17">
        <v>2</v>
      </c>
      <c r="CD7" s="17">
        <v>4</v>
      </c>
      <c r="CE7" s="17">
        <v>4</v>
      </c>
      <c r="CF7" s="17">
        <v>3</v>
      </c>
      <c r="CG7" s="17">
        <v>3</v>
      </c>
      <c r="CH7" s="21">
        <v>2</v>
      </c>
      <c r="CI7" s="17">
        <f t="shared" si="5"/>
        <v>24</v>
      </c>
      <c r="CJ7" s="22">
        <f t="shared" si="6"/>
        <v>3</v>
      </c>
      <c r="CK7" s="17">
        <f t="shared" si="7"/>
        <v>4</v>
      </c>
      <c r="CL7" s="17">
        <f t="shared" si="8"/>
        <v>4</v>
      </c>
      <c r="CM7" s="17">
        <f t="shared" si="9"/>
        <v>3</v>
      </c>
      <c r="CN7" s="17">
        <f t="shared" si="10"/>
        <v>3</v>
      </c>
      <c r="CO7" s="17">
        <f t="shared" si="11"/>
        <v>4</v>
      </c>
      <c r="CP7" s="17">
        <f t="shared" si="12"/>
        <v>3</v>
      </c>
      <c r="CQ7" s="20">
        <f t="shared" si="13"/>
        <v>14</v>
      </c>
      <c r="CR7" s="22">
        <f t="shared" si="14"/>
        <v>3</v>
      </c>
      <c r="CS7" s="17">
        <f t="shared" si="33"/>
        <v>3</v>
      </c>
      <c r="CT7" s="17">
        <f t="shared" si="15"/>
        <v>3</v>
      </c>
      <c r="CU7" s="17">
        <f t="shared" si="16"/>
        <v>2</v>
      </c>
      <c r="CV7" s="21">
        <f t="shared" si="17"/>
        <v>3</v>
      </c>
      <c r="CW7" s="17">
        <f t="shared" si="18"/>
        <v>8</v>
      </c>
      <c r="CX7" s="22">
        <f t="shared" si="19"/>
        <v>2</v>
      </c>
      <c r="CY7" s="17">
        <f t="shared" si="20"/>
        <v>4</v>
      </c>
      <c r="CZ7" s="21">
        <f t="shared" si="21"/>
        <v>2</v>
      </c>
      <c r="DA7" s="17">
        <f t="shared" si="22"/>
        <v>21</v>
      </c>
      <c r="DB7" s="22">
        <f t="shared" si="23"/>
        <v>4</v>
      </c>
      <c r="DC7" s="17">
        <f t="shared" si="24"/>
        <v>3</v>
      </c>
      <c r="DD7" s="17">
        <f t="shared" si="25"/>
        <v>5</v>
      </c>
      <c r="DE7" s="17">
        <f t="shared" si="26"/>
        <v>5</v>
      </c>
      <c r="DF7" s="21">
        <f t="shared" si="27"/>
        <v>4</v>
      </c>
      <c r="DG7" s="17">
        <f t="shared" si="28"/>
        <v>11</v>
      </c>
      <c r="DH7" s="22">
        <f t="shared" si="29"/>
        <v>4</v>
      </c>
      <c r="DI7" s="17">
        <f t="shared" si="30"/>
        <v>3</v>
      </c>
      <c r="DJ7" s="17">
        <f t="shared" si="31"/>
        <v>2</v>
      </c>
      <c r="DK7" s="17">
        <f t="shared" si="32"/>
        <v>2</v>
      </c>
    </row>
    <row r="8" spans="1:115" ht="14.5" x14ac:dyDescent="0.35">
      <c r="A8" s="17" t="s">
        <v>27</v>
      </c>
      <c r="B8" s="17" t="s">
        <v>16</v>
      </c>
      <c r="C8" s="17" t="s">
        <v>150</v>
      </c>
      <c r="D8" s="17" t="s">
        <v>17</v>
      </c>
      <c r="E8" s="17" t="s">
        <v>13</v>
      </c>
      <c r="F8" s="17" t="s">
        <v>8</v>
      </c>
      <c r="G8" s="17">
        <v>1</v>
      </c>
      <c r="H8" s="17" t="s">
        <v>20</v>
      </c>
      <c r="I8" s="17" t="s">
        <v>20</v>
      </c>
      <c r="J8" s="17" t="s">
        <v>12</v>
      </c>
      <c r="K8" s="17" t="s">
        <v>12</v>
      </c>
      <c r="L8" s="17" t="s">
        <v>12</v>
      </c>
      <c r="M8" s="16" t="s">
        <v>12</v>
      </c>
      <c r="N8" s="16" t="s">
        <v>11</v>
      </c>
      <c r="O8" s="17">
        <v>3</v>
      </c>
      <c r="P8" s="23">
        <f t="shared" si="0"/>
        <v>119</v>
      </c>
      <c r="Q8" s="20">
        <v>4</v>
      </c>
      <c r="R8" s="15">
        <v>4</v>
      </c>
      <c r="S8" s="15">
        <v>4</v>
      </c>
      <c r="T8" s="17">
        <v>3</v>
      </c>
      <c r="U8" s="17">
        <v>2</v>
      </c>
      <c r="V8" s="17">
        <v>2</v>
      </c>
      <c r="W8" s="17">
        <v>4</v>
      </c>
      <c r="X8" s="17">
        <v>2</v>
      </c>
      <c r="Y8" s="17">
        <v>2</v>
      </c>
      <c r="Z8" s="17">
        <v>3</v>
      </c>
      <c r="AA8" s="17">
        <v>2</v>
      </c>
      <c r="AB8" s="17">
        <v>3</v>
      </c>
      <c r="AC8" s="17">
        <v>3</v>
      </c>
      <c r="AD8" s="17">
        <v>3</v>
      </c>
      <c r="AE8" s="17">
        <v>4</v>
      </c>
      <c r="AF8" s="17">
        <v>4</v>
      </c>
      <c r="AG8" s="17">
        <v>3</v>
      </c>
      <c r="AH8" s="17">
        <v>4</v>
      </c>
      <c r="AI8" s="17">
        <v>3</v>
      </c>
      <c r="AJ8" s="17">
        <v>3</v>
      </c>
      <c r="AK8" s="16">
        <v>1</v>
      </c>
      <c r="AL8" s="17">
        <v>1</v>
      </c>
      <c r="AM8" s="17">
        <v>4</v>
      </c>
      <c r="AN8" s="17">
        <v>4</v>
      </c>
      <c r="AO8" s="17">
        <v>4</v>
      </c>
      <c r="AP8" s="16">
        <v>1</v>
      </c>
      <c r="AQ8" s="17">
        <v>1</v>
      </c>
      <c r="AR8" s="17">
        <v>4</v>
      </c>
      <c r="AS8" s="17">
        <v>4</v>
      </c>
      <c r="AT8" s="17">
        <v>4</v>
      </c>
      <c r="AU8" s="17">
        <v>4</v>
      </c>
      <c r="AV8" s="17">
        <v>2</v>
      </c>
      <c r="AW8" s="17">
        <v>2</v>
      </c>
      <c r="AX8" s="17">
        <v>2</v>
      </c>
      <c r="AY8" s="17">
        <v>4</v>
      </c>
      <c r="AZ8" s="17">
        <v>2</v>
      </c>
      <c r="BA8" s="17">
        <v>4</v>
      </c>
      <c r="BB8" s="17">
        <v>3</v>
      </c>
      <c r="BC8" s="16">
        <v>1</v>
      </c>
      <c r="BD8" s="16">
        <v>1</v>
      </c>
      <c r="BE8" s="21">
        <v>4</v>
      </c>
      <c r="BF8" s="17">
        <f t="shared" si="1"/>
        <v>56</v>
      </c>
      <c r="BG8" s="17">
        <f t="shared" si="2"/>
        <v>45</v>
      </c>
      <c r="BH8" s="17">
        <f t="shared" si="3"/>
        <v>6</v>
      </c>
      <c r="BI8" s="17">
        <f t="shared" si="4"/>
        <v>12</v>
      </c>
      <c r="BJ8" s="19"/>
      <c r="BK8" s="20">
        <v>4</v>
      </c>
      <c r="BL8" s="15">
        <v>2</v>
      </c>
      <c r="BM8" s="17">
        <v>4</v>
      </c>
      <c r="BN8" s="17">
        <v>4</v>
      </c>
      <c r="BO8" s="17">
        <v>3</v>
      </c>
      <c r="BP8" s="17">
        <v>2</v>
      </c>
      <c r="BQ8" s="17">
        <v>5</v>
      </c>
      <c r="BR8" s="17">
        <v>2</v>
      </c>
      <c r="BS8" s="17">
        <v>5</v>
      </c>
      <c r="BT8" s="17">
        <v>3</v>
      </c>
      <c r="BU8" s="17">
        <v>4</v>
      </c>
      <c r="BV8" s="17">
        <v>5</v>
      </c>
      <c r="BW8" s="17">
        <v>2</v>
      </c>
      <c r="BX8" s="17">
        <v>4</v>
      </c>
      <c r="BY8" s="17">
        <v>2</v>
      </c>
      <c r="BZ8" s="17">
        <v>3</v>
      </c>
      <c r="CA8" s="17">
        <v>4</v>
      </c>
      <c r="CB8" s="17">
        <v>5</v>
      </c>
      <c r="CC8" s="17">
        <v>3</v>
      </c>
      <c r="CD8" s="17">
        <v>5</v>
      </c>
      <c r="CE8" s="17">
        <v>3</v>
      </c>
      <c r="CF8" s="15">
        <v>2</v>
      </c>
      <c r="CG8" s="15">
        <v>5</v>
      </c>
      <c r="CH8" s="21">
        <v>4</v>
      </c>
      <c r="CI8" s="17">
        <f t="shared" si="5"/>
        <v>33</v>
      </c>
      <c r="CJ8" s="22">
        <f t="shared" si="6"/>
        <v>4</v>
      </c>
      <c r="CK8" s="17">
        <f t="shared" si="7"/>
        <v>5</v>
      </c>
      <c r="CL8" s="17">
        <f t="shared" si="8"/>
        <v>5</v>
      </c>
      <c r="CM8" s="17">
        <f t="shared" si="9"/>
        <v>5</v>
      </c>
      <c r="CN8" s="17">
        <f t="shared" si="10"/>
        <v>4</v>
      </c>
      <c r="CO8" s="17">
        <f t="shared" si="11"/>
        <v>5</v>
      </c>
      <c r="CP8" s="17">
        <f t="shared" si="12"/>
        <v>5</v>
      </c>
      <c r="CQ8" s="20">
        <f t="shared" si="13"/>
        <v>11</v>
      </c>
      <c r="CR8" s="22">
        <f t="shared" si="14"/>
        <v>2</v>
      </c>
      <c r="CS8" s="17">
        <f t="shared" si="33"/>
        <v>2</v>
      </c>
      <c r="CT8" s="17">
        <f t="shared" si="15"/>
        <v>2</v>
      </c>
      <c r="CU8" s="17">
        <f t="shared" si="16"/>
        <v>3</v>
      </c>
      <c r="CV8" s="21">
        <f t="shared" si="17"/>
        <v>2</v>
      </c>
      <c r="CW8" s="17">
        <f t="shared" si="18"/>
        <v>11</v>
      </c>
      <c r="CX8" s="22">
        <f t="shared" si="19"/>
        <v>4</v>
      </c>
      <c r="CY8" s="17">
        <f t="shared" si="20"/>
        <v>3</v>
      </c>
      <c r="CZ8" s="21">
        <f t="shared" si="21"/>
        <v>4</v>
      </c>
      <c r="DA8" s="17">
        <f t="shared" si="22"/>
        <v>19</v>
      </c>
      <c r="DB8" s="22">
        <f t="shared" si="23"/>
        <v>4</v>
      </c>
      <c r="DC8" s="17">
        <f t="shared" si="24"/>
        <v>2</v>
      </c>
      <c r="DD8" s="17">
        <f t="shared" si="25"/>
        <v>4</v>
      </c>
      <c r="DE8" s="17">
        <f t="shared" si="26"/>
        <v>4</v>
      </c>
      <c r="DF8" s="21">
        <f t="shared" si="27"/>
        <v>5</v>
      </c>
      <c r="DG8" s="17">
        <f t="shared" si="28"/>
        <v>11</v>
      </c>
      <c r="DH8" s="22">
        <f t="shared" si="29"/>
        <v>3</v>
      </c>
      <c r="DI8" s="17">
        <f t="shared" si="30"/>
        <v>3</v>
      </c>
      <c r="DJ8" s="17">
        <f t="shared" si="31"/>
        <v>2</v>
      </c>
      <c r="DK8" s="17">
        <f t="shared" si="32"/>
        <v>3</v>
      </c>
    </row>
    <row r="9" spans="1:115" ht="14.5" x14ac:dyDescent="0.35">
      <c r="A9" s="17" t="s">
        <v>28</v>
      </c>
      <c r="B9" s="17" t="s">
        <v>5</v>
      </c>
      <c r="C9" s="17" t="s">
        <v>148</v>
      </c>
      <c r="D9" s="17" t="s">
        <v>29</v>
      </c>
      <c r="E9" s="17" t="s">
        <v>7</v>
      </c>
      <c r="F9" s="17" t="s">
        <v>30</v>
      </c>
      <c r="G9" s="17">
        <v>2</v>
      </c>
      <c r="H9" s="17" t="s">
        <v>20</v>
      </c>
      <c r="I9" s="17" t="s">
        <v>20</v>
      </c>
      <c r="J9" s="17" t="s">
        <v>12</v>
      </c>
      <c r="K9" s="17" t="s">
        <v>11</v>
      </c>
      <c r="L9" s="17" t="s">
        <v>12</v>
      </c>
      <c r="M9" s="16" t="s">
        <v>11</v>
      </c>
      <c r="N9" s="16" t="s">
        <v>11</v>
      </c>
      <c r="O9" s="17">
        <v>6</v>
      </c>
      <c r="P9" s="23">
        <f t="shared" si="0"/>
        <v>54</v>
      </c>
      <c r="Q9" s="16">
        <v>1</v>
      </c>
      <c r="R9" s="15">
        <v>1</v>
      </c>
      <c r="S9" s="15">
        <v>2</v>
      </c>
      <c r="T9" s="17">
        <v>2</v>
      </c>
      <c r="U9" s="17">
        <v>1</v>
      </c>
      <c r="V9" s="17">
        <v>1</v>
      </c>
      <c r="W9" s="17">
        <v>1</v>
      </c>
      <c r="X9" s="17">
        <v>1</v>
      </c>
      <c r="Y9" s="17">
        <v>1</v>
      </c>
      <c r="Z9" s="17">
        <v>1</v>
      </c>
      <c r="AA9" s="17">
        <v>1</v>
      </c>
      <c r="AB9" s="17">
        <v>1</v>
      </c>
      <c r="AC9" s="17">
        <v>1</v>
      </c>
      <c r="AD9" s="17">
        <v>2</v>
      </c>
      <c r="AE9" s="17">
        <v>2</v>
      </c>
      <c r="AF9" s="17">
        <v>2</v>
      </c>
      <c r="AG9" s="17">
        <v>2</v>
      </c>
      <c r="AH9" s="16">
        <v>1</v>
      </c>
      <c r="AI9" s="16">
        <v>1</v>
      </c>
      <c r="AJ9" s="16">
        <v>1</v>
      </c>
      <c r="AK9" s="16">
        <v>1</v>
      </c>
      <c r="AL9" s="16">
        <v>1</v>
      </c>
      <c r="AM9" s="17">
        <v>2</v>
      </c>
      <c r="AN9" s="17">
        <v>1</v>
      </c>
      <c r="AO9" s="17">
        <v>1</v>
      </c>
      <c r="AP9" s="17">
        <v>1</v>
      </c>
      <c r="AQ9" s="17">
        <v>2</v>
      </c>
      <c r="AR9" s="17">
        <v>2</v>
      </c>
      <c r="AS9" s="17">
        <v>1</v>
      </c>
      <c r="AT9" s="17">
        <v>1</v>
      </c>
      <c r="AU9" s="17">
        <v>1</v>
      </c>
      <c r="AV9" s="17">
        <v>1</v>
      </c>
      <c r="AW9" s="17">
        <v>1</v>
      </c>
      <c r="AX9" s="17">
        <v>1</v>
      </c>
      <c r="AY9" s="17">
        <v>2</v>
      </c>
      <c r="AZ9" s="17">
        <v>2</v>
      </c>
      <c r="BA9" s="17">
        <v>2</v>
      </c>
      <c r="BB9" s="17">
        <v>1</v>
      </c>
      <c r="BC9" s="17">
        <v>1</v>
      </c>
      <c r="BD9" s="17">
        <v>1</v>
      </c>
      <c r="BE9" s="21">
        <v>2</v>
      </c>
      <c r="BF9" s="17">
        <f t="shared" si="1"/>
        <v>24</v>
      </c>
      <c r="BG9" s="17">
        <f t="shared" si="2"/>
        <v>22</v>
      </c>
      <c r="BH9" s="17">
        <f t="shared" si="3"/>
        <v>4</v>
      </c>
      <c r="BI9" s="17">
        <f t="shared" si="4"/>
        <v>4</v>
      </c>
      <c r="BJ9" s="19"/>
      <c r="BK9" s="20">
        <v>3</v>
      </c>
      <c r="BL9" s="17">
        <v>1</v>
      </c>
      <c r="BM9" s="17">
        <v>5</v>
      </c>
      <c r="BN9" s="17">
        <v>1</v>
      </c>
      <c r="BO9" s="17">
        <v>4</v>
      </c>
      <c r="BP9" s="17">
        <v>3</v>
      </c>
      <c r="BQ9" s="17">
        <v>3</v>
      </c>
      <c r="BR9" s="17">
        <v>1</v>
      </c>
      <c r="BS9" s="17">
        <v>3</v>
      </c>
      <c r="BT9" s="17">
        <v>4</v>
      </c>
      <c r="BU9" s="17">
        <v>2</v>
      </c>
      <c r="BV9" s="17">
        <v>3</v>
      </c>
      <c r="BW9" s="17">
        <v>3</v>
      </c>
      <c r="BX9" s="17">
        <v>1</v>
      </c>
      <c r="BY9" s="17">
        <v>3</v>
      </c>
      <c r="BZ9" s="17">
        <v>1</v>
      </c>
      <c r="CA9" s="17">
        <v>3</v>
      </c>
      <c r="CB9" s="17">
        <v>1</v>
      </c>
      <c r="CC9" s="17">
        <v>4</v>
      </c>
      <c r="CD9" s="17">
        <v>3</v>
      </c>
      <c r="CE9" s="17">
        <v>1</v>
      </c>
      <c r="CF9" s="17">
        <v>2</v>
      </c>
      <c r="CG9" s="17">
        <v>3</v>
      </c>
      <c r="CH9" s="21">
        <v>1</v>
      </c>
      <c r="CI9" s="17">
        <f t="shared" si="5"/>
        <v>21</v>
      </c>
      <c r="CJ9" s="22">
        <f t="shared" si="6"/>
        <v>3</v>
      </c>
      <c r="CK9" s="17">
        <f t="shared" si="7"/>
        <v>3</v>
      </c>
      <c r="CL9" s="17">
        <f t="shared" si="8"/>
        <v>3</v>
      </c>
      <c r="CM9" s="17">
        <f t="shared" si="9"/>
        <v>3</v>
      </c>
      <c r="CN9" s="17">
        <f t="shared" si="10"/>
        <v>3</v>
      </c>
      <c r="CO9" s="17">
        <f t="shared" si="11"/>
        <v>3</v>
      </c>
      <c r="CP9" s="17">
        <f t="shared" si="12"/>
        <v>3</v>
      </c>
      <c r="CQ9" s="20">
        <f t="shared" si="13"/>
        <v>10</v>
      </c>
      <c r="CR9" s="22">
        <f t="shared" si="14"/>
        <v>1</v>
      </c>
      <c r="CS9" s="17">
        <f t="shared" si="33"/>
        <v>3</v>
      </c>
      <c r="CT9" s="17">
        <f t="shared" si="15"/>
        <v>3</v>
      </c>
      <c r="CU9" s="17">
        <f t="shared" si="16"/>
        <v>1</v>
      </c>
      <c r="CV9" s="21">
        <f t="shared" si="17"/>
        <v>2</v>
      </c>
      <c r="CW9" s="17">
        <f t="shared" si="18"/>
        <v>7</v>
      </c>
      <c r="CX9" s="22">
        <f t="shared" si="19"/>
        <v>5</v>
      </c>
      <c r="CY9" s="17">
        <f t="shared" si="20"/>
        <v>1</v>
      </c>
      <c r="CZ9" s="21">
        <f t="shared" si="21"/>
        <v>1</v>
      </c>
      <c r="DA9" s="17">
        <f t="shared" si="22"/>
        <v>6</v>
      </c>
      <c r="DB9" s="22">
        <f t="shared" si="23"/>
        <v>1</v>
      </c>
      <c r="DC9" s="17">
        <f t="shared" si="24"/>
        <v>1</v>
      </c>
      <c r="DD9" s="17">
        <f t="shared" si="25"/>
        <v>2</v>
      </c>
      <c r="DE9" s="17">
        <f t="shared" si="26"/>
        <v>1</v>
      </c>
      <c r="DF9" s="21">
        <f t="shared" si="27"/>
        <v>1</v>
      </c>
      <c r="DG9" s="17">
        <f t="shared" si="28"/>
        <v>15</v>
      </c>
      <c r="DH9" s="22">
        <f t="shared" si="29"/>
        <v>4</v>
      </c>
      <c r="DI9" s="17">
        <f t="shared" si="30"/>
        <v>4</v>
      </c>
      <c r="DJ9" s="17">
        <f t="shared" si="31"/>
        <v>3</v>
      </c>
      <c r="DK9" s="17">
        <f t="shared" si="32"/>
        <v>4</v>
      </c>
    </row>
    <row r="10" spans="1:115" ht="14.5" x14ac:dyDescent="0.35">
      <c r="A10" s="17" t="s">
        <v>31</v>
      </c>
      <c r="B10" s="17" t="s">
        <v>5</v>
      </c>
      <c r="C10" s="17" t="s">
        <v>146</v>
      </c>
      <c r="D10" s="17" t="s">
        <v>17</v>
      </c>
      <c r="E10" s="17" t="s">
        <v>13</v>
      </c>
      <c r="F10" s="17" t="s">
        <v>8</v>
      </c>
      <c r="G10" s="17">
        <v>2</v>
      </c>
      <c r="H10" s="17" t="s">
        <v>32</v>
      </c>
      <c r="I10" s="17" t="s">
        <v>33</v>
      </c>
      <c r="J10" s="17" t="s">
        <v>11</v>
      </c>
      <c r="K10" s="17" t="s">
        <v>11</v>
      </c>
      <c r="L10" s="17" t="s">
        <v>12</v>
      </c>
      <c r="M10" s="17" t="s">
        <v>12</v>
      </c>
      <c r="N10" s="17" t="s">
        <v>11</v>
      </c>
      <c r="O10" s="17">
        <v>5</v>
      </c>
      <c r="P10" s="23">
        <f t="shared" si="0"/>
        <v>58</v>
      </c>
      <c r="Q10" s="20">
        <v>2</v>
      </c>
      <c r="R10" s="17">
        <v>2</v>
      </c>
      <c r="S10" s="16">
        <v>1</v>
      </c>
      <c r="T10" s="17">
        <v>1</v>
      </c>
      <c r="U10" s="17">
        <v>2</v>
      </c>
      <c r="V10" s="17">
        <v>3</v>
      </c>
      <c r="W10" s="17">
        <v>2</v>
      </c>
      <c r="X10" s="16">
        <v>1</v>
      </c>
      <c r="Y10" s="17">
        <v>2</v>
      </c>
      <c r="Z10" s="17">
        <v>1</v>
      </c>
      <c r="AA10" s="17">
        <v>1</v>
      </c>
      <c r="AB10" s="17">
        <v>1</v>
      </c>
      <c r="AC10" s="17">
        <v>2</v>
      </c>
      <c r="AD10" s="17">
        <v>3</v>
      </c>
      <c r="AE10" s="17">
        <v>1</v>
      </c>
      <c r="AF10" s="17">
        <v>2</v>
      </c>
      <c r="AG10" s="17">
        <v>1</v>
      </c>
      <c r="AH10" s="17">
        <v>1</v>
      </c>
      <c r="AI10" s="17">
        <v>1</v>
      </c>
      <c r="AJ10" s="17">
        <v>1</v>
      </c>
      <c r="AK10" s="16">
        <v>1</v>
      </c>
      <c r="AL10" s="16">
        <v>1</v>
      </c>
      <c r="AM10" s="17">
        <v>1</v>
      </c>
      <c r="AN10" s="17">
        <v>2</v>
      </c>
      <c r="AO10" s="17">
        <v>1</v>
      </c>
      <c r="AP10" s="17">
        <v>2</v>
      </c>
      <c r="AQ10" s="16">
        <v>1</v>
      </c>
      <c r="AR10" s="17">
        <v>1</v>
      </c>
      <c r="AS10" s="17">
        <v>3</v>
      </c>
      <c r="AT10" s="17">
        <v>1</v>
      </c>
      <c r="AU10" s="17">
        <v>2</v>
      </c>
      <c r="AV10" s="17">
        <v>1</v>
      </c>
      <c r="AW10" s="17">
        <v>1</v>
      </c>
      <c r="AX10" s="17">
        <v>2</v>
      </c>
      <c r="AY10" s="16">
        <v>1</v>
      </c>
      <c r="AZ10" s="16">
        <v>1</v>
      </c>
      <c r="BA10" s="16">
        <v>1</v>
      </c>
      <c r="BB10" s="16">
        <v>1</v>
      </c>
      <c r="BC10" s="16">
        <v>1</v>
      </c>
      <c r="BD10" s="17">
        <v>1</v>
      </c>
      <c r="BE10" s="21">
        <v>1</v>
      </c>
      <c r="BF10" s="17">
        <f t="shared" si="1"/>
        <v>29</v>
      </c>
      <c r="BG10" s="17">
        <f t="shared" si="2"/>
        <v>20</v>
      </c>
      <c r="BH10" s="17">
        <f t="shared" si="3"/>
        <v>5</v>
      </c>
      <c r="BI10" s="17">
        <f t="shared" si="4"/>
        <v>4</v>
      </c>
      <c r="BJ10" s="23"/>
      <c r="BK10" s="20">
        <v>3</v>
      </c>
      <c r="BL10" s="17">
        <v>2</v>
      </c>
      <c r="BM10" s="17">
        <v>2</v>
      </c>
      <c r="BN10" s="17">
        <v>2</v>
      </c>
      <c r="BO10" s="17">
        <v>2</v>
      </c>
      <c r="BP10" s="17">
        <v>2</v>
      </c>
      <c r="BQ10" s="17">
        <v>5</v>
      </c>
      <c r="BR10" s="17">
        <v>2</v>
      </c>
      <c r="BS10" s="17">
        <v>4</v>
      </c>
      <c r="BT10" s="17">
        <v>2</v>
      </c>
      <c r="BU10" s="17">
        <v>3</v>
      </c>
      <c r="BV10" s="17"/>
      <c r="BW10" s="17">
        <v>4</v>
      </c>
      <c r="BX10" s="17">
        <v>2</v>
      </c>
      <c r="BY10" s="17">
        <v>2</v>
      </c>
      <c r="BZ10" s="17">
        <v>1</v>
      </c>
      <c r="CA10" s="17">
        <v>4</v>
      </c>
      <c r="CB10" s="17">
        <v>2</v>
      </c>
      <c r="CC10" s="17">
        <v>2</v>
      </c>
      <c r="CD10" s="17">
        <v>5</v>
      </c>
      <c r="CE10" s="17">
        <v>2</v>
      </c>
      <c r="CF10" s="17">
        <v>2</v>
      </c>
      <c r="CG10" s="17">
        <v>4</v>
      </c>
      <c r="CH10" s="21">
        <v>2</v>
      </c>
      <c r="CI10" s="17">
        <f t="shared" si="5"/>
        <v>25</v>
      </c>
      <c r="CJ10" s="22">
        <f t="shared" si="6"/>
        <v>3</v>
      </c>
      <c r="CK10" s="17">
        <f t="shared" si="7"/>
        <v>5</v>
      </c>
      <c r="CL10" s="17">
        <f t="shared" si="8"/>
        <v>4</v>
      </c>
      <c r="CM10" s="17">
        <f t="shared" si="9"/>
        <v>0</v>
      </c>
      <c r="CN10" s="17">
        <f t="shared" si="10"/>
        <v>4</v>
      </c>
      <c r="CO10" s="17">
        <f t="shared" si="11"/>
        <v>5</v>
      </c>
      <c r="CP10" s="17">
        <f t="shared" si="12"/>
        <v>4</v>
      </c>
      <c r="CQ10" s="20">
        <f t="shared" si="13"/>
        <v>11</v>
      </c>
      <c r="CR10" s="22">
        <f t="shared" si="14"/>
        <v>2</v>
      </c>
      <c r="CS10" s="17">
        <f t="shared" si="33"/>
        <v>2</v>
      </c>
      <c r="CT10" s="17">
        <f t="shared" si="15"/>
        <v>4</v>
      </c>
      <c r="CU10" s="17">
        <f t="shared" si="16"/>
        <v>1</v>
      </c>
      <c r="CV10" s="21">
        <f t="shared" si="17"/>
        <v>2</v>
      </c>
      <c r="CW10" s="17">
        <f t="shared" si="18"/>
        <v>6</v>
      </c>
      <c r="CX10" s="22">
        <f t="shared" si="19"/>
        <v>2</v>
      </c>
      <c r="CY10" s="17">
        <f t="shared" si="20"/>
        <v>2</v>
      </c>
      <c r="CZ10" s="21">
        <f t="shared" si="21"/>
        <v>2</v>
      </c>
      <c r="DA10" s="17">
        <f t="shared" si="22"/>
        <v>11</v>
      </c>
      <c r="DB10" s="22">
        <f t="shared" si="23"/>
        <v>2</v>
      </c>
      <c r="DC10" s="17">
        <f t="shared" si="24"/>
        <v>2</v>
      </c>
      <c r="DD10" s="17">
        <f t="shared" si="25"/>
        <v>3</v>
      </c>
      <c r="DE10" s="17">
        <f t="shared" si="26"/>
        <v>2</v>
      </c>
      <c r="DF10" s="21">
        <f t="shared" si="27"/>
        <v>2</v>
      </c>
      <c r="DG10" s="17">
        <f t="shared" si="28"/>
        <v>8</v>
      </c>
      <c r="DH10" s="22">
        <f t="shared" si="29"/>
        <v>2</v>
      </c>
      <c r="DI10" s="17">
        <f t="shared" si="30"/>
        <v>2</v>
      </c>
      <c r="DJ10" s="17">
        <f t="shared" si="31"/>
        <v>2</v>
      </c>
      <c r="DK10" s="17">
        <f t="shared" si="32"/>
        <v>2</v>
      </c>
    </row>
    <row r="11" spans="1:115" ht="27" customHeight="1" x14ac:dyDescent="0.35">
      <c r="A11" s="16" t="s">
        <v>34</v>
      </c>
      <c r="B11" s="17" t="s">
        <v>5</v>
      </c>
      <c r="C11" s="17" t="s">
        <v>146</v>
      </c>
      <c r="D11" s="17" t="s">
        <v>17</v>
      </c>
      <c r="E11" s="17" t="s">
        <v>13</v>
      </c>
      <c r="F11" s="17" t="s">
        <v>8</v>
      </c>
      <c r="G11" s="17">
        <v>0</v>
      </c>
      <c r="H11" s="18" t="s">
        <v>35</v>
      </c>
      <c r="I11" s="18" t="s">
        <v>24</v>
      </c>
      <c r="J11" s="17" t="s">
        <v>12</v>
      </c>
      <c r="K11" s="17" t="s">
        <v>11</v>
      </c>
      <c r="L11" s="17" t="s">
        <v>12</v>
      </c>
      <c r="M11" s="16" t="s">
        <v>12</v>
      </c>
      <c r="N11" s="16" t="s">
        <v>11</v>
      </c>
      <c r="O11" s="17">
        <v>16</v>
      </c>
      <c r="P11" s="23">
        <f t="shared" si="0"/>
        <v>41</v>
      </c>
      <c r="Q11" s="24">
        <v>1</v>
      </c>
      <c r="R11" s="17">
        <v>1</v>
      </c>
      <c r="S11" s="16">
        <v>1</v>
      </c>
      <c r="T11" s="16">
        <v>1</v>
      </c>
      <c r="U11" s="17">
        <v>1</v>
      </c>
      <c r="V11" s="17">
        <v>1</v>
      </c>
      <c r="W11" s="16">
        <v>1</v>
      </c>
      <c r="X11" s="16">
        <v>1</v>
      </c>
      <c r="Y11" s="16">
        <v>1</v>
      </c>
      <c r="Z11" s="16">
        <v>1</v>
      </c>
      <c r="AA11" s="17">
        <v>1</v>
      </c>
      <c r="AB11" s="17">
        <v>1</v>
      </c>
      <c r="AC11" s="17">
        <v>1</v>
      </c>
      <c r="AD11" s="16">
        <v>1</v>
      </c>
      <c r="AE11" s="16">
        <v>1</v>
      </c>
      <c r="AF11" s="16">
        <v>1</v>
      </c>
      <c r="AG11" s="16">
        <v>1</v>
      </c>
      <c r="AH11" s="17">
        <v>1</v>
      </c>
      <c r="AI11" s="16">
        <v>1</v>
      </c>
      <c r="AJ11" s="16">
        <v>1</v>
      </c>
      <c r="AK11" s="16">
        <v>1</v>
      </c>
      <c r="AL11" s="16">
        <v>1</v>
      </c>
      <c r="AM11" s="16">
        <v>1</v>
      </c>
      <c r="AN11" s="16">
        <v>1</v>
      </c>
      <c r="AO11" s="16">
        <v>1</v>
      </c>
      <c r="AP11" s="16">
        <v>1</v>
      </c>
      <c r="AQ11" s="17">
        <v>1</v>
      </c>
      <c r="AR11" s="16">
        <v>1</v>
      </c>
      <c r="AS11" s="16">
        <v>1</v>
      </c>
      <c r="AT11" s="16">
        <v>1</v>
      </c>
      <c r="AU11" s="17">
        <v>1</v>
      </c>
      <c r="AV11" s="16">
        <v>1</v>
      </c>
      <c r="AW11" s="16">
        <v>1</v>
      </c>
      <c r="AX11" s="16">
        <v>1</v>
      </c>
      <c r="AY11" s="16">
        <v>1</v>
      </c>
      <c r="AZ11" s="16">
        <v>1</v>
      </c>
      <c r="BA11" s="16">
        <v>1</v>
      </c>
      <c r="BB11" s="16">
        <v>1</v>
      </c>
      <c r="BC11" s="16">
        <v>1</v>
      </c>
      <c r="BD11" s="17">
        <v>1</v>
      </c>
      <c r="BE11" s="25">
        <v>1</v>
      </c>
      <c r="BF11" s="17">
        <f t="shared" si="1"/>
        <v>18</v>
      </c>
      <c r="BG11" s="17">
        <f t="shared" si="2"/>
        <v>16</v>
      </c>
      <c r="BH11" s="17">
        <f t="shared" si="3"/>
        <v>4</v>
      </c>
      <c r="BI11" s="17">
        <f t="shared" si="4"/>
        <v>3</v>
      </c>
      <c r="BJ11" s="19"/>
      <c r="BK11" s="20">
        <v>5</v>
      </c>
      <c r="BL11" s="17">
        <v>1</v>
      </c>
      <c r="BM11" s="17">
        <v>1</v>
      </c>
      <c r="BN11" s="17">
        <v>4</v>
      </c>
      <c r="BO11" s="17">
        <v>2</v>
      </c>
      <c r="BP11" s="17">
        <v>1</v>
      </c>
      <c r="BQ11" s="17">
        <v>5</v>
      </c>
      <c r="BR11" s="17">
        <v>2</v>
      </c>
      <c r="BS11" s="17">
        <v>5</v>
      </c>
      <c r="BT11" s="17">
        <v>1</v>
      </c>
      <c r="BU11" s="17">
        <v>3</v>
      </c>
      <c r="BV11" s="17">
        <v>4</v>
      </c>
      <c r="BW11" s="17">
        <v>2</v>
      </c>
      <c r="BX11" s="17">
        <v>4</v>
      </c>
      <c r="BY11" s="17">
        <v>2</v>
      </c>
      <c r="BZ11" s="17">
        <v>1</v>
      </c>
      <c r="CA11" s="17">
        <v>4</v>
      </c>
      <c r="CB11" s="17">
        <v>1</v>
      </c>
      <c r="CC11" s="17">
        <v>1</v>
      </c>
      <c r="CD11" s="17">
        <v>5</v>
      </c>
      <c r="CE11" s="17">
        <v>2</v>
      </c>
      <c r="CF11" s="17">
        <v>1</v>
      </c>
      <c r="CG11" s="17">
        <v>4</v>
      </c>
      <c r="CH11" s="21">
        <v>1</v>
      </c>
      <c r="CI11" s="17">
        <f t="shared" si="5"/>
        <v>32</v>
      </c>
      <c r="CJ11" s="22">
        <f t="shared" si="6"/>
        <v>5</v>
      </c>
      <c r="CK11" s="17">
        <f t="shared" si="7"/>
        <v>5</v>
      </c>
      <c r="CL11" s="17">
        <f t="shared" si="8"/>
        <v>5</v>
      </c>
      <c r="CM11" s="17">
        <f t="shared" si="9"/>
        <v>4</v>
      </c>
      <c r="CN11" s="17">
        <f t="shared" si="10"/>
        <v>4</v>
      </c>
      <c r="CO11" s="17">
        <f t="shared" si="11"/>
        <v>5</v>
      </c>
      <c r="CP11" s="17">
        <f t="shared" si="12"/>
        <v>4</v>
      </c>
      <c r="CQ11" s="20">
        <f t="shared" si="13"/>
        <v>6</v>
      </c>
      <c r="CR11" s="22">
        <f t="shared" si="14"/>
        <v>1</v>
      </c>
      <c r="CS11" s="17">
        <f t="shared" si="33"/>
        <v>1</v>
      </c>
      <c r="CT11" s="17">
        <f t="shared" si="15"/>
        <v>2</v>
      </c>
      <c r="CU11" s="17">
        <f t="shared" si="16"/>
        <v>1</v>
      </c>
      <c r="CV11" s="21">
        <f t="shared" si="17"/>
        <v>1</v>
      </c>
      <c r="CW11" s="17">
        <f t="shared" si="18"/>
        <v>4</v>
      </c>
      <c r="CX11" s="22">
        <f t="shared" si="19"/>
        <v>1</v>
      </c>
      <c r="CY11" s="17">
        <f t="shared" si="20"/>
        <v>2</v>
      </c>
      <c r="CZ11" s="21">
        <f t="shared" si="21"/>
        <v>1</v>
      </c>
      <c r="DA11" s="17">
        <f t="shared" si="22"/>
        <v>14</v>
      </c>
      <c r="DB11" s="22">
        <f t="shared" si="23"/>
        <v>4</v>
      </c>
      <c r="DC11" s="17">
        <f t="shared" si="24"/>
        <v>2</v>
      </c>
      <c r="DD11" s="17">
        <f t="shared" si="25"/>
        <v>3</v>
      </c>
      <c r="DE11" s="17">
        <f t="shared" si="26"/>
        <v>4</v>
      </c>
      <c r="DF11" s="21">
        <f t="shared" si="27"/>
        <v>1</v>
      </c>
      <c r="DG11" s="17">
        <f t="shared" si="28"/>
        <v>6</v>
      </c>
      <c r="DH11" s="22">
        <f t="shared" si="29"/>
        <v>2</v>
      </c>
      <c r="DI11" s="17">
        <f t="shared" si="30"/>
        <v>1</v>
      </c>
      <c r="DJ11" s="17">
        <f t="shared" si="31"/>
        <v>2</v>
      </c>
      <c r="DK11" s="17">
        <f t="shared" si="32"/>
        <v>1</v>
      </c>
    </row>
    <row r="12" spans="1:115" ht="28.5" customHeight="1" x14ac:dyDescent="0.35">
      <c r="A12" s="16" t="s">
        <v>36</v>
      </c>
      <c r="B12" s="17" t="s">
        <v>16</v>
      </c>
      <c r="C12" s="17" t="s">
        <v>149</v>
      </c>
      <c r="D12" s="17" t="s">
        <v>17</v>
      </c>
      <c r="E12" s="17" t="s">
        <v>13</v>
      </c>
      <c r="F12" s="17" t="s">
        <v>37</v>
      </c>
      <c r="G12" s="17">
        <v>2</v>
      </c>
      <c r="H12" s="18" t="s">
        <v>38</v>
      </c>
      <c r="I12" s="17" t="s">
        <v>18</v>
      </c>
      <c r="J12" s="17" t="s">
        <v>11</v>
      </c>
      <c r="K12" s="17" t="s">
        <v>12</v>
      </c>
      <c r="L12" s="17" t="s">
        <v>11</v>
      </c>
      <c r="M12" s="16" t="s">
        <v>12</v>
      </c>
      <c r="N12" s="16" t="s">
        <v>11</v>
      </c>
      <c r="O12" s="17">
        <v>4</v>
      </c>
      <c r="P12" s="23">
        <f t="shared" si="0"/>
        <v>77</v>
      </c>
      <c r="Q12" s="24">
        <v>1</v>
      </c>
      <c r="R12" s="15">
        <v>2</v>
      </c>
      <c r="S12" s="16">
        <v>1</v>
      </c>
      <c r="T12" s="16">
        <v>1</v>
      </c>
      <c r="U12" s="16">
        <v>1</v>
      </c>
      <c r="V12" s="16">
        <v>1</v>
      </c>
      <c r="W12" s="17">
        <v>4</v>
      </c>
      <c r="X12" s="16">
        <v>1</v>
      </c>
      <c r="Y12" s="17">
        <v>2</v>
      </c>
      <c r="Z12" s="17">
        <v>1</v>
      </c>
      <c r="AA12" s="17">
        <v>1</v>
      </c>
      <c r="AB12" s="16">
        <v>1</v>
      </c>
      <c r="AC12" s="17">
        <v>3</v>
      </c>
      <c r="AD12" s="17">
        <v>4</v>
      </c>
      <c r="AE12" s="17">
        <v>3</v>
      </c>
      <c r="AF12" s="17">
        <v>4</v>
      </c>
      <c r="AG12" s="17">
        <v>3</v>
      </c>
      <c r="AH12" s="17">
        <v>2</v>
      </c>
      <c r="AI12" s="17">
        <v>4</v>
      </c>
      <c r="AJ12" s="17">
        <v>2</v>
      </c>
      <c r="AK12" s="16">
        <v>1</v>
      </c>
      <c r="AL12" s="16">
        <v>1</v>
      </c>
      <c r="AM12" s="17">
        <v>2</v>
      </c>
      <c r="AN12" s="17">
        <v>2</v>
      </c>
      <c r="AO12" s="17">
        <v>1</v>
      </c>
      <c r="AP12" s="17">
        <v>3</v>
      </c>
      <c r="AQ12" s="16">
        <v>1</v>
      </c>
      <c r="AR12" s="17">
        <v>2</v>
      </c>
      <c r="AS12" s="16">
        <v>1</v>
      </c>
      <c r="AT12" s="17">
        <v>3</v>
      </c>
      <c r="AU12" s="17">
        <v>3</v>
      </c>
      <c r="AV12" s="17">
        <v>3</v>
      </c>
      <c r="AW12" s="16">
        <v>1</v>
      </c>
      <c r="AX12" s="16">
        <v>1</v>
      </c>
      <c r="AY12" s="17">
        <v>3</v>
      </c>
      <c r="AZ12" s="16">
        <v>1</v>
      </c>
      <c r="BA12" s="16">
        <v>1</v>
      </c>
      <c r="BB12" s="16">
        <v>1</v>
      </c>
      <c r="BC12" s="16">
        <v>1</v>
      </c>
      <c r="BD12" s="17">
        <v>2</v>
      </c>
      <c r="BE12" s="16">
        <v>1</v>
      </c>
      <c r="BF12" s="17">
        <f t="shared" si="1"/>
        <v>34</v>
      </c>
      <c r="BG12" s="17">
        <f t="shared" si="2"/>
        <v>31</v>
      </c>
      <c r="BH12" s="17">
        <f t="shared" si="3"/>
        <v>7</v>
      </c>
      <c r="BI12" s="17">
        <f t="shared" si="4"/>
        <v>5</v>
      </c>
      <c r="BJ12" s="19"/>
      <c r="BK12" s="20">
        <v>3</v>
      </c>
      <c r="BL12" s="17">
        <v>2</v>
      </c>
      <c r="BM12" s="17">
        <v>5</v>
      </c>
      <c r="BN12" s="17">
        <v>2</v>
      </c>
      <c r="BO12" s="17">
        <v>3</v>
      </c>
      <c r="BP12" s="17">
        <v>2</v>
      </c>
      <c r="BQ12" s="17">
        <v>3</v>
      </c>
      <c r="BR12" s="17">
        <v>4</v>
      </c>
      <c r="BS12" s="17">
        <v>3</v>
      </c>
      <c r="BT12" s="17">
        <v>3</v>
      </c>
      <c r="BU12" s="17">
        <v>1</v>
      </c>
      <c r="BV12" s="17">
        <v>3</v>
      </c>
      <c r="BW12" s="17">
        <v>2</v>
      </c>
      <c r="BX12" s="17">
        <v>5</v>
      </c>
      <c r="BY12" s="17">
        <v>3</v>
      </c>
      <c r="BZ12" s="17">
        <v>2</v>
      </c>
      <c r="CA12" s="17">
        <v>2</v>
      </c>
      <c r="CB12" s="17">
        <v>5</v>
      </c>
      <c r="CC12" s="17">
        <v>2</v>
      </c>
      <c r="CD12" s="17">
        <v>3</v>
      </c>
      <c r="CE12" s="17">
        <v>4</v>
      </c>
      <c r="CF12" s="17">
        <v>2</v>
      </c>
      <c r="CG12" s="17">
        <v>3</v>
      </c>
      <c r="CH12" s="21">
        <v>2</v>
      </c>
      <c r="CI12" s="17">
        <f t="shared" si="5"/>
        <v>20</v>
      </c>
      <c r="CJ12" s="22">
        <f t="shared" si="6"/>
        <v>3</v>
      </c>
      <c r="CK12" s="17">
        <f t="shared" si="7"/>
        <v>3</v>
      </c>
      <c r="CL12" s="17">
        <f t="shared" si="8"/>
        <v>3</v>
      </c>
      <c r="CM12" s="17">
        <f t="shared" si="9"/>
        <v>3</v>
      </c>
      <c r="CN12" s="17">
        <f t="shared" si="10"/>
        <v>2</v>
      </c>
      <c r="CO12" s="17">
        <f t="shared" si="11"/>
        <v>3</v>
      </c>
      <c r="CP12" s="17">
        <f t="shared" si="12"/>
        <v>3</v>
      </c>
      <c r="CQ12" s="20">
        <f t="shared" si="13"/>
        <v>10</v>
      </c>
      <c r="CR12" s="22">
        <f t="shared" si="14"/>
        <v>2</v>
      </c>
      <c r="CS12" s="17">
        <f t="shared" si="33"/>
        <v>2</v>
      </c>
      <c r="CT12" s="17">
        <f t="shared" si="15"/>
        <v>2</v>
      </c>
      <c r="CU12" s="17">
        <f t="shared" si="16"/>
        <v>2</v>
      </c>
      <c r="CV12" s="21">
        <f t="shared" si="17"/>
        <v>2</v>
      </c>
      <c r="CW12" s="17">
        <f t="shared" si="18"/>
        <v>11</v>
      </c>
      <c r="CX12" s="22">
        <f t="shared" si="19"/>
        <v>5</v>
      </c>
      <c r="CY12" s="17">
        <f t="shared" si="20"/>
        <v>4</v>
      </c>
      <c r="CZ12" s="21">
        <f t="shared" si="21"/>
        <v>2</v>
      </c>
      <c r="DA12" s="17">
        <f t="shared" si="22"/>
        <v>17</v>
      </c>
      <c r="DB12" s="22">
        <f t="shared" si="23"/>
        <v>2</v>
      </c>
      <c r="DC12" s="17">
        <f t="shared" si="24"/>
        <v>4</v>
      </c>
      <c r="DD12" s="17">
        <f t="shared" si="25"/>
        <v>1</v>
      </c>
      <c r="DE12" s="17">
        <f t="shared" si="26"/>
        <v>5</v>
      </c>
      <c r="DF12" s="21">
        <f t="shared" si="27"/>
        <v>5</v>
      </c>
      <c r="DG12" s="17">
        <f t="shared" si="28"/>
        <v>11</v>
      </c>
      <c r="DH12" s="22">
        <f t="shared" si="29"/>
        <v>3</v>
      </c>
      <c r="DI12" s="17">
        <f t="shared" si="30"/>
        <v>3</v>
      </c>
      <c r="DJ12" s="17">
        <f t="shared" si="31"/>
        <v>3</v>
      </c>
      <c r="DK12" s="17">
        <f t="shared" si="32"/>
        <v>2</v>
      </c>
    </row>
    <row r="13" spans="1:115" ht="14.5" x14ac:dyDescent="0.35">
      <c r="A13" s="17" t="s">
        <v>39</v>
      </c>
      <c r="B13" s="17" t="s">
        <v>5</v>
      </c>
      <c r="C13" s="17" t="s">
        <v>148</v>
      </c>
      <c r="D13" s="17" t="s">
        <v>17</v>
      </c>
      <c r="E13" s="17" t="s">
        <v>13</v>
      </c>
      <c r="F13" s="17" t="s">
        <v>37</v>
      </c>
      <c r="G13" s="17">
        <v>2</v>
      </c>
      <c r="H13" s="17" t="s">
        <v>20</v>
      </c>
      <c r="I13" s="17" t="s">
        <v>20</v>
      </c>
      <c r="J13" s="17" t="s">
        <v>11</v>
      </c>
      <c r="K13" s="17" t="s">
        <v>11</v>
      </c>
      <c r="L13" s="17" t="s">
        <v>12</v>
      </c>
      <c r="M13" s="16" t="s">
        <v>12</v>
      </c>
      <c r="N13" s="16" t="s">
        <v>11</v>
      </c>
      <c r="O13" s="17">
        <v>6</v>
      </c>
      <c r="P13" s="23">
        <f t="shared" si="0"/>
        <v>65</v>
      </c>
      <c r="Q13" s="15">
        <v>3</v>
      </c>
      <c r="R13" s="15">
        <v>3</v>
      </c>
      <c r="S13" s="17">
        <v>3</v>
      </c>
      <c r="T13" s="17">
        <v>3</v>
      </c>
      <c r="U13" s="16"/>
      <c r="V13" s="15">
        <v>3</v>
      </c>
      <c r="W13" s="17">
        <v>1</v>
      </c>
      <c r="X13" s="17">
        <v>1</v>
      </c>
      <c r="Y13" s="15">
        <v>1</v>
      </c>
      <c r="Z13" s="15">
        <v>3</v>
      </c>
      <c r="AA13" s="17">
        <v>1</v>
      </c>
      <c r="AB13" s="17">
        <v>1</v>
      </c>
      <c r="AC13" s="15">
        <v>1</v>
      </c>
      <c r="AD13" s="15">
        <v>3</v>
      </c>
      <c r="AE13" s="17">
        <v>3</v>
      </c>
      <c r="AF13" s="17">
        <v>2</v>
      </c>
      <c r="AG13" s="15">
        <v>2</v>
      </c>
      <c r="AH13" s="15">
        <v>1</v>
      </c>
      <c r="AI13" s="17">
        <v>1</v>
      </c>
      <c r="AJ13" s="17">
        <v>2</v>
      </c>
      <c r="AK13" s="15">
        <v>1</v>
      </c>
      <c r="AL13" s="15">
        <v>1</v>
      </c>
      <c r="AM13" s="16"/>
      <c r="AN13" s="17">
        <v>1</v>
      </c>
      <c r="AO13" s="15">
        <v>1</v>
      </c>
      <c r="AP13" s="15">
        <v>1</v>
      </c>
      <c r="AQ13" s="17">
        <v>2</v>
      </c>
      <c r="AR13" s="17">
        <v>1</v>
      </c>
      <c r="AS13" s="15">
        <v>2</v>
      </c>
      <c r="AT13" s="15">
        <v>2</v>
      </c>
      <c r="AU13" s="17">
        <v>1</v>
      </c>
      <c r="AV13" s="17">
        <v>1</v>
      </c>
      <c r="AW13" s="15">
        <v>1</v>
      </c>
      <c r="AX13" s="15">
        <v>1</v>
      </c>
      <c r="AY13" s="17">
        <v>2</v>
      </c>
      <c r="AZ13" s="17">
        <v>1</v>
      </c>
      <c r="BA13" s="15">
        <v>2</v>
      </c>
      <c r="BB13" s="15">
        <v>2</v>
      </c>
      <c r="BC13" s="17">
        <v>1</v>
      </c>
      <c r="BD13" s="17">
        <v>1</v>
      </c>
      <c r="BE13" s="15">
        <v>2</v>
      </c>
      <c r="BF13" s="17">
        <f t="shared" si="1"/>
        <v>34</v>
      </c>
      <c r="BG13" s="17">
        <f t="shared" si="2"/>
        <v>24</v>
      </c>
      <c r="BH13" s="17">
        <f t="shared" si="3"/>
        <v>5</v>
      </c>
      <c r="BI13" s="17">
        <f t="shared" si="4"/>
        <v>2</v>
      </c>
      <c r="BJ13" s="19"/>
      <c r="BK13" s="20">
        <v>4</v>
      </c>
      <c r="BL13" s="17">
        <v>3</v>
      </c>
      <c r="BM13" s="17">
        <v>3</v>
      </c>
      <c r="BN13" s="17">
        <v>4</v>
      </c>
      <c r="BO13" s="17">
        <v>3</v>
      </c>
      <c r="BP13" s="17">
        <v>3</v>
      </c>
      <c r="BQ13" s="17">
        <v>3</v>
      </c>
      <c r="BR13" s="17">
        <v>3</v>
      </c>
      <c r="BS13" s="17">
        <v>4</v>
      </c>
      <c r="BT13" s="17">
        <v>3</v>
      </c>
      <c r="BU13" s="16"/>
      <c r="BV13" s="17">
        <v>4</v>
      </c>
      <c r="BW13" s="17">
        <v>3</v>
      </c>
      <c r="BX13" s="17">
        <v>2</v>
      </c>
      <c r="BY13" s="17">
        <v>2</v>
      </c>
      <c r="BZ13" s="17">
        <v>2</v>
      </c>
      <c r="CA13" s="17">
        <v>2</v>
      </c>
      <c r="CB13" s="17">
        <v>3</v>
      </c>
      <c r="CC13" s="17">
        <v>4</v>
      </c>
      <c r="CD13" s="17">
        <v>4</v>
      </c>
      <c r="CE13" s="17">
        <v>4</v>
      </c>
      <c r="CF13" s="17">
        <v>2</v>
      </c>
      <c r="CG13" s="17">
        <v>2</v>
      </c>
      <c r="CH13" s="21">
        <v>3</v>
      </c>
      <c r="CI13" s="17">
        <f t="shared" si="5"/>
        <v>23</v>
      </c>
      <c r="CJ13" s="22">
        <f t="shared" si="6"/>
        <v>4</v>
      </c>
      <c r="CK13" s="17">
        <f t="shared" si="7"/>
        <v>3</v>
      </c>
      <c r="CL13" s="17">
        <f t="shared" si="8"/>
        <v>4</v>
      </c>
      <c r="CM13" s="17">
        <f t="shared" si="9"/>
        <v>4</v>
      </c>
      <c r="CN13" s="17">
        <f t="shared" si="10"/>
        <v>2</v>
      </c>
      <c r="CO13" s="17">
        <f t="shared" si="11"/>
        <v>4</v>
      </c>
      <c r="CP13" s="17">
        <f t="shared" si="12"/>
        <v>2</v>
      </c>
      <c r="CQ13" s="20">
        <f t="shared" si="13"/>
        <v>13</v>
      </c>
      <c r="CR13" s="22">
        <f t="shared" si="14"/>
        <v>3</v>
      </c>
      <c r="CS13" s="17">
        <f t="shared" si="33"/>
        <v>3</v>
      </c>
      <c r="CT13" s="17">
        <f t="shared" si="15"/>
        <v>3</v>
      </c>
      <c r="CU13" s="17">
        <f t="shared" si="16"/>
        <v>2</v>
      </c>
      <c r="CV13" s="21">
        <f t="shared" si="17"/>
        <v>2</v>
      </c>
      <c r="CW13" s="17">
        <f t="shared" si="18"/>
        <v>10</v>
      </c>
      <c r="CX13" s="22">
        <f t="shared" si="19"/>
        <v>3</v>
      </c>
      <c r="CY13" s="17">
        <f t="shared" si="20"/>
        <v>4</v>
      </c>
      <c r="CZ13" s="21">
        <f t="shared" si="21"/>
        <v>3</v>
      </c>
      <c r="DA13" s="17">
        <f t="shared" si="22"/>
        <v>12</v>
      </c>
      <c r="DB13" s="22">
        <f t="shared" si="23"/>
        <v>4</v>
      </c>
      <c r="DC13" s="17">
        <f t="shared" si="24"/>
        <v>3</v>
      </c>
      <c r="DD13" s="17">
        <f t="shared" si="25"/>
        <v>0</v>
      </c>
      <c r="DE13" s="17">
        <f t="shared" si="26"/>
        <v>2</v>
      </c>
      <c r="DF13" s="21">
        <f t="shared" si="27"/>
        <v>3</v>
      </c>
      <c r="DG13" s="17">
        <f t="shared" si="28"/>
        <v>12</v>
      </c>
      <c r="DH13" s="22">
        <f t="shared" si="29"/>
        <v>3</v>
      </c>
      <c r="DI13" s="17">
        <f t="shared" si="30"/>
        <v>3</v>
      </c>
      <c r="DJ13" s="17">
        <f t="shared" si="31"/>
        <v>2</v>
      </c>
      <c r="DK13" s="17">
        <f t="shared" si="32"/>
        <v>4</v>
      </c>
    </row>
    <row r="14" spans="1:115" ht="14.5" x14ac:dyDescent="0.35">
      <c r="A14" s="17" t="s">
        <v>40</v>
      </c>
      <c r="B14" s="17" t="s">
        <v>5</v>
      </c>
      <c r="C14" s="17" t="s">
        <v>148</v>
      </c>
      <c r="D14" s="17" t="s">
        <v>17</v>
      </c>
      <c r="E14" s="17" t="s">
        <v>13</v>
      </c>
      <c r="F14" s="17" t="s">
        <v>8</v>
      </c>
      <c r="G14" s="17">
        <v>0</v>
      </c>
      <c r="H14" s="17" t="s">
        <v>20</v>
      </c>
      <c r="I14" s="17" t="s">
        <v>20</v>
      </c>
      <c r="J14" s="17" t="s">
        <v>12</v>
      </c>
      <c r="K14" s="17" t="s">
        <v>11</v>
      </c>
      <c r="L14" s="17" t="s">
        <v>12</v>
      </c>
      <c r="M14" s="16" t="s">
        <v>12</v>
      </c>
      <c r="N14" s="16" t="s">
        <v>11</v>
      </c>
      <c r="O14" s="17">
        <v>11</v>
      </c>
      <c r="P14" s="23">
        <f t="shared" si="0"/>
        <v>42</v>
      </c>
      <c r="Q14" s="16">
        <v>1</v>
      </c>
      <c r="R14" s="16">
        <v>1</v>
      </c>
      <c r="S14" s="16">
        <v>1</v>
      </c>
      <c r="T14" s="17">
        <v>1</v>
      </c>
      <c r="U14" s="15">
        <v>1</v>
      </c>
      <c r="V14" s="15">
        <v>1</v>
      </c>
      <c r="W14" s="17">
        <v>1</v>
      </c>
      <c r="X14" s="17">
        <v>1</v>
      </c>
      <c r="Y14" s="16">
        <v>1</v>
      </c>
      <c r="Z14" s="16">
        <v>1</v>
      </c>
      <c r="AA14" s="16">
        <v>1</v>
      </c>
      <c r="AB14" s="17">
        <v>1</v>
      </c>
      <c r="AC14" s="15">
        <v>1</v>
      </c>
      <c r="AD14" s="15">
        <v>1</v>
      </c>
      <c r="AE14" s="17">
        <v>1</v>
      </c>
      <c r="AF14" s="17">
        <v>1</v>
      </c>
      <c r="AG14" s="16">
        <v>1</v>
      </c>
      <c r="AH14" s="16">
        <v>1</v>
      </c>
      <c r="AI14" s="16">
        <v>1</v>
      </c>
      <c r="AJ14" s="16">
        <v>1</v>
      </c>
      <c r="AK14" s="16">
        <v>1</v>
      </c>
      <c r="AL14" s="16">
        <v>1</v>
      </c>
      <c r="AM14" s="17">
        <v>1</v>
      </c>
      <c r="AN14" s="17">
        <v>1</v>
      </c>
      <c r="AO14" s="15">
        <v>1</v>
      </c>
      <c r="AP14" s="15">
        <v>1</v>
      </c>
      <c r="AQ14" s="17">
        <v>1</v>
      </c>
      <c r="AR14" s="17">
        <v>1</v>
      </c>
      <c r="AS14" s="15">
        <v>1</v>
      </c>
      <c r="AT14" s="15">
        <v>1</v>
      </c>
      <c r="AU14" s="17">
        <v>2</v>
      </c>
      <c r="AV14" s="16">
        <v>1</v>
      </c>
      <c r="AW14" s="16">
        <v>1</v>
      </c>
      <c r="AX14" s="16">
        <v>1</v>
      </c>
      <c r="AY14" s="16">
        <v>1</v>
      </c>
      <c r="AZ14" s="16">
        <v>1</v>
      </c>
      <c r="BA14" s="16">
        <v>1</v>
      </c>
      <c r="BB14" s="16">
        <v>1</v>
      </c>
      <c r="BC14" s="16">
        <v>1</v>
      </c>
      <c r="BD14" s="16">
        <v>1</v>
      </c>
      <c r="BE14" s="15">
        <v>1</v>
      </c>
      <c r="BF14" s="17">
        <f t="shared" si="1"/>
        <v>18</v>
      </c>
      <c r="BG14" s="17">
        <f t="shared" si="2"/>
        <v>17</v>
      </c>
      <c r="BH14" s="17">
        <f t="shared" si="3"/>
        <v>4</v>
      </c>
      <c r="BI14" s="17">
        <f t="shared" si="4"/>
        <v>3</v>
      </c>
      <c r="BJ14" s="19"/>
      <c r="BK14" s="20">
        <v>5</v>
      </c>
      <c r="BL14" s="17">
        <v>5</v>
      </c>
      <c r="BM14" s="17">
        <v>1</v>
      </c>
      <c r="BN14" s="17">
        <v>1</v>
      </c>
      <c r="BO14" s="17">
        <v>5</v>
      </c>
      <c r="BP14" s="17">
        <v>3</v>
      </c>
      <c r="BQ14" s="17">
        <v>5</v>
      </c>
      <c r="BR14" s="17">
        <v>5</v>
      </c>
      <c r="BS14" s="17">
        <v>5</v>
      </c>
      <c r="BT14" s="17">
        <v>3</v>
      </c>
      <c r="BU14" s="17">
        <v>3</v>
      </c>
      <c r="BV14" s="17">
        <v>5</v>
      </c>
      <c r="BW14" s="17">
        <v>3</v>
      </c>
      <c r="BX14" s="17">
        <v>3</v>
      </c>
      <c r="BY14" s="17">
        <v>1</v>
      </c>
      <c r="BZ14" s="17">
        <v>3</v>
      </c>
      <c r="CA14" s="17">
        <v>5</v>
      </c>
      <c r="CB14" s="17">
        <v>3</v>
      </c>
      <c r="CC14" s="17">
        <v>1</v>
      </c>
      <c r="CD14" s="17">
        <v>5</v>
      </c>
      <c r="CE14" s="17">
        <v>3</v>
      </c>
      <c r="CF14" s="17">
        <v>3</v>
      </c>
      <c r="CG14" s="17">
        <v>1</v>
      </c>
      <c r="CH14" s="21">
        <v>3</v>
      </c>
      <c r="CI14" s="17">
        <f t="shared" si="5"/>
        <v>31</v>
      </c>
      <c r="CJ14" s="22">
        <f t="shared" si="6"/>
        <v>5</v>
      </c>
      <c r="CK14" s="17">
        <f t="shared" si="7"/>
        <v>5</v>
      </c>
      <c r="CL14" s="17">
        <f t="shared" si="8"/>
        <v>5</v>
      </c>
      <c r="CM14" s="17">
        <f t="shared" si="9"/>
        <v>5</v>
      </c>
      <c r="CN14" s="17">
        <f t="shared" si="10"/>
        <v>5</v>
      </c>
      <c r="CO14" s="17">
        <f t="shared" si="11"/>
        <v>5</v>
      </c>
      <c r="CP14" s="17">
        <f t="shared" si="12"/>
        <v>1</v>
      </c>
      <c r="CQ14" s="20">
        <f t="shared" si="13"/>
        <v>17</v>
      </c>
      <c r="CR14" s="22">
        <f t="shared" si="14"/>
        <v>5</v>
      </c>
      <c r="CS14" s="17">
        <f t="shared" si="33"/>
        <v>3</v>
      </c>
      <c r="CT14" s="17">
        <f t="shared" si="15"/>
        <v>3</v>
      </c>
      <c r="CU14" s="17">
        <f t="shared" si="16"/>
        <v>3</v>
      </c>
      <c r="CV14" s="21">
        <f t="shared" si="17"/>
        <v>3</v>
      </c>
      <c r="CW14" s="17">
        <f t="shared" si="18"/>
        <v>7</v>
      </c>
      <c r="CX14" s="22">
        <f t="shared" si="19"/>
        <v>1</v>
      </c>
      <c r="CY14" s="17">
        <f t="shared" si="20"/>
        <v>3</v>
      </c>
      <c r="CZ14" s="21">
        <f t="shared" si="21"/>
        <v>3</v>
      </c>
      <c r="DA14" s="17">
        <f t="shared" si="22"/>
        <v>15</v>
      </c>
      <c r="DB14" s="22">
        <f t="shared" si="23"/>
        <v>1</v>
      </c>
      <c r="DC14" s="17">
        <f t="shared" si="24"/>
        <v>5</v>
      </c>
      <c r="DD14" s="17">
        <f t="shared" si="25"/>
        <v>3</v>
      </c>
      <c r="DE14" s="17">
        <f t="shared" si="26"/>
        <v>3</v>
      </c>
      <c r="DF14" s="21">
        <f t="shared" si="27"/>
        <v>3</v>
      </c>
      <c r="DG14" s="17">
        <f t="shared" si="28"/>
        <v>10</v>
      </c>
      <c r="DH14" s="22">
        <f t="shared" si="29"/>
        <v>5</v>
      </c>
      <c r="DI14" s="17">
        <f t="shared" si="30"/>
        <v>3</v>
      </c>
      <c r="DJ14" s="17">
        <f t="shared" si="31"/>
        <v>1</v>
      </c>
      <c r="DK14" s="17">
        <f t="shared" si="32"/>
        <v>1</v>
      </c>
    </row>
    <row r="15" spans="1:115" ht="14.5" x14ac:dyDescent="0.35">
      <c r="A15" s="17" t="s">
        <v>41</v>
      </c>
      <c r="B15" s="17" t="s">
        <v>16</v>
      </c>
      <c r="C15" s="17" t="s">
        <v>148</v>
      </c>
      <c r="D15" s="17" t="s">
        <v>17</v>
      </c>
      <c r="E15" s="17" t="s">
        <v>13</v>
      </c>
      <c r="F15" s="17" t="s">
        <v>8</v>
      </c>
      <c r="G15" s="17">
        <v>2</v>
      </c>
      <c r="H15" s="17" t="s">
        <v>20</v>
      </c>
      <c r="I15" s="17" t="s">
        <v>20</v>
      </c>
      <c r="J15" s="17" t="s">
        <v>11</v>
      </c>
      <c r="K15" s="17" t="s">
        <v>11</v>
      </c>
      <c r="L15" s="17" t="s">
        <v>12</v>
      </c>
      <c r="M15" s="16" t="s">
        <v>12</v>
      </c>
      <c r="N15" s="16" t="s">
        <v>11</v>
      </c>
      <c r="O15" s="17">
        <f>3*12</f>
        <v>36</v>
      </c>
      <c r="P15" s="23">
        <f t="shared" si="0"/>
        <v>121</v>
      </c>
      <c r="Q15" s="15">
        <v>3</v>
      </c>
      <c r="R15" s="15">
        <v>3</v>
      </c>
      <c r="S15" s="17">
        <v>3</v>
      </c>
      <c r="T15" s="17">
        <v>3</v>
      </c>
      <c r="U15" s="17">
        <v>3</v>
      </c>
      <c r="V15" s="17">
        <v>4</v>
      </c>
      <c r="W15" s="17">
        <v>4</v>
      </c>
      <c r="X15" s="17">
        <v>3</v>
      </c>
      <c r="Y15" s="17">
        <v>3</v>
      </c>
      <c r="Z15" s="17">
        <v>3</v>
      </c>
      <c r="AA15" s="17">
        <v>3</v>
      </c>
      <c r="AB15" s="17">
        <v>3</v>
      </c>
      <c r="AC15" s="17">
        <v>4</v>
      </c>
      <c r="AD15" s="17">
        <v>4</v>
      </c>
      <c r="AE15" s="17">
        <v>3</v>
      </c>
      <c r="AF15" s="17">
        <v>4</v>
      </c>
      <c r="AG15" s="17">
        <v>3</v>
      </c>
      <c r="AH15" s="17">
        <v>2</v>
      </c>
      <c r="AI15" s="17">
        <v>3</v>
      </c>
      <c r="AJ15" s="17">
        <v>3</v>
      </c>
      <c r="AK15" s="17">
        <v>2</v>
      </c>
      <c r="AL15" s="17">
        <v>3</v>
      </c>
      <c r="AM15" s="17">
        <v>4</v>
      </c>
      <c r="AN15" s="17">
        <v>4</v>
      </c>
      <c r="AO15" s="17">
        <v>4</v>
      </c>
      <c r="AP15" s="17">
        <v>3</v>
      </c>
      <c r="AQ15" s="17">
        <v>3</v>
      </c>
      <c r="AR15" s="17">
        <v>3</v>
      </c>
      <c r="AS15" s="17">
        <v>3</v>
      </c>
      <c r="AT15" s="17">
        <v>3</v>
      </c>
      <c r="AU15" s="17">
        <v>3</v>
      </c>
      <c r="AV15" s="17">
        <v>3</v>
      </c>
      <c r="AW15" s="17">
        <v>2</v>
      </c>
      <c r="AX15" s="17">
        <v>2</v>
      </c>
      <c r="AY15" s="17">
        <v>2</v>
      </c>
      <c r="AZ15" s="17">
        <v>2</v>
      </c>
      <c r="BA15" s="17">
        <v>2</v>
      </c>
      <c r="BB15" s="17">
        <v>2</v>
      </c>
      <c r="BC15" s="17">
        <v>1</v>
      </c>
      <c r="BD15" s="17">
        <v>2</v>
      </c>
      <c r="BE15" s="17">
        <v>4</v>
      </c>
      <c r="BF15" s="17">
        <f t="shared" si="1"/>
        <v>59</v>
      </c>
      <c r="BG15" s="17">
        <f t="shared" si="2"/>
        <v>39</v>
      </c>
      <c r="BH15" s="17">
        <f t="shared" si="3"/>
        <v>11</v>
      </c>
      <c r="BI15" s="17">
        <f t="shared" si="4"/>
        <v>12</v>
      </c>
      <c r="BJ15" s="19"/>
      <c r="BK15" s="20">
        <v>5</v>
      </c>
      <c r="BL15" s="17">
        <v>2</v>
      </c>
      <c r="BM15" s="17">
        <v>1</v>
      </c>
      <c r="BN15" s="17">
        <v>3</v>
      </c>
      <c r="BO15" s="17">
        <v>3</v>
      </c>
      <c r="BP15" s="17">
        <v>4</v>
      </c>
      <c r="BQ15" s="17">
        <v>5</v>
      </c>
      <c r="BR15" s="17">
        <v>2</v>
      </c>
      <c r="BS15" s="17">
        <v>5</v>
      </c>
      <c r="BT15" s="17">
        <v>3</v>
      </c>
      <c r="BU15" s="17">
        <v>2</v>
      </c>
      <c r="BV15" s="17">
        <v>5</v>
      </c>
      <c r="BW15" s="17">
        <v>1</v>
      </c>
      <c r="BX15" s="17">
        <v>2</v>
      </c>
      <c r="BY15" s="17">
        <v>2</v>
      </c>
      <c r="BZ15" s="17">
        <v>1</v>
      </c>
      <c r="CA15" s="17">
        <v>5</v>
      </c>
      <c r="CB15" s="17">
        <v>2</v>
      </c>
      <c r="CC15" s="17">
        <v>2</v>
      </c>
      <c r="CD15" s="17">
        <v>5</v>
      </c>
      <c r="CE15" s="17">
        <v>2</v>
      </c>
      <c r="CF15" s="17">
        <v>1</v>
      </c>
      <c r="CG15" s="17">
        <v>5</v>
      </c>
      <c r="CH15" s="21">
        <v>4</v>
      </c>
      <c r="CI15" s="17">
        <f t="shared" si="5"/>
        <v>35</v>
      </c>
      <c r="CJ15" s="22">
        <f t="shared" si="6"/>
        <v>5</v>
      </c>
      <c r="CK15" s="17">
        <f t="shared" si="7"/>
        <v>5</v>
      </c>
      <c r="CL15" s="17">
        <f t="shared" si="8"/>
        <v>5</v>
      </c>
      <c r="CM15" s="17">
        <f t="shared" si="9"/>
        <v>5</v>
      </c>
      <c r="CN15" s="17">
        <f t="shared" si="10"/>
        <v>5</v>
      </c>
      <c r="CO15" s="17">
        <f t="shared" si="11"/>
        <v>5</v>
      </c>
      <c r="CP15" s="17">
        <f t="shared" si="12"/>
        <v>5</v>
      </c>
      <c r="CQ15" s="20"/>
      <c r="CR15" s="22">
        <f t="shared" si="14"/>
        <v>2</v>
      </c>
      <c r="CS15" s="17">
        <f t="shared" si="33"/>
        <v>4</v>
      </c>
      <c r="CT15" s="17">
        <f t="shared" si="15"/>
        <v>1</v>
      </c>
      <c r="CU15" s="17">
        <f t="shared" si="16"/>
        <v>1</v>
      </c>
      <c r="CV15" s="21">
        <f t="shared" si="17"/>
        <v>1</v>
      </c>
      <c r="CW15" s="17"/>
      <c r="CX15" s="22">
        <f t="shared" si="19"/>
        <v>1</v>
      </c>
      <c r="CY15" s="17">
        <f t="shared" si="20"/>
        <v>2</v>
      </c>
      <c r="CZ15" s="21">
        <f t="shared" si="21"/>
        <v>4</v>
      </c>
      <c r="DA15" s="17"/>
      <c r="DB15" s="22">
        <f t="shared" si="23"/>
        <v>3</v>
      </c>
      <c r="DC15" s="17">
        <f t="shared" si="24"/>
        <v>2</v>
      </c>
      <c r="DD15" s="17">
        <f t="shared" si="25"/>
        <v>2</v>
      </c>
      <c r="DE15" s="17">
        <f t="shared" si="26"/>
        <v>2</v>
      </c>
      <c r="DF15" s="21">
        <f t="shared" si="27"/>
        <v>2</v>
      </c>
      <c r="DG15" s="17"/>
      <c r="DH15" s="22">
        <f t="shared" si="29"/>
        <v>3</v>
      </c>
      <c r="DI15" s="17">
        <f t="shared" si="30"/>
        <v>3</v>
      </c>
      <c r="DJ15" s="17">
        <f t="shared" si="31"/>
        <v>2</v>
      </c>
      <c r="DK15" s="17">
        <f t="shared" si="32"/>
        <v>2</v>
      </c>
    </row>
    <row r="16" spans="1:115" ht="29" x14ac:dyDescent="0.35">
      <c r="A16" s="17" t="s">
        <v>42</v>
      </c>
      <c r="B16" s="17" t="s">
        <v>5</v>
      </c>
      <c r="C16" s="17" t="s">
        <v>149</v>
      </c>
      <c r="D16" s="17" t="s">
        <v>6</v>
      </c>
      <c r="E16" s="17"/>
      <c r="F16" s="17" t="s">
        <v>22</v>
      </c>
      <c r="G16" s="17">
        <v>0</v>
      </c>
      <c r="H16" s="17" t="s">
        <v>43</v>
      </c>
      <c r="I16" s="18" t="s">
        <v>44</v>
      </c>
      <c r="J16" s="17" t="s">
        <v>11</v>
      </c>
      <c r="K16" s="17" t="s">
        <v>12</v>
      </c>
      <c r="L16" s="17" t="s">
        <v>12</v>
      </c>
      <c r="M16" s="16"/>
      <c r="N16" s="16" t="s">
        <v>11</v>
      </c>
      <c r="O16" s="17">
        <v>43</v>
      </c>
      <c r="P16" s="23">
        <f t="shared" si="0"/>
        <v>95</v>
      </c>
      <c r="Q16" s="17">
        <v>2</v>
      </c>
      <c r="R16" s="17">
        <v>3</v>
      </c>
      <c r="S16" s="17">
        <v>2</v>
      </c>
      <c r="T16" s="17">
        <v>3</v>
      </c>
      <c r="U16" s="17">
        <v>3</v>
      </c>
      <c r="V16" s="17">
        <v>3</v>
      </c>
      <c r="W16" s="17">
        <v>2</v>
      </c>
      <c r="X16" s="17">
        <v>2</v>
      </c>
      <c r="Y16" s="17">
        <v>2</v>
      </c>
      <c r="Z16" s="17">
        <v>2</v>
      </c>
      <c r="AA16" s="17">
        <v>2</v>
      </c>
      <c r="AB16" s="17">
        <v>2</v>
      </c>
      <c r="AC16" s="17">
        <v>2</v>
      </c>
      <c r="AD16" s="17">
        <v>3</v>
      </c>
      <c r="AE16" s="17">
        <v>3</v>
      </c>
      <c r="AF16" s="17">
        <v>3</v>
      </c>
      <c r="AG16" s="17">
        <v>3</v>
      </c>
      <c r="AH16" s="17">
        <v>1</v>
      </c>
      <c r="AI16" s="17">
        <v>3</v>
      </c>
      <c r="AJ16" s="17">
        <v>3</v>
      </c>
      <c r="AK16" s="17">
        <v>2</v>
      </c>
      <c r="AL16" s="17">
        <v>2</v>
      </c>
      <c r="AM16" s="17">
        <v>1</v>
      </c>
      <c r="AN16" s="17">
        <v>1</v>
      </c>
      <c r="AO16" s="16">
        <v>1</v>
      </c>
      <c r="AP16" s="17">
        <v>2</v>
      </c>
      <c r="AQ16" s="17">
        <v>4</v>
      </c>
      <c r="AR16" s="17">
        <v>2</v>
      </c>
      <c r="AS16" s="17">
        <v>3</v>
      </c>
      <c r="AT16" s="17">
        <v>3</v>
      </c>
      <c r="AU16" s="17">
        <v>3</v>
      </c>
      <c r="AV16" s="16">
        <v>1</v>
      </c>
      <c r="AW16" s="17">
        <v>4</v>
      </c>
      <c r="AX16" s="17">
        <v>2</v>
      </c>
      <c r="AY16" s="17">
        <v>3</v>
      </c>
      <c r="AZ16" s="17">
        <v>1</v>
      </c>
      <c r="BA16" s="17">
        <v>3</v>
      </c>
      <c r="BB16" s="17">
        <v>2</v>
      </c>
      <c r="BC16" s="17">
        <v>1</v>
      </c>
      <c r="BD16" s="17">
        <v>2</v>
      </c>
      <c r="BE16" s="17">
        <v>3</v>
      </c>
      <c r="BF16" s="17">
        <f t="shared" si="1"/>
        <v>43</v>
      </c>
      <c r="BG16" s="17">
        <f t="shared" si="2"/>
        <v>40</v>
      </c>
      <c r="BH16" s="17">
        <f t="shared" si="3"/>
        <v>9</v>
      </c>
      <c r="BI16" s="17">
        <f t="shared" si="4"/>
        <v>3</v>
      </c>
      <c r="BJ16" s="19"/>
      <c r="BK16" s="20">
        <v>3</v>
      </c>
      <c r="BL16" s="17">
        <v>4</v>
      </c>
      <c r="BM16" s="17">
        <v>4</v>
      </c>
      <c r="BN16" s="17">
        <v>3</v>
      </c>
      <c r="BO16" s="17">
        <v>4</v>
      </c>
      <c r="BP16" s="17">
        <v>2</v>
      </c>
      <c r="BQ16" s="17">
        <v>5</v>
      </c>
      <c r="BR16" s="17">
        <v>3</v>
      </c>
      <c r="BS16" s="17">
        <v>4</v>
      </c>
      <c r="BT16" s="17">
        <v>3</v>
      </c>
      <c r="BU16" s="17">
        <v>3</v>
      </c>
      <c r="BV16" s="17">
        <v>3</v>
      </c>
      <c r="BW16" s="17">
        <v>2</v>
      </c>
      <c r="BX16" s="17">
        <v>2</v>
      </c>
      <c r="BY16" s="17">
        <v>2</v>
      </c>
      <c r="BZ16" s="17">
        <v>2</v>
      </c>
      <c r="CA16" s="17">
        <v>3</v>
      </c>
      <c r="CB16" s="17">
        <v>2</v>
      </c>
      <c r="CC16" s="17">
        <v>2</v>
      </c>
      <c r="CD16" s="17">
        <v>5</v>
      </c>
      <c r="CE16" s="17">
        <v>3</v>
      </c>
      <c r="CF16" s="17">
        <v>2</v>
      </c>
      <c r="CG16" s="17">
        <v>3</v>
      </c>
      <c r="CH16" s="21">
        <v>3</v>
      </c>
      <c r="CI16" s="17">
        <f t="shared" si="5"/>
        <v>26</v>
      </c>
      <c r="CJ16" s="22">
        <f t="shared" si="6"/>
        <v>3</v>
      </c>
      <c r="CK16" s="17">
        <f t="shared" si="7"/>
        <v>5</v>
      </c>
      <c r="CL16" s="17">
        <f t="shared" si="8"/>
        <v>4</v>
      </c>
      <c r="CM16" s="17">
        <f t="shared" si="9"/>
        <v>3</v>
      </c>
      <c r="CN16" s="17">
        <f t="shared" si="10"/>
        <v>3</v>
      </c>
      <c r="CO16" s="17">
        <f t="shared" si="11"/>
        <v>5</v>
      </c>
      <c r="CP16" s="17">
        <f t="shared" si="12"/>
        <v>3</v>
      </c>
      <c r="CQ16" s="20"/>
      <c r="CR16" s="22">
        <f t="shared" si="14"/>
        <v>4</v>
      </c>
      <c r="CS16" s="17">
        <f t="shared" si="33"/>
        <v>2</v>
      </c>
      <c r="CT16" s="17">
        <f t="shared" si="15"/>
        <v>2</v>
      </c>
      <c r="CU16" s="17">
        <f t="shared" si="16"/>
        <v>2</v>
      </c>
      <c r="CV16" s="21">
        <f t="shared" si="17"/>
        <v>2</v>
      </c>
      <c r="CW16" s="17"/>
      <c r="CX16" s="22">
        <f t="shared" si="19"/>
        <v>4</v>
      </c>
      <c r="CY16" s="17">
        <f t="shared" si="20"/>
        <v>3</v>
      </c>
      <c r="CZ16" s="21">
        <f t="shared" si="21"/>
        <v>3</v>
      </c>
      <c r="DA16" s="17"/>
      <c r="DB16" s="22">
        <f t="shared" si="23"/>
        <v>3</v>
      </c>
      <c r="DC16" s="17">
        <f t="shared" si="24"/>
        <v>3</v>
      </c>
      <c r="DD16" s="17">
        <f t="shared" si="25"/>
        <v>3</v>
      </c>
      <c r="DE16" s="17">
        <f t="shared" si="26"/>
        <v>2</v>
      </c>
      <c r="DF16" s="21">
        <f t="shared" si="27"/>
        <v>2</v>
      </c>
      <c r="DG16" s="17"/>
      <c r="DH16" s="22">
        <f t="shared" si="29"/>
        <v>4</v>
      </c>
      <c r="DI16" s="17">
        <f t="shared" si="30"/>
        <v>3</v>
      </c>
      <c r="DJ16" s="17">
        <f t="shared" si="31"/>
        <v>2</v>
      </c>
      <c r="DK16" s="17">
        <f t="shared" si="32"/>
        <v>2</v>
      </c>
    </row>
    <row r="17" spans="1:115" ht="15.75" customHeight="1" x14ac:dyDescent="0.35">
      <c r="A17" s="17" t="s">
        <v>45</v>
      </c>
      <c r="B17" s="17" t="s">
        <v>5</v>
      </c>
      <c r="C17" s="17" t="s">
        <v>150</v>
      </c>
      <c r="D17" s="17" t="s">
        <v>17</v>
      </c>
      <c r="E17" s="17" t="s">
        <v>13</v>
      </c>
      <c r="F17" s="17" t="s">
        <v>8</v>
      </c>
      <c r="G17" s="17">
        <v>3</v>
      </c>
      <c r="H17" s="17" t="s">
        <v>20</v>
      </c>
      <c r="I17" s="17" t="s">
        <v>20</v>
      </c>
      <c r="J17" s="17" t="s">
        <v>12</v>
      </c>
      <c r="K17" s="17" t="s">
        <v>12</v>
      </c>
      <c r="L17" s="17" t="s">
        <v>12</v>
      </c>
      <c r="M17" s="16" t="s">
        <v>12</v>
      </c>
      <c r="N17" s="16" t="s">
        <v>11</v>
      </c>
      <c r="O17" s="17">
        <v>24</v>
      </c>
      <c r="P17" s="23">
        <f t="shared" si="0"/>
        <v>75</v>
      </c>
      <c r="Q17" s="16">
        <v>1</v>
      </c>
      <c r="R17" s="15">
        <v>3</v>
      </c>
      <c r="S17" s="16">
        <v>1</v>
      </c>
      <c r="T17" s="17">
        <v>3</v>
      </c>
      <c r="U17" s="15">
        <v>3</v>
      </c>
      <c r="V17" s="15">
        <v>3</v>
      </c>
      <c r="W17" s="17">
        <v>4</v>
      </c>
      <c r="X17" s="17">
        <v>4</v>
      </c>
      <c r="Y17" s="17">
        <v>3</v>
      </c>
      <c r="Z17" s="17">
        <v>3</v>
      </c>
      <c r="AA17" s="17">
        <v>1</v>
      </c>
      <c r="AB17" s="17">
        <v>1</v>
      </c>
      <c r="AC17" s="17">
        <v>2</v>
      </c>
      <c r="AD17" s="17">
        <v>2</v>
      </c>
      <c r="AE17" s="16">
        <v>1</v>
      </c>
      <c r="AF17" s="17">
        <v>3</v>
      </c>
      <c r="AG17" s="17">
        <v>1</v>
      </c>
      <c r="AH17" s="16">
        <v>1</v>
      </c>
      <c r="AI17" s="16">
        <v>1</v>
      </c>
      <c r="AJ17" s="16">
        <v>1</v>
      </c>
      <c r="AK17" s="16">
        <v>1</v>
      </c>
      <c r="AL17" s="16">
        <v>1</v>
      </c>
      <c r="AM17" s="16">
        <v>1</v>
      </c>
      <c r="AN17" s="16">
        <v>1</v>
      </c>
      <c r="AO17" s="16">
        <v>1</v>
      </c>
      <c r="AP17" s="17">
        <v>1</v>
      </c>
      <c r="AQ17" s="17">
        <v>1</v>
      </c>
      <c r="AR17" s="17">
        <v>1</v>
      </c>
      <c r="AS17" s="17">
        <v>3</v>
      </c>
      <c r="AT17" s="17">
        <v>1</v>
      </c>
      <c r="AU17" s="17">
        <v>1</v>
      </c>
      <c r="AV17" s="16">
        <v>1</v>
      </c>
      <c r="AW17" s="17">
        <v>1</v>
      </c>
      <c r="AX17" s="17">
        <v>3</v>
      </c>
      <c r="AY17" s="17">
        <v>3</v>
      </c>
      <c r="AZ17" s="17">
        <v>1</v>
      </c>
      <c r="BA17" s="17">
        <v>3</v>
      </c>
      <c r="BB17" s="17">
        <v>2</v>
      </c>
      <c r="BC17" s="16">
        <v>1</v>
      </c>
      <c r="BD17" s="17">
        <v>2</v>
      </c>
      <c r="BE17" s="17">
        <v>3</v>
      </c>
      <c r="BF17" s="17">
        <f t="shared" si="1"/>
        <v>42</v>
      </c>
      <c r="BG17" s="17">
        <f t="shared" si="2"/>
        <v>26</v>
      </c>
      <c r="BH17" s="17">
        <f t="shared" si="3"/>
        <v>4</v>
      </c>
      <c r="BI17" s="17">
        <f t="shared" si="4"/>
        <v>3</v>
      </c>
      <c r="BJ17" s="19"/>
      <c r="BK17" s="20">
        <v>4</v>
      </c>
      <c r="BL17" s="17">
        <v>4</v>
      </c>
      <c r="BM17" s="17">
        <v>3</v>
      </c>
      <c r="BN17" s="17">
        <v>4</v>
      </c>
      <c r="BO17" s="17">
        <v>4</v>
      </c>
      <c r="BP17" s="17">
        <v>3</v>
      </c>
      <c r="BQ17" s="17">
        <v>5</v>
      </c>
      <c r="BR17" s="17">
        <v>4</v>
      </c>
      <c r="BS17" s="17">
        <v>4</v>
      </c>
      <c r="BT17" s="17">
        <v>2</v>
      </c>
      <c r="BU17" s="17">
        <v>4</v>
      </c>
      <c r="BV17" s="17">
        <v>4</v>
      </c>
      <c r="BW17" s="17">
        <v>3</v>
      </c>
      <c r="BX17" s="17">
        <v>5</v>
      </c>
      <c r="BY17" s="17">
        <v>2</v>
      </c>
      <c r="BZ17" s="17">
        <v>3</v>
      </c>
      <c r="CA17" s="17">
        <v>4</v>
      </c>
      <c r="CB17" s="17">
        <v>4</v>
      </c>
      <c r="CC17" s="17">
        <v>2</v>
      </c>
      <c r="CD17" s="17">
        <v>4</v>
      </c>
      <c r="CE17" s="17">
        <v>3</v>
      </c>
      <c r="CF17" s="17">
        <v>4</v>
      </c>
      <c r="CG17" s="17">
        <v>2</v>
      </c>
      <c r="CH17" s="21">
        <v>3</v>
      </c>
      <c r="CI17" s="17">
        <f t="shared" si="5"/>
        <v>27</v>
      </c>
      <c r="CJ17" s="22">
        <f t="shared" si="6"/>
        <v>4</v>
      </c>
      <c r="CK17" s="17">
        <f t="shared" si="7"/>
        <v>5</v>
      </c>
      <c r="CL17" s="17">
        <f t="shared" si="8"/>
        <v>4</v>
      </c>
      <c r="CM17" s="17">
        <f t="shared" si="9"/>
        <v>4</v>
      </c>
      <c r="CN17" s="17">
        <f t="shared" si="10"/>
        <v>4</v>
      </c>
      <c r="CO17" s="17">
        <f t="shared" si="11"/>
        <v>4</v>
      </c>
      <c r="CP17" s="17">
        <f t="shared" si="12"/>
        <v>2</v>
      </c>
      <c r="CQ17" s="20">
        <f t="shared" ref="CQ17:CQ24" si="34">SUM(BL17,BP17,BW17,BZ17,CF17)</f>
        <v>17</v>
      </c>
      <c r="CR17" s="22">
        <f t="shared" si="14"/>
        <v>4</v>
      </c>
      <c r="CS17" s="17">
        <f t="shared" si="33"/>
        <v>3</v>
      </c>
      <c r="CT17" s="17">
        <f t="shared" si="15"/>
        <v>3</v>
      </c>
      <c r="CU17" s="17">
        <f t="shared" si="16"/>
        <v>3</v>
      </c>
      <c r="CV17" s="21">
        <f t="shared" si="17"/>
        <v>4</v>
      </c>
      <c r="CW17" s="17">
        <f t="shared" ref="CW17:CW24" si="35">SUM(BM17,CE17,CH17)</f>
        <v>9</v>
      </c>
      <c r="CX17" s="22">
        <f t="shared" si="19"/>
        <v>3</v>
      </c>
      <c r="CY17" s="17">
        <f t="shared" si="20"/>
        <v>3</v>
      </c>
      <c r="CZ17" s="21">
        <f t="shared" si="21"/>
        <v>3</v>
      </c>
      <c r="DA17" s="17">
        <f t="shared" ref="DA17:DA24" si="36">SUM(BN17,BR17,BU17,BX17,CB17)</f>
        <v>21</v>
      </c>
      <c r="DB17" s="22">
        <f t="shared" si="23"/>
        <v>4</v>
      </c>
      <c r="DC17" s="17">
        <f t="shared" si="24"/>
        <v>4</v>
      </c>
      <c r="DD17" s="17">
        <f t="shared" si="25"/>
        <v>4</v>
      </c>
      <c r="DE17" s="17">
        <f t="shared" si="26"/>
        <v>5</v>
      </c>
      <c r="DF17" s="21">
        <f t="shared" si="27"/>
        <v>4</v>
      </c>
      <c r="DG17" s="17">
        <f t="shared" ref="DG17:DG24" si="37">SUM(BO17,BT17,BY17,CC17)</f>
        <v>10</v>
      </c>
      <c r="DH17" s="22">
        <f t="shared" si="29"/>
        <v>4</v>
      </c>
      <c r="DI17" s="17">
        <f t="shared" si="30"/>
        <v>2</v>
      </c>
      <c r="DJ17" s="17">
        <f t="shared" si="31"/>
        <v>2</v>
      </c>
      <c r="DK17" s="17">
        <f t="shared" si="32"/>
        <v>2</v>
      </c>
    </row>
    <row r="18" spans="1:115" ht="15.75" customHeight="1" x14ac:dyDescent="0.35">
      <c r="A18" s="16" t="s">
        <v>46</v>
      </c>
      <c r="B18" s="17" t="s">
        <v>5</v>
      </c>
      <c r="C18" s="17" t="s">
        <v>150</v>
      </c>
      <c r="D18" s="17" t="s">
        <v>17</v>
      </c>
      <c r="E18" s="17" t="s">
        <v>13</v>
      </c>
      <c r="F18" s="17" t="s">
        <v>8</v>
      </c>
      <c r="G18" s="17">
        <v>2</v>
      </c>
      <c r="H18" s="17" t="s">
        <v>20</v>
      </c>
      <c r="I18" s="17" t="s">
        <v>20</v>
      </c>
      <c r="J18" s="17" t="s">
        <v>11</v>
      </c>
      <c r="K18" s="17" t="s">
        <v>11</v>
      </c>
      <c r="L18" s="17" t="s">
        <v>12</v>
      </c>
      <c r="M18" s="16" t="s">
        <v>12</v>
      </c>
      <c r="N18" s="16" t="s">
        <v>11</v>
      </c>
      <c r="O18" s="17">
        <v>22</v>
      </c>
      <c r="P18" s="23">
        <f t="shared" si="0"/>
        <v>49</v>
      </c>
      <c r="Q18" s="17">
        <v>1</v>
      </c>
      <c r="R18" s="17">
        <v>1</v>
      </c>
      <c r="S18" s="17">
        <v>3</v>
      </c>
      <c r="T18" s="17">
        <v>1</v>
      </c>
      <c r="U18" s="17">
        <v>1</v>
      </c>
      <c r="V18" s="17">
        <v>1</v>
      </c>
      <c r="W18" s="17">
        <v>1</v>
      </c>
      <c r="X18" s="16">
        <v>1</v>
      </c>
      <c r="Y18" s="17">
        <v>1</v>
      </c>
      <c r="Z18" s="17">
        <v>3</v>
      </c>
      <c r="AA18" s="17">
        <v>1</v>
      </c>
      <c r="AB18" s="17">
        <v>1</v>
      </c>
      <c r="AC18" s="17">
        <v>1</v>
      </c>
      <c r="AD18" s="16">
        <v>1</v>
      </c>
      <c r="AE18" s="16">
        <v>1</v>
      </c>
      <c r="AF18" s="17">
        <v>1</v>
      </c>
      <c r="AG18" s="17">
        <v>3</v>
      </c>
      <c r="AH18" s="16">
        <v>1</v>
      </c>
      <c r="AI18" s="16">
        <v>1</v>
      </c>
      <c r="AJ18" s="17">
        <v>1</v>
      </c>
      <c r="AK18" s="16">
        <v>1</v>
      </c>
      <c r="AL18" s="17">
        <v>1</v>
      </c>
      <c r="AM18" s="17">
        <v>3</v>
      </c>
      <c r="AN18" s="16">
        <v>1</v>
      </c>
      <c r="AO18" s="16">
        <v>1</v>
      </c>
      <c r="AP18" s="17">
        <v>1</v>
      </c>
      <c r="AQ18" s="16">
        <v>1</v>
      </c>
      <c r="AR18" s="16">
        <v>1</v>
      </c>
      <c r="AS18" s="16">
        <v>1</v>
      </c>
      <c r="AT18" s="16">
        <v>1</v>
      </c>
      <c r="AU18" s="16">
        <v>1</v>
      </c>
      <c r="AV18" s="16">
        <v>1</v>
      </c>
      <c r="AW18" s="16">
        <v>1</v>
      </c>
      <c r="AX18" s="16">
        <v>1</v>
      </c>
      <c r="AY18" s="16">
        <v>1</v>
      </c>
      <c r="AZ18" s="16">
        <v>1</v>
      </c>
      <c r="BA18" s="16">
        <v>1</v>
      </c>
      <c r="BB18" s="16">
        <v>1</v>
      </c>
      <c r="BC18" s="16">
        <v>1</v>
      </c>
      <c r="BD18" s="16">
        <v>1</v>
      </c>
      <c r="BE18" s="17">
        <v>1</v>
      </c>
      <c r="BF18" s="17">
        <f t="shared" si="1"/>
        <v>24</v>
      </c>
      <c r="BG18" s="17">
        <f t="shared" si="2"/>
        <v>16</v>
      </c>
      <c r="BH18" s="17">
        <f t="shared" si="3"/>
        <v>4</v>
      </c>
      <c r="BI18" s="17">
        <f t="shared" si="4"/>
        <v>5</v>
      </c>
      <c r="BJ18" s="19"/>
      <c r="BK18" s="20">
        <v>4</v>
      </c>
      <c r="BL18" s="17">
        <v>1</v>
      </c>
      <c r="BM18" s="17">
        <v>1</v>
      </c>
      <c r="BN18" s="17">
        <v>3</v>
      </c>
      <c r="BO18" s="17">
        <v>2</v>
      </c>
      <c r="BP18" s="17">
        <v>2</v>
      </c>
      <c r="BQ18" s="17">
        <v>5</v>
      </c>
      <c r="BR18" s="17">
        <v>3</v>
      </c>
      <c r="BS18" s="17">
        <v>5</v>
      </c>
      <c r="BT18" s="17">
        <v>2</v>
      </c>
      <c r="BU18" s="17">
        <v>4</v>
      </c>
      <c r="BV18" s="16"/>
      <c r="BW18" s="17">
        <v>2</v>
      </c>
      <c r="BX18" s="17">
        <v>1</v>
      </c>
      <c r="BY18" s="17">
        <v>3</v>
      </c>
      <c r="BZ18" s="17">
        <v>1</v>
      </c>
      <c r="CA18" s="17">
        <v>4</v>
      </c>
      <c r="CB18" s="17">
        <v>2</v>
      </c>
      <c r="CC18" s="17">
        <v>3</v>
      </c>
      <c r="CD18" s="17">
        <v>5</v>
      </c>
      <c r="CE18" s="17">
        <v>1</v>
      </c>
      <c r="CF18" s="17">
        <v>2</v>
      </c>
      <c r="CG18" s="17">
        <v>4</v>
      </c>
      <c r="CH18" s="21">
        <v>1</v>
      </c>
      <c r="CI18" s="17">
        <f t="shared" si="5"/>
        <v>27</v>
      </c>
      <c r="CJ18" s="22">
        <f t="shared" si="6"/>
        <v>4</v>
      </c>
      <c r="CK18" s="17">
        <f t="shared" si="7"/>
        <v>5</v>
      </c>
      <c r="CL18" s="17">
        <f t="shared" si="8"/>
        <v>5</v>
      </c>
      <c r="CM18" s="17">
        <f t="shared" si="9"/>
        <v>0</v>
      </c>
      <c r="CN18" s="17">
        <f t="shared" si="10"/>
        <v>4</v>
      </c>
      <c r="CO18" s="17">
        <f t="shared" si="11"/>
        <v>5</v>
      </c>
      <c r="CP18" s="17">
        <f t="shared" si="12"/>
        <v>4</v>
      </c>
      <c r="CQ18" s="20">
        <f t="shared" si="34"/>
        <v>8</v>
      </c>
      <c r="CR18" s="22">
        <f t="shared" si="14"/>
        <v>1</v>
      </c>
      <c r="CS18" s="17">
        <f t="shared" si="33"/>
        <v>2</v>
      </c>
      <c r="CT18" s="17">
        <f t="shared" si="15"/>
        <v>2</v>
      </c>
      <c r="CU18" s="17">
        <f t="shared" si="16"/>
        <v>1</v>
      </c>
      <c r="CV18" s="21">
        <f t="shared" si="17"/>
        <v>2</v>
      </c>
      <c r="CW18" s="17">
        <f t="shared" si="35"/>
        <v>3</v>
      </c>
      <c r="CX18" s="22">
        <f t="shared" si="19"/>
        <v>1</v>
      </c>
      <c r="CY18" s="17">
        <f t="shared" si="20"/>
        <v>1</v>
      </c>
      <c r="CZ18" s="21">
        <f t="shared" si="21"/>
        <v>1</v>
      </c>
      <c r="DA18" s="17">
        <f t="shared" si="36"/>
        <v>13</v>
      </c>
      <c r="DB18" s="22">
        <f t="shared" si="23"/>
        <v>3</v>
      </c>
      <c r="DC18" s="17">
        <f t="shared" si="24"/>
        <v>3</v>
      </c>
      <c r="DD18" s="17">
        <f t="shared" si="25"/>
        <v>4</v>
      </c>
      <c r="DE18" s="17">
        <f t="shared" si="26"/>
        <v>1</v>
      </c>
      <c r="DF18" s="21">
        <f t="shared" si="27"/>
        <v>2</v>
      </c>
      <c r="DG18" s="17">
        <f t="shared" si="37"/>
        <v>10</v>
      </c>
      <c r="DH18" s="22">
        <f t="shared" si="29"/>
        <v>2</v>
      </c>
      <c r="DI18" s="17">
        <f t="shared" si="30"/>
        <v>2</v>
      </c>
      <c r="DJ18" s="17">
        <f t="shared" si="31"/>
        <v>3</v>
      </c>
      <c r="DK18" s="17">
        <f t="shared" si="32"/>
        <v>3</v>
      </c>
    </row>
    <row r="19" spans="1:115" ht="15.75" customHeight="1" x14ac:dyDescent="0.35">
      <c r="A19" s="16" t="s">
        <v>47</v>
      </c>
      <c r="B19" s="17" t="s">
        <v>5</v>
      </c>
      <c r="C19" s="17" t="s">
        <v>151</v>
      </c>
      <c r="D19" s="17" t="s">
        <v>17</v>
      </c>
      <c r="E19" s="17" t="s">
        <v>13</v>
      </c>
      <c r="F19" s="17" t="s">
        <v>8</v>
      </c>
      <c r="G19" s="17">
        <v>4</v>
      </c>
      <c r="H19" s="17" t="s">
        <v>20</v>
      </c>
      <c r="I19" s="17" t="s">
        <v>20</v>
      </c>
      <c r="J19" s="17" t="s">
        <v>12</v>
      </c>
      <c r="K19" s="17" t="s">
        <v>11</v>
      </c>
      <c r="L19" s="17" t="s">
        <v>12</v>
      </c>
      <c r="M19" s="16" t="s">
        <v>12</v>
      </c>
      <c r="N19" s="16" t="s">
        <v>11</v>
      </c>
      <c r="O19" s="17">
        <v>6</v>
      </c>
      <c r="P19" s="23">
        <f t="shared" si="0"/>
        <v>79</v>
      </c>
      <c r="Q19" s="16">
        <v>1</v>
      </c>
      <c r="R19" s="16">
        <v>1</v>
      </c>
      <c r="S19" s="16">
        <v>1</v>
      </c>
      <c r="T19" s="17">
        <v>1</v>
      </c>
      <c r="U19" s="17">
        <v>3</v>
      </c>
      <c r="V19" s="17">
        <v>2</v>
      </c>
      <c r="W19" s="17">
        <v>4</v>
      </c>
      <c r="X19" s="16">
        <v>1</v>
      </c>
      <c r="Y19" s="17">
        <v>2</v>
      </c>
      <c r="Z19" s="17">
        <v>2</v>
      </c>
      <c r="AA19" s="17">
        <v>1</v>
      </c>
      <c r="AB19" s="17">
        <v>1</v>
      </c>
      <c r="AC19" s="17">
        <v>4</v>
      </c>
      <c r="AD19" s="17">
        <v>4</v>
      </c>
      <c r="AE19" s="17">
        <v>2</v>
      </c>
      <c r="AF19" s="17">
        <v>4</v>
      </c>
      <c r="AG19" s="17">
        <v>3</v>
      </c>
      <c r="AH19" s="17">
        <v>2</v>
      </c>
      <c r="AI19" s="16">
        <v>1</v>
      </c>
      <c r="AJ19" s="16">
        <v>1</v>
      </c>
      <c r="AK19" s="16">
        <v>1</v>
      </c>
      <c r="AL19" s="16">
        <v>1</v>
      </c>
      <c r="AM19" s="17">
        <v>2</v>
      </c>
      <c r="AN19" s="17">
        <v>1</v>
      </c>
      <c r="AO19" s="17">
        <v>1</v>
      </c>
      <c r="AP19" s="16">
        <v>1</v>
      </c>
      <c r="AQ19" s="16">
        <v>1</v>
      </c>
      <c r="AR19" s="17">
        <v>4</v>
      </c>
      <c r="AS19" s="17">
        <v>3</v>
      </c>
      <c r="AT19" s="17">
        <v>3</v>
      </c>
      <c r="AU19" s="17">
        <v>4</v>
      </c>
      <c r="AV19" s="16"/>
      <c r="AW19" s="17">
        <v>2</v>
      </c>
      <c r="AX19" s="16">
        <v>1</v>
      </c>
      <c r="AY19" s="17">
        <v>4</v>
      </c>
      <c r="AZ19" s="16">
        <v>1</v>
      </c>
      <c r="BA19" s="16">
        <v>1</v>
      </c>
      <c r="BB19" s="17">
        <v>4</v>
      </c>
      <c r="BC19" s="16">
        <v>1</v>
      </c>
      <c r="BD19" s="16">
        <v>1</v>
      </c>
      <c r="BE19" s="17">
        <v>1</v>
      </c>
      <c r="BF19" s="17">
        <f t="shared" si="1"/>
        <v>38</v>
      </c>
      <c r="BG19" s="17">
        <f t="shared" si="2"/>
        <v>33</v>
      </c>
      <c r="BH19" s="17">
        <f t="shared" si="3"/>
        <v>4</v>
      </c>
      <c r="BI19" s="17">
        <f t="shared" si="4"/>
        <v>4</v>
      </c>
      <c r="BJ19" s="19"/>
      <c r="BK19" s="20">
        <v>4</v>
      </c>
      <c r="BL19" s="17">
        <v>2</v>
      </c>
      <c r="BM19" s="17">
        <v>2</v>
      </c>
      <c r="BN19" s="17">
        <v>5</v>
      </c>
      <c r="BO19" s="17">
        <v>4</v>
      </c>
      <c r="BP19" s="17">
        <v>1</v>
      </c>
      <c r="BQ19" s="17">
        <v>5</v>
      </c>
      <c r="BR19" s="17">
        <v>2</v>
      </c>
      <c r="BS19" s="17">
        <v>5</v>
      </c>
      <c r="BT19" s="17">
        <v>3</v>
      </c>
      <c r="BU19" s="17">
        <v>2</v>
      </c>
      <c r="BV19" s="17">
        <v>4</v>
      </c>
      <c r="BW19" s="17">
        <v>2</v>
      </c>
      <c r="BX19" s="17">
        <v>3</v>
      </c>
      <c r="BY19" s="17">
        <v>4</v>
      </c>
      <c r="BZ19" s="17">
        <v>1</v>
      </c>
      <c r="CA19" s="17">
        <v>3</v>
      </c>
      <c r="CB19" s="17">
        <v>3</v>
      </c>
      <c r="CC19" s="17">
        <v>4</v>
      </c>
      <c r="CD19" s="17">
        <v>5</v>
      </c>
      <c r="CE19" s="17">
        <v>2</v>
      </c>
      <c r="CF19" s="17">
        <v>1</v>
      </c>
      <c r="CG19" s="17">
        <v>3</v>
      </c>
      <c r="CH19" s="21">
        <v>2</v>
      </c>
      <c r="CI19" s="17">
        <f t="shared" si="5"/>
        <v>29</v>
      </c>
      <c r="CJ19" s="22">
        <f t="shared" si="6"/>
        <v>4</v>
      </c>
      <c r="CK19" s="17">
        <f t="shared" si="7"/>
        <v>5</v>
      </c>
      <c r="CL19" s="17">
        <f t="shared" si="8"/>
        <v>5</v>
      </c>
      <c r="CM19" s="17">
        <f t="shared" si="9"/>
        <v>4</v>
      </c>
      <c r="CN19" s="17">
        <f t="shared" si="10"/>
        <v>3</v>
      </c>
      <c r="CO19" s="17">
        <f t="shared" si="11"/>
        <v>5</v>
      </c>
      <c r="CP19" s="17">
        <f t="shared" si="12"/>
        <v>3</v>
      </c>
      <c r="CQ19" s="20">
        <f t="shared" si="34"/>
        <v>7</v>
      </c>
      <c r="CR19" s="22">
        <f t="shared" si="14"/>
        <v>2</v>
      </c>
      <c r="CS19" s="17">
        <f t="shared" si="33"/>
        <v>1</v>
      </c>
      <c r="CT19" s="17">
        <f t="shared" si="15"/>
        <v>2</v>
      </c>
      <c r="CU19" s="17">
        <f t="shared" si="16"/>
        <v>1</v>
      </c>
      <c r="CV19" s="21">
        <f t="shared" si="17"/>
        <v>1</v>
      </c>
      <c r="CW19" s="17">
        <f t="shared" si="35"/>
        <v>6</v>
      </c>
      <c r="CX19" s="22">
        <f t="shared" si="19"/>
        <v>2</v>
      </c>
      <c r="CY19" s="17">
        <f t="shared" si="20"/>
        <v>2</v>
      </c>
      <c r="CZ19" s="21">
        <f t="shared" si="21"/>
        <v>2</v>
      </c>
      <c r="DA19" s="17">
        <f t="shared" si="36"/>
        <v>15</v>
      </c>
      <c r="DB19" s="22">
        <f t="shared" si="23"/>
        <v>5</v>
      </c>
      <c r="DC19" s="17">
        <f t="shared" si="24"/>
        <v>2</v>
      </c>
      <c r="DD19" s="17">
        <f t="shared" si="25"/>
        <v>2</v>
      </c>
      <c r="DE19" s="17">
        <f t="shared" si="26"/>
        <v>3</v>
      </c>
      <c r="DF19" s="21">
        <f t="shared" si="27"/>
        <v>3</v>
      </c>
      <c r="DG19" s="17">
        <f t="shared" si="37"/>
        <v>15</v>
      </c>
      <c r="DH19" s="22">
        <f t="shared" si="29"/>
        <v>4</v>
      </c>
      <c r="DI19" s="17">
        <f t="shared" si="30"/>
        <v>3</v>
      </c>
      <c r="DJ19" s="17">
        <f t="shared" si="31"/>
        <v>4</v>
      </c>
      <c r="DK19" s="17">
        <f t="shared" si="32"/>
        <v>4</v>
      </c>
    </row>
    <row r="20" spans="1:115" ht="15.75" customHeight="1" x14ac:dyDescent="0.35">
      <c r="A20" s="17" t="s">
        <v>48</v>
      </c>
      <c r="B20" s="17" t="s">
        <v>16</v>
      </c>
      <c r="C20" s="17" t="s">
        <v>150</v>
      </c>
      <c r="D20" s="17" t="s">
        <v>17</v>
      </c>
      <c r="E20" s="17" t="s">
        <v>13</v>
      </c>
      <c r="F20" s="17" t="s">
        <v>8</v>
      </c>
      <c r="G20" s="17">
        <v>3</v>
      </c>
      <c r="H20" s="17" t="s">
        <v>20</v>
      </c>
      <c r="I20" s="17" t="s">
        <v>20</v>
      </c>
      <c r="J20" s="17" t="s">
        <v>11</v>
      </c>
      <c r="K20" s="17" t="s">
        <v>11</v>
      </c>
      <c r="L20" s="17" t="s">
        <v>12</v>
      </c>
      <c r="M20" s="16" t="s">
        <v>12</v>
      </c>
      <c r="N20" s="16" t="s">
        <v>12</v>
      </c>
      <c r="O20" s="17">
        <v>10</v>
      </c>
      <c r="P20" s="23">
        <f t="shared" si="0"/>
        <v>81</v>
      </c>
      <c r="Q20" s="17">
        <v>2</v>
      </c>
      <c r="R20" s="17">
        <v>4</v>
      </c>
      <c r="S20" s="17">
        <v>4</v>
      </c>
      <c r="T20" s="17">
        <v>2</v>
      </c>
      <c r="U20" s="17">
        <v>2</v>
      </c>
      <c r="V20" s="17">
        <v>1</v>
      </c>
      <c r="W20" s="17">
        <v>1</v>
      </c>
      <c r="X20" s="17">
        <v>3</v>
      </c>
      <c r="Y20" s="17">
        <v>1</v>
      </c>
      <c r="Z20" s="17">
        <v>4</v>
      </c>
      <c r="AA20" s="17">
        <v>1</v>
      </c>
      <c r="AB20" s="17">
        <v>3</v>
      </c>
      <c r="AC20" s="17">
        <v>1</v>
      </c>
      <c r="AD20" s="17">
        <v>1</v>
      </c>
      <c r="AE20" s="17">
        <v>2</v>
      </c>
      <c r="AF20" s="17">
        <v>1</v>
      </c>
      <c r="AG20" s="17">
        <v>3</v>
      </c>
      <c r="AH20" s="17">
        <v>1</v>
      </c>
      <c r="AI20" s="17">
        <v>1</v>
      </c>
      <c r="AJ20" s="17">
        <v>3</v>
      </c>
      <c r="AK20" s="17">
        <v>1</v>
      </c>
      <c r="AL20" s="17">
        <v>2</v>
      </c>
      <c r="AM20" s="17">
        <v>3</v>
      </c>
      <c r="AN20" s="17">
        <v>2</v>
      </c>
      <c r="AO20" s="17">
        <v>2</v>
      </c>
      <c r="AP20" s="17">
        <v>1</v>
      </c>
      <c r="AQ20" s="17">
        <v>1</v>
      </c>
      <c r="AR20" s="17">
        <v>3</v>
      </c>
      <c r="AS20" s="17">
        <v>3</v>
      </c>
      <c r="AT20" s="17">
        <v>3</v>
      </c>
      <c r="AU20" s="17">
        <v>4</v>
      </c>
      <c r="AV20" s="17">
        <v>1</v>
      </c>
      <c r="AW20" s="17">
        <v>2</v>
      </c>
      <c r="AX20" s="17">
        <v>1</v>
      </c>
      <c r="AY20" s="17">
        <v>3</v>
      </c>
      <c r="AZ20" s="17">
        <v>2</v>
      </c>
      <c r="BA20" s="17">
        <v>1</v>
      </c>
      <c r="BB20" s="17">
        <v>2</v>
      </c>
      <c r="BC20" s="17">
        <v>1</v>
      </c>
      <c r="BD20" s="17">
        <v>1</v>
      </c>
      <c r="BE20" s="17">
        <v>1</v>
      </c>
      <c r="BF20" s="17">
        <f t="shared" si="1"/>
        <v>36</v>
      </c>
      <c r="BG20" s="17">
        <f t="shared" si="2"/>
        <v>31</v>
      </c>
      <c r="BH20" s="17">
        <f t="shared" si="3"/>
        <v>7</v>
      </c>
      <c r="BI20" s="17">
        <f t="shared" si="4"/>
        <v>7</v>
      </c>
      <c r="BJ20" s="19"/>
      <c r="BK20" s="20">
        <v>5</v>
      </c>
      <c r="BL20" s="17">
        <v>1</v>
      </c>
      <c r="BM20" s="17">
        <v>2</v>
      </c>
      <c r="BN20" s="17">
        <v>4</v>
      </c>
      <c r="BO20" s="17">
        <v>2</v>
      </c>
      <c r="BP20" s="17">
        <v>2</v>
      </c>
      <c r="BQ20" s="17">
        <v>5</v>
      </c>
      <c r="BR20" s="17">
        <v>3</v>
      </c>
      <c r="BS20" s="17">
        <v>5</v>
      </c>
      <c r="BT20" s="17">
        <v>2</v>
      </c>
      <c r="BU20" s="17">
        <v>4</v>
      </c>
      <c r="BV20" s="17">
        <v>4</v>
      </c>
      <c r="BW20" s="17">
        <v>2</v>
      </c>
      <c r="BX20" s="17">
        <v>4</v>
      </c>
      <c r="BY20" s="17">
        <v>2</v>
      </c>
      <c r="BZ20" s="17">
        <v>1</v>
      </c>
      <c r="CA20" s="17">
        <v>4</v>
      </c>
      <c r="CB20" s="17">
        <v>4</v>
      </c>
      <c r="CC20" s="17">
        <v>2</v>
      </c>
      <c r="CD20" s="17">
        <v>5</v>
      </c>
      <c r="CE20" s="17">
        <v>2</v>
      </c>
      <c r="CF20" s="17">
        <v>2</v>
      </c>
      <c r="CG20" s="17">
        <v>3</v>
      </c>
      <c r="CH20" s="21">
        <v>2</v>
      </c>
      <c r="CI20" s="17">
        <f t="shared" si="5"/>
        <v>31</v>
      </c>
      <c r="CJ20" s="22">
        <f t="shared" si="6"/>
        <v>5</v>
      </c>
      <c r="CK20" s="17">
        <f t="shared" si="7"/>
        <v>5</v>
      </c>
      <c r="CL20" s="17">
        <f t="shared" si="8"/>
        <v>5</v>
      </c>
      <c r="CM20" s="17">
        <f t="shared" si="9"/>
        <v>4</v>
      </c>
      <c r="CN20" s="17">
        <f t="shared" si="10"/>
        <v>4</v>
      </c>
      <c r="CO20" s="17">
        <f t="shared" si="11"/>
        <v>5</v>
      </c>
      <c r="CP20" s="17">
        <f t="shared" si="12"/>
        <v>3</v>
      </c>
      <c r="CQ20" s="20">
        <f t="shared" si="34"/>
        <v>8</v>
      </c>
      <c r="CR20" s="22">
        <f t="shared" si="14"/>
        <v>1</v>
      </c>
      <c r="CS20" s="17">
        <f t="shared" si="33"/>
        <v>2</v>
      </c>
      <c r="CT20" s="17">
        <f t="shared" si="15"/>
        <v>2</v>
      </c>
      <c r="CU20" s="17">
        <f t="shared" si="16"/>
        <v>1</v>
      </c>
      <c r="CV20" s="21">
        <f t="shared" si="17"/>
        <v>2</v>
      </c>
      <c r="CW20" s="17">
        <f t="shared" si="35"/>
        <v>6</v>
      </c>
      <c r="CX20" s="22">
        <f t="shared" si="19"/>
        <v>2</v>
      </c>
      <c r="CY20" s="17">
        <f t="shared" si="20"/>
        <v>2</v>
      </c>
      <c r="CZ20" s="21">
        <f t="shared" si="21"/>
        <v>2</v>
      </c>
      <c r="DA20" s="17">
        <f t="shared" si="36"/>
        <v>19</v>
      </c>
      <c r="DB20" s="22">
        <f t="shared" si="23"/>
        <v>4</v>
      </c>
      <c r="DC20" s="17">
        <f t="shared" si="24"/>
        <v>3</v>
      </c>
      <c r="DD20" s="17">
        <f t="shared" si="25"/>
        <v>4</v>
      </c>
      <c r="DE20" s="17">
        <f t="shared" si="26"/>
        <v>4</v>
      </c>
      <c r="DF20" s="21">
        <f t="shared" si="27"/>
        <v>4</v>
      </c>
      <c r="DG20" s="17">
        <f t="shared" si="37"/>
        <v>8</v>
      </c>
      <c r="DH20" s="22">
        <f t="shared" si="29"/>
        <v>2</v>
      </c>
      <c r="DI20" s="17">
        <f t="shared" si="30"/>
        <v>2</v>
      </c>
      <c r="DJ20" s="17">
        <f t="shared" si="31"/>
        <v>2</v>
      </c>
      <c r="DK20" s="17">
        <f t="shared" si="32"/>
        <v>2</v>
      </c>
    </row>
    <row r="21" spans="1:115" ht="16.5" customHeight="1" x14ac:dyDescent="0.35">
      <c r="A21" s="16" t="s">
        <v>49</v>
      </c>
      <c r="B21" s="17" t="s">
        <v>5</v>
      </c>
      <c r="C21" s="17" t="s">
        <v>150</v>
      </c>
      <c r="D21" s="17" t="s">
        <v>17</v>
      </c>
      <c r="E21" s="17" t="s">
        <v>13</v>
      </c>
      <c r="F21" s="17" t="s">
        <v>8</v>
      </c>
      <c r="G21" s="17">
        <v>2</v>
      </c>
      <c r="H21" s="17" t="s">
        <v>20</v>
      </c>
      <c r="I21" s="17" t="s">
        <v>20</v>
      </c>
      <c r="J21" s="17" t="s">
        <v>11</v>
      </c>
      <c r="K21" s="17" t="s">
        <v>11</v>
      </c>
      <c r="L21" s="17" t="s">
        <v>12</v>
      </c>
      <c r="M21" s="16" t="s">
        <v>12</v>
      </c>
      <c r="N21" s="16" t="s">
        <v>12</v>
      </c>
      <c r="O21" s="17">
        <v>32</v>
      </c>
      <c r="P21" s="23">
        <f t="shared" si="0"/>
        <v>59</v>
      </c>
      <c r="Q21" s="16">
        <v>1</v>
      </c>
      <c r="R21" s="17">
        <v>1</v>
      </c>
      <c r="S21" s="16">
        <v>1</v>
      </c>
      <c r="T21" s="16">
        <v>1</v>
      </c>
      <c r="U21" s="17">
        <v>2</v>
      </c>
      <c r="V21" s="17">
        <v>1</v>
      </c>
      <c r="W21" s="16">
        <v>3</v>
      </c>
      <c r="X21" s="16">
        <v>1</v>
      </c>
      <c r="Y21" s="17">
        <v>1</v>
      </c>
      <c r="Z21" s="17">
        <v>2</v>
      </c>
      <c r="AA21" s="17">
        <v>1</v>
      </c>
      <c r="AB21" s="16">
        <v>1</v>
      </c>
      <c r="AC21" s="17">
        <v>3</v>
      </c>
      <c r="AD21" s="16">
        <v>3</v>
      </c>
      <c r="AE21" s="17">
        <v>2</v>
      </c>
      <c r="AF21" s="17">
        <v>3</v>
      </c>
      <c r="AG21" s="17">
        <v>3</v>
      </c>
      <c r="AH21" s="17">
        <v>1</v>
      </c>
      <c r="AI21" s="16">
        <v>1</v>
      </c>
      <c r="AJ21" s="16">
        <v>1</v>
      </c>
      <c r="AK21" s="16">
        <v>1</v>
      </c>
      <c r="AL21" s="16">
        <v>1</v>
      </c>
      <c r="AM21" s="16">
        <v>1</v>
      </c>
      <c r="AN21" s="16">
        <v>1</v>
      </c>
      <c r="AO21" s="16">
        <v>1</v>
      </c>
      <c r="AP21" s="16"/>
      <c r="AQ21" s="17">
        <v>1</v>
      </c>
      <c r="AR21" s="17">
        <v>3</v>
      </c>
      <c r="AS21" s="17">
        <v>2</v>
      </c>
      <c r="AT21" s="17">
        <v>3</v>
      </c>
      <c r="AU21" s="17">
        <v>2</v>
      </c>
      <c r="AV21" s="16"/>
      <c r="AW21" s="17">
        <v>1</v>
      </c>
      <c r="AX21" s="17">
        <v>1</v>
      </c>
      <c r="AY21" s="17">
        <v>3</v>
      </c>
      <c r="AZ21" s="17">
        <v>1</v>
      </c>
      <c r="BA21" s="17">
        <v>1</v>
      </c>
      <c r="BB21" s="17">
        <v>1</v>
      </c>
      <c r="BC21" s="17">
        <v>1</v>
      </c>
      <c r="BD21" s="17">
        <v>1</v>
      </c>
      <c r="BE21" s="16"/>
      <c r="BF21" s="17">
        <f t="shared" si="1"/>
        <v>29</v>
      </c>
      <c r="BG21" s="17">
        <f t="shared" si="2"/>
        <v>24</v>
      </c>
      <c r="BH21" s="17">
        <f t="shared" si="3"/>
        <v>3</v>
      </c>
      <c r="BI21" s="17">
        <f t="shared" si="4"/>
        <v>3</v>
      </c>
      <c r="BJ21" s="19"/>
      <c r="BK21" s="24"/>
      <c r="BL21" s="17">
        <v>2</v>
      </c>
      <c r="BM21" s="17">
        <v>2</v>
      </c>
      <c r="BN21" s="17">
        <v>4</v>
      </c>
      <c r="BO21" s="17">
        <v>1</v>
      </c>
      <c r="BP21" s="17">
        <v>2</v>
      </c>
      <c r="BQ21" s="17">
        <v>4</v>
      </c>
      <c r="BR21" s="17">
        <v>1</v>
      </c>
      <c r="BS21" s="17">
        <v>4</v>
      </c>
      <c r="BT21" s="16"/>
      <c r="BU21" s="17">
        <v>2</v>
      </c>
      <c r="BV21" s="17">
        <v>3</v>
      </c>
      <c r="BW21" s="17">
        <v>3</v>
      </c>
      <c r="BX21" s="17">
        <v>3</v>
      </c>
      <c r="BY21" s="17">
        <v>2</v>
      </c>
      <c r="BZ21" s="17">
        <v>2</v>
      </c>
      <c r="CA21" s="17">
        <v>3</v>
      </c>
      <c r="CB21" s="17">
        <v>4</v>
      </c>
      <c r="CC21" s="17">
        <v>2</v>
      </c>
      <c r="CD21" s="17">
        <v>4</v>
      </c>
      <c r="CE21" s="17">
        <v>2</v>
      </c>
      <c r="CF21" s="17">
        <v>2</v>
      </c>
      <c r="CG21" s="17">
        <v>4</v>
      </c>
      <c r="CH21" s="21">
        <v>2</v>
      </c>
      <c r="CI21" s="17">
        <f t="shared" si="5"/>
        <v>22</v>
      </c>
      <c r="CJ21" s="22">
        <f t="shared" si="6"/>
        <v>0</v>
      </c>
      <c r="CK21" s="17">
        <f t="shared" si="7"/>
        <v>4</v>
      </c>
      <c r="CL21" s="17">
        <f t="shared" si="8"/>
        <v>4</v>
      </c>
      <c r="CM21" s="17">
        <f t="shared" si="9"/>
        <v>3</v>
      </c>
      <c r="CN21" s="17">
        <f t="shared" si="10"/>
        <v>3</v>
      </c>
      <c r="CO21" s="17">
        <f t="shared" si="11"/>
        <v>4</v>
      </c>
      <c r="CP21" s="17">
        <f t="shared" si="12"/>
        <v>4</v>
      </c>
      <c r="CQ21" s="20">
        <f t="shared" si="34"/>
        <v>11</v>
      </c>
      <c r="CR21" s="22">
        <f t="shared" si="14"/>
        <v>2</v>
      </c>
      <c r="CS21" s="17">
        <f t="shared" si="33"/>
        <v>2</v>
      </c>
      <c r="CT21" s="17">
        <f t="shared" si="15"/>
        <v>3</v>
      </c>
      <c r="CU21" s="17">
        <f t="shared" si="16"/>
        <v>2</v>
      </c>
      <c r="CV21" s="21">
        <f t="shared" si="17"/>
        <v>2</v>
      </c>
      <c r="CW21" s="17">
        <f t="shared" si="35"/>
        <v>6</v>
      </c>
      <c r="CX21" s="22">
        <f t="shared" si="19"/>
        <v>2</v>
      </c>
      <c r="CY21" s="17">
        <f t="shared" si="20"/>
        <v>2</v>
      </c>
      <c r="CZ21" s="21">
        <f t="shared" si="21"/>
        <v>2</v>
      </c>
      <c r="DA21" s="17">
        <f t="shared" si="36"/>
        <v>14</v>
      </c>
      <c r="DB21" s="22">
        <f t="shared" si="23"/>
        <v>4</v>
      </c>
      <c r="DC21" s="17">
        <f t="shared" si="24"/>
        <v>1</v>
      </c>
      <c r="DD21" s="17">
        <f t="shared" si="25"/>
        <v>2</v>
      </c>
      <c r="DE21" s="17">
        <f t="shared" si="26"/>
        <v>3</v>
      </c>
      <c r="DF21" s="21">
        <f t="shared" si="27"/>
        <v>4</v>
      </c>
      <c r="DG21" s="17">
        <f t="shared" si="37"/>
        <v>5</v>
      </c>
      <c r="DH21" s="22">
        <f t="shared" si="29"/>
        <v>1</v>
      </c>
      <c r="DI21" s="17">
        <f t="shared" si="30"/>
        <v>0</v>
      </c>
      <c r="DJ21" s="17">
        <f t="shared" si="31"/>
        <v>2</v>
      </c>
      <c r="DK21" s="17">
        <f t="shared" si="32"/>
        <v>2</v>
      </c>
    </row>
    <row r="22" spans="1:115" ht="46.5" customHeight="1" x14ac:dyDescent="0.35">
      <c r="A22" s="16" t="s">
        <v>50</v>
      </c>
      <c r="B22" s="17" t="s">
        <v>16</v>
      </c>
      <c r="C22" s="17" t="s">
        <v>147</v>
      </c>
      <c r="D22" s="17" t="s">
        <v>17</v>
      </c>
      <c r="E22" s="17" t="s">
        <v>13</v>
      </c>
      <c r="F22" s="17" t="s">
        <v>8</v>
      </c>
      <c r="G22" s="17">
        <v>1</v>
      </c>
      <c r="H22" s="18" t="s">
        <v>51</v>
      </c>
      <c r="I22" s="18" t="s">
        <v>24</v>
      </c>
      <c r="J22" s="17" t="s">
        <v>11</v>
      </c>
      <c r="K22" s="17" t="s">
        <v>11</v>
      </c>
      <c r="L22" s="17" t="s">
        <v>12</v>
      </c>
      <c r="M22" s="16" t="s">
        <v>12</v>
      </c>
      <c r="N22" s="16" t="s">
        <v>11</v>
      </c>
      <c r="O22" s="17">
        <v>36</v>
      </c>
      <c r="P22" s="23">
        <f t="shared" si="0"/>
        <v>83</v>
      </c>
      <c r="Q22" s="17">
        <v>1</v>
      </c>
      <c r="R22" s="17">
        <v>4</v>
      </c>
      <c r="S22" s="17">
        <v>4</v>
      </c>
      <c r="T22" s="17">
        <v>3</v>
      </c>
      <c r="U22" s="17">
        <v>3</v>
      </c>
      <c r="V22" s="17">
        <v>1</v>
      </c>
      <c r="W22" s="17">
        <v>1</v>
      </c>
      <c r="X22" s="17">
        <v>3</v>
      </c>
      <c r="Y22" s="17">
        <v>1</v>
      </c>
      <c r="Z22" s="17">
        <v>4</v>
      </c>
      <c r="AA22" s="17">
        <v>3</v>
      </c>
      <c r="AB22" s="17">
        <v>3</v>
      </c>
      <c r="AC22" s="17">
        <v>3</v>
      </c>
      <c r="AD22" s="17">
        <v>4</v>
      </c>
      <c r="AE22" s="17">
        <v>2</v>
      </c>
      <c r="AF22" s="17">
        <v>3</v>
      </c>
      <c r="AG22" s="17">
        <v>3</v>
      </c>
      <c r="AH22" s="16">
        <v>1</v>
      </c>
      <c r="AI22" s="17">
        <v>4</v>
      </c>
      <c r="AJ22" s="17">
        <v>3</v>
      </c>
      <c r="AK22" s="16">
        <v>1</v>
      </c>
      <c r="AL22" s="16">
        <v>1</v>
      </c>
      <c r="AM22" s="16">
        <v>1</v>
      </c>
      <c r="AN22" s="16">
        <v>1</v>
      </c>
      <c r="AO22" s="17">
        <v>2</v>
      </c>
      <c r="AP22" s="17">
        <v>1</v>
      </c>
      <c r="AQ22" s="16">
        <v>1</v>
      </c>
      <c r="AR22" s="16">
        <v>1</v>
      </c>
      <c r="AS22" s="16">
        <v>1</v>
      </c>
      <c r="AT22" s="17">
        <v>1</v>
      </c>
      <c r="AU22" s="16">
        <v>1</v>
      </c>
      <c r="AV22" s="16">
        <v>1</v>
      </c>
      <c r="AW22" s="17">
        <v>1</v>
      </c>
      <c r="AX22" s="17">
        <v>1</v>
      </c>
      <c r="AY22" s="17">
        <v>1</v>
      </c>
      <c r="AZ22" s="17">
        <v>4</v>
      </c>
      <c r="BA22" s="16">
        <v>1</v>
      </c>
      <c r="BB22" s="17">
        <v>4</v>
      </c>
      <c r="BC22" s="16">
        <v>1</v>
      </c>
      <c r="BD22" s="16">
        <v>1</v>
      </c>
      <c r="BE22" s="21">
        <v>2</v>
      </c>
      <c r="BF22" s="17">
        <f t="shared" si="1"/>
        <v>47</v>
      </c>
      <c r="BG22" s="17">
        <f t="shared" si="2"/>
        <v>26</v>
      </c>
      <c r="BH22" s="17">
        <f t="shared" si="3"/>
        <v>6</v>
      </c>
      <c r="BI22" s="17">
        <f t="shared" si="4"/>
        <v>4</v>
      </c>
      <c r="BJ22" s="19"/>
      <c r="BK22" s="20">
        <v>3</v>
      </c>
      <c r="BL22" s="17">
        <v>4</v>
      </c>
      <c r="BM22" s="17">
        <v>4</v>
      </c>
      <c r="BN22" s="17">
        <v>4</v>
      </c>
      <c r="BO22" s="17">
        <v>3</v>
      </c>
      <c r="BP22" s="17">
        <v>5</v>
      </c>
      <c r="BQ22" s="17">
        <v>4</v>
      </c>
      <c r="BR22" s="17">
        <v>4</v>
      </c>
      <c r="BS22" s="17">
        <v>4</v>
      </c>
      <c r="BT22" s="17">
        <v>4</v>
      </c>
      <c r="BU22" s="17">
        <v>4</v>
      </c>
      <c r="BV22" s="17">
        <v>3</v>
      </c>
      <c r="BW22" s="17">
        <v>4</v>
      </c>
      <c r="BX22" s="17">
        <v>4</v>
      </c>
      <c r="BY22" s="17">
        <v>2</v>
      </c>
      <c r="BZ22" s="17">
        <v>1</v>
      </c>
      <c r="CA22" s="17">
        <v>3</v>
      </c>
      <c r="CB22" s="17">
        <v>3</v>
      </c>
      <c r="CC22" s="17">
        <v>2</v>
      </c>
      <c r="CD22" s="17">
        <v>4</v>
      </c>
      <c r="CE22" s="17">
        <v>3</v>
      </c>
      <c r="CF22" s="17">
        <v>2</v>
      </c>
      <c r="CG22" s="17">
        <v>3</v>
      </c>
      <c r="CH22" s="21">
        <v>3</v>
      </c>
      <c r="CI22" s="17">
        <f t="shared" si="5"/>
        <v>24</v>
      </c>
      <c r="CJ22" s="22">
        <f t="shared" si="6"/>
        <v>3</v>
      </c>
      <c r="CK22" s="17">
        <f t="shared" si="7"/>
        <v>4</v>
      </c>
      <c r="CL22" s="17">
        <f t="shared" si="8"/>
        <v>4</v>
      </c>
      <c r="CM22" s="17">
        <f t="shared" si="9"/>
        <v>3</v>
      </c>
      <c r="CN22" s="17">
        <f t="shared" si="10"/>
        <v>3</v>
      </c>
      <c r="CO22" s="17">
        <f t="shared" si="11"/>
        <v>4</v>
      </c>
      <c r="CP22" s="17">
        <f t="shared" si="12"/>
        <v>3</v>
      </c>
      <c r="CQ22" s="20">
        <f t="shared" si="34"/>
        <v>16</v>
      </c>
      <c r="CR22" s="22">
        <f t="shared" si="14"/>
        <v>4</v>
      </c>
      <c r="CS22" s="17">
        <f t="shared" si="33"/>
        <v>5</v>
      </c>
      <c r="CT22" s="17">
        <f t="shared" si="15"/>
        <v>4</v>
      </c>
      <c r="CU22" s="17">
        <f t="shared" si="16"/>
        <v>1</v>
      </c>
      <c r="CV22" s="21">
        <f t="shared" si="17"/>
        <v>2</v>
      </c>
      <c r="CW22" s="17">
        <f t="shared" si="35"/>
        <v>10</v>
      </c>
      <c r="CX22" s="22">
        <f t="shared" si="19"/>
        <v>4</v>
      </c>
      <c r="CY22" s="17">
        <f t="shared" si="20"/>
        <v>3</v>
      </c>
      <c r="CZ22" s="21">
        <f t="shared" si="21"/>
        <v>3</v>
      </c>
      <c r="DA22" s="17">
        <f t="shared" si="36"/>
        <v>19</v>
      </c>
      <c r="DB22" s="22">
        <f t="shared" si="23"/>
        <v>4</v>
      </c>
      <c r="DC22" s="17">
        <f t="shared" si="24"/>
        <v>4</v>
      </c>
      <c r="DD22" s="17">
        <f t="shared" si="25"/>
        <v>4</v>
      </c>
      <c r="DE22" s="17">
        <f t="shared" si="26"/>
        <v>4</v>
      </c>
      <c r="DF22" s="21">
        <f t="shared" si="27"/>
        <v>3</v>
      </c>
      <c r="DG22" s="17">
        <f t="shared" si="37"/>
        <v>11</v>
      </c>
      <c r="DH22" s="22">
        <f t="shared" si="29"/>
        <v>3</v>
      </c>
      <c r="DI22" s="17">
        <f t="shared" si="30"/>
        <v>4</v>
      </c>
      <c r="DJ22" s="17">
        <f t="shared" si="31"/>
        <v>2</v>
      </c>
      <c r="DK22" s="17">
        <f t="shared" si="32"/>
        <v>2</v>
      </c>
    </row>
    <row r="23" spans="1:115" ht="15.75" customHeight="1" x14ac:dyDescent="0.35">
      <c r="A23" s="17" t="s">
        <v>52</v>
      </c>
      <c r="B23" s="15" t="s">
        <v>5</v>
      </c>
      <c r="C23" s="17" t="s">
        <v>148</v>
      </c>
      <c r="D23" s="17" t="s">
        <v>53</v>
      </c>
      <c r="E23" s="17" t="s">
        <v>7</v>
      </c>
      <c r="F23" s="17" t="s">
        <v>54</v>
      </c>
      <c r="G23" s="15">
        <v>2</v>
      </c>
      <c r="H23" s="17" t="s">
        <v>20</v>
      </c>
      <c r="I23" s="17" t="s">
        <v>20</v>
      </c>
      <c r="J23" s="17" t="s">
        <v>12</v>
      </c>
      <c r="K23" s="17" t="s">
        <v>11</v>
      </c>
      <c r="L23" s="17" t="s">
        <v>12</v>
      </c>
      <c r="M23" s="16" t="s">
        <v>11</v>
      </c>
      <c r="N23" s="16" t="s">
        <v>11</v>
      </c>
      <c r="O23" s="17">
        <v>21</v>
      </c>
      <c r="P23" s="23">
        <f t="shared" si="0"/>
        <v>59</v>
      </c>
      <c r="Q23" s="16">
        <v>1</v>
      </c>
      <c r="R23" s="16">
        <v>1</v>
      </c>
      <c r="S23" s="16">
        <v>1</v>
      </c>
      <c r="T23" s="16">
        <v>1</v>
      </c>
      <c r="U23" s="15">
        <v>1</v>
      </c>
      <c r="V23" s="17">
        <v>1</v>
      </c>
      <c r="W23" s="15">
        <v>1</v>
      </c>
      <c r="X23" s="15">
        <v>1</v>
      </c>
      <c r="Y23" s="17">
        <v>1</v>
      </c>
      <c r="Z23" s="17">
        <v>1</v>
      </c>
      <c r="AA23" s="15">
        <v>1</v>
      </c>
      <c r="AB23" s="15">
        <v>1</v>
      </c>
      <c r="AC23" s="17">
        <v>1</v>
      </c>
      <c r="AD23" s="15">
        <v>1</v>
      </c>
      <c r="AE23" s="15">
        <v>1</v>
      </c>
      <c r="AF23" s="17">
        <v>1</v>
      </c>
      <c r="AG23" s="17">
        <v>1</v>
      </c>
      <c r="AH23" s="15">
        <v>1</v>
      </c>
      <c r="AI23" s="17">
        <v>3</v>
      </c>
      <c r="AJ23" s="17">
        <v>1</v>
      </c>
      <c r="AK23" s="16">
        <v>1</v>
      </c>
      <c r="AL23" s="16"/>
      <c r="AM23" s="17">
        <v>1</v>
      </c>
      <c r="AN23" s="17">
        <v>1</v>
      </c>
      <c r="AO23" s="17">
        <v>1</v>
      </c>
      <c r="AP23" s="17">
        <v>1</v>
      </c>
      <c r="AQ23" s="17">
        <v>1</v>
      </c>
      <c r="AR23" s="17">
        <v>4</v>
      </c>
      <c r="AS23" s="17">
        <v>4</v>
      </c>
      <c r="AT23" s="17">
        <v>1</v>
      </c>
      <c r="AU23" s="17">
        <v>4</v>
      </c>
      <c r="AV23" s="16">
        <v>1</v>
      </c>
      <c r="AW23" s="16">
        <v>1</v>
      </c>
      <c r="AX23" s="16">
        <v>1</v>
      </c>
      <c r="AY23" s="17">
        <v>4</v>
      </c>
      <c r="AZ23" s="17">
        <v>4</v>
      </c>
      <c r="BA23" s="16">
        <v>1</v>
      </c>
      <c r="BB23" s="17">
        <v>3</v>
      </c>
      <c r="BC23" s="15">
        <v>1</v>
      </c>
      <c r="BD23" s="16">
        <v>1</v>
      </c>
      <c r="BE23" s="21">
        <v>1</v>
      </c>
      <c r="BF23" s="17">
        <f t="shared" si="1"/>
        <v>18</v>
      </c>
      <c r="BG23" s="17">
        <f t="shared" si="2"/>
        <v>35</v>
      </c>
      <c r="BH23" s="17">
        <f t="shared" si="3"/>
        <v>3</v>
      </c>
      <c r="BI23" s="17">
        <f t="shared" si="4"/>
        <v>3</v>
      </c>
      <c r="BJ23" s="19"/>
      <c r="BK23" s="20">
        <v>5</v>
      </c>
      <c r="BL23" s="15">
        <v>3</v>
      </c>
      <c r="BM23" s="15">
        <v>3</v>
      </c>
      <c r="BN23" s="15">
        <v>5</v>
      </c>
      <c r="BO23" s="15">
        <v>4</v>
      </c>
      <c r="BP23" s="15">
        <v>3</v>
      </c>
      <c r="BQ23" s="15">
        <v>5</v>
      </c>
      <c r="BR23" s="15">
        <v>3</v>
      </c>
      <c r="BS23" s="15">
        <v>5</v>
      </c>
      <c r="BT23" s="15">
        <v>1</v>
      </c>
      <c r="BU23" s="15">
        <v>4</v>
      </c>
      <c r="BV23" s="15">
        <v>3</v>
      </c>
      <c r="BW23" s="15">
        <v>3</v>
      </c>
      <c r="BX23" s="15">
        <v>5</v>
      </c>
      <c r="BY23" s="15">
        <v>1</v>
      </c>
      <c r="BZ23" s="15">
        <v>1</v>
      </c>
      <c r="CA23" s="15">
        <v>4</v>
      </c>
      <c r="CB23" s="15">
        <v>1</v>
      </c>
      <c r="CC23" s="15">
        <v>1</v>
      </c>
      <c r="CD23" s="15">
        <v>5</v>
      </c>
      <c r="CE23" s="15">
        <v>1</v>
      </c>
      <c r="CF23" s="15">
        <v>1</v>
      </c>
      <c r="CG23" s="21">
        <v>5</v>
      </c>
      <c r="CH23" s="21">
        <v>1</v>
      </c>
      <c r="CI23" s="17">
        <f t="shared" si="5"/>
        <v>32</v>
      </c>
      <c r="CJ23" s="22">
        <f t="shared" si="6"/>
        <v>5</v>
      </c>
      <c r="CK23" s="17">
        <f t="shared" si="7"/>
        <v>5</v>
      </c>
      <c r="CL23" s="17">
        <f t="shared" si="8"/>
        <v>5</v>
      </c>
      <c r="CM23" s="17">
        <f t="shared" si="9"/>
        <v>3</v>
      </c>
      <c r="CN23" s="17">
        <f t="shared" si="10"/>
        <v>4</v>
      </c>
      <c r="CO23" s="17">
        <f t="shared" si="11"/>
        <v>5</v>
      </c>
      <c r="CP23" s="17">
        <f t="shared" si="12"/>
        <v>5</v>
      </c>
      <c r="CQ23" s="20">
        <f t="shared" si="34"/>
        <v>11</v>
      </c>
      <c r="CR23" s="22">
        <f t="shared" si="14"/>
        <v>3</v>
      </c>
      <c r="CS23" s="17">
        <f t="shared" si="33"/>
        <v>3</v>
      </c>
      <c r="CT23" s="17">
        <f t="shared" si="15"/>
        <v>3</v>
      </c>
      <c r="CU23" s="17">
        <f t="shared" si="16"/>
        <v>1</v>
      </c>
      <c r="CV23" s="21">
        <f t="shared" si="17"/>
        <v>1</v>
      </c>
      <c r="CW23" s="17">
        <f t="shared" si="35"/>
        <v>5</v>
      </c>
      <c r="CX23" s="22">
        <f t="shared" si="19"/>
        <v>3</v>
      </c>
      <c r="CY23" s="17">
        <f t="shared" si="20"/>
        <v>1</v>
      </c>
      <c r="CZ23" s="21">
        <f t="shared" si="21"/>
        <v>1</v>
      </c>
      <c r="DA23" s="17">
        <f t="shared" si="36"/>
        <v>18</v>
      </c>
      <c r="DB23" s="22">
        <f t="shared" si="23"/>
        <v>5</v>
      </c>
      <c r="DC23" s="17">
        <f t="shared" si="24"/>
        <v>3</v>
      </c>
      <c r="DD23" s="17">
        <f t="shared" si="25"/>
        <v>4</v>
      </c>
      <c r="DE23" s="17">
        <f t="shared" si="26"/>
        <v>5</v>
      </c>
      <c r="DF23" s="21">
        <f t="shared" si="27"/>
        <v>1</v>
      </c>
      <c r="DG23" s="17">
        <f t="shared" si="37"/>
        <v>7</v>
      </c>
      <c r="DH23" s="22">
        <f t="shared" si="29"/>
        <v>4</v>
      </c>
      <c r="DI23" s="17">
        <f t="shared" si="30"/>
        <v>1</v>
      </c>
      <c r="DJ23" s="17">
        <f t="shared" si="31"/>
        <v>1</v>
      </c>
      <c r="DK23" s="17">
        <f t="shared" si="32"/>
        <v>1</v>
      </c>
    </row>
    <row r="24" spans="1:115" ht="15.75" customHeight="1" x14ac:dyDescent="0.35">
      <c r="A24" s="16" t="s">
        <v>55</v>
      </c>
      <c r="B24" s="17" t="s">
        <v>5</v>
      </c>
      <c r="C24" s="17" t="s">
        <v>148</v>
      </c>
      <c r="D24" s="17" t="s">
        <v>17</v>
      </c>
      <c r="E24" s="17" t="s">
        <v>13</v>
      </c>
      <c r="F24" s="17" t="s">
        <v>8</v>
      </c>
      <c r="G24" s="17">
        <v>4</v>
      </c>
      <c r="H24" s="17" t="s">
        <v>20</v>
      </c>
      <c r="I24" s="17" t="s">
        <v>20</v>
      </c>
      <c r="J24" s="17" t="s">
        <v>12</v>
      </c>
      <c r="K24" s="17" t="s">
        <v>12</v>
      </c>
      <c r="L24" s="17" t="s">
        <v>12</v>
      </c>
      <c r="M24" s="16" t="s">
        <v>12</v>
      </c>
      <c r="N24" s="16" t="s">
        <v>12</v>
      </c>
      <c r="O24" s="17">
        <v>39</v>
      </c>
      <c r="P24" s="23">
        <f t="shared" si="0"/>
        <v>53</v>
      </c>
      <c r="Q24" s="16">
        <v>1</v>
      </c>
      <c r="R24" s="17">
        <v>1</v>
      </c>
      <c r="S24" s="16">
        <v>1</v>
      </c>
      <c r="T24" s="17">
        <v>1</v>
      </c>
      <c r="U24" s="16">
        <v>1</v>
      </c>
      <c r="V24" s="17">
        <v>1</v>
      </c>
      <c r="W24" s="17">
        <v>3</v>
      </c>
      <c r="X24" s="17">
        <v>1</v>
      </c>
      <c r="Y24" s="16">
        <v>1</v>
      </c>
      <c r="Z24" s="17">
        <v>2</v>
      </c>
      <c r="AA24" s="17">
        <v>1</v>
      </c>
      <c r="AB24" s="16">
        <v>1</v>
      </c>
      <c r="AC24" s="17">
        <v>3</v>
      </c>
      <c r="AD24" s="17">
        <v>3</v>
      </c>
      <c r="AE24" s="17">
        <v>1</v>
      </c>
      <c r="AF24" s="17">
        <v>3</v>
      </c>
      <c r="AG24" s="17">
        <v>3</v>
      </c>
      <c r="AH24" s="17">
        <v>1</v>
      </c>
      <c r="AI24" s="16">
        <v>1</v>
      </c>
      <c r="AJ24" s="16">
        <v>1</v>
      </c>
      <c r="AK24" s="16">
        <v>1</v>
      </c>
      <c r="AL24" s="16">
        <v>1</v>
      </c>
      <c r="AM24" s="16">
        <v>1</v>
      </c>
      <c r="AN24" s="16">
        <v>1</v>
      </c>
      <c r="AO24" s="17">
        <v>1</v>
      </c>
      <c r="AP24" s="16">
        <v>1</v>
      </c>
      <c r="AQ24" s="17">
        <v>2</v>
      </c>
      <c r="AR24" s="16">
        <v>1</v>
      </c>
      <c r="AS24" s="16">
        <v>1</v>
      </c>
      <c r="AT24" s="16">
        <v>1</v>
      </c>
      <c r="AU24" s="16">
        <v>1</v>
      </c>
      <c r="AV24" s="16">
        <v>1</v>
      </c>
      <c r="AW24" s="16">
        <v>1</v>
      </c>
      <c r="AX24" s="16">
        <v>1</v>
      </c>
      <c r="AY24" s="16">
        <v>1</v>
      </c>
      <c r="AZ24" s="16">
        <v>1</v>
      </c>
      <c r="BA24" s="16">
        <v>1</v>
      </c>
      <c r="BB24" s="16">
        <v>1</v>
      </c>
      <c r="BC24" s="16">
        <v>1</v>
      </c>
      <c r="BD24" s="16">
        <v>1</v>
      </c>
      <c r="BE24" s="17">
        <v>1</v>
      </c>
      <c r="BF24" s="17">
        <f t="shared" si="1"/>
        <v>29</v>
      </c>
      <c r="BG24" s="17">
        <f t="shared" si="2"/>
        <v>17</v>
      </c>
      <c r="BH24" s="17">
        <f t="shared" si="3"/>
        <v>4</v>
      </c>
      <c r="BI24" s="17">
        <f t="shared" si="4"/>
        <v>3</v>
      </c>
      <c r="BJ24" s="19"/>
      <c r="BK24" s="20">
        <v>5</v>
      </c>
      <c r="BL24" s="17">
        <v>4</v>
      </c>
      <c r="BM24" s="17">
        <v>1</v>
      </c>
      <c r="BN24" s="17">
        <v>5</v>
      </c>
      <c r="BO24" s="17">
        <v>3</v>
      </c>
      <c r="BP24" s="17">
        <v>1</v>
      </c>
      <c r="BQ24" s="17">
        <v>4</v>
      </c>
      <c r="BR24" s="17">
        <v>4</v>
      </c>
      <c r="BS24" s="17">
        <v>4</v>
      </c>
      <c r="BT24" s="17">
        <v>2</v>
      </c>
      <c r="BU24" s="17">
        <v>3</v>
      </c>
      <c r="BV24" s="17">
        <v>3</v>
      </c>
      <c r="BW24" s="17">
        <v>1</v>
      </c>
      <c r="BX24" s="17">
        <v>3</v>
      </c>
      <c r="BY24" s="17">
        <v>4</v>
      </c>
      <c r="BZ24" s="17">
        <v>2</v>
      </c>
      <c r="CA24" s="17">
        <v>4</v>
      </c>
      <c r="CB24" s="17">
        <v>3</v>
      </c>
      <c r="CC24" s="17">
        <v>2</v>
      </c>
      <c r="CD24" s="17">
        <v>5</v>
      </c>
      <c r="CE24" s="17">
        <v>2</v>
      </c>
      <c r="CF24" s="17">
        <v>2</v>
      </c>
      <c r="CG24" s="17">
        <v>4</v>
      </c>
      <c r="CH24" s="21">
        <v>2</v>
      </c>
      <c r="CI24" s="17">
        <f t="shared" si="5"/>
        <v>29</v>
      </c>
      <c r="CJ24" s="22">
        <f t="shared" si="6"/>
        <v>5</v>
      </c>
      <c r="CK24" s="17">
        <f t="shared" si="7"/>
        <v>4</v>
      </c>
      <c r="CL24" s="17">
        <f t="shared" si="8"/>
        <v>4</v>
      </c>
      <c r="CM24" s="17">
        <f t="shared" si="9"/>
        <v>3</v>
      </c>
      <c r="CN24" s="17">
        <f t="shared" si="10"/>
        <v>4</v>
      </c>
      <c r="CO24" s="17">
        <f t="shared" si="11"/>
        <v>5</v>
      </c>
      <c r="CP24" s="17">
        <f t="shared" si="12"/>
        <v>4</v>
      </c>
      <c r="CQ24" s="20">
        <f t="shared" si="34"/>
        <v>10</v>
      </c>
      <c r="CR24" s="22">
        <f t="shared" si="14"/>
        <v>4</v>
      </c>
      <c r="CS24" s="17">
        <f t="shared" si="33"/>
        <v>1</v>
      </c>
      <c r="CT24" s="17">
        <f t="shared" si="15"/>
        <v>1</v>
      </c>
      <c r="CU24" s="17">
        <f t="shared" si="16"/>
        <v>2</v>
      </c>
      <c r="CV24" s="21">
        <f t="shared" si="17"/>
        <v>2</v>
      </c>
      <c r="CW24" s="17">
        <f t="shared" si="35"/>
        <v>5</v>
      </c>
      <c r="CX24" s="22">
        <f t="shared" si="19"/>
        <v>1</v>
      </c>
      <c r="CY24" s="17">
        <f t="shared" si="20"/>
        <v>2</v>
      </c>
      <c r="CZ24" s="21">
        <f t="shared" si="21"/>
        <v>2</v>
      </c>
      <c r="DA24" s="17">
        <f t="shared" si="36"/>
        <v>18</v>
      </c>
      <c r="DB24" s="22">
        <f t="shared" si="23"/>
        <v>5</v>
      </c>
      <c r="DC24" s="17">
        <f t="shared" si="24"/>
        <v>4</v>
      </c>
      <c r="DD24" s="17">
        <f t="shared" si="25"/>
        <v>3</v>
      </c>
      <c r="DE24" s="17">
        <f t="shared" si="26"/>
        <v>3</v>
      </c>
      <c r="DF24" s="21">
        <f t="shared" si="27"/>
        <v>3</v>
      </c>
      <c r="DG24" s="17">
        <f t="shared" si="37"/>
        <v>11</v>
      </c>
      <c r="DH24" s="22">
        <f t="shared" si="29"/>
        <v>3</v>
      </c>
      <c r="DI24" s="17">
        <f t="shared" si="30"/>
        <v>2</v>
      </c>
      <c r="DJ24" s="17">
        <f t="shared" si="31"/>
        <v>4</v>
      </c>
      <c r="DK24" s="17">
        <f t="shared" si="32"/>
        <v>2</v>
      </c>
    </row>
    <row r="25" spans="1:115" ht="15.75" customHeight="1" x14ac:dyDescent="0.35">
      <c r="A25" s="16" t="s">
        <v>56</v>
      </c>
      <c r="B25" s="17" t="s">
        <v>5</v>
      </c>
      <c r="C25" s="17" t="s">
        <v>152</v>
      </c>
      <c r="D25" s="17" t="s">
        <v>6</v>
      </c>
      <c r="E25" s="17" t="s">
        <v>13</v>
      </c>
      <c r="F25" s="17" t="s">
        <v>22</v>
      </c>
      <c r="G25" s="17">
        <v>0</v>
      </c>
      <c r="H25" s="17" t="s">
        <v>57</v>
      </c>
      <c r="I25" s="18" t="s">
        <v>24</v>
      </c>
      <c r="J25" s="17" t="s">
        <v>12</v>
      </c>
      <c r="K25" s="17" t="s">
        <v>12</v>
      </c>
      <c r="L25" s="17" t="s">
        <v>12</v>
      </c>
      <c r="M25" s="16" t="s">
        <v>12</v>
      </c>
      <c r="N25" s="16" t="s">
        <v>11</v>
      </c>
      <c r="O25" s="17">
        <v>8</v>
      </c>
      <c r="P25" s="23">
        <f t="shared" si="0"/>
        <v>69</v>
      </c>
      <c r="Q25" s="16">
        <v>1</v>
      </c>
      <c r="R25" s="17">
        <v>2</v>
      </c>
      <c r="S25" s="16">
        <v>1</v>
      </c>
      <c r="T25" s="16">
        <v>1</v>
      </c>
      <c r="U25" s="16">
        <v>1</v>
      </c>
      <c r="V25" s="17">
        <v>2</v>
      </c>
      <c r="W25" s="17">
        <v>3</v>
      </c>
      <c r="X25" s="16">
        <v>1</v>
      </c>
      <c r="Y25" s="16">
        <v>1</v>
      </c>
      <c r="Z25" s="17">
        <v>1</v>
      </c>
      <c r="AA25" s="17">
        <v>1</v>
      </c>
      <c r="AB25" s="17">
        <v>1</v>
      </c>
      <c r="AC25" s="17">
        <v>1</v>
      </c>
      <c r="AD25" s="17">
        <v>2</v>
      </c>
      <c r="AE25" s="17">
        <v>3</v>
      </c>
      <c r="AF25" s="17">
        <v>1</v>
      </c>
      <c r="AG25" s="17">
        <v>1</v>
      </c>
      <c r="AH25" s="17">
        <v>2</v>
      </c>
      <c r="AI25" s="17">
        <v>3</v>
      </c>
      <c r="AJ25" s="17">
        <v>1</v>
      </c>
      <c r="AK25" s="16">
        <v>1</v>
      </c>
      <c r="AL25" s="16">
        <v>1</v>
      </c>
      <c r="AM25" s="17">
        <v>3</v>
      </c>
      <c r="AN25" s="17">
        <v>1</v>
      </c>
      <c r="AO25" s="16">
        <v>1</v>
      </c>
      <c r="AP25" s="17">
        <v>2</v>
      </c>
      <c r="AQ25" s="17">
        <v>3</v>
      </c>
      <c r="AR25" s="17">
        <v>2</v>
      </c>
      <c r="AS25" s="17"/>
      <c r="AT25" s="17">
        <v>3</v>
      </c>
      <c r="AU25" s="17">
        <v>3</v>
      </c>
      <c r="AV25" s="16">
        <v>1</v>
      </c>
      <c r="AW25" s="17">
        <v>3</v>
      </c>
      <c r="AX25" s="17">
        <v>4</v>
      </c>
      <c r="AY25" s="17">
        <v>2</v>
      </c>
      <c r="AZ25" s="16">
        <v>1</v>
      </c>
      <c r="BA25" s="17">
        <v>3</v>
      </c>
      <c r="BB25" s="17">
        <v>2</v>
      </c>
      <c r="BC25" s="16">
        <v>1</v>
      </c>
      <c r="BD25" s="16">
        <v>1</v>
      </c>
      <c r="BE25" s="21">
        <v>1</v>
      </c>
      <c r="BF25" s="17">
        <f t="shared" si="1"/>
        <v>24</v>
      </c>
      <c r="BG25" s="17">
        <f t="shared" si="2"/>
        <v>35</v>
      </c>
      <c r="BH25" s="17">
        <f t="shared" si="3"/>
        <v>5</v>
      </c>
      <c r="BI25" s="17">
        <f t="shared" si="4"/>
        <v>5</v>
      </c>
      <c r="BJ25" s="19"/>
      <c r="BK25" s="20">
        <v>3</v>
      </c>
      <c r="BL25" s="17">
        <v>4</v>
      </c>
      <c r="BM25" s="17">
        <v>3</v>
      </c>
      <c r="BN25" s="17">
        <v>2</v>
      </c>
      <c r="BO25" s="17">
        <v>5</v>
      </c>
      <c r="BP25" s="17">
        <v>3</v>
      </c>
      <c r="BQ25" s="17">
        <v>4</v>
      </c>
      <c r="BR25" s="17">
        <v>3</v>
      </c>
      <c r="BS25" s="17">
        <v>3</v>
      </c>
      <c r="BT25" s="17">
        <v>2</v>
      </c>
      <c r="BU25" s="17">
        <v>2</v>
      </c>
      <c r="BV25" s="17">
        <v>3</v>
      </c>
      <c r="BW25" s="17">
        <v>3</v>
      </c>
      <c r="BX25" s="17">
        <v>4</v>
      </c>
      <c r="BY25" s="17">
        <v>3</v>
      </c>
      <c r="BZ25" s="17">
        <v>2</v>
      </c>
      <c r="CA25" s="17">
        <v>2</v>
      </c>
      <c r="CB25" s="17">
        <v>4</v>
      </c>
      <c r="CC25" s="17">
        <v>2</v>
      </c>
      <c r="CD25" s="17">
        <v>4</v>
      </c>
      <c r="CE25" s="17">
        <v>4</v>
      </c>
      <c r="CF25" s="17">
        <v>3</v>
      </c>
      <c r="CG25" s="17">
        <v>3</v>
      </c>
      <c r="CH25" s="21">
        <v>3</v>
      </c>
      <c r="CI25" s="17"/>
      <c r="CJ25" s="22"/>
      <c r="CK25" s="17"/>
      <c r="CL25" s="17"/>
      <c r="CM25" s="17"/>
      <c r="CN25" s="17"/>
      <c r="CO25" s="17"/>
      <c r="CP25" s="17"/>
      <c r="CQ25" s="20"/>
      <c r="CR25" s="22"/>
      <c r="CS25" s="17"/>
      <c r="CT25" s="17"/>
      <c r="CU25" s="17"/>
      <c r="CV25" s="21"/>
      <c r="CW25" s="17"/>
      <c r="CX25" s="22"/>
      <c r="CY25" s="17"/>
      <c r="CZ25" s="21"/>
      <c r="DA25" s="17"/>
      <c r="DB25" s="22"/>
      <c r="DC25" s="17"/>
      <c r="DD25" s="17"/>
      <c r="DE25" s="17"/>
      <c r="DF25" s="21"/>
      <c r="DG25" s="17"/>
      <c r="DH25" s="22"/>
      <c r="DI25" s="17"/>
      <c r="DJ25" s="17"/>
      <c r="DK25" s="17"/>
    </row>
    <row r="26" spans="1:115" ht="15.75" customHeight="1" x14ac:dyDescent="0.35">
      <c r="A26" s="17" t="s">
        <v>58</v>
      </c>
      <c r="B26" s="17" t="s">
        <v>5</v>
      </c>
      <c r="C26" s="17" t="s">
        <v>148</v>
      </c>
      <c r="D26" s="17" t="s">
        <v>17</v>
      </c>
      <c r="E26" s="17" t="s">
        <v>13</v>
      </c>
      <c r="F26" s="17" t="s">
        <v>8</v>
      </c>
      <c r="G26" s="17">
        <v>1</v>
      </c>
      <c r="H26" s="17" t="s">
        <v>20</v>
      </c>
      <c r="I26" s="17" t="s">
        <v>20</v>
      </c>
      <c r="J26" s="17" t="s">
        <v>11</v>
      </c>
      <c r="K26" s="17" t="s">
        <v>11</v>
      </c>
      <c r="L26" s="17" t="s">
        <v>12</v>
      </c>
      <c r="M26" s="16" t="s">
        <v>12</v>
      </c>
      <c r="N26" s="16" t="s">
        <v>11</v>
      </c>
      <c r="O26" s="17">
        <v>7</v>
      </c>
      <c r="P26" s="23">
        <f t="shared" si="0"/>
        <v>76</v>
      </c>
      <c r="Q26" s="20">
        <v>1</v>
      </c>
      <c r="R26" s="17">
        <v>1</v>
      </c>
      <c r="S26" s="17">
        <v>4</v>
      </c>
      <c r="T26" s="17">
        <v>3</v>
      </c>
      <c r="U26" s="17">
        <v>3</v>
      </c>
      <c r="V26" s="17">
        <v>3</v>
      </c>
      <c r="W26" s="17">
        <v>1</v>
      </c>
      <c r="X26" s="17">
        <v>3</v>
      </c>
      <c r="Y26" s="17">
        <v>3</v>
      </c>
      <c r="Z26" s="17">
        <v>3</v>
      </c>
      <c r="AA26" s="17">
        <v>1</v>
      </c>
      <c r="AB26" s="16">
        <v>1</v>
      </c>
      <c r="AC26" s="17">
        <v>3</v>
      </c>
      <c r="AD26" s="17">
        <v>3</v>
      </c>
      <c r="AE26" s="17">
        <v>3</v>
      </c>
      <c r="AF26" s="16">
        <v>1</v>
      </c>
      <c r="AG26" s="17">
        <v>4</v>
      </c>
      <c r="AH26" s="16">
        <v>1</v>
      </c>
      <c r="AI26" s="17">
        <v>2</v>
      </c>
      <c r="AJ26" s="17">
        <v>3</v>
      </c>
      <c r="AK26" s="16">
        <v>1</v>
      </c>
      <c r="AL26" s="16">
        <v>1</v>
      </c>
      <c r="AM26" s="17">
        <v>1</v>
      </c>
      <c r="AN26" s="17">
        <v>1</v>
      </c>
      <c r="AO26" s="17">
        <v>1</v>
      </c>
      <c r="AP26" s="16">
        <v>1</v>
      </c>
      <c r="AQ26" s="17">
        <v>3</v>
      </c>
      <c r="AR26" s="17">
        <v>2</v>
      </c>
      <c r="AS26" s="17">
        <v>3</v>
      </c>
      <c r="AT26" s="17">
        <v>2</v>
      </c>
      <c r="AU26" s="17">
        <v>1</v>
      </c>
      <c r="AV26" s="17">
        <v>1</v>
      </c>
      <c r="AW26" s="17">
        <v>3</v>
      </c>
      <c r="AX26" s="16">
        <v>1</v>
      </c>
      <c r="AY26" s="16">
        <v>1</v>
      </c>
      <c r="AZ26" s="16">
        <v>1</v>
      </c>
      <c r="BA26" s="17">
        <v>1</v>
      </c>
      <c r="BB26" s="16">
        <v>1</v>
      </c>
      <c r="BC26" s="16">
        <v>1</v>
      </c>
      <c r="BD26" s="16">
        <v>1</v>
      </c>
      <c r="BE26" s="16">
        <v>1</v>
      </c>
      <c r="BF26" s="17">
        <f t="shared" si="1"/>
        <v>40</v>
      </c>
      <c r="BG26" s="17">
        <f t="shared" si="2"/>
        <v>27</v>
      </c>
      <c r="BH26" s="17">
        <f t="shared" si="3"/>
        <v>6</v>
      </c>
      <c r="BI26" s="17">
        <f t="shared" si="4"/>
        <v>3</v>
      </c>
      <c r="BJ26" s="19"/>
      <c r="BK26" s="20">
        <v>1</v>
      </c>
      <c r="BL26" s="17">
        <v>3</v>
      </c>
      <c r="BM26" s="17">
        <v>2</v>
      </c>
      <c r="BN26" s="17">
        <v>5</v>
      </c>
      <c r="BO26" s="17">
        <v>4</v>
      </c>
      <c r="BP26" s="17">
        <v>3</v>
      </c>
      <c r="BQ26" s="17">
        <v>2</v>
      </c>
      <c r="BR26" s="17">
        <v>3</v>
      </c>
      <c r="BS26" s="17">
        <v>4</v>
      </c>
      <c r="BT26" s="17">
        <v>4</v>
      </c>
      <c r="BU26" s="17">
        <v>5</v>
      </c>
      <c r="BV26" s="17">
        <v>1</v>
      </c>
      <c r="BW26" s="17">
        <v>3</v>
      </c>
      <c r="BX26" s="17">
        <v>4</v>
      </c>
      <c r="BY26" s="17">
        <v>4</v>
      </c>
      <c r="BZ26" s="17">
        <v>2</v>
      </c>
      <c r="CA26" s="17">
        <v>1</v>
      </c>
      <c r="CB26" s="17">
        <v>4</v>
      </c>
      <c r="CC26" s="17">
        <v>2</v>
      </c>
      <c r="CD26" s="17">
        <v>4</v>
      </c>
      <c r="CE26" s="17">
        <v>3</v>
      </c>
      <c r="CF26" s="17">
        <v>4</v>
      </c>
      <c r="CG26" s="17">
        <v>1</v>
      </c>
      <c r="CH26" s="21">
        <v>2</v>
      </c>
      <c r="CI26" s="17">
        <f t="shared" ref="CI26:CI33" si="38">SUM(CJ26:CP26)</f>
        <v>14</v>
      </c>
      <c r="CJ26" s="22">
        <f t="shared" ref="CJ26:CJ33" si="39">BK26</f>
        <v>1</v>
      </c>
      <c r="CK26" s="17">
        <f t="shared" ref="CK26:CK33" si="40">BQ26</f>
        <v>2</v>
      </c>
      <c r="CL26" s="17">
        <f t="shared" ref="CL26:CL33" si="41">BS26</f>
        <v>4</v>
      </c>
      <c r="CM26" s="17">
        <f t="shared" ref="CM26:CM33" si="42">BV26</f>
        <v>1</v>
      </c>
      <c r="CN26" s="17">
        <f t="shared" ref="CN26:CN33" si="43">CA26</f>
        <v>1</v>
      </c>
      <c r="CO26" s="17">
        <f t="shared" ref="CO26:CO33" si="44">CD26</f>
        <v>4</v>
      </c>
      <c r="CP26" s="17">
        <f t="shared" ref="CP26:CP33" si="45">CG26</f>
        <v>1</v>
      </c>
      <c r="CQ26" s="20">
        <f t="shared" ref="CQ26:CQ33" si="46">SUM(BL26,BP26,BW26,BZ26,CF26)</f>
        <v>15</v>
      </c>
      <c r="CR26" s="22">
        <f t="shared" ref="CR26:CR33" si="47">BL26</f>
        <v>3</v>
      </c>
      <c r="CS26" s="17">
        <f t="shared" ref="CS26:CS33" si="48">BP26</f>
        <v>3</v>
      </c>
      <c r="CT26" s="17">
        <f t="shared" ref="CT26:CT33" si="49">BW26</f>
        <v>3</v>
      </c>
      <c r="CU26" s="17">
        <f t="shared" ref="CU26:CU33" si="50">BZ26</f>
        <v>2</v>
      </c>
      <c r="CV26" s="21">
        <f t="shared" ref="CV26:CV33" si="51">CF26</f>
        <v>4</v>
      </c>
      <c r="CW26" s="17">
        <f t="shared" ref="CW26:CW33" si="52">SUM(BM26,CE26,CH26)</f>
        <v>7</v>
      </c>
      <c r="CX26" s="22">
        <f t="shared" ref="CX26:CX33" si="53">BM26</f>
        <v>2</v>
      </c>
      <c r="CY26" s="17">
        <f t="shared" ref="CY26:CY33" si="54">CE26</f>
        <v>3</v>
      </c>
      <c r="CZ26" s="21">
        <f t="shared" ref="CZ26:CZ33" si="55">CH26</f>
        <v>2</v>
      </c>
      <c r="DA26" s="17">
        <f t="shared" ref="DA26:DA33" si="56">SUM(BN26,BR26,BU26,BX26,CB26)</f>
        <v>21</v>
      </c>
      <c r="DB26" s="22">
        <f t="shared" ref="DB26:DB33" si="57">BN26</f>
        <v>5</v>
      </c>
      <c r="DC26" s="17">
        <f t="shared" ref="DC26:DC33" si="58">BR26</f>
        <v>3</v>
      </c>
      <c r="DD26" s="17">
        <f t="shared" ref="DD26:DD33" si="59">BU26</f>
        <v>5</v>
      </c>
      <c r="DE26" s="17">
        <f t="shared" ref="DE26:DE33" si="60">BX26</f>
        <v>4</v>
      </c>
      <c r="DF26" s="21">
        <f t="shared" ref="DF26:DF33" si="61">CB26</f>
        <v>4</v>
      </c>
      <c r="DG26" s="17">
        <f t="shared" ref="DG26:DG33" si="62">SUM(BO26,BT26,BY26,CC26)</f>
        <v>14</v>
      </c>
      <c r="DH26" s="22">
        <f t="shared" ref="DH26:DH33" si="63">BO26</f>
        <v>4</v>
      </c>
      <c r="DI26" s="17">
        <f t="shared" ref="DI26:DI33" si="64">BT26</f>
        <v>4</v>
      </c>
      <c r="DJ26" s="17">
        <f t="shared" ref="DJ26:DJ33" si="65">BY26</f>
        <v>4</v>
      </c>
      <c r="DK26" s="17">
        <f t="shared" ref="DK26:DK33" si="66">CC26</f>
        <v>2</v>
      </c>
    </row>
    <row r="27" spans="1:115" ht="29" x14ac:dyDescent="0.35">
      <c r="A27" s="17" t="s">
        <v>59</v>
      </c>
      <c r="B27" s="17" t="s">
        <v>5</v>
      </c>
      <c r="C27" s="17" t="s">
        <v>146</v>
      </c>
      <c r="D27" s="17" t="s">
        <v>17</v>
      </c>
      <c r="E27" s="17" t="s">
        <v>13</v>
      </c>
      <c r="F27" s="17" t="s">
        <v>8</v>
      </c>
      <c r="G27" s="17">
        <v>3</v>
      </c>
      <c r="H27" s="18" t="s">
        <v>60</v>
      </c>
      <c r="I27" s="17" t="s">
        <v>61</v>
      </c>
      <c r="J27" s="17" t="s">
        <v>12</v>
      </c>
      <c r="K27" s="17" t="s">
        <v>12</v>
      </c>
      <c r="L27" s="17" t="s">
        <v>12</v>
      </c>
      <c r="M27" s="16" t="s">
        <v>12</v>
      </c>
      <c r="N27" s="16" t="s">
        <v>11</v>
      </c>
      <c r="O27" s="17">
        <v>2</v>
      </c>
      <c r="P27" s="23">
        <f t="shared" si="0"/>
        <v>98</v>
      </c>
      <c r="Q27" s="17">
        <v>4</v>
      </c>
      <c r="R27" s="17">
        <v>1</v>
      </c>
      <c r="S27" s="17">
        <v>4</v>
      </c>
      <c r="T27" s="17">
        <v>1</v>
      </c>
      <c r="U27" s="17">
        <v>2</v>
      </c>
      <c r="V27" s="17">
        <v>1</v>
      </c>
      <c r="W27" s="17">
        <v>1</v>
      </c>
      <c r="X27" s="17">
        <v>1</v>
      </c>
      <c r="Y27" s="17">
        <v>2</v>
      </c>
      <c r="Z27" s="17">
        <v>1</v>
      </c>
      <c r="AA27" s="17">
        <v>1</v>
      </c>
      <c r="AB27" s="17">
        <v>1</v>
      </c>
      <c r="AC27" s="17">
        <v>4</v>
      </c>
      <c r="AD27" s="17">
        <v>3</v>
      </c>
      <c r="AE27" s="17">
        <v>4</v>
      </c>
      <c r="AF27" s="17">
        <v>4</v>
      </c>
      <c r="AG27" s="17">
        <v>4</v>
      </c>
      <c r="AH27" s="17">
        <v>1</v>
      </c>
      <c r="AI27" s="17">
        <v>4</v>
      </c>
      <c r="AJ27" s="17">
        <v>4</v>
      </c>
      <c r="AK27" s="16">
        <v>1</v>
      </c>
      <c r="AL27" s="16">
        <v>1</v>
      </c>
      <c r="AM27" s="17">
        <v>1</v>
      </c>
      <c r="AN27" s="17">
        <v>1</v>
      </c>
      <c r="AO27" s="17">
        <v>1</v>
      </c>
      <c r="AP27" s="17">
        <v>1</v>
      </c>
      <c r="AQ27" s="17">
        <v>3</v>
      </c>
      <c r="AR27" s="17">
        <v>3</v>
      </c>
      <c r="AS27" s="17">
        <v>3</v>
      </c>
      <c r="AT27" s="17">
        <v>3</v>
      </c>
      <c r="AU27" s="17">
        <v>2</v>
      </c>
      <c r="AV27" s="17">
        <v>2</v>
      </c>
      <c r="AW27" s="17">
        <v>4</v>
      </c>
      <c r="AX27" s="17">
        <v>4</v>
      </c>
      <c r="AY27" s="17">
        <v>4</v>
      </c>
      <c r="AZ27" s="17">
        <v>4</v>
      </c>
      <c r="BA27" s="17">
        <v>4</v>
      </c>
      <c r="BB27" s="17">
        <v>3</v>
      </c>
      <c r="BC27" s="16">
        <v>1</v>
      </c>
      <c r="BD27" s="17">
        <v>2</v>
      </c>
      <c r="BE27" s="17">
        <v>2</v>
      </c>
      <c r="BF27" s="17">
        <f t="shared" si="1"/>
        <v>38</v>
      </c>
      <c r="BG27" s="17">
        <f t="shared" si="2"/>
        <v>50</v>
      </c>
      <c r="BH27" s="17">
        <f t="shared" si="3"/>
        <v>7</v>
      </c>
      <c r="BI27" s="17">
        <f t="shared" si="4"/>
        <v>3</v>
      </c>
      <c r="BJ27" s="19"/>
      <c r="BK27" s="20">
        <v>4</v>
      </c>
      <c r="BL27" s="17">
        <v>4</v>
      </c>
      <c r="BM27" s="17">
        <v>3</v>
      </c>
      <c r="BN27" s="17">
        <v>4</v>
      </c>
      <c r="BO27" s="17">
        <v>5</v>
      </c>
      <c r="BP27" s="17">
        <v>4</v>
      </c>
      <c r="BQ27" s="17">
        <v>4</v>
      </c>
      <c r="BR27" s="17">
        <v>4</v>
      </c>
      <c r="BS27" s="17">
        <v>4</v>
      </c>
      <c r="BT27" s="17">
        <v>4</v>
      </c>
      <c r="BU27" s="17">
        <v>4</v>
      </c>
      <c r="BV27" s="17">
        <v>3</v>
      </c>
      <c r="BW27" s="17">
        <v>4</v>
      </c>
      <c r="BX27" s="17">
        <v>4</v>
      </c>
      <c r="BY27" s="17">
        <v>3</v>
      </c>
      <c r="BZ27" s="17">
        <v>2</v>
      </c>
      <c r="CA27" s="17">
        <v>3</v>
      </c>
      <c r="CB27" s="17">
        <v>5</v>
      </c>
      <c r="CC27" s="17">
        <v>1</v>
      </c>
      <c r="CD27" s="17">
        <v>5</v>
      </c>
      <c r="CE27" s="17">
        <v>5</v>
      </c>
      <c r="CF27" s="17">
        <v>5</v>
      </c>
      <c r="CG27" s="17">
        <v>4</v>
      </c>
      <c r="CH27" s="21">
        <v>3</v>
      </c>
      <c r="CI27" s="17">
        <f t="shared" si="38"/>
        <v>27</v>
      </c>
      <c r="CJ27" s="22">
        <f t="shared" si="39"/>
        <v>4</v>
      </c>
      <c r="CK27" s="17">
        <f t="shared" si="40"/>
        <v>4</v>
      </c>
      <c r="CL27" s="17">
        <f t="shared" si="41"/>
        <v>4</v>
      </c>
      <c r="CM27" s="17">
        <f t="shared" si="42"/>
        <v>3</v>
      </c>
      <c r="CN27" s="17">
        <f t="shared" si="43"/>
        <v>3</v>
      </c>
      <c r="CO27" s="17">
        <f t="shared" si="44"/>
        <v>5</v>
      </c>
      <c r="CP27" s="17">
        <f t="shared" si="45"/>
        <v>4</v>
      </c>
      <c r="CQ27" s="20">
        <f t="shared" si="46"/>
        <v>19</v>
      </c>
      <c r="CR27" s="22">
        <f t="shared" si="47"/>
        <v>4</v>
      </c>
      <c r="CS27" s="17">
        <f t="shared" si="48"/>
        <v>4</v>
      </c>
      <c r="CT27" s="17">
        <f t="shared" si="49"/>
        <v>4</v>
      </c>
      <c r="CU27" s="17">
        <f t="shared" si="50"/>
        <v>2</v>
      </c>
      <c r="CV27" s="21">
        <f t="shared" si="51"/>
        <v>5</v>
      </c>
      <c r="CW27" s="17">
        <f t="shared" si="52"/>
        <v>11</v>
      </c>
      <c r="CX27" s="22">
        <f t="shared" si="53"/>
        <v>3</v>
      </c>
      <c r="CY27" s="17">
        <f t="shared" si="54"/>
        <v>5</v>
      </c>
      <c r="CZ27" s="21">
        <f t="shared" si="55"/>
        <v>3</v>
      </c>
      <c r="DA27" s="17">
        <f t="shared" si="56"/>
        <v>21</v>
      </c>
      <c r="DB27" s="22">
        <f t="shared" si="57"/>
        <v>4</v>
      </c>
      <c r="DC27" s="17">
        <f t="shared" si="58"/>
        <v>4</v>
      </c>
      <c r="DD27" s="17">
        <f t="shared" si="59"/>
        <v>4</v>
      </c>
      <c r="DE27" s="17">
        <f t="shared" si="60"/>
        <v>4</v>
      </c>
      <c r="DF27" s="21">
        <f t="shared" si="61"/>
        <v>5</v>
      </c>
      <c r="DG27" s="17">
        <f t="shared" si="62"/>
        <v>13</v>
      </c>
      <c r="DH27" s="22">
        <f t="shared" si="63"/>
        <v>5</v>
      </c>
      <c r="DI27" s="17">
        <f t="shared" si="64"/>
        <v>4</v>
      </c>
      <c r="DJ27" s="17">
        <f t="shared" si="65"/>
        <v>3</v>
      </c>
      <c r="DK27" s="17">
        <f t="shared" si="66"/>
        <v>1</v>
      </c>
    </row>
    <row r="28" spans="1:115" ht="15.75" customHeight="1" x14ac:dyDescent="0.35">
      <c r="A28" s="17" t="s">
        <v>62</v>
      </c>
      <c r="B28" s="15" t="s">
        <v>5</v>
      </c>
      <c r="C28" s="17" t="s">
        <v>153</v>
      </c>
      <c r="D28" s="17" t="s">
        <v>63</v>
      </c>
      <c r="E28" s="17" t="s">
        <v>7</v>
      </c>
      <c r="F28" s="17" t="s">
        <v>37</v>
      </c>
      <c r="G28" s="15">
        <v>1</v>
      </c>
      <c r="H28" s="15" t="s">
        <v>64</v>
      </c>
      <c r="I28" s="15" t="s">
        <v>65</v>
      </c>
      <c r="J28" s="17" t="s">
        <v>12</v>
      </c>
      <c r="K28" s="17" t="s">
        <v>11</v>
      </c>
      <c r="L28" s="17" t="s">
        <v>12</v>
      </c>
      <c r="M28" s="16" t="s">
        <v>11</v>
      </c>
      <c r="N28" s="16" t="s">
        <v>11</v>
      </c>
      <c r="O28" s="17">
        <v>3</v>
      </c>
      <c r="P28" s="23">
        <f t="shared" si="0"/>
        <v>45</v>
      </c>
      <c r="Q28" s="20">
        <v>1</v>
      </c>
      <c r="R28" s="17">
        <v>1</v>
      </c>
      <c r="S28" s="17">
        <v>1</v>
      </c>
      <c r="T28" s="17">
        <v>1</v>
      </c>
      <c r="U28" s="17">
        <v>1</v>
      </c>
      <c r="V28" s="17">
        <v>1</v>
      </c>
      <c r="W28" s="17">
        <v>1</v>
      </c>
      <c r="X28" s="16">
        <v>1</v>
      </c>
      <c r="Y28" s="17">
        <v>1</v>
      </c>
      <c r="Z28" s="16">
        <v>1</v>
      </c>
      <c r="AA28" s="17">
        <v>1</v>
      </c>
      <c r="AB28" s="17">
        <v>1</v>
      </c>
      <c r="AC28" s="16">
        <v>1</v>
      </c>
      <c r="AD28" s="17">
        <v>1</v>
      </c>
      <c r="AE28" s="16">
        <v>1</v>
      </c>
      <c r="AF28" s="17">
        <v>1</v>
      </c>
      <c r="AG28" s="17">
        <v>1</v>
      </c>
      <c r="AH28" s="17">
        <v>1</v>
      </c>
      <c r="AI28" s="16">
        <v>1</v>
      </c>
      <c r="AJ28" s="17">
        <v>3</v>
      </c>
      <c r="AK28" s="16">
        <v>1</v>
      </c>
      <c r="AL28" s="17">
        <v>1</v>
      </c>
      <c r="AM28" s="17">
        <v>1</v>
      </c>
      <c r="AN28" s="16">
        <v>1</v>
      </c>
      <c r="AO28" s="16">
        <v>1</v>
      </c>
      <c r="AP28" s="16">
        <v>1</v>
      </c>
      <c r="AQ28" s="17">
        <v>2</v>
      </c>
      <c r="AR28" s="16">
        <v>1</v>
      </c>
      <c r="AS28" s="17">
        <v>1</v>
      </c>
      <c r="AT28" s="17">
        <v>1</v>
      </c>
      <c r="AU28" s="17">
        <v>2</v>
      </c>
      <c r="AV28" s="16">
        <v>1</v>
      </c>
      <c r="AW28" s="16">
        <v>1</v>
      </c>
      <c r="AX28" s="16">
        <v>1</v>
      </c>
      <c r="AY28" s="16">
        <v>1</v>
      </c>
      <c r="AZ28" s="16">
        <v>1</v>
      </c>
      <c r="BA28" s="17">
        <v>1</v>
      </c>
      <c r="BB28" s="16">
        <v>1</v>
      </c>
      <c r="BC28" s="16">
        <v>1</v>
      </c>
      <c r="BD28" s="16">
        <v>1</v>
      </c>
      <c r="BE28" s="16">
        <v>1</v>
      </c>
      <c r="BF28" s="17">
        <f t="shared" si="1"/>
        <v>18</v>
      </c>
      <c r="BG28" s="17">
        <f t="shared" si="2"/>
        <v>18</v>
      </c>
      <c r="BH28" s="17">
        <f t="shared" si="3"/>
        <v>6</v>
      </c>
      <c r="BI28" s="17">
        <f t="shared" si="4"/>
        <v>3</v>
      </c>
      <c r="BJ28" s="19"/>
      <c r="BK28" s="20">
        <v>5</v>
      </c>
      <c r="BL28" s="15">
        <v>1</v>
      </c>
      <c r="BM28" s="15">
        <v>4</v>
      </c>
      <c r="BN28" s="15">
        <v>5</v>
      </c>
      <c r="BO28" s="15">
        <v>1</v>
      </c>
      <c r="BP28" s="15">
        <v>1</v>
      </c>
      <c r="BQ28" s="15">
        <v>1</v>
      </c>
      <c r="BR28" s="15">
        <v>1</v>
      </c>
      <c r="BS28" s="15">
        <v>5</v>
      </c>
      <c r="BT28" s="15">
        <v>1</v>
      </c>
      <c r="BU28" s="15">
        <v>1</v>
      </c>
      <c r="BV28" s="15">
        <v>5</v>
      </c>
      <c r="BW28" s="15">
        <v>5</v>
      </c>
      <c r="BX28" s="15">
        <v>1</v>
      </c>
      <c r="BY28" s="15">
        <v>5</v>
      </c>
      <c r="BZ28" s="15">
        <v>1</v>
      </c>
      <c r="CA28" s="15">
        <v>5</v>
      </c>
      <c r="CB28" s="15">
        <v>1</v>
      </c>
      <c r="CC28" s="15">
        <v>5</v>
      </c>
      <c r="CD28" s="15">
        <v>5</v>
      </c>
      <c r="CE28" s="15">
        <v>1</v>
      </c>
      <c r="CF28" s="15">
        <v>1</v>
      </c>
      <c r="CG28" s="15">
        <v>5</v>
      </c>
      <c r="CH28" s="21">
        <v>1</v>
      </c>
      <c r="CI28" s="17">
        <f t="shared" si="38"/>
        <v>31</v>
      </c>
      <c r="CJ28" s="22">
        <f t="shared" si="39"/>
        <v>5</v>
      </c>
      <c r="CK28" s="17">
        <f t="shared" si="40"/>
        <v>1</v>
      </c>
      <c r="CL28" s="17">
        <f t="shared" si="41"/>
        <v>5</v>
      </c>
      <c r="CM28" s="17">
        <f t="shared" si="42"/>
        <v>5</v>
      </c>
      <c r="CN28" s="17">
        <f t="shared" si="43"/>
        <v>5</v>
      </c>
      <c r="CO28" s="17">
        <f t="shared" si="44"/>
        <v>5</v>
      </c>
      <c r="CP28" s="17">
        <f t="shared" si="45"/>
        <v>5</v>
      </c>
      <c r="CQ28" s="20">
        <f t="shared" si="46"/>
        <v>9</v>
      </c>
      <c r="CR28" s="22">
        <f t="shared" si="47"/>
        <v>1</v>
      </c>
      <c r="CS28" s="17">
        <f t="shared" si="48"/>
        <v>1</v>
      </c>
      <c r="CT28" s="17">
        <f t="shared" si="49"/>
        <v>5</v>
      </c>
      <c r="CU28" s="17">
        <f t="shared" si="50"/>
        <v>1</v>
      </c>
      <c r="CV28" s="21">
        <f t="shared" si="51"/>
        <v>1</v>
      </c>
      <c r="CW28" s="17">
        <f t="shared" si="52"/>
        <v>6</v>
      </c>
      <c r="CX28" s="22">
        <f t="shared" si="53"/>
        <v>4</v>
      </c>
      <c r="CY28" s="17">
        <f t="shared" si="54"/>
        <v>1</v>
      </c>
      <c r="CZ28" s="21">
        <f t="shared" si="55"/>
        <v>1</v>
      </c>
      <c r="DA28" s="17">
        <f t="shared" si="56"/>
        <v>9</v>
      </c>
      <c r="DB28" s="22">
        <f t="shared" si="57"/>
        <v>5</v>
      </c>
      <c r="DC28" s="17">
        <f t="shared" si="58"/>
        <v>1</v>
      </c>
      <c r="DD28" s="17">
        <f t="shared" si="59"/>
        <v>1</v>
      </c>
      <c r="DE28" s="17">
        <f t="shared" si="60"/>
        <v>1</v>
      </c>
      <c r="DF28" s="21">
        <f t="shared" si="61"/>
        <v>1</v>
      </c>
      <c r="DG28" s="17">
        <f t="shared" si="62"/>
        <v>12</v>
      </c>
      <c r="DH28" s="22">
        <f t="shared" si="63"/>
        <v>1</v>
      </c>
      <c r="DI28" s="17">
        <f t="shared" si="64"/>
        <v>1</v>
      </c>
      <c r="DJ28" s="17">
        <f t="shared" si="65"/>
        <v>5</v>
      </c>
      <c r="DK28" s="17">
        <f t="shared" si="66"/>
        <v>5</v>
      </c>
    </row>
    <row r="29" spans="1:115" ht="15.75" customHeight="1" x14ac:dyDescent="0.35">
      <c r="A29" s="17" t="s">
        <v>66</v>
      </c>
      <c r="B29" s="15" t="s">
        <v>16</v>
      </c>
      <c r="C29" s="17" t="s">
        <v>147</v>
      </c>
      <c r="D29" s="17" t="s">
        <v>17</v>
      </c>
      <c r="E29" s="17" t="s">
        <v>12</v>
      </c>
      <c r="F29" s="17" t="s">
        <v>37</v>
      </c>
      <c r="G29" s="15">
        <v>0</v>
      </c>
      <c r="H29" s="15" t="s">
        <v>67</v>
      </c>
      <c r="I29" s="15" t="s">
        <v>65</v>
      </c>
      <c r="J29" s="17" t="s">
        <v>11</v>
      </c>
      <c r="K29" s="17" t="s">
        <v>11</v>
      </c>
      <c r="L29" s="17" t="s">
        <v>12</v>
      </c>
      <c r="M29" s="16" t="s">
        <v>12</v>
      </c>
      <c r="N29" s="16" t="s">
        <v>11</v>
      </c>
      <c r="O29" s="17">
        <v>3</v>
      </c>
      <c r="P29" s="23">
        <f t="shared" si="0"/>
        <v>85</v>
      </c>
      <c r="Q29" s="17">
        <v>3</v>
      </c>
      <c r="R29" s="17">
        <v>3</v>
      </c>
      <c r="S29" s="17">
        <v>4</v>
      </c>
      <c r="T29" s="17">
        <v>2</v>
      </c>
      <c r="U29" s="17">
        <v>3</v>
      </c>
      <c r="V29" s="17">
        <v>2</v>
      </c>
      <c r="W29" s="17">
        <v>4</v>
      </c>
      <c r="X29" s="16">
        <v>1</v>
      </c>
      <c r="Y29" s="17">
        <v>3</v>
      </c>
      <c r="Z29" s="17">
        <v>4</v>
      </c>
      <c r="AA29" s="17">
        <v>1</v>
      </c>
      <c r="AB29" s="17">
        <v>1</v>
      </c>
      <c r="AC29" s="17">
        <v>2</v>
      </c>
      <c r="AD29" s="17">
        <v>3</v>
      </c>
      <c r="AE29" s="17">
        <v>2</v>
      </c>
      <c r="AF29" s="17">
        <v>3</v>
      </c>
      <c r="AG29" s="17">
        <v>2</v>
      </c>
      <c r="AH29" s="17">
        <v>2</v>
      </c>
      <c r="AI29" s="17">
        <v>2</v>
      </c>
      <c r="AJ29" s="17">
        <v>2</v>
      </c>
      <c r="AK29" s="16">
        <v>1</v>
      </c>
      <c r="AL29" s="16">
        <v>1</v>
      </c>
      <c r="AM29" s="17">
        <v>1</v>
      </c>
      <c r="AN29" s="17">
        <v>2</v>
      </c>
      <c r="AO29" s="17">
        <v>2</v>
      </c>
      <c r="AP29" s="17">
        <v>3</v>
      </c>
      <c r="AQ29" s="16">
        <v>1</v>
      </c>
      <c r="AR29" s="17">
        <v>2</v>
      </c>
      <c r="AS29" s="17">
        <v>2</v>
      </c>
      <c r="AT29" s="17">
        <v>3</v>
      </c>
      <c r="AU29" s="17">
        <v>2</v>
      </c>
      <c r="AV29" s="17">
        <v>2</v>
      </c>
      <c r="AW29" s="17">
        <v>2</v>
      </c>
      <c r="AX29" s="16">
        <v>1</v>
      </c>
      <c r="AY29" s="17">
        <v>2</v>
      </c>
      <c r="AZ29" s="17">
        <v>3</v>
      </c>
      <c r="BA29" s="16">
        <v>1</v>
      </c>
      <c r="BB29" s="16">
        <v>1</v>
      </c>
      <c r="BC29" s="16">
        <v>1</v>
      </c>
      <c r="BD29" s="17">
        <v>1</v>
      </c>
      <c r="BE29" s="17">
        <v>2</v>
      </c>
      <c r="BF29" s="17">
        <f t="shared" si="1"/>
        <v>45</v>
      </c>
      <c r="BG29" s="17">
        <f t="shared" si="2"/>
        <v>28</v>
      </c>
      <c r="BH29" s="17">
        <f t="shared" si="3"/>
        <v>7</v>
      </c>
      <c r="BI29" s="17">
        <f t="shared" si="4"/>
        <v>5</v>
      </c>
      <c r="BJ29" s="19"/>
      <c r="BK29" s="20">
        <v>4</v>
      </c>
      <c r="BL29" s="15">
        <v>2</v>
      </c>
      <c r="BM29" s="15">
        <v>2</v>
      </c>
      <c r="BN29" s="15">
        <v>2</v>
      </c>
      <c r="BO29" s="15">
        <v>3</v>
      </c>
      <c r="BP29" s="15">
        <v>2</v>
      </c>
      <c r="BQ29" s="15">
        <v>5</v>
      </c>
      <c r="BR29" s="15">
        <v>3</v>
      </c>
      <c r="BS29" s="15">
        <v>5</v>
      </c>
      <c r="BT29" s="15">
        <v>2</v>
      </c>
      <c r="BU29" s="15">
        <v>3</v>
      </c>
      <c r="BV29" s="15">
        <v>3</v>
      </c>
      <c r="BW29" s="15">
        <v>2</v>
      </c>
      <c r="BX29" s="15">
        <v>4</v>
      </c>
      <c r="BY29" s="15">
        <v>2</v>
      </c>
      <c r="BZ29" s="15">
        <v>5</v>
      </c>
      <c r="CA29" s="15">
        <v>4</v>
      </c>
      <c r="CB29" s="15">
        <v>3</v>
      </c>
      <c r="CC29" s="15">
        <v>2</v>
      </c>
      <c r="CD29" s="15">
        <v>5</v>
      </c>
      <c r="CE29" s="15">
        <v>2</v>
      </c>
      <c r="CF29" s="15">
        <v>2</v>
      </c>
      <c r="CG29" s="15">
        <v>3</v>
      </c>
      <c r="CH29" s="21">
        <v>2</v>
      </c>
      <c r="CI29" s="17">
        <f t="shared" si="38"/>
        <v>29</v>
      </c>
      <c r="CJ29" s="22">
        <f t="shared" si="39"/>
        <v>4</v>
      </c>
      <c r="CK29" s="17">
        <f t="shared" si="40"/>
        <v>5</v>
      </c>
      <c r="CL29" s="17">
        <f t="shared" si="41"/>
        <v>5</v>
      </c>
      <c r="CM29" s="17">
        <f t="shared" si="42"/>
        <v>3</v>
      </c>
      <c r="CN29" s="17">
        <f t="shared" si="43"/>
        <v>4</v>
      </c>
      <c r="CO29" s="17">
        <f t="shared" si="44"/>
        <v>5</v>
      </c>
      <c r="CP29" s="17">
        <f t="shared" si="45"/>
        <v>3</v>
      </c>
      <c r="CQ29" s="20">
        <f t="shared" si="46"/>
        <v>13</v>
      </c>
      <c r="CR29" s="22">
        <f t="shared" si="47"/>
        <v>2</v>
      </c>
      <c r="CS29" s="17">
        <f t="shared" si="48"/>
        <v>2</v>
      </c>
      <c r="CT29" s="17">
        <f t="shared" si="49"/>
        <v>2</v>
      </c>
      <c r="CU29" s="17">
        <f t="shared" si="50"/>
        <v>5</v>
      </c>
      <c r="CV29" s="21">
        <f t="shared" si="51"/>
        <v>2</v>
      </c>
      <c r="CW29" s="17">
        <f t="shared" si="52"/>
        <v>6</v>
      </c>
      <c r="CX29" s="22">
        <f t="shared" si="53"/>
        <v>2</v>
      </c>
      <c r="CY29" s="17">
        <f t="shared" si="54"/>
        <v>2</v>
      </c>
      <c r="CZ29" s="21">
        <f t="shared" si="55"/>
        <v>2</v>
      </c>
      <c r="DA29" s="17">
        <f t="shared" si="56"/>
        <v>15</v>
      </c>
      <c r="DB29" s="22">
        <f t="shared" si="57"/>
        <v>2</v>
      </c>
      <c r="DC29" s="17">
        <f t="shared" si="58"/>
        <v>3</v>
      </c>
      <c r="DD29" s="17">
        <f t="shared" si="59"/>
        <v>3</v>
      </c>
      <c r="DE29" s="17">
        <f t="shared" si="60"/>
        <v>4</v>
      </c>
      <c r="DF29" s="21">
        <f t="shared" si="61"/>
        <v>3</v>
      </c>
      <c r="DG29" s="17">
        <f t="shared" si="62"/>
        <v>9</v>
      </c>
      <c r="DH29" s="22">
        <f t="shared" si="63"/>
        <v>3</v>
      </c>
      <c r="DI29" s="17">
        <f t="shared" si="64"/>
        <v>2</v>
      </c>
      <c r="DJ29" s="17">
        <f t="shared" si="65"/>
        <v>2</v>
      </c>
      <c r="DK29" s="17">
        <f t="shared" si="66"/>
        <v>2</v>
      </c>
    </row>
    <row r="30" spans="1:115" ht="15.75" customHeight="1" x14ac:dyDescent="0.35">
      <c r="A30" s="17" t="s">
        <v>68</v>
      </c>
      <c r="B30" s="15" t="s">
        <v>5</v>
      </c>
      <c r="C30" s="17" t="s">
        <v>147</v>
      </c>
      <c r="D30" s="17" t="s">
        <v>17</v>
      </c>
      <c r="E30" s="17" t="s">
        <v>13</v>
      </c>
      <c r="F30" s="17" t="s">
        <v>8</v>
      </c>
      <c r="G30" s="15">
        <v>2</v>
      </c>
      <c r="H30" s="15" t="s">
        <v>69</v>
      </c>
      <c r="I30" s="18" t="s">
        <v>24</v>
      </c>
      <c r="J30" s="17" t="s">
        <v>12</v>
      </c>
      <c r="K30" s="17" t="s">
        <v>11</v>
      </c>
      <c r="L30" s="17" t="s">
        <v>12</v>
      </c>
      <c r="M30" s="16" t="s">
        <v>12</v>
      </c>
      <c r="N30" s="16" t="s">
        <v>12</v>
      </c>
      <c r="O30" s="17">
        <v>7</v>
      </c>
      <c r="P30" s="23">
        <f t="shared" si="0"/>
        <v>115</v>
      </c>
      <c r="Q30" s="17">
        <v>4</v>
      </c>
      <c r="R30" s="17">
        <v>1</v>
      </c>
      <c r="S30" s="17">
        <v>3</v>
      </c>
      <c r="T30" s="17">
        <v>3</v>
      </c>
      <c r="U30" s="17">
        <v>4</v>
      </c>
      <c r="V30" s="17">
        <v>1</v>
      </c>
      <c r="W30" s="17">
        <v>4</v>
      </c>
      <c r="X30" s="17">
        <v>1</v>
      </c>
      <c r="Y30" s="17">
        <v>3</v>
      </c>
      <c r="Z30" s="17">
        <v>4</v>
      </c>
      <c r="AA30" s="17">
        <v>3</v>
      </c>
      <c r="AB30" s="17">
        <v>1</v>
      </c>
      <c r="AC30" s="17">
        <v>1</v>
      </c>
      <c r="AD30" s="17">
        <v>4</v>
      </c>
      <c r="AE30" s="17">
        <v>4</v>
      </c>
      <c r="AF30" s="17">
        <v>4</v>
      </c>
      <c r="AG30" s="17">
        <v>4</v>
      </c>
      <c r="AH30" s="17">
        <v>3</v>
      </c>
      <c r="AI30" s="17">
        <v>4</v>
      </c>
      <c r="AJ30" s="17">
        <v>4</v>
      </c>
      <c r="AK30" s="17">
        <v>4</v>
      </c>
      <c r="AL30" s="16"/>
      <c r="AM30" s="17">
        <v>1</v>
      </c>
      <c r="AN30" s="17">
        <v>1</v>
      </c>
      <c r="AO30" s="16">
        <v>3</v>
      </c>
      <c r="AP30" s="16">
        <v>1</v>
      </c>
      <c r="AQ30" s="17">
        <v>3</v>
      </c>
      <c r="AR30" s="17">
        <v>4</v>
      </c>
      <c r="AS30" s="17">
        <v>3</v>
      </c>
      <c r="AT30" s="17">
        <v>4</v>
      </c>
      <c r="AU30" s="16">
        <v>4</v>
      </c>
      <c r="AV30" s="16">
        <v>1</v>
      </c>
      <c r="AW30" s="17">
        <v>4</v>
      </c>
      <c r="AX30" s="17">
        <v>4</v>
      </c>
      <c r="AY30" s="16">
        <v>1</v>
      </c>
      <c r="AZ30" s="17">
        <v>4</v>
      </c>
      <c r="BA30" s="17">
        <v>3</v>
      </c>
      <c r="BB30" s="17">
        <v>3</v>
      </c>
      <c r="BC30" s="16">
        <v>1</v>
      </c>
      <c r="BD30" s="17">
        <v>4</v>
      </c>
      <c r="BE30" s="17">
        <v>2</v>
      </c>
      <c r="BF30" s="17">
        <f t="shared" si="1"/>
        <v>50</v>
      </c>
      <c r="BG30" s="17">
        <f t="shared" si="2"/>
        <v>51</v>
      </c>
      <c r="BH30" s="17">
        <f t="shared" si="3"/>
        <v>9</v>
      </c>
      <c r="BI30" s="17">
        <f t="shared" si="4"/>
        <v>5</v>
      </c>
      <c r="BJ30" s="19"/>
      <c r="BK30" s="20">
        <v>5</v>
      </c>
      <c r="BL30" s="15">
        <v>3</v>
      </c>
      <c r="BM30" s="15">
        <v>5</v>
      </c>
      <c r="BN30" s="15">
        <v>5</v>
      </c>
      <c r="BO30" s="15">
        <v>5</v>
      </c>
      <c r="BP30" s="15">
        <v>5</v>
      </c>
      <c r="BQ30" s="15">
        <v>5</v>
      </c>
      <c r="BR30" s="15">
        <v>4</v>
      </c>
      <c r="BS30" s="15">
        <v>5</v>
      </c>
      <c r="BT30" s="15">
        <v>5</v>
      </c>
      <c r="BU30" s="15">
        <v>5</v>
      </c>
      <c r="BV30" s="15">
        <v>4</v>
      </c>
      <c r="BW30" s="15">
        <v>5</v>
      </c>
      <c r="BX30" s="15">
        <v>5</v>
      </c>
      <c r="BY30" s="15">
        <v>5</v>
      </c>
      <c r="BZ30" s="15">
        <v>3</v>
      </c>
      <c r="CA30" s="15">
        <v>4</v>
      </c>
      <c r="CB30" s="15">
        <v>5</v>
      </c>
      <c r="CC30" s="15">
        <v>4</v>
      </c>
      <c r="CD30" s="15">
        <v>5</v>
      </c>
      <c r="CE30" s="15">
        <v>3</v>
      </c>
      <c r="CF30" s="15">
        <v>5</v>
      </c>
      <c r="CG30" s="15">
        <v>5</v>
      </c>
      <c r="CH30" s="21">
        <v>5</v>
      </c>
      <c r="CI30" s="17">
        <f t="shared" si="38"/>
        <v>33</v>
      </c>
      <c r="CJ30" s="22">
        <f t="shared" si="39"/>
        <v>5</v>
      </c>
      <c r="CK30" s="17">
        <f t="shared" si="40"/>
        <v>5</v>
      </c>
      <c r="CL30" s="17">
        <f t="shared" si="41"/>
        <v>5</v>
      </c>
      <c r="CM30" s="17">
        <f t="shared" si="42"/>
        <v>4</v>
      </c>
      <c r="CN30" s="17">
        <f t="shared" si="43"/>
        <v>4</v>
      </c>
      <c r="CO30" s="17">
        <f t="shared" si="44"/>
        <v>5</v>
      </c>
      <c r="CP30" s="17">
        <f t="shared" si="45"/>
        <v>5</v>
      </c>
      <c r="CQ30" s="20">
        <f t="shared" si="46"/>
        <v>21</v>
      </c>
      <c r="CR30" s="22">
        <f t="shared" si="47"/>
        <v>3</v>
      </c>
      <c r="CS30" s="17">
        <f t="shared" si="48"/>
        <v>5</v>
      </c>
      <c r="CT30" s="17">
        <f t="shared" si="49"/>
        <v>5</v>
      </c>
      <c r="CU30" s="17">
        <f t="shared" si="50"/>
        <v>3</v>
      </c>
      <c r="CV30" s="21">
        <f t="shared" si="51"/>
        <v>5</v>
      </c>
      <c r="CW30" s="17">
        <f t="shared" si="52"/>
        <v>13</v>
      </c>
      <c r="CX30" s="22">
        <f t="shared" si="53"/>
        <v>5</v>
      </c>
      <c r="CY30" s="17">
        <f t="shared" si="54"/>
        <v>3</v>
      </c>
      <c r="CZ30" s="21">
        <f t="shared" si="55"/>
        <v>5</v>
      </c>
      <c r="DA30" s="17">
        <f t="shared" si="56"/>
        <v>24</v>
      </c>
      <c r="DB30" s="22">
        <f t="shared" si="57"/>
        <v>5</v>
      </c>
      <c r="DC30" s="17">
        <f t="shared" si="58"/>
        <v>4</v>
      </c>
      <c r="DD30" s="17">
        <f t="shared" si="59"/>
        <v>5</v>
      </c>
      <c r="DE30" s="17">
        <f t="shared" si="60"/>
        <v>5</v>
      </c>
      <c r="DF30" s="21">
        <f t="shared" si="61"/>
        <v>5</v>
      </c>
      <c r="DG30" s="17">
        <f t="shared" si="62"/>
        <v>19</v>
      </c>
      <c r="DH30" s="22">
        <f t="shared" si="63"/>
        <v>5</v>
      </c>
      <c r="DI30" s="17">
        <f t="shared" si="64"/>
        <v>5</v>
      </c>
      <c r="DJ30" s="17">
        <f t="shared" si="65"/>
        <v>5</v>
      </c>
      <c r="DK30" s="17">
        <f t="shared" si="66"/>
        <v>4</v>
      </c>
    </row>
    <row r="31" spans="1:115" ht="29" x14ac:dyDescent="0.35">
      <c r="A31" s="15" t="s">
        <v>142</v>
      </c>
      <c r="B31" s="15" t="s">
        <v>16</v>
      </c>
      <c r="C31" s="15" t="s">
        <v>152</v>
      </c>
      <c r="D31" s="15" t="s">
        <v>6</v>
      </c>
      <c r="E31" s="15" t="s">
        <v>13</v>
      </c>
      <c r="F31" s="15" t="s">
        <v>22</v>
      </c>
      <c r="G31" s="15">
        <v>0</v>
      </c>
      <c r="H31" s="15" t="s">
        <v>141</v>
      </c>
      <c r="I31" s="26" t="s">
        <v>24</v>
      </c>
      <c r="J31" s="15" t="s">
        <v>12</v>
      </c>
      <c r="K31" s="15" t="s">
        <v>11</v>
      </c>
      <c r="L31" s="15" t="s">
        <v>12</v>
      </c>
      <c r="M31" s="15" t="s">
        <v>12</v>
      </c>
      <c r="N31" s="15" t="s">
        <v>12</v>
      </c>
      <c r="O31" s="15">
        <v>9</v>
      </c>
      <c r="P31" s="29">
        <f t="shared" ref="P31" si="67">SUM(Q31:BE31)</f>
        <v>99</v>
      </c>
      <c r="Q31" s="27">
        <v>3</v>
      </c>
      <c r="R31" s="15">
        <v>4</v>
      </c>
      <c r="S31" s="15">
        <v>3</v>
      </c>
      <c r="T31" s="15">
        <v>2</v>
      </c>
      <c r="U31" s="15">
        <v>4</v>
      </c>
      <c r="V31" s="15">
        <v>3</v>
      </c>
      <c r="W31" s="15">
        <v>4</v>
      </c>
      <c r="Y31" s="15">
        <v>2</v>
      </c>
      <c r="Z31" s="15">
        <v>2</v>
      </c>
      <c r="AA31" s="15">
        <v>1</v>
      </c>
      <c r="AB31" s="15">
        <v>1</v>
      </c>
      <c r="AC31" s="15">
        <v>4</v>
      </c>
      <c r="AD31" s="15">
        <v>4</v>
      </c>
      <c r="AE31" s="15">
        <v>4</v>
      </c>
      <c r="AF31" s="15">
        <v>4</v>
      </c>
      <c r="AG31" s="15">
        <v>4</v>
      </c>
      <c r="AH31" s="15">
        <v>4</v>
      </c>
      <c r="AI31" s="15">
        <v>3</v>
      </c>
      <c r="AJ31" s="15">
        <v>2</v>
      </c>
      <c r="AK31" s="15">
        <v>1</v>
      </c>
      <c r="AL31" s="15">
        <v>1</v>
      </c>
      <c r="AM31" s="15">
        <v>1</v>
      </c>
      <c r="AN31" s="15">
        <v>1</v>
      </c>
      <c r="AO31" s="15">
        <v>1</v>
      </c>
      <c r="AQ31" s="15">
        <v>4</v>
      </c>
      <c r="AR31" s="15">
        <v>2</v>
      </c>
      <c r="AS31" s="15">
        <v>3</v>
      </c>
      <c r="AT31" s="15">
        <v>4</v>
      </c>
      <c r="AU31" s="15">
        <v>4</v>
      </c>
      <c r="AW31" s="15">
        <v>3</v>
      </c>
      <c r="AX31" s="15">
        <v>4</v>
      </c>
      <c r="AY31" s="15">
        <v>4</v>
      </c>
      <c r="AZ31" s="15">
        <v>1</v>
      </c>
      <c r="BA31" s="15">
        <v>1</v>
      </c>
      <c r="BB31" s="15">
        <v>2</v>
      </c>
      <c r="BC31" s="15">
        <v>1</v>
      </c>
      <c r="BD31" s="15">
        <v>1</v>
      </c>
      <c r="BE31" s="15">
        <v>2</v>
      </c>
      <c r="BF31" s="17">
        <f t="shared" si="1"/>
        <v>51</v>
      </c>
      <c r="BG31" s="17">
        <f t="shared" ref="BG31" si="68">SUM(AE31,AI31,AQ31:BD31)</f>
        <v>41</v>
      </c>
      <c r="BH31" s="17">
        <f t="shared" ref="BH31" si="69">SUM(AP31,AJ31:AL31)</f>
        <v>4</v>
      </c>
      <c r="BI31" s="17">
        <f t="shared" ref="BI31" si="70">SUM(AM31:AO31)</f>
        <v>3</v>
      </c>
      <c r="BJ31" s="23"/>
      <c r="BK31" s="27">
        <v>5</v>
      </c>
      <c r="BL31" s="15">
        <v>3</v>
      </c>
      <c r="BM31" s="15">
        <v>5</v>
      </c>
      <c r="BN31" s="15">
        <v>5</v>
      </c>
      <c r="BO31" s="15">
        <v>5</v>
      </c>
      <c r="BP31" s="15">
        <v>2</v>
      </c>
      <c r="BQ31" s="15">
        <v>4</v>
      </c>
      <c r="BR31" s="15">
        <v>5</v>
      </c>
      <c r="BS31" s="15">
        <v>5</v>
      </c>
      <c r="BT31" s="15">
        <v>3</v>
      </c>
      <c r="BU31" s="15">
        <v>4</v>
      </c>
      <c r="BV31" s="15">
        <v>5</v>
      </c>
      <c r="BW31" s="15">
        <v>2</v>
      </c>
      <c r="BX31" s="15">
        <v>5</v>
      </c>
      <c r="BY31" s="15">
        <v>3</v>
      </c>
      <c r="BZ31" s="15">
        <v>1</v>
      </c>
      <c r="CA31" s="15">
        <v>3</v>
      </c>
      <c r="CB31" s="15">
        <v>5</v>
      </c>
      <c r="CC31" s="15">
        <v>2</v>
      </c>
      <c r="CD31" s="15">
        <v>5</v>
      </c>
      <c r="CE31" s="15">
        <v>5</v>
      </c>
      <c r="CF31" s="15">
        <v>4</v>
      </c>
      <c r="CG31" s="15">
        <v>3</v>
      </c>
      <c r="CH31" s="28">
        <v>4</v>
      </c>
      <c r="CI31" s="17">
        <f t="shared" ref="CI31" si="71">SUM(CJ31:CP31)</f>
        <v>30</v>
      </c>
      <c r="CJ31" s="22">
        <f t="shared" ref="CJ31" si="72">BK31</f>
        <v>5</v>
      </c>
      <c r="CK31" s="17">
        <f t="shared" ref="CK31" si="73">BQ31</f>
        <v>4</v>
      </c>
      <c r="CL31" s="17">
        <f t="shared" ref="CL31" si="74">BS31</f>
        <v>5</v>
      </c>
      <c r="CM31" s="17">
        <f t="shared" ref="CM31" si="75">BV31</f>
        <v>5</v>
      </c>
      <c r="CN31" s="17">
        <f t="shared" ref="CN31" si="76">CA31</f>
        <v>3</v>
      </c>
      <c r="CO31" s="17">
        <f t="shared" ref="CO31" si="77">CD31</f>
        <v>5</v>
      </c>
      <c r="CP31" s="17">
        <f t="shared" ref="CP31" si="78">CG31</f>
        <v>3</v>
      </c>
      <c r="CQ31" s="20">
        <f t="shared" ref="CQ31" si="79">SUM(BL31,BP31,BW31,BZ31,CF31)</f>
        <v>12</v>
      </c>
      <c r="CR31" s="22">
        <f t="shared" ref="CR31" si="80">BL31</f>
        <v>3</v>
      </c>
      <c r="CS31" s="17">
        <f t="shared" ref="CS31" si="81">BP31</f>
        <v>2</v>
      </c>
      <c r="CT31" s="17">
        <f t="shared" ref="CT31" si="82">BW31</f>
        <v>2</v>
      </c>
      <c r="CU31" s="17">
        <f t="shared" ref="CU31" si="83">BZ31</f>
        <v>1</v>
      </c>
      <c r="CV31" s="21">
        <f t="shared" ref="CV31" si="84">CF31</f>
        <v>4</v>
      </c>
      <c r="CW31" s="17">
        <f t="shared" ref="CW31" si="85">SUM(BM31,CE31,CH31)</f>
        <v>14</v>
      </c>
      <c r="CX31" s="22">
        <f t="shared" ref="CX31" si="86">BM31</f>
        <v>5</v>
      </c>
      <c r="CY31" s="17">
        <f t="shared" ref="CY31" si="87">CE31</f>
        <v>5</v>
      </c>
      <c r="CZ31" s="21">
        <f t="shared" ref="CZ31" si="88">CH31</f>
        <v>4</v>
      </c>
      <c r="DA31" s="17">
        <f t="shared" ref="DA31" si="89">SUM(BN31,BR31,BU31,BX31,CB31)</f>
        <v>24</v>
      </c>
      <c r="DB31" s="22">
        <f t="shared" ref="DB31" si="90">BN31</f>
        <v>5</v>
      </c>
      <c r="DC31" s="17">
        <f t="shared" ref="DC31" si="91">BR31</f>
        <v>5</v>
      </c>
      <c r="DD31" s="17">
        <f t="shared" ref="DD31" si="92">BU31</f>
        <v>4</v>
      </c>
      <c r="DE31" s="17">
        <f t="shared" ref="DE31" si="93">BX31</f>
        <v>5</v>
      </c>
      <c r="DF31" s="21">
        <f t="shared" ref="DF31" si="94">CB31</f>
        <v>5</v>
      </c>
      <c r="DG31" s="17">
        <f t="shared" ref="DG31" si="95">SUM(BO31,BT31,BY31,CC31)</f>
        <v>13</v>
      </c>
      <c r="DH31" s="22">
        <f t="shared" ref="DH31" si="96">BO31</f>
        <v>5</v>
      </c>
      <c r="DI31" s="17">
        <f t="shared" ref="DI31" si="97">BT31</f>
        <v>3</v>
      </c>
      <c r="DJ31" s="17">
        <f t="shared" ref="DJ31" si="98">BY31</f>
        <v>3</v>
      </c>
      <c r="DK31" s="17">
        <f t="shared" ref="DK31" si="99">CC31</f>
        <v>2</v>
      </c>
    </row>
    <row r="32" spans="1:115" ht="15.75" customHeight="1" x14ac:dyDescent="0.35">
      <c r="A32" s="17" t="s">
        <v>70</v>
      </c>
      <c r="B32" s="17" t="s">
        <v>5</v>
      </c>
      <c r="C32" s="17" t="s">
        <v>146</v>
      </c>
      <c r="D32" s="17" t="s">
        <v>17</v>
      </c>
      <c r="E32" s="17" t="s">
        <v>13</v>
      </c>
      <c r="F32" s="17" t="s">
        <v>37</v>
      </c>
      <c r="G32" s="17">
        <v>2</v>
      </c>
      <c r="H32" s="18" t="s">
        <v>71</v>
      </c>
      <c r="I32" s="17" t="s">
        <v>61</v>
      </c>
      <c r="J32" s="17" t="s">
        <v>11</v>
      </c>
      <c r="K32" s="17" t="s">
        <v>11</v>
      </c>
      <c r="L32" s="17" t="s">
        <v>12</v>
      </c>
      <c r="M32" s="16" t="s">
        <v>12</v>
      </c>
      <c r="N32" s="16" t="s">
        <v>11</v>
      </c>
      <c r="O32" s="17">
        <v>48</v>
      </c>
      <c r="P32" s="23">
        <f t="shared" si="0"/>
        <v>96</v>
      </c>
      <c r="Q32" s="17">
        <v>2</v>
      </c>
      <c r="R32" s="17">
        <v>3</v>
      </c>
      <c r="S32" s="17">
        <v>4</v>
      </c>
      <c r="T32" s="17">
        <v>3</v>
      </c>
      <c r="U32" s="17">
        <v>3</v>
      </c>
      <c r="V32" s="17">
        <v>3</v>
      </c>
      <c r="W32" s="17">
        <v>2</v>
      </c>
      <c r="X32" s="17">
        <v>2</v>
      </c>
      <c r="Y32" s="17">
        <v>1</v>
      </c>
      <c r="Z32" s="17">
        <v>3</v>
      </c>
      <c r="AA32" s="17">
        <v>3</v>
      </c>
      <c r="AB32" s="16">
        <v>1</v>
      </c>
      <c r="AC32" s="16">
        <v>1</v>
      </c>
      <c r="AD32" s="17">
        <v>1</v>
      </c>
      <c r="AE32" s="17">
        <v>2</v>
      </c>
      <c r="AF32" s="17">
        <v>1</v>
      </c>
      <c r="AG32" s="17">
        <v>3</v>
      </c>
      <c r="AH32" s="16">
        <v>1</v>
      </c>
      <c r="AI32" s="17">
        <v>3</v>
      </c>
      <c r="AJ32" s="17">
        <v>2</v>
      </c>
      <c r="AK32" s="16">
        <v>1</v>
      </c>
      <c r="AL32" s="17">
        <v>1</v>
      </c>
      <c r="AM32" s="17">
        <v>3</v>
      </c>
      <c r="AN32" s="17">
        <v>2</v>
      </c>
      <c r="AO32" s="17">
        <v>2</v>
      </c>
      <c r="AP32" s="17">
        <v>3</v>
      </c>
      <c r="AQ32" s="17">
        <v>4</v>
      </c>
      <c r="AR32" s="17">
        <v>3</v>
      </c>
      <c r="AS32" s="17">
        <v>2</v>
      </c>
      <c r="AT32" s="17">
        <v>3</v>
      </c>
      <c r="AU32" s="17">
        <v>3</v>
      </c>
      <c r="AV32" s="17">
        <v>3</v>
      </c>
      <c r="AW32" s="17">
        <v>3</v>
      </c>
      <c r="AX32" s="17">
        <v>2</v>
      </c>
      <c r="AY32" s="17">
        <v>3</v>
      </c>
      <c r="AZ32" s="17">
        <v>3</v>
      </c>
      <c r="BA32" s="17">
        <v>4</v>
      </c>
      <c r="BB32" s="17">
        <v>4</v>
      </c>
      <c r="BC32" s="16">
        <v>1</v>
      </c>
      <c r="BD32" s="17">
        <v>1</v>
      </c>
      <c r="BE32" s="21">
        <v>1</v>
      </c>
      <c r="BF32" s="17">
        <f t="shared" si="1"/>
        <v>38</v>
      </c>
      <c r="BG32" s="17">
        <f t="shared" si="2"/>
        <v>44</v>
      </c>
      <c r="BH32" s="17">
        <f t="shared" si="3"/>
        <v>7</v>
      </c>
      <c r="BI32" s="17">
        <f t="shared" si="4"/>
        <v>7</v>
      </c>
      <c r="BJ32" s="19"/>
      <c r="BK32" s="20">
        <v>3</v>
      </c>
      <c r="BL32" s="17">
        <v>1</v>
      </c>
      <c r="BM32" s="17">
        <v>3</v>
      </c>
      <c r="BN32" s="17">
        <v>3</v>
      </c>
      <c r="BO32" s="17">
        <v>5</v>
      </c>
      <c r="BP32" s="17">
        <v>4</v>
      </c>
      <c r="BQ32" s="17">
        <v>2</v>
      </c>
      <c r="BR32" s="17">
        <v>2</v>
      </c>
      <c r="BS32" s="17">
        <v>2</v>
      </c>
      <c r="BT32" s="17">
        <v>4</v>
      </c>
      <c r="BU32" s="17">
        <v>3</v>
      </c>
      <c r="BV32" s="17">
        <v>3</v>
      </c>
      <c r="BW32" s="17">
        <v>5</v>
      </c>
      <c r="BX32" s="17">
        <v>4</v>
      </c>
      <c r="BY32" s="17">
        <v>4</v>
      </c>
      <c r="BZ32" s="17">
        <v>1</v>
      </c>
      <c r="CA32" s="17">
        <v>1</v>
      </c>
      <c r="CB32" s="17">
        <v>2</v>
      </c>
      <c r="CC32" s="17">
        <v>3</v>
      </c>
      <c r="CD32" s="17">
        <v>3</v>
      </c>
      <c r="CE32" s="17">
        <v>2</v>
      </c>
      <c r="CF32" s="17">
        <v>2</v>
      </c>
      <c r="CG32" s="17">
        <v>1</v>
      </c>
      <c r="CH32" s="21">
        <v>2</v>
      </c>
      <c r="CI32" s="17">
        <f t="shared" si="38"/>
        <v>15</v>
      </c>
      <c r="CJ32" s="22">
        <f t="shared" si="39"/>
        <v>3</v>
      </c>
      <c r="CK32" s="17">
        <f t="shared" si="40"/>
        <v>2</v>
      </c>
      <c r="CL32" s="17">
        <f t="shared" si="41"/>
        <v>2</v>
      </c>
      <c r="CM32" s="17">
        <f t="shared" si="42"/>
        <v>3</v>
      </c>
      <c r="CN32" s="17">
        <f t="shared" si="43"/>
        <v>1</v>
      </c>
      <c r="CO32" s="17">
        <f t="shared" si="44"/>
        <v>3</v>
      </c>
      <c r="CP32" s="17">
        <f t="shared" si="45"/>
        <v>1</v>
      </c>
      <c r="CQ32" s="20">
        <f t="shared" si="46"/>
        <v>13</v>
      </c>
      <c r="CR32" s="22">
        <f t="shared" si="47"/>
        <v>1</v>
      </c>
      <c r="CS32" s="17">
        <f t="shared" si="48"/>
        <v>4</v>
      </c>
      <c r="CT32" s="17">
        <f t="shared" si="49"/>
        <v>5</v>
      </c>
      <c r="CU32" s="17">
        <f t="shared" si="50"/>
        <v>1</v>
      </c>
      <c r="CV32" s="21">
        <f t="shared" si="51"/>
        <v>2</v>
      </c>
      <c r="CW32" s="17">
        <f t="shared" si="52"/>
        <v>7</v>
      </c>
      <c r="CX32" s="22">
        <f t="shared" si="53"/>
        <v>3</v>
      </c>
      <c r="CY32" s="17">
        <f t="shared" si="54"/>
        <v>2</v>
      </c>
      <c r="CZ32" s="21">
        <f t="shared" si="55"/>
        <v>2</v>
      </c>
      <c r="DA32" s="17">
        <f t="shared" si="56"/>
        <v>14</v>
      </c>
      <c r="DB32" s="22">
        <f t="shared" si="57"/>
        <v>3</v>
      </c>
      <c r="DC32" s="17">
        <f t="shared" si="58"/>
        <v>2</v>
      </c>
      <c r="DD32" s="17">
        <f t="shared" si="59"/>
        <v>3</v>
      </c>
      <c r="DE32" s="17">
        <f t="shared" si="60"/>
        <v>4</v>
      </c>
      <c r="DF32" s="21">
        <f t="shared" si="61"/>
        <v>2</v>
      </c>
      <c r="DG32" s="17">
        <f t="shared" si="62"/>
        <v>16</v>
      </c>
      <c r="DH32" s="22">
        <f t="shared" si="63"/>
        <v>5</v>
      </c>
      <c r="DI32" s="17">
        <f t="shared" si="64"/>
        <v>4</v>
      </c>
      <c r="DJ32" s="17">
        <f t="shared" si="65"/>
        <v>4</v>
      </c>
      <c r="DK32" s="17">
        <f t="shared" si="66"/>
        <v>3</v>
      </c>
    </row>
    <row r="33" spans="1:115" ht="15.75" customHeight="1" x14ac:dyDescent="0.35">
      <c r="A33" s="17" t="s">
        <v>72</v>
      </c>
      <c r="B33" s="15" t="s">
        <v>16</v>
      </c>
      <c r="C33" s="17" t="s">
        <v>150</v>
      </c>
      <c r="D33" s="17" t="s">
        <v>53</v>
      </c>
      <c r="E33" s="17" t="s">
        <v>11</v>
      </c>
      <c r="F33" s="17" t="s">
        <v>8</v>
      </c>
      <c r="G33" s="15">
        <v>3</v>
      </c>
      <c r="H33" s="17" t="s">
        <v>20</v>
      </c>
      <c r="I33" s="17" t="s">
        <v>20</v>
      </c>
      <c r="J33" s="17" t="s">
        <v>12</v>
      </c>
      <c r="K33" s="17" t="s">
        <v>12</v>
      </c>
      <c r="L33" s="17" t="s">
        <v>12</v>
      </c>
      <c r="M33" s="17" t="s">
        <v>11</v>
      </c>
      <c r="N33" s="16" t="s">
        <v>11</v>
      </c>
      <c r="O33" s="17">
        <v>7</v>
      </c>
      <c r="P33" s="23">
        <f t="shared" si="0"/>
        <v>41</v>
      </c>
      <c r="Q33" s="16">
        <v>1</v>
      </c>
      <c r="R33" s="16">
        <v>1</v>
      </c>
      <c r="S33" s="16">
        <v>1</v>
      </c>
      <c r="T33" s="16">
        <v>1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  <c r="AB33" s="16">
        <v>1</v>
      </c>
      <c r="AC33" s="16">
        <v>1</v>
      </c>
      <c r="AD33" s="16">
        <v>1</v>
      </c>
      <c r="AE33" s="16">
        <v>1</v>
      </c>
      <c r="AF33" s="16">
        <v>1</v>
      </c>
      <c r="AG33" s="16">
        <v>1</v>
      </c>
      <c r="AH33" s="16">
        <v>1</v>
      </c>
      <c r="AI33" s="16">
        <v>1</v>
      </c>
      <c r="AJ33" s="16">
        <v>1</v>
      </c>
      <c r="AK33" s="16">
        <v>1</v>
      </c>
      <c r="AL33" s="16">
        <v>1</v>
      </c>
      <c r="AM33" s="16">
        <v>1</v>
      </c>
      <c r="AN33" s="16">
        <v>1</v>
      </c>
      <c r="AO33" s="16">
        <v>1</v>
      </c>
      <c r="AP33" s="16">
        <v>1</v>
      </c>
      <c r="AQ33" s="16">
        <v>1</v>
      </c>
      <c r="AR33" s="16">
        <v>1</v>
      </c>
      <c r="AS33" s="16">
        <v>1</v>
      </c>
      <c r="AT33" s="16">
        <v>1</v>
      </c>
      <c r="AU33" s="16">
        <v>1</v>
      </c>
      <c r="AV33" s="16">
        <v>1</v>
      </c>
      <c r="AW33" s="16">
        <v>1</v>
      </c>
      <c r="AX33" s="16">
        <v>1</v>
      </c>
      <c r="AY33" s="16">
        <v>1</v>
      </c>
      <c r="AZ33" s="16">
        <v>1</v>
      </c>
      <c r="BA33" s="16">
        <v>1</v>
      </c>
      <c r="BB33" s="16">
        <v>1</v>
      </c>
      <c r="BC33" s="16">
        <v>1</v>
      </c>
      <c r="BD33" s="16">
        <v>1</v>
      </c>
      <c r="BE33" s="16">
        <v>1</v>
      </c>
      <c r="BF33" s="17">
        <f t="shared" si="1"/>
        <v>18</v>
      </c>
      <c r="BG33" s="17">
        <f t="shared" si="2"/>
        <v>16</v>
      </c>
      <c r="BH33" s="17">
        <f t="shared" si="3"/>
        <v>4</v>
      </c>
      <c r="BI33" s="17">
        <f t="shared" si="4"/>
        <v>3</v>
      </c>
      <c r="BJ33" s="19"/>
      <c r="BK33" s="20">
        <v>4</v>
      </c>
      <c r="BL33" s="15">
        <v>4</v>
      </c>
      <c r="BM33" s="15">
        <v>2</v>
      </c>
      <c r="BN33" s="15">
        <v>2</v>
      </c>
      <c r="BO33" s="15">
        <v>1</v>
      </c>
      <c r="BP33" s="15">
        <v>4</v>
      </c>
      <c r="BQ33" s="15">
        <v>5</v>
      </c>
      <c r="BR33" s="15">
        <v>1</v>
      </c>
      <c r="BS33" s="15">
        <v>4</v>
      </c>
      <c r="BT33" s="15">
        <v>1</v>
      </c>
      <c r="BU33" s="15">
        <v>1</v>
      </c>
      <c r="BV33" s="15">
        <v>1</v>
      </c>
      <c r="BW33" s="16"/>
      <c r="BX33" s="15">
        <v>1</v>
      </c>
      <c r="BY33" s="15">
        <v>1</v>
      </c>
      <c r="BZ33" s="15">
        <v>1</v>
      </c>
      <c r="CA33" s="15">
        <v>4</v>
      </c>
      <c r="CB33" s="15">
        <v>1</v>
      </c>
      <c r="CC33" s="15">
        <v>2</v>
      </c>
      <c r="CD33" s="15">
        <v>4</v>
      </c>
      <c r="CE33" s="15">
        <v>4</v>
      </c>
      <c r="CF33" s="15">
        <v>4</v>
      </c>
      <c r="CG33" s="15">
        <v>4</v>
      </c>
      <c r="CH33" s="21">
        <v>2</v>
      </c>
      <c r="CI33" s="17">
        <f t="shared" si="38"/>
        <v>26</v>
      </c>
      <c r="CJ33" s="22">
        <f t="shared" si="39"/>
        <v>4</v>
      </c>
      <c r="CK33" s="17">
        <f t="shared" si="40"/>
        <v>5</v>
      </c>
      <c r="CL33" s="17">
        <f t="shared" si="41"/>
        <v>4</v>
      </c>
      <c r="CM33" s="17">
        <f t="shared" si="42"/>
        <v>1</v>
      </c>
      <c r="CN33" s="17">
        <f t="shared" si="43"/>
        <v>4</v>
      </c>
      <c r="CO33" s="17">
        <f t="shared" si="44"/>
        <v>4</v>
      </c>
      <c r="CP33" s="17">
        <f t="shared" si="45"/>
        <v>4</v>
      </c>
      <c r="CQ33" s="20">
        <f t="shared" si="46"/>
        <v>13</v>
      </c>
      <c r="CR33" s="22">
        <f t="shared" si="47"/>
        <v>4</v>
      </c>
      <c r="CS33" s="17">
        <f t="shared" si="48"/>
        <v>4</v>
      </c>
      <c r="CT33" s="17">
        <f t="shared" si="49"/>
        <v>0</v>
      </c>
      <c r="CU33" s="17">
        <f t="shared" si="50"/>
        <v>1</v>
      </c>
      <c r="CV33" s="21">
        <f t="shared" si="51"/>
        <v>4</v>
      </c>
      <c r="CW33" s="17">
        <f t="shared" si="52"/>
        <v>8</v>
      </c>
      <c r="CX33" s="22">
        <f t="shared" si="53"/>
        <v>2</v>
      </c>
      <c r="CY33" s="17">
        <f t="shared" si="54"/>
        <v>4</v>
      </c>
      <c r="CZ33" s="21">
        <f t="shared" si="55"/>
        <v>2</v>
      </c>
      <c r="DA33" s="17">
        <f t="shared" si="56"/>
        <v>6</v>
      </c>
      <c r="DB33" s="22">
        <f t="shared" si="57"/>
        <v>2</v>
      </c>
      <c r="DC33" s="17">
        <f t="shared" si="58"/>
        <v>1</v>
      </c>
      <c r="DD33" s="17">
        <f t="shared" si="59"/>
        <v>1</v>
      </c>
      <c r="DE33" s="17">
        <f t="shared" si="60"/>
        <v>1</v>
      </c>
      <c r="DF33" s="21">
        <f t="shared" si="61"/>
        <v>1</v>
      </c>
      <c r="DG33" s="17">
        <f t="shared" si="62"/>
        <v>5</v>
      </c>
      <c r="DH33" s="22">
        <f t="shared" si="63"/>
        <v>1</v>
      </c>
      <c r="DI33" s="17">
        <f t="shared" si="64"/>
        <v>1</v>
      </c>
      <c r="DJ33" s="17">
        <f t="shared" si="65"/>
        <v>1</v>
      </c>
      <c r="DK33" s="17">
        <f t="shared" si="66"/>
        <v>2</v>
      </c>
    </row>
    <row r="34" spans="1:115" ht="15.75" customHeight="1" x14ac:dyDescent="0.35">
      <c r="A34" s="17"/>
      <c r="C34" s="17"/>
      <c r="D34" s="17"/>
      <c r="E34" s="17"/>
      <c r="F34" s="17"/>
      <c r="J34" s="17"/>
      <c r="K34" s="17"/>
      <c r="L34" s="17"/>
      <c r="M34" s="17"/>
      <c r="N34" s="17"/>
      <c r="O34" s="17"/>
      <c r="P34" s="23"/>
      <c r="Q34" s="20"/>
      <c r="BE34" s="21"/>
      <c r="BI34" s="17"/>
      <c r="BJ34" s="19"/>
      <c r="BK34" s="20"/>
      <c r="CH34" s="21"/>
      <c r="CJ34" s="22"/>
      <c r="CQ34" s="20"/>
      <c r="CR34" s="22"/>
      <c r="CS34" s="17"/>
      <c r="CT34" s="17"/>
      <c r="CU34" s="17"/>
      <c r="CV34" s="21"/>
      <c r="CX34" s="22"/>
      <c r="DB34" s="22"/>
      <c r="DF34" s="21"/>
      <c r="DH34" s="22"/>
    </row>
    <row r="35" spans="1:115" ht="15.75" customHeight="1" x14ac:dyDescent="0.35">
      <c r="A35" s="17"/>
      <c r="C35" s="17"/>
      <c r="D35" s="17"/>
      <c r="E35" s="17"/>
      <c r="F35" s="17"/>
      <c r="J35" s="17"/>
      <c r="K35" s="17"/>
      <c r="L35" s="17"/>
      <c r="M35" s="17"/>
      <c r="N35" s="17"/>
      <c r="O35" s="17"/>
      <c r="P35" s="23"/>
      <c r="Q35" s="20"/>
      <c r="BE35" s="21"/>
      <c r="BI35" s="17"/>
      <c r="BJ35" s="19"/>
      <c r="BK35" s="20"/>
      <c r="CH35" s="21"/>
      <c r="CJ35" s="22"/>
      <c r="CQ35" s="20"/>
      <c r="CR35" s="22"/>
      <c r="CS35" s="17"/>
      <c r="CT35" s="17"/>
      <c r="CU35" s="17"/>
      <c r="CV35" s="21"/>
      <c r="CX35" s="22"/>
      <c r="DB35" s="22"/>
      <c r="DF35" s="21"/>
      <c r="DH35" s="22"/>
    </row>
    <row r="36" spans="1:115" ht="15.75" customHeight="1" x14ac:dyDescent="0.35">
      <c r="A36" s="17"/>
      <c r="C36" s="17"/>
      <c r="D36" s="17"/>
      <c r="E36" s="17"/>
      <c r="F36" s="17"/>
      <c r="J36" s="17"/>
      <c r="K36" s="17"/>
      <c r="L36" s="17"/>
      <c r="M36" s="17"/>
      <c r="N36" s="17"/>
      <c r="O36" s="17"/>
      <c r="P36" s="23"/>
      <c r="Q36" s="20"/>
      <c r="BE36" s="21"/>
      <c r="BI36" s="17"/>
      <c r="BJ36" s="19"/>
      <c r="BK36" s="20"/>
      <c r="CH36" s="21"/>
      <c r="CJ36" s="22"/>
      <c r="CQ36" s="20"/>
      <c r="CR36" s="22"/>
      <c r="CS36" s="17"/>
      <c r="CT36" s="17"/>
      <c r="CU36" s="17"/>
      <c r="CV36" s="21"/>
      <c r="CX36" s="22"/>
      <c r="DB36" s="22"/>
      <c r="DF36" s="21"/>
      <c r="DH36" s="22"/>
    </row>
    <row r="37" spans="1:115" ht="15.75" customHeight="1" x14ac:dyDescent="0.35">
      <c r="A37" s="17"/>
      <c r="C37" s="17"/>
      <c r="D37" s="17"/>
      <c r="E37" s="17"/>
      <c r="F37" s="17"/>
      <c r="J37" s="17"/>
      <c r="K37" s="17"/>
      <c r="L37" s="17"/>
      <c r="M37" s="17"/>
      <c r="N37" s="17"/>
      <c r="O37" s="17"/>
      <c r="P37" s="23"/>
      <c r="Q37" s="20"/>
      <c r="BE37" s="21"/>
      <c r="BI37" s="17"/>
      <c r="BJ37" s="19"/>
      <c r="BK37" s="20"/>
      <c r="CH37" s="21"/>
      <c r="CJ37" s="22"/>
      <c r="CQ37" s="20"/>
      <c r="CR37" s="22"/>
      <c r="CS37" s="17"/>
      <c r="CT37" s="17"/>
      <c r="CU37" s="17"/>
      <c r="CV37" s="21"/>
      <c r="CX37" s="22"/>
      <c r="DB37" s="22"/>
      <c r="DF37" s="21"/>
      <c r="DH37" s="22"/>
    </row>
    <row r="38" spans="1:115" ht="15.75" customHeight="1" x14ac:dyDescent="0.35">
      <c r="A38" s="17"/>
      <c r="C38" s="17"/>
      <c r="D38" s="17"/>
      <c r="E38" s="17"/>
      <c r="F38" s="17"/>
      <c r="J38" s="17"/>
      <c r="K38" s="17"/>
      <c r="L38" s="17"/>
      <c r="M38" s="17"/>
      <c r="N38" s="17"/>
      <c r="O38" s="17"/>
      <c r="P38" s="23"/>
      <c r="Q38" s="20"/>
      <c r="BE38" s="21"/>
      <c r="BI38" s="17"/>
      <c r="BJ38" s="19"/>
      <c r="BK38" s="20"/>
      <c r="CH38" s="21"/>
      <c r="CJ38" s="22"/>
      <c r="CQ38" s="20"/>
      <c r="CR38" s="22"/>
      <c r="CS38" s="17"/>
      <c r="CT38" s="17"/>
      <c r="CU38" s="17"/>
      <c r="CV38" s="21"/>
      <c r="CX38" s="22"/>
      <c r="DB38" s="22"/>
      <c r="DF38" s="21"/>
      <c r="DH38" s="22"/>
    </row>
    <row r="39" spans="1:115" ht="15.75" customHeight="1" x14ac:dyDescent="0.35">
      <c r="A39" s="17"/>
      <c r="C39" s="17"/>
      <c r="D39" s="17"/>
      <c r="E39" s="17"/>
      <c r="F39" s="17"/>
      <c r="J39" s="17"/>
      <c r="K39" s="17"/>
      <c r="L39" s="17"/>
      <c r="M39" s="17"/>
      <c r="N39" s="17"/>
      <c r="O39" s="17"/>
      <c r="P39" s="23"/>
      <c r="Q39" s="20"/>
      <c r="BE39" s="21"/>
      <c r="BI39" s="17"/>
      <c r="BJ39" s="19"/>
      <c r="BK39" s="20"/>
      <c r="CH39" s="21"/>
      <c r="CJ39" s="22"/>
      <c r="CQ39" s="20"/>
      <c r="CR39" s="22"/>
      <c r="CS39" s="17"/>
      <c r="CT39" s="17"/>
      <c r="CU39" s="17"/>
      <c r="CV39" s="21"/>
      <c r="CX39" s="22"/>
      <c r="DB39" s="22"/>
      <c r="DF39" s="21"/>
      <c r="DH39" s="22"/>
    </row>
    <row r="40" spans="1:115" ht="15.75" customHeight="1" x14ac:dyDescent="0.35">
      <c r="A40" s="17"/>
      <c r="C40" s="17"/>
      <c r="D40" s="17"/>
      <c r="E40" s="17"/>
      <c r="F40" s="17"/>
      <c r="J40" s="17"/>
      <c r="K40" s="17"/>
      <c r="L40" s="17"/>
      <c r="M40" s="17"/>
      <c r="N40" s="17"/>
      <c r="O40" s="17"/>
      <c r="P40" s="23"/>
      <c r="Q40" s="20"/>
      <c r="BE40" s="21"/>
      <c r="BI40" s="17"/>
      <c r="BJ40" s="19"/>
      <c r="BK40" s="20"/>
      <c r="CH40" s="21"/>
      <c r="CJ40" s="22"/>
      <c r="CQ40" s="20"/>
      <c r="CR40" s="22"/>
      <c r="CS40" s="17"/>
      <c r="CT40" s="17"/>
      <c r="CU40" s="17"/>
      <c r="CV40" s="21"/>
      <c r="CX40" s="22"/>
      <c r="DB40" s="22"/>
      <c r="DF40" s="21"/>
      <c r="DH40" s="22"/>
    </row>
    <row r="41" spans="1:115" ht="15.75" customHeight="1" x14ac:dyDescent="0.35">
      <c r="A41" s="17"/>
      <c r="C41" s="17"/>
      <c r="D41" s="17"/>
      <c r="E41" s="17"/>
      <c r="F41" s="17"/>
      <c r="J41" s="17"/>
      <c r="K41" s="17"/>
      <c r="L41" s="17"/>
      <c r="M41" s="17"/>
      <c r="N41" s="17"/>
      <c r="O41" s="17"/>
      <c r="P41" s="23"/>
      <c r="Q41" s="20"/>
      <c r="BE41" s="21"/>
      <c r="BI41" s="17"/>
      <c r="BJ41" s="19"/>
      <c r="BK41" s="20"/>
      <c r="CH41" s="21"/>
      <c r="CJ41" s="22"/>
      <c r="CQ41" s="20"/>
      <c r="CR41" s="22"/>
      <c r="CS41" s="17"/>
      <c r="CT41" s="17"/>
      <c r="CU41" s="17"/>
      <c r="CV41" s="21"/>
      <c r="CX41" s="22"/>
      <c r="DB41" s="22"/>
      <c r="DF41" s="21"/>
      <c r="DH41" s="22"/>
    </row>
    <row r="42" spans="1:115" ht="15.75" customHeight="1" x14ac:dyDescent="0.35">
      <c r="A42" s="17"/>
      <c r="C42" s="17"/>
      <c r="D42" s="17"/>
      <c r="E42" s="17"/>
      <c r="F42" s="17"/>
      <c r="J42" s="17"/>
      <c r="K42" s="17"/>
      <c r="L42" s="17"/>
      <c r="M42" s="17"/>
      <c r="N42" s="17"/>
      <c r="O42" s="17"/>
      <c r="P42" s="23"/>
      <c r="Q42" s="20"/>
      <c r="BE42" s="21"/>
      <c r="BI42" s="17"/>
      <c r="BJ42" s="19"/>
      <c r="BK42" s="20"/>
      <c r="CH42" s="21"/>
      <c r="CJ42" s="22"/>
      <c r="CQ42" s="20"/>
      <c r="CR42" s="22"/>
      <c r="CS42" s="17"/>
      <c r="CT42" s="17"/>
      <c r="CU42" s="17"/>
      <c r="CV42" s="21"/>
      <c r="CX42" s="22"/>
      <c r="DB42" s="22"/>
      <c r="DF42" s="21"/>
      <c r="DH42" s="22"/>
    </row>
    <row r="43" spans="1:115" ht="15.75" customHeight="1" x14ac:dyDescent="0.35">
      <c r="A43" s="17"/>
      <c r="C43" s="17"/>
      <c r="D43" s="17"/>
      <c r="E43" s="17"/>
      <c r="F43" s="17"/>
      <c r="J43" s="17"/>
      <c r="K43" s="17"/>
      <c r="L43" s="17"/>
      <c r="M43" s="17"/>
      <c r="N43" s="17"/>
      <c r="O43" s="17"/>
      <c r="P43" s="23"/>
      <c r="Q43" s="20"/>
      <c r="BE43" s="21"/>
      <c r="BI43" s="17"/>
      <c r="BJ43" s="19"/>
      <c r="BK43" s="20"/>
      <c r="CH43" s="21"/>
      <c r="CJ43" s="22"/>
      <c r="CQ43" s="20"/>
      <c r="CR43" s="22"/>
      <c r="CS43" s="17"/>
      <c r="CT43" s="17"/>
      <c r="CU43" s="17"/>
      <c r="CV43" s="21"/>
      <c r="CX43" s="22"/>
      <c r="DB43" s="22"/>
      <c r="DF43" s="21"/>
      <c r="DH43" s="22"/>
    </row>
    <row r="44" spans="1:115" ht="15.75" customHeight="1" x14ac:dyDescent="0.35">
      <c r="A44" s="17"/>
      <c r="C44" s="17"/>
      <c r="D44" s="17"/>
      <c r="E44" s="17"/>
      <c r="F44" s="17"/>
      <c r="J44" s="17"/>
      <c r="K44" s="17"/>
      <c r="L44" s="17"/>
      <c r="M44" s="17"/>
      <c r="N44" s="17"/>
      <c r="O44" s="17"/>
      <c r="P44" s="23"/>
      <c r="Q44" s="20"/>
      <c r="BE44" s="21"/>
      <c r="BI44" s="17"/>
      <c r="BJ44" s="19"/>
      <c r="BK44" s="20"/>
      <c r="CH44" s="21"/>
      <c r="CJ44" s="22"/>
      <c r="CQ44" s="20"/>
      <c r="CR44" s="22"/>
      <c r="CS44" s="17"/>
      <c r="CT44" s="17"/>
      <c r="CU44" s="17"/>
      <c r="CV44" s="21"/>
      <c r="CX44" s="22"/>
      <c r="DB44" s="22"/>
      <c r="DF44" s="21"/>
      <c r="DH44" s="22"/>
    </row>
    <row r="45" spans="1:115" ht="15.75" customHeight="1" x14ac:dyDescent="0.35">
      <c r="A45" s="17"/>
      <c r="C45" s="17"/>
      <c r="D45" s="17"/>
      <c r="E45" s="17"/>
      <c r="F45" s="17"/>
      <c r="J45" s="17"/>
      <c r="K45" s="17"/>
      <c r="L45" s="17"/>
      <c r="M45" s="17"/>
      <c r="N45" s="17"/>
      <c r="O45" s="17"/>
      <c r="P45" s="23"/>
      <c r="Q45" s="20"/>
      <c r="BE45" s="21"/>
      <c r="BI45" s="17"/>
      <c r="BJ45" s="19"/>
      <c r="BK45" s="20"/>
      <c r="CH45" s="21"/>
      <c r="CJ45" s="22"/>
      <c r="CQ45" s="20"/>
      <c r="CR45" s="22"/>
      <c r="CS45" s="17"/>
      <c r="CT45" s="17"/>
      <c r="CU45" s="17"/>
      <c r="CV45" s="21"/>
      <c r="CX45" s="22"/>
      <c r="DB45" s="22"/>
      <c r="DF45" s="21"/>
      <c r="DH45" s="22"/>
    </row>
    <row r="46" spans="1:115" ht="15.75" customHeight="1" x14ac:dyDescent="0.35">
      <c r="A46" s="17"/>
      <c r="C46" s="17"/>
      <c r="D46" s="17"/>
      <c r="E46" s="17"/>
      <c r="F46" s="17"/>
      <c r="J46" s="17"/>
      <c r="K46" s="17"/>
      <c r="L46" s="17"/>
      <c r="M46" s="17"/>
      <c r="N46" s="17"/>
      <c r="O46" s="17"/>
      <c r="P46" s="23"/>
      <c r="Q46" s="20"/>
      <c r="BE46" s="21"/>
      <c r="BI46" s="17"/>
      <c r="BJ46" s="19"/>
      <c r="BK46" s="20"/>
      <c r="CH46" s="21"/>
      <c r="CJ46" s="22"/>
      <c r="CQ46" s="20"/>
      <c r="CR46" s="22"/>
      <c r="CS46" s="17"/>
      <c r="CT46" s="17"/>
      <c r="CU46" s="17"/>
      <c r="CV46" s="21"/>
      <c r="CX46" s="22"/>
      <c r="DB46" s="22"/>
      <c r="DF46" s="21"/>
      <c r="DH46" s="22"/>
    </row>
    <row r="47" spans="1:115" ht="15.75" customHeight="1" x14ac:dyDescent="0.35">
      <c r="A47" s="17"/>
      <c r="C47" s="17"/>
      <c r="D47" s="17"/>
      <c r="E47" s="17"/>
      <c r="F47" s="17"/>
      <c r="J47" s="17"/>
      <c r="K47" s="17"/>
      <c r="L47" s="17"/>
      <c r="M47" s="17"/>
      <c r="N47" s="17"/>
      <c r="O47" s="17"/>
      <c r="P47" s="23"/>
      <c r="Q47" s="20"/>
      <c r="BE47" s="21"/>
      <c r="BI47" s="17"/>
      <c r="BJ47" s="19"/>
      <c r="BK47" s="20"/>
      <c r="CH47" s="21"/>
      <c r="CJ47" s="22"/>
      <c r="CQ47" s="20"/>
      <c r="CR47" s="22"/>
      <c r="CS47" s="17"/>
      <c r="CT47" s="17"/>
      <c r="CU47" s="17"/>
      <c r="CV47" s="21"/>
      <c r="CX47" s="22"/>
      <c r="DB47" s="22"/>
      <c r="DF47" s="21"/>
      <c r="DH47" s="22"/>
    </row>
    <row r="48" spans="1:115" ht="15.75" customHeight="1" x14ac:dyDescent="0.35">
      <c r="A48" s="17"/>
      <c r="C48" s="17"/>
      <c r="D48" s="17"/>
      <c r="E48" s="17"/>
      <c r="F48" s="17"/>
      <c r="J48" s="17"/>
      <c r="K48" s="17"/>
      <c r="L48" s="17"/>
      <c r="M48" s="17"/>
      <c r="N48" s="17"/>
      <c r="O48" s="17"/>
      <c r="P48" s="23"/>
      <c r="Q48" s="20"/>
      <c r="BE48" s="21"/>
      <c r="BI48" s="17"/>
      <c r="BJ48" s="19"/>
      <c r="BK48" s="20"/>
      <c r="CH48" s="21"/>
      <c r="CJ48" s="22"/>
      <c r="CQ48" s="20"/>
      <c r="CR48" s="22"/>
      <c r="CS48" s="17"/>
      <c r="CT48" s="17"/>
      <c r="CU48" s="17"/>
      <c r="CV48" s="21"/>
      <c r="CX48" s="22"/>
      <c r="DB48" s="22"/>
      <c r="DF48" s="21"/>
      <c r="DH48" s="22"/>
    </row>
    <row r="49" spans="1:112" ht="15.75" customHeight="1" x14ac:dyDescent="0.35">
      <c r="A49" s="17"/>
      <c r="C49" s="17"/>
      <c r="D49" s="17"/>
      <c r="E49" s="17"/>
      <c r="F49" s="17"/>
      <c r="J49" s="17"/>
      <c r="K49" s="17"/>
      <c r="L49" s="17"/>
      <c r="M49" s="17"/>
      <c r="N49" s="17"/>
      <c r="O49" s="17"/>
      <c r="P49" s="23"/>
      <c r="Q49" s="20"/>
      <c r="BE49" s="21"/>
      <c r="BI49" s="17"/>
      <c r="BJ49" s="19"/>
      <c r="BK49" s="20"/>
      <c r="CH49" s="21"/>
      <c r="CJ49" s="22"/>
      <c r="CQ49" s="20"/>
      <c r="CR49" s="22"/>
      <c r="CS49" s="17"/>
      <c r="CT49" s="17"/>
      <c r="CU49" s="17"/>
      <c r="CV49" s="21"/>
      <c r="CX49" s="22"/>
      <c r="DB49" s="22"/>
      <c r="DF49" s="21"/>
      <c r="DH49" s="22"/>
    </row>
    <row r="50" spans="1:112" ht="15.75" customHeight="1" x14ac:dyDescent="0.35">
      <c r="A50" s="17"/>
      <c r="C50" s="17"/>
      <c r="D50" s="17"/>
      <c r="E50" s="17"/>
      <c r="F50" s="17"/>
      <c r="J50" s="17"/>
      <c r="K50" s="17"/>
      <c r="L50" s="17"/>
      <c r="M50" s="17"/>
      <c r="N50" s="17"/>
      <c r="O50" s="17"/>
      <c r="P50" s="23"/>
      <c r="Q50" s="20"/>
      <c r="BE50" s="21"/>
      <c r="BI50" s="17"/>
      <c r="BJ50" s="19"/>
      <c r="BK50" s="20"/>
      <c r="CH50" s="21"/>
      <c r="CJ50" s="22"/>
      <c r="CQ50" s="20"/>
      <c r="CR50" s="22"/>
      <c r="CS50" s="17"/>
      <c r="CT50" s="17"/>
      <c r="CU50" s="17"/>
      <c r="CV50" s="21"/>
      <c r="CX50" s="22"/>
      <c r="DB50" s="22"/>
      <c r="DF50" s="21"/>
      <c r="DH50" s="22"/>
    </row>
    <row r="51" spans="1:112" ht="15.75" customHeight="1" x14ac:dyDescent="0.35">
      <c r="A51" s="17"/>
      <c r="C51" s="17"/>
      <c r="D51" s="17"/>
      <c r="E51" s="17"/>
      <c r="F51" s="17"/>
      <c r="J51" s="17"/>
      <c r="K51" s="17"/>
      <c r="L51" s="17"/>
      <c r="M51" s="17"/>
      <c r="N51" s="17"/>
      <c r="O51" s="17"/>
      <c r="P51" s="23"/>
      <c r="Q51" s="20"/>
      <c r="BE51" s="21"/>
      <c r="BI51" s="17"/>
      <c r="BJ51" s="19"/>
      <c r="BK51" s="20"/>
      <c r="CH51" s="21"/>
      <c r="CJ51" s="22"/>
      <c r="CQ51" s="20"/>
      <c r="CR51" s="22"/>
      <c r="CS51" s="17"/>
      <c r="CT51" s="17"/>
      <c r="CU51" s="17"/>
      <c r="CV51" s="21"/>
      <c r="CX51" s="22"/>
      <c r="DB51" s="22"/>
      <c r="DF51" s="21"/>
      <c r="DH51" s="22"/>
    </row>
    <row r="52" spans="1:112" ht="15.75" customHeight="1" x14ac:dyDescent="0.35">
      <c r="A52" s="17"/>
      <c r="C52" s="17"/>
      <c r="D52" s="17"/>
      <c r="E52" s="17"/>
      <c r="F52" s="17"/>
      <c r="J52" s="17"/>
      <c r="K52" s="17"/>
      <c r="L52" s="17"/>
      <c r="M52" s="17"/>
      <c r="N52" s="17"/>
      <c r="O52" s="17"/>
      <c r="P52" s="23"/>
      <c r="Q52" s="20"/>
      <c r="BE52" s="21"/>
      <c r="BI52" s="17"/>
      <c r="BJ52" s="19"/>
      <c r="BK52" s="20"/>
      <c r="CH52" s="21"/>
      <c r="CJ52" s="22"/>
      <c r="CQ52" s="20"/>
      <c r="CR52" s="22"/>
      <c r="CS52" s="17"/>
      <c r="CT52" s="17"/>
      <c r="CU52" s="17"/>
      <c r="CV52" s="21"/>
      <c r="CX52" s="22"/>
      <c r="DB52" s="22"/>
      <c r="DF52" s="21"/>
      <c r="DH52" s="22"/>
    </row>
    <row r="53" spans="1:112" ht="15.75" customHeight="1" x14ac:dyDescent="0.35">
      <c r="A53" s="17"/>
      <c r="C53" s="17"/>
      <c r="D53" s="17"/>
      <c r="E53" s="17"/>
      <c r="F53" s="17"/>
      <c r="J53" s="17"/>
      <c r="K53" s="17"/>
      <c r="L53" s="17"/>
      <c r="M53" s="17"/>
      <c r="N53" s="17"/>
      <c r="O53" s="17"/>
      <c r="P53" s="23"/>
      <c r="Q53" s="20"/>
      <c r="BE53" s="21"/>
      <c r="BI53" s="17"/>
      <c r="BJ53" s="19"/>
      <c r="BK53" s="20"/>
      <c r="CH53" s="21"/>
      <c r="CJ53" s="22"/>
      <c r="CQ53" s="20"/>
      <c r="CR53" s="22"/>
      <c r="CS53" s="17"/>
      <c r="CT53" s="17"/>
      <c r="CU53" s="17"/>
      <c r="CV53" s="21"/>
      <c r="CX53" s="22"/>
      <c r="DB53" s="22"/>
      <c r="DF53" s="21"/>
      <c r="DH53" s="22"/>
    </row>
    <row r="54" spans="1:112" ht="15.75" customHeight="1" x14ac:dyDescent="0.35">
      <c r="A54" s="17"/>
      <c r="C54" s="17"/>
      <c r="D54" s="17"/>
      <c r="E54" s="17"/>
      <c r="F54" s="17"/>
      <c r="J54" s="17"/>
      <c r="K54" s="17"/>
      <c r="L54" s="17"/>
      <c r="M54" s="17"/>
      <c r="N54" s="17"/>
      <c r="O54" s="17"/>
      <c r="P54" s="23"/>
      <c r="Q54" s="20"/>
      <c r="BE54" s="21"/>
      <c r="BI54" s="17"/>
      <c r="BJ54" s="19"/>
      <c r="BK54" s="20"/>
      <c r="CH54" s="21"/>
      <c r="CJ54" s="22"/>
      <c r="CQ54" s="20"/>
      <c r="CR54" s="22"/>
      <c r="CS54" s="17"/>
      <c r="CT54" s="17"/>
      <c r="CU54" s="17"/>
      <c r="CV54" s="21"/>
      <c r="CX54" s="22"/>
      <c r="DB54" s="22"/>
      <c r="DF54" s="21"/>
      <c r="DH54" s="22"/>
    </row>
    <row r="55" spans="1:112" ht="15.75" customHeight="1" x14ac:dyDescent="0.35">
      <c r="A55" s="17"/>
      <c r="C55" s="17"/>
      <c r="D55" s="17"/>
      <c r="E55" s="17"/>
      <c r="F55" s="17"/>
      <c r="J55" s="17"/>
      <c r="K55" s="17"/>
      <c r="L55" s="17"/>
      <c r="M55" s="17"/>
      <c r="N55" s="17"/>
      <c r="O55" s="17"/>
      <c r="P55" s="23"/>
      <c r="Q55" s="20"/>
      <c r="BE55" s="21"/>
      <c r="BI55" s="17"/>
      <c r="BJ55" s="19"/>
      <c r="BK55" s="20"/>
      <c r="CH55" s="21"/>
      <c r="CJ55" s="22"/>
      <c r="CQ55" s="20"/>
      <c r="CR55" s="22"/>
      <c r="CS55" s="17"/>
      <c r="CT55" s="17"/>
      <c r="CU55" s="17"/>
      <c r="CV55" s="21"/>
      <c r="CX55" s="22"/>
      <c r="DB55" s="22"/>
      <c r="DF55" s="21"/>
      <c r="DH55" s="22"/>
    </row>
    <row r="56" spans="1:112" ht="15.75" customHeight="1" x14ac:dyDescent="0.35">
      <c r="A56" s="17"/>
      <c r="C56" s="17"/>
      <c r="D56" s="17"/>
      <c r="E56" s="17"/>
      <c r="F56" s="17"/>
      <c r="J56" s="17"/>
      <c r="K56" s="17"/>
      <c r="L56" s="17"/>
      <c r="M56" s="17"/>
      <c r="N56" s="17"/>
      <c r="O56" s="17"/>
      <c r="P56" s="23"/>
      <c r="Q56" s="20"/>
      <c r="BE56" s="21"/>
      <c r="BI56" s="17"/>
      <c r="BJ56" s="19"/>
      <c r="BK56" s="20"/>
      <c r="CH56" s="21"/>
      <c r="CJ56" s="22"/>
      <c r="CQ56" s="20"/>
      <c r="CR56" s="22"/>
      <c r="CS56" s="17"/>
      <c r="CT56" s="17"/>
      <c r="CU56" s="17"/>
      <c r="CV56" s="21"/>
      <c r="CX56" s="22"/>
      <c r="DB56" s="22"/>
      <c r="DF56" s="21"/>
      <c r="DH56" s="22"/>
    </row>
    <row r="57" spans="1:112" ht="15.75" customHeight="1" x14ac:dyDescent="0.35">
      <c r="A57" s="17"/>
      <c r="C57" s="17"/>
      <c r="D57" s="17"/>
      <c r="E57" s="17"/>
      <c r="F57" s="17"/>
      <c r="J57" s="17"/>
      <c r="K57" s="17"/>
      <c r="L57" s="17"/>
      <c r="M57" s="17"/>
      <c r="N57" s="17"/>
      <c r="O57" s="17"/>
      <c r="P57" s="23"/>
      <c r="Q57" s="20"/>
      <c r="BE57" s="21"/>
      <c r="BI57" s="17"/>
      <c r="BJ57" s="19"/>
      <c r="BK57" s="20"/>
      <c r="CH57" s="21"/>
      <c r="CJ57" s="22"/>
      <c r="CQ57" s="20"/>
      <c r="CR57" s="22"/>
      <c r="CS57" s="17"/>
      <c r="CT57" s="17"/>
      <c r="CU57" s="17"/>
      <c r="CV57" s="21"/>
      <c r="CX57" s="22"/>
      <c r="DB57" s="22"/>
      <c r="DF57" s="21"/>
      <c r="DH57" s="22"/>
    </row>
    <row r="58" spans="1:112" ht="15.75" customHeight="1" x14ac:dyDescent="0.35">
      <c r="A58" s="17"/>
      <c r="C58" s="17"/>
      <c r="D58" s="17"/>
      <c r="E58" s="17"/>
      <c r="F58" s="17"/>
      <c r="J58" s="17"/>
      <c r="K58" s="17"/>
      <c r="L58" s="17"/>
      <c r="M58" s="17"/>
      <c r="N58" s="17"/>
      <c r="O58" s="17"/>
      <c r="P58" s="23"/>
      <c r="Q58" s="20"/>
      <c r="BE58" s="21"/>
      <c r="BI58" s="17"/>
      <c r="BJ58" s="19"/>
      <c r="BK58" s="20"/>
      <c r="CH58" s="21"/>
      <c r="CJ58" s="22"/>
      <c r="CQ58" s="20"/>
      <c r="CR58" s="22"/>
      <c r="CS58" s="17"/>
      <c r="CT58" s="17"/>
      <c r="CU58" s="17"/>
      <c r="CV58" s="21"/>
      <c r="CX58" s="22"/>
      <c r="DB58" s="22"/>
      <c r="DF58" s="21"/>
      <c r="DH58" s="22"/>
    </row>
    <row r="59" spans="1:112" ht="15.75" customHeight="1" x14ac:dyDescent="0.35">
      <c r="A59" s="17"/>
      <c r="C59" s="17"/>
      <c r="D59" s="17"/>
      <c r="E59" s="17"/>
      <c r="F59" s="17"/>
      <c r="J59" s="17"/>
      <c r="K59" s="17"/>
      <c r="L59" s="17"/>
      <c r="M59" s="17"/>
      <c r="N59" s="17"/>
      <c r="O59" s="17"/>
      <c r="P59" s="23"/>
      <c r="Q59" s="20"/>
      <c r="BE59" s="21"/>
      <c r="BI59" s="17"/>
      <c r="BJ59" s="19"/>
      <c r="BK59" s="20"/>
      <c r="CH59" s="21"/>
      <c r="CJ59" s="22"/>
      <c r="CQ59" s="20"/>
      <c r="CR59" s="22"/>
      <c r="CS59" s="17"/>
      <c r="CT59" s="17"/>
      <c r="CU59" s="17"/>
      <c r="CV59" s="21"/>
      <c r="CX59" s="22"/>
      <c r="DB59" s="22"/>
      <c r="DF59" s="21"/>
      <c r="DH59" s="22"/>
    </row>
    <row r="60" spans="1:112" ht="15.75" customHeight="1" x14ac:dyDescent="0.35">
      <c r="A60" s="17"/>
      <c r="C60" s="17"/>
      <c r="D60" s="17"/>
      <c r="E60" s="17"/>
      <c r="F60" s="17"/>
      <c r="J60" s="17"/>
      <c r="K60" s="17"/>
      <c r="L60" s="17"/>
      <c r="M60" s="17"/>
      <c r="N60" s="17"/>
      <c r="O60" s="17"/>
      <c r="P60" s="23"/>
      <c r="Q60" s="20"/>
      <c r="BE60" s="21"/>
      <c r="BI60" s="17"/>
      <c r="BJ60" s="19"/>
      <c r="BK60" s="20"/>
      <c r="CH60" s="21"/>
      <c r="CJ60" s="22"/>
      <c r="CQ60" s="20"/>
      <c r="CR60" s="22"/>
      <c r="CS60" s="17"/>
      <c r="CT60" s="17"/>
      <c r="CU60" s="17"/>
      <c r="CV60" s="21"/>
      <c r="CX60" s="22"/>
      <c r="DB60" s="22"/>
      <c r="DF60" s="21"/>
      <c r="DH60" s="22"/>
    </row>
    <row r="61" spans="1:112" ht="15.75" customHeight="1" x14ac:dyDescent="0.35">
      <c r="A61" s="17"/>
      <c r="C61" s="17"/>
      <c r="D61" s="17"/>
      <c r="E61" s="17"/>
      <c r="F61" s="17"/>
      <c r="J61" s="17"/>
      <c r="K61" s="17"/>
      <c r="L61" s="17"/>
      <c r="M61" s="17"/>
      <c r="N61" s="17"/>
      <c r="O61" s="17"/>
      <c r="P61" s="23"/>
      <c r="Q61" s="20"/>
      <c r="BE61" s="21"/>
      <c r="BI61" s="17"/>
      <c r="BJ61" s="19"/>
      <c r="BK61" s="20"/>
      <c r="CH61" s="21"/>
      <c r="CJ61" s="22"/>
      <c r="CQ61" s="20"/>
      <c r="CR61" s="22"/>
      <c r="CS61" s="17"/>
      <c r="CT61" s="17"/>
      <c r="CU61" s="17"/>
      <c r="CV61" s="21"/>
      <c r="CX61" s="22"/>
      <c r="DB61" s="22"/>
      <c r="DF61" s="21"/>
      <c r="DH61" s="22"/>
    </row>
    <row r="62" spans="1:112" ht="15.75" customHeight="1" x14ac:dyDescent="0.35">
      <c r="A62" s="17"/>
      <c r="C62" s="17"/>
      <c r="D62" s="17"/>
      <c r="E62" s="17"/>
      <c r="F62" s="17"/>
      <c r="J62" s="17"/>
      <c r="K62" s="17"/>
      <c r="L62" s="17"/>
      <c r="M62" s="17"/>
      <c r="N62" s="17"/>
      <c r="O62" s="17"/>
      <c r="P62" s="23"/>
      <c r="Q62" s="20"/>
      <c r="BE62" s="21"/>
      <c r="BI62" s="17"/>
      <c r="BJ62" s="19"/>
      <c r="BK62" s="20"/>
      <c r="CH62" s="21"/>
      <c r="CJ62" s="22"/>
      <c r="CQ62" s="20"/>
      <c r="CR62" s="22"/>
      <c r="CS62" s="17"/>
      <c r="CT62" s="17"/>
      <c r="CU62" s="17"/>
      <c r="CV62" s="21"/>
      <c r="CX62" s="22"/>
      <c r="DB62" s="22"/>
      <c r="DF62" s="21"/>
      <c r="DH62" s="22"/>
    </row>
    <row r="63" spans="1:112" ht="15.75" customHeight="1" x14ac:dyDescent="0.35">
      <c r="A63" s="17"/>
      <c r="C63" s="17"/>
      <c r="D63" s="17"/>
      <c r="E63" s="17"/>
      <c r="F63" s="17"/>
      <c r="J63" s="17"/>
      <c r="K63" s="17"/>
      <c r="L63" s="17"/>
      <c r="M63" s="17"/>
      <c r="N63" s="17"/>
      <c r="O63" s="17"/>
      <c r="P63" s="23"/>
      <c r="Q63" s="20"/>
      <c r="BE63" s="21"/>
      <c r="BI63" s="17"/>
      <c r="BJ63" s="19"/>
      <c r="BK63" s="20"/>
      <c r="CH63" s="21"/>
      <c r="CJ63" s="22"/>
      <c r="CQ63" s="20"/>
      <c r="CR63" s="22"/>
      <c r="CS63" s="17"/>
      <c r="CT63" s="17"/>
      <c r="CU63" s="17"/>
      <c r="CV63" s="21"/>
      <c r="CX63" s="22"/>
      <c r="DB63" s="22"/>
      <c r="DF63" s="21"/>
      <c r="DH63" s="22"/>
    </row>
    <row r="64" spans="1:112" ht="15.75" customHeight="1" x14ac:dyDescent="0.35">
      <c r="A64" s="17"/>
      <c r="C64" s="17"/>
      <c r="D64" s="17"/>
      <c r="E64" s="17"/>
      <c r="F64" s="17"/>
      <c r="J64" s="17"/>
      <c r="K64" s="17"/>
      <c r="L64" s="17"/>
      <c r="M64" s="17"/>
      <c r="N64" s="17"/>
      <c r="O64" s="17"/>
      <c r="P64" s="23"/>
      <c r="Q64" s="20"/>
      <c r="BE64" s="21"/>
      <c r="BI64" s="17"/>
      <c r="BJ64" s="19"/>
      <c r="BK64" s="20"/>
      <c r="CH64" s="21"/>
      <c r="CJ64" s="22"/>
      <c r="CQ64" s="20"/>
      <c r="CR64" s="22"/>
      <c r="CS64" s="17"/>
      <c r="CT64" s="17"/>
      <c r="CU64" s="17"/>
      <c r="CV64" s="21"/>
      <c r="CX64" s="22"/>
      <c r="DB64" s="22"/>
      <c r="DF64" s="21"/>
      <c r="DH64" s="22"/>
    </row>
    <row r="65" spans="1:112" ht="15.75" customHeight="1" x14ac:dyDescent="0.35">
      <c r="A65" s="17"/>
      <c r="C65" s="17"/>
      <c r="D65" s="17"/>
      <c r="E65" s="17"/>
      <c r="F65" s="17"/>
      <c r="J65" s="17"/>
      <c r="K65" s="17"/>
      <c r="L65" s="17"/>
      <c r="M65" s="17"/>
      <c r="N65" s="17"/>
      <c r="O65" s="17"/>
      <c r="P65" s="23"/>
      <c r="Q65" s="20"/>
      <c r="BE65" s="21"/>
      <c r="BI65" s="17"/>
      <c r="BJ65" s="19"/>
      <c r="BK65" s="20"/>
      <c r="CH65" s="21"/>
      <c r="CJ65" s="22"/>
      <c r="CQ65" s="20"/>
      <c r="CR65" s="22"/>
      <c r="CS65" s="17"/>
      <c r="CT65" s="17"/>
      <c r="CU65" s="17"/>
      <c r="CV65" s="21"/>
      <c r="CX65" s="22"/>
      <c r="DB65" s="22"/>
      <c r="DF65" s="21"/>
      <c r="DH65" s="22"/>
    </row>
    <row r="66" spans="1:112" ht="15.75" customHeight="1" x14ac:dyDescent="0.35">
      <c r="A66" s="17"/>
      <c r="C66" s="17"/>
      <c r="D66" s="17"/>
      <c r="E66" s="17"/>
      <c r="F66" s="17"/>
      <c r="J66" s="17"/>
      <c r="K66" s="17"/>
      <c r="L66" s="17"/>
      <c r="M66" s="17"/>
      <c r="N66" s="17"/>
      <c r="O66" s="17"/>
      <c r="P66" s="23"/>
      <c r="Q66" s="20"/>
      <c r="BE66" s="21"/>
      <c r="BI66" s="17"/>
      <c r="BJ66" s="19"/>
      <c r="BK66" s="20"/>
      <c r="CH66" s="21"/>
      <c r="CJ66" s="22"/>
      <c r="CQ66" s="20"/>
      <c r="CR66" s="22"/>
      <c r="CS66" s="17"/>
      <c r="CT66" s="17"/>
      <c r="CU66" s="17"/>
      <c r="CV66" s="21"/>
      <c r="CX66" s="22"/>
      <c r="DB66" s="22"/>
      <c r="DF66" s="21"/>
      <c r="DH66" s="22"/>
    </row>
    <row r="67" spans="1:112" ht="15.75" customHeight="1" x14ac:dyDescent="0.35">
      <c r="A67" s="17"/>
      <c r="C67" s="17"/>
      <c r="D67" s="17"/>
      <c r="E67" s="17"/>
      <c r="F67" s="17"/>
      <c r="J67" s="17"/>
      <c r="K67" s="17"/>
      <c r="L67" s="17"/>
      <c r="M67" s="17"/>
      <c r="N67" s="17"/>
      <c r="O67" s="17"/>
      <c r="P67" s="23"/>
      <c r="Q67" s="20"/>
      <c r="BE67" s="21"/>
      <c r="BI67" s="17"/>
      <c r="BJ67" s="19"/>
      <c r="BK67" s="20"/>
      <c r="CH67" s="21"/>
      <c r="CJ67" s="22"/>
      <c r="CQ67" s="20"/>
      <c r="CR67" s="22"/>
      <c r="CS67" s="17"/>
      <c r="CT67" s="17"/>
      <c r="CU67" s="17"/>
      <c r="CV67" s="21"/>
      <c r="CX67" s="22"/>
      <c r="DB67" s="22"/>
      <c r="DF67" s="21"/>
      <c r="DH67" s="22"/>
    </row>
    <row r="68" spans="1:112" ht="15.75" customHeight="1" x14ac:dyDescent="0.35">
      <c r="A68" s="17"/>
      <c r="C68" s="17"/>
      <c r="D68" s="17"/>
      <c r="E68" s="17"/>
      <c r="F68" s="17"/>
      <c r="J68" s="17"/>
      <c r="K68" s="17"/>
      <c r="L68" s="17"/>
      <c r="M68" s="17"/>
      <c r="N68" s="17"/>
      <c r="O68" s="17"/>
      <c r="P68" s="23"/>
      <c r="Q68" s="20"/>
      <c r="BE68" s="21"/>
      <c r="BI68" s="17"/>
      <c r="BJ68" s="19"/>
      <c r="BK68" s="20"/>
      <c r="CH68" s="21"/>
      <c r="CJ68" s="22"/>
      <c r="CQ68" s="20"/>
      <c r="CR68" s="22"/>
      <c r="CS68" s="17"/>
      <c r="CT68" s="17"/>
      <c r="CU68" s="17"/>
      <c r="CV68" s="21"/>
      <c r="CX68" s="22"/>
      <c r="DB68" s="22"/>
      <c r="DF68" s="21"/>
      <c r="DH68" s="22"/>
    </row>
    <row r="69" spans="1:112" ht="15.75" customHeight="1" x14ac:dyDescent="0.35">
      <c r="A69" s="17"/>
      <c r="C69" s="17"/>
      <c r="D69" s="17"/>
      <c r="E69" s="17"/>
      <c r="F69" s="17"/>
      <c r="J69" s="17"/>
      <c r="K69" s="17"/>
      <c r="L69" s="17"/>
      <c r="M69" s="17"/>
      <c r="N69" s="17"/>
      <c r="O69" s="17"/>
      <c r="P69" s="23"/>
      <c r="Q69" s="20"/>
      <c r="BE69" s="21"/>
      <c r="BI69" s="17"/>
      <c r="BJ69" s="19"/>
      <c r="BK69" s="20"/>
      <c r="CH69" s="21"/>
      <c r="CJ69" s="22"/>
      <c r="CQ69" s="20"/>
      <c r="CR69" s="22"/>
      <c r="CS69" s="17"/>
      <c r="CT69" s="17"/>
      <c r="CU69" s="17"/>
      <c r="CV69" s="21"/>
      <c r="CX69" s="22"/>
      <c r="DB69" s="22"/>
      <c r="DF69" s="21"/>
      <c r="DH69" s="22"/>
    </row>
    <row r="70" spans="1:112" ht="15.75" customHeight="1" x14ac:dyDescent="0.35">
      <c r="A70" s="17"/>
      <c r="C70" s="17"/>
      <c r="D70" s="17"/>
      <c r="E70" s="17"/>
      <c r="F70" s="17"/>
      <c r="J70" s="17"/>
      <c r="K70" s="17"/>
      <c r="L70" s="17"/>
      <c r="M70" s="17"/>
      <c r="N70" s="17"/>
      <c r="O70" s="17"/>
      <c r="P70" s="23"/>
      <c r="Q70" s="20"/>
      <c r="BE70" s="21"/>
      <c r="BI70" s="17"/>
      <c r="BJ70" s="19"/>
      <c r="BK70" s="20"/>
      <c r="CH70" s="21"/>
      <c r="CJ70" s="22"/>
      <c r="CQ70" s="20"/>
      <c r="CR70" s="22"/>
      <c r="CS70" s="17"/>
      <c r="CT70" s="17"/>
      <c r="CU70" s="17"/>
      <c r="CV70" s="21"/>
      <c r="CX70" s="22"/>
      <c r="DB70" s="22"/>
      <c r="DF70" s="21"/>
      <c r="DH70" s="22"/>
    </row>
    <row r="71" spans="1:112" ht="15.75" customHeight="1" x14ac:dyDescent="0.35">
      <c r="A71" s="17"/>
      <c r="C71" s="17"/>
      <c r="D71" s="17"/>
      <c r="E71" s="17"/>
      <c r="F71" s="17"/>
      <c r="J71" s="17"/>
      <c r="K71" s="17"/>
      <c r="L71" s="17"/>
      <c r="M71" s="17"/>
      <c r="N71" s="17"/>
      <c r="O71" s="17"/>
      <c r="P71" s="23"/>
      <c r="Q71" s="20"/>
      <c r="BE71" s="21"/>
      <c r="BI71" s="17"/>
      <c r="BJ71" s="19"/>
      <c r="BK71" s="20"/>
      <c r="CH71" s="21"/>
      <c r="CJ71" s="22"/>
      <c r="CQ71" s="20"/>
      <c r="CR71" s="22"/>
      <c r="CS71" s="17"/>
      <c r="CT71" s="17"/>
      <c r="CU71" s="17"/>
      <c r="CV71" s="21"/>
      <c r="CX71" s="22"/>
      <c r="DB71" s="22"/>
      <c r="DF71" s="21"/>
      <c r="DH71" s="22"/>
    </row>
    <row r="72" spans="1:112" ht="15.75" customHeight="1" x14ac:dyDescent="0.35">
      <c r="A72" s="17"/>
      <c r="C72" s="17"/>
      <c r="D72" s="17"/>
      <c r="E72" s="17"/>
      <c r="F72" s="17"/>
      <c r="J72" s="17"/>
      <c r="K72" s="17"/>
      <c r="L72" s="17"/>
      <c r="M72" s="17"/>
      <c r="N72" s="17"/>
      <c r="O72" s="17"/>
      <c r="P72" s="23"/>
      <c r="Q72" s="20"/>
      <c r="BE72" s="21"/>
      <c r="BI72" s="17"/>
      <c r="BJ72" s="19"/>
      <c r="BK72" s="20"/>
      <c r="CH72" s="21"/>
      <c r="CJ72" s="22"/>
      <c r="CQ72" s="20"/>
      <c r="CR72" s="22"/>
      <c r="CS72" s="17"/>
      <c r="CT72" s="17"/>
      <c r="CU72" s="17"/>
      <c r="CV72" s="21"/>
      <c r="CX72" s="22"/>
      <c r="DB72" s="22"/>
      <c r="DF72" s="21"/>
      <c r="DH72" s="22"/>
    </row>
    <row r="73" spans="1:112" ht="15.75" customHeight="1" x14ac:dyDescent="0.35">
      <c r="A73" s="17"/>
      <c r="C73" s="17"/>
      <c r="D73" s="17"/>
      <c r="E73" s="17"/>
      <c r="F73" s="17"/>
      <c r="J73" s="17"/>
      <c r="K73" s="17"/>
      <c r="L73" s="17"/>
      <c r="M73" s="17"/>
      <c r="N73" s="17"/>
      <c r="O73" s="17"/>
      <c r="P73" s="23"/>
      <c r="Q73" s="20"/>
      <c r="BE73" s="21"/>
      <c r="BI73" s="17"/>
      <c r="BJ73" s="19"/>
      <c r="BK73" s="20"/>
      <c r="CH73" s="21"/>
      <c r="CJ73" s="22"/>
      <c r="CQ73" s="20"/>
      <c r="CR73" s="22"/>
      <c r="CS73" s="17"/>
      <c r="CT73" s="17"/>
      <c r="CU73" s="17"/>
      <c r="CV73" s="21"/>
      <c r="CX73" s="22"/>
      <c r="DB73" s="22"/>
      <c r="DF73" s="21"/>
      <c r="DH73" s="22"/>
    </row>
    <row r="74" spans="1:112" ht="15.75" customHeight="1" x14ac:dyDescent="0.35">
      <c r="A74" s="17"/>
      <c r="C74" s="17"/>
      <c r="D74" s="17"/>
      <c r="E74" s="17"/>
      <c r="F74" s="17"/>
      <c r="J74" s="17"/>
      <c r="K74" s="17"/>
      <c r="L74" s="17"/>
      <c r="M74" s="17"/>
      <c r="N74" s="17"/>
      <c r="O74" s="17"/>
      <c r="P74" s="23"/>
      <c r="Q74" s="20"/>
      <c r="BE74" s="21"/>
      <c r="BI74" s="17"/>
      <c r="BJ74" s="19"/>
      <c r="BK74" s="20"/>
      <c r="CH74" s="21"/>
      <c r="CJ74" s="22"/>
      <c r="CQ74" s="20"/>
      <c r="CR74" s="22"/>
      <c r="CS74" s="17"/>
      <c r="CT74" s="17"/>
      <c r="CU74" s="17"/>
      <c r="CV74" s="21"/>
      <c r="CX74" s="22"/>
      <c r="DB74" s="22"/>
      <c r="DF74" s="21"/>
      <c r="DH74" s="22"/>
    </row>
    <row r="75" spans="1:112" ht="15.75" customHeight="1" x14ac:dyDescent="0.35">
      <c r="A75" s="17"/>
      <c r="C75" s="17"/>
      <c r="D75" s="17"/>
      <c r="E75" s="17"/>
      <c r="F75" s="17"/>
      <c r="J75" s="17"/>
      <c r="K75" s="17"/>
      <c r="L75" s="17"/>
      <c r="M75" s="17"/>
      <c r="N75" s="17"/>
      <c r="O75" s="17"/>
      <c r="P75" s="23"/>
      <c r="Q75" s="20"/>
      <c r="BE75" s="21"/>
      <c r="BI75" s="17"/>
      <c r="BJ75" s="19"/>
      <c r="BK75" s="20"/>
      <c r="CH75" s="21"/>
      <c r="CJ75" s="22"/>
      <c r="CQ75" s="20"/>
      <c r="CR75" s="22"/>
      <c r="CS75" s="17"/>
      <c r="CT75" s="17"/>
      <c r="CU75" s="17"/>
      <c r="CV75" s="21"/>
      <c r="CX75" s="22"/>
      <c r="DB75" s="22"/>
      <c r="DF75" s="21"/>
      <c r="DH75" s="22"/>
    </row>
    <row r="76" spans="1:112" ht="15.75" customHeight="1" x14ac:dyDescent="0.35">
      <c r="A76" s="17"/>
      <c r="C76" s="17"/>
      <c r="D76" s="17"/>
      <c r="E76" s="17"/>
      <c r="F76" s="17"/>
      <c r="J76" s="17"/>
      <c r="K76" s="17"/>
      <c r="L76" s="17"/>
      <c r="M76" s="17"/>
      <c r="N76" s="17"/>
      <c r="O76" s="17"/>
      <c r="P76" s="23"/>
      <c r="Q76" s="20"/>
      <c r="BE76" s="21"/>
      <c r="BI76" s="17"/>
      <c r="BJ76" s="19"/>
      <c r="BK76" s="20"/>
      <c r="CH76" s="21"/>
      <c r="CJ76" s="22"/>
      <c r="CQ76" s="20"/>
      <c r="CR76" s="22"/>
      <c r="CS76" s="17"/>
      <c r="CT76" s="17"/>
      <c r="CU76" s="17"/>
      <c r="CV76" s="21"/>
      <c r="CX76" s="22"/>
      <c r="DB76" s="22"/>
      <c r="DF76" s="21"/>
      <c r="DH76" s="22"/>
    </row>
    <row r="77" spans="1:112" ht="15.75" customHeight="1" x14ac:dyDescent="0.35">
      <c r="A77" s="17"/>
      <c r="C77" s="17"/>
      <c r="D77" s="17"/>
      <c r="E77" s="17"/>
      <c r="F77" s="17"/>
      <c r="J77" s="17"/>
      <c r="K77" s="17"/>
      <c r="L77" s="17"/>
      <c r="M77" s="17"/>
      <c r="N77" s="17"/>
      <c r="O77" s="17"/>
      <c r="P77" s="23"/>
      <c r="Q77" s="20"/>
      <c r="BE77" s="21"/>
      <c r="BI77" s="17"/>
      <c r="BJ77" s="19"/>
      <c r="BK77" s="20"/>
      <c r="CH77" s="21"/>
      <c r="CJ77" s="22"/>
      <c r="CQ77" s="20"/>
      <c r="CR77" s="22"/>
      <c r="CS77" s="17"/>
      <c r="CT77" s="17"/>
      <c r="CU77" s="17"/>
      <c r="CV77" s="21"/>
      <c r="CX77" s="22"/>
      <c r="DB77" s="22"/>
      <c r="DF77" s="21"/>
      <c r="DH77" s="22"/>
    </row>
    <row r="78" spans="1:112" ht="15.75" customHeight="1" x14ac:dyDescent="0.35">
      <c r="A78" s="17"/>
      <c r="C78" s="17"/>
      <c r="D78" s="17"/>
      <c r="E78" s="17"/>
      <c r="F78" s="17"/>
      <c r="J78" s="17"/>
      <c r="K78" s="17"/>
      <c r="L78" s="17"/>
      <c r="M78" s="17"/>
      <c r="N78" s="17"/>
      <c r="O78" s="17"/>
      <c r="P78" s="23"/>
      <c r="Q78" s="20"/>
      <c r="BE78" s="21"/>
      <c r="BI78" s="17"/>
      <c r="BJ78" s="19"/>
      <c r="BK78" s="20"/>
      <c r="CH78" s="21"/>
      <c r="CJ78" s="22"/>
      <c r="CQ78" s="20"/>
      <c r="CR78" s="22"/>
      <c r="CS78" s="17"/>
      <c r="CT78" s="17"/>
      <c r="CU78" s="17"/>
      <c r="CV78" s="21"/>
      <c r="CX78" s="22"/>
      <c r="DB78" s="22"/>
      <c r="DF78" s="21"/>
      <c r="DH78" s="22"/>
    </row>
    <row r="79" spans="1:112" ht="15.75" customHeight="1" x14ac:dyDescent="0.35">
      <c r="A79" s="17"/>
      <c r="C79" s="17"/>
      <c r="D79" s="17"/>
      <c r="E79" s="17"/>
      <c r="F79" s="17"/>
      <c r="J79" s="17"/>
      <c r="K79" s="17"/>
      <c r="L79" s="17"/>
      <c r="M79" s="17"/>
      <c r="N79" s="17"/>
      <c r="O79" s="17"/>
      <c r="P79" s="23"/>
      <c r="Q79" s="20"/>
      <c r="BE79" s="21"/>
      <c r="BI79" s="17"/>
      <c r="BJ79" s="19"/>
      <c r="BK79" s="20"/>
      <c r="CH79" s="21"/>
      <c r="CJ79" s="22"/>
      <c r="CQ79" s="20"/>
      <c r="CR79" s="22"/>
      <c r="CS79" s="17"/>
      <c r="CT79" s="17"/>
      <c r="CU79" s="17"/>
      <c r="CV79" s="21"/>
      <c r="CX79" s="22"/>
      <c r="DB79" s="22"/>
      <c r="DF79" s="21"/>
      <c r="DH79" s="22"/>
    </row>
    <row r="80" spans="1:112" ht="15.75" customHeight="1" x14ac:dyDescent="0.35">
      <c r="A80" s="17"/>
      <c r="C80" s="17"/>
      <c r="D80" s="17"/>
      <c r="E80" s="17"/>
      <c r="F80" s="17"/>
      <c r="J80" s="17"/>
      <c r="K80" s="17"/>
      <c r="L80" s="17"/>
      <c r="M80" s="17"/>
      <c r="N80" s="17"/>
      <c r="O80" s="17"/>
      <c r="P80" s="23"/>
      <c r="Q80" s="20"/>
      <c r="BE80" s="21"/>
      <c r="BI80" s="17"/>
      <c r="BJ80" s="19"/>
      <c r="BK80" s="20"/>
      <c r="CH80" s="21"/>
      <c r="CJ80" s="22"/>
      <c r="CQ80" s="20"/>
      <c r="CR80" s="22"/>
      <c r="CS80" s="17"/>
      <c r="CT80" s="17"/>
      <c r="CU80" s="17"/>
      <c r="CV80" s="21"/>
      <c r="CX80" s="22"/>
      <c r="DB80" s="22"/>
      <c r="DF80" s="21"/>
      <c r="DH80" s="22"/>
    </row>
    <row r="81" spans="1:112" ht="15.75" customHeight="1" x14ac:dyDescent="0.35">
      <c r="A81" s="17"/>
      <c r="C81" s="17"/>
      <c r="D81" s="17"/>
      <c r="E81" s="17"/>
      <c r="F81" s="17"/>
      <c r="J81" s="17"/>
      <c r="K81" s="17"/>
      <c r="L81" s="17"/>
      <c r="M81" s="17"/>
      <c r="N81" s="17"/>
      <c r="O81" s="17"/>
      <c r="P81" s="23"/>
      <c r="Q81" s="20"/>
      <c r="BE81" s="21"/>
      <c r="BI81" s="17"/>
      <c r="BJ81" s="19"/>
      <c r="BK81" s="20"/>
      <c r="CH81" s="21"/>
      <c r="CJ81" s="22"/>
      <c r="CQ81" s="20"/>
      <c r="CR81" s="22"/>
      <c r="CS81" s="17"/>
      <c r="CT81" s="17"/>
      <c r="CU81" s="17"/>
      <c r="CV81" s="21"/>
      <c r="CX81" s="22"/>
      <c r="DB81" s="22"/>
      <c r="DF81" s="21"/>
      <c r="DH81" s="22"/>
    </row>
    <row r="82" spans="1:112" ht="15.75" customHeight="1" x14ac:dyDescent="0.35">
      <c r="A82" s="17"/>
      <c r="C82" s="17"/>
      <c r="D82" s="17"/>
      <c r="E82" s="17"/>
      <c r="F82" s="17"/>
      <c r="J82" s="17"/>
      <c r="K82" s="17"/>
      <c r="L82" s="17"/>
      <c r="M82" s="17"/>
      <c r="N82" s="17"/>
      <c r="O82" s="17"/>
      <c r="P82" s="23"/>
      <c r="Q82" s="20"/>
      <c r="BE82" s="21"/>
      <c r="BI82" s="17"/>
      <c r="BJ82" s="19"/>
      <c r="BK82" s="20"/>
      <c r="CH82" s="21"/>
      <c r="CJ82" s="22"/>
      <c r="CQ82" s="20"/>
      <c r="CR82" s="22"/>
      <c r="CS82" s="17"/>
      <c r="CT82" s="17"/>
      <c r="CU82" s="17"/>
      <c r="CV82" s="21"/>
      <c r="CX82" s="22"/>
      <c r="DB82" s="22"/>
      <c r="DF82" s="21"/>
      <c r="DH82" s="22"/>
    </row>
    <row r="83" spans="1:112" ht="15.75" customHeight="1" x14ac:dyDescent="0.35">
      <c r="A83" s="17"/>
      <c r="C83" s="17"/>
      <c r="D83" s="17"/>
      <c r="E83" s="17"/>
      <c r="F83" s="17"/>
      <c r="J83" s="17"/>
      <c r="K83" s="17"/>
      <c r="L83" s="17"/>
      <c r="M83" s="17"/>
      <c r="N83" s="17"/>
      <c r="O83" s="17"/>
      <c r="P83" s="23"/>
      <c r="Q83" s="20"/>
      <c r="BE83" s="21"/>
      <c r="BI83" s="17"/>
      <c r="BJ83" s="19"/>
      <c r="BK83" s="20"/>
      <c r="CH83" s="21"/>
      <c r="CJ83" s="22"/>
      <c r="CQ83" s="20"/>
      <c r="CR83" s="22"/>
      <c r="CS83" s="17"/>
      <c r="CT83" s="17"/>
      <c r="CU83" s="17"/>
      <c r="CV83" s="21"/>
      <c r="CX83" s="22"/>
      <c r="DB83" s="22"/>
      <c r="DF83" s="21"/>
      <c r="DH83" s="22"/>
    </row>
    <row r="84" spans="1:112" ht="15.75" customHeight="1" x14ac:dyDescent="0.35">
      <c r="A84" s="17"/>
      <c r="C84" s="17"/>
      <c r="D84" s="17"/>
      <c r="E84" s="17"/>
      <c r="F84" s="17"/>
      <c r="J84" s="17"/>
      <c r="K84" s="17"/>
      <c r="L84" s="17"/>
      <c r="M84" s="17"/>
      <c r="N84" s="17"/>
      <c r="O84" s="17"/>
      <c r="P84" s="23"/>
      <c r="Q84" s="20"/>
      <c r="BE84" s="21"/>
      <c r="BI84" s="17"/>
      <c r="BJ84" s="19"/>
      <c r="BK84" s="20"/>
      <c r="CH84" s="21"/>
      <c r="CJ84" s="22"/>
      <c r="CQ84" s="20"/>
      <c r="CR84" s="22"/>
      <c r="CS84" s="17"/>
      <c r="CT84" s="17"/>
      <c r="CU84" s="17"/>
      <c r="CV84" s="21"/>
      <c r="CX84" s="22"/>
      <c r="DB84" s="22"/>
      <c r="DF84" s="21"/>
      <c r="DH84" s="22"/>
    </row>
    <row r="85" spans="1:112" ht="15.75" customHeight="1" x14ac:dyDescent="0.35">
      <c r="A85" s="17"/>
      <c r="C85" s="17"/>
      <c r="D85" s="17"/>
      <c r="E85" s="17"/>
      <c r="F85" s="17"/>
      <c r="J85" s="17"/>
      <c r="K85" s="17"/>
      <c r="L85" s="17"/>
      <c r="M85" s="17"/>
      <c r="N85" s="17"/>
      <c r="O85" s="17"/>
      <c r="P85" s="23"/>
      <c r="Q85" s="20"/>
      <c r="BE85" s="21"/>
      <c r="BI85" s="17"/>
      <c r="BJ85" s="19"/>
      <c r="BK85" s="20"/>
      <c r="CH85" s="21"/>
      <c r="CJ85" s="22"/>
      <c r="CQ85" s="20"/>
      <c r="CR85" s="22"/>
      <c r="CS85" s="17"/>
      <c r="CT85" s="17"/>
      <c r="CU85" s="17"/>
      <c r="CV85" s="21"/>
      <c r="CX85" s="22"/>
      <c r="DB85" s="22"/>
      <c r="DF85" s="21"/>
      <c r="DH85" s="22"/>
    </row>
    <row r="86" spans="1:112" ht="15.75" customHeight="1" x14ac:dyDescent="0.35">
      <c r="A86" s="17"/>
      <c r="C86" s="17"/>
      <c r="D86" s="17"/>
      <c r="E86" s="17"/>
      <c r="F86" s="17"/>
      <c r="J86" s="17"/>
      <c r="K86" s="17"/>
      <c r="L86" s="17"/>
      <c r="M86" s="17"/>
      <c r="N86" s="17"/>
      <c r="O86" s="17"/>
      <c r="P86" s="23"/>
      <c r="Q86" s="20"/>
      <c r="BE86" s="21"/>
      <c r="BI86" s="17"/>
      <c r="BJ86" s="19"/>
      <c r="BK86" s="20"/>
      <c r="CH86" s="21"/>
      <c r="CJ86" s="22"/>
      <c r="CQ86" s="20"/>
      <c r="CR86" s="22"/>
      <c r="CS86" s="17"/>
      <c r="CT86" s="17"/>
      <c r="CU86" s="17"/>
      <c r="CV86" s="21"/>
      <c r="CX86" s="22"/>
      <c r="DB86" s="22"/>
      <c r="DF86" s="21"/>
      <c r="DH86" s="22"/>
    </row>
    <row r="87" spans="1:112" ht="15.75" customHeight="1" x14ac:dyDescent="0.35">
      <c r="A87" s="17"/>
      <c r="C87" s="17"/>
      <c r="D87" s="17"/>
      <c r="E87" s="17"/>
      <c r="F87" s="17"/>
      <c r="J87" s="17"/>
      <c r="K87" s="17"/>
      <c r="L87" s="17"/>
      <c r="M87" s="17"/>
      <c r="N87" s="17"/>
      <c r="O87" s="17"/>
      <c r="P87" s="23"/>
      <c r="Q87" s="20"/>
      <c r="BE87" s="21"/>
      <c r="BI87" s="17"/>
      <c r="BJ87" s="19"/>
      <c r="BK87" s="20"/>
      <c r="CH87" s="21"/>
      <c r="CJ87" s="22"/>
      <c r="CQ87" s="20"/>
      <c r="CR87" s="22"/>
      <c r="CS87" s="17"/>
      <c r="CT87" s="17"/>
      <c r="CU87" s="17"/>
      <c r="CV87" s="21"/>
      <c r="CX87" s="22"/>
      <c r="DB87" s="22"/>
      <c r="DF87" s="21"/>
      <c r="DH87" s="22"/>
    </row>
    <row r="88" spans="1:112" ht="15.75" customHeight="1" x14ac:dyDescent="0.35">
      <c r="A88" s="17"/>
      <c r="C88" s="17"/>
      <c r="D88" s="17"/>
      <c r="E88" s="17"/>
      <c r="F88" s="17"/>
      <c r="J88" s="17"/>
      <c r="K88" s="17"/>
      <c r="L88" s="17"/>
      <c r="M88" s="17"/>
      <c r="N88" s="17"/>
      <c r="O88" s="17"/>
      <c r="P88" s="23"/>
      <c r="Q88" s="20"/>
      <c r="BE88" s="21"/>
      <c r="BI88" s="17"/>
      <c r="BJ88" s="19"/>
      <c r="BK88" s="20"/>
      <c r="CH88" s="21"/>
      <c r="CJ88" s="22"/>
      <c r="CQ88" s="20"/>
      <c r="CR88" s="22"/>
      <c r="CS88" s="17"/>
      <c r="CT88" s="17"/>
      <c r="CU88" s="17"/>
      <c r="CV88" s="21"/>
      <c r="CX88" s="22"/>
      <c r="DB88" s="22"/>
      <c r="DF88" s="21"/>
      <c r="DH88" s="22"/>
    </row>
    <row r="89" spans="1:112" ht="15.75" customHeight="1" x14ac:dyDescent="0.35">
      <c r="A89" s="17"/>
      <c r="C89" s="17"/>
      <c r="D89" s="17"/>
      <c r="E89" s="17"/>
      <c r="F89" s="17"/>
      <c r="J89" s="17"/>
      <c r="K89" s="17"/>
      <c r="L89" s="17"/>
      <c r="M89" s="17"/>
      <c r="N89" s="17"/>
      <c r="O89" s="17"/>
      <c r="P89" s="23"/>
      <c r="Q89" s="20"/>
      <c r="BE89" s="21"/>
      <c r="BI89" s="17"/>
      <c r="BJ89" s="23"/>
      <c r="BK89" s="20"/>
      <c r="CH89" s="21"/>
      <c r="CJ89" s="22"/>
      <c r="CQ89" s="20"/>
      <c r="CR89" s="22"/>
      <c r="CS89" s="17"/>
      <c r="CT89" s="17"/>
      <c r="CU89" s="17"/>
      <c r="CV89" s="21"/>
      <c r="CX89" s="22"/>
      <c r="DB89" s="22"/>
      <c r="DF89" s="21"/>
      <c r="DH89" s="22"/>
    </row>
    <row r="90" spans="1:112" ht="15.75" customHeight="1" x14ac:dyDescent="0.35">
      <c r="A90" s="17"/>
      <c r="C90" s="17"/>
      <c r="D90" s="17"/>
      <c r="E90" s="17"/>
      <c r="F90" s="17"/>
      <c r="J90" s="17"/>
      <c r="K90" s="17"/>
      <c r="L90" s="17"/>
      <c r="M90" s="17"/>
      <c r="N90" s="17"/>
      <c r="O90" s="17"/>
      <c r="P90" s="23"/>
      <c r="Q90" s="20"/>
      <c r="BE90" s="21"/>
      <c r="BI90" s="17"/>
      <c r="BJ90" s="23"/>
      <c r="BK90" s="20"/>
      <c r="CH90" s="21"/>
      <c r="CJ90" s="22"/>
      <c r="CQ90" s="20"/>
      <c r="CR90" s="22"/>
      <c r="CS90" s="17"/>
      <c r="CT90" s="17"/>
      <c r="CU90" s="17"/>
      <c r="CV90" s="21"/>
      <c r="CX90" s="22"/>
      <c r="DB90" s="22"/>
      <c r="DF90" s="21"/>
      <c r="DH90" s="22"/>
    </row>
    <row r="91" spans="1:112" ht="15.75" customHeight="1" x14ac:dyDescent="0.35">
      <c r="A91" s="17"/>
      <c r="C91" s="17"/>
      <c r="D91" s="17"/>
      <c r="E91" s="17"/>
      <c r="F91" s="17"/>
      <c r="J91" s="17"/>
      <c r="K91" s="17"/>
      <c r="L91" s="17"/>
      <c r="M91" s="17"/>
      <c r="N91" s="17"/>
      <c r="O91" s="17"/>
      <c r="P91" s="23"/>
      <c r="Q91" s="20"/>
      <c r="BE91" s="21"/>
      <c r="BI91" s="17"/>
      <c r="BJ91" s="23"/>
      <c r="BK91" s="20"/>
      <c r="CH91" s="21"/>
      <c r="CJ91" s="22"/>
      <c r="CQ91" s="20"/>
      <c r="CR91" s="22"/>
      <c r="CS91" s="17"/>
      <c r="CT91" s="17"/>
      <c r="CU91" s="17"/>
      <c r="CV91" s="21"/>
      <c r="CX91" s="22"/>
      <c r="DB91" s="22"/>
      <c r="DF91" s="21"/>
      <c r="DH91" s="22"/>
    </row>
    <row r="92" spans="1:112" ht="15.75" customHeight="1" x14ac:dyDescent="0.35">
      <c r="A92" s="17"/>
      <c r="C92" s="17"/>
      <c r="D92" s="17"/>
      <c r="E92" s="17"/>
      <c r="F92" s="17"/>
      <c r="J92" s="17"/>
      <c r="K92" s="17"/>
      <c r="L92" s="17"/>
      <c r="M92" s="17"/>
      <c r="N92" s="17"/>
      <c r="O92" s="17"/>
      <c r="P92" s="23"/>
      <c r="Q92" s="20"/>
      <c r="BE92" s="21"/>
      <c r="BI92" s="17"/>
      <c r="BJ92" s="23"/>
      <c r="BK92" s="20"/>
      <c r="CH92" s="21"/>
      <c r="CJ92" s="22"/>
      <c r="CQ92" s="20"/>
      <c r="CR92" s="22"/>
      <c r="CS92" s="17"/>
      <c r="CT92" s="17"/>
      <c r="CU92" s="17"/>
      <c r="CV92" s="21"/>
      <c r="CX92" s="22"/>
      <c r="DB92" s="22"/>
      <c r="DF92" s="21"/>
      <c r="DH92" s="22"/>
    </row>
    <row r="93" spans="1:112" ht="15.75" customHeight="1" x14ac:dyDescent="0.35">
      <c r="A93" s="17"/>
      <c r="C93" s="17"/>
      <c r="D93" s="17"/>
      <c r="E93" s="17"/>
      <c r="F93" s="17"/>
      <c r="J93" s="17"/>
      <c r="K93" s="17"/>
      <c r="L93" s="17"/>
      <c r="M93" s="17"/>
      <c r="N93" s="17"/>
      <c r="O93" s="17"/>
      <c r="P93" s="23"/>
      <c r="Q93" s="20"/>
      <c r="BE93" s="21"/>
      <c r="BI93" s="17"/>
      <c r="BJ93" s="23"/>
      <c r="BK93" s="20"/>
      <c r="CH93" s="21"/>
      <c r="CJ93" s="22"/>
      <c r="CQ93" s="20"/>
      <c r="CR93" s="22"/>
      <c r="CS93" s="17"/>
      <c r="CT93" s="17"/>
      <c r="CU93" s="17"/>
      <c r="CV93" s="21"/>
      <c r="CX93" s="22"/>
      <c r="DB93" s="22"/>
      <c r="DF93" s="21"/>
      <c r="DH93" s="22"/>
    </row>
    <row r="94" spans="1:112" ht="15.75" customHeight="1" x14ac:dyDescent="0.35">
      <c r="A94" s="17"/>
      <c r="C94" s="17"/>
      <c r="D94" s="17"/>
      <c r="E94" s="17"/>
      <c r="F94" s="17"/>
      <c r="J94" s="17"/>
      <c r="K94" s="17"/>
      <c r="L94" s="17"/>
      <c r="M94" s="17"/>
      <c r="N94" s="17"/>
      <c r="O94" s="17"/>
      <c r="P94" s="23"/>
      <c r="Q94" s="20"/>
      <c r="BE94" s="21"/>
      <c r="BI94" s="17"/>
      <c r="BJ94" s="23"/>
      <c r="BK94" s="20"/>
      <c r="CH94" s="21"/>
      <c r="CJ94" s="22"/>
      <c r="CQ94" s="20"/>
      <c r="CR94" s="22"/>
      <c r="CS94" s="17"/>
      <c r="CT94" s="17"/>
      <c r="CU94" s="17"/>
      <c r="CV94" s="21"/>
      <c r="CX94" s="22"/>
      <c r="DB94" s="22"/>
      <c r="DF94" s="21"/>
      <c r="DH94" s="22"/>
    </row>
    <row r="95" spans="1:112" ht="15.75" customHeight="1" x14ac:dyDescent="0.35">
      <c r="A95" s="17"/>
      <c r="C95" s="17"/>
      <c r="D95" s="17"/>
      <c r="E95" s="17"/>
      <c r="F95" s="17"/>
      <c r="J95" s="17"/>
      <c r="K95" s="17"/>
      <c r="L95" s="17"/>
      <c r="M95" s="17"/>
      <c r="N95" s="17"/>
      <c r="O95" s="17"/>
      <c r="P95" s="23"/>
      <c r="Q95" s="20"/>
      <c r="BE95" s="21"/>
      <c r="BI95" s="17"/>
      <c r="BJ95" s="23"/>
      <c r="BK95" s="20"/>
      <c r="CH95" s="21"/>
      <c r="CJ95" s="22"/>
      <c r="CQ95" s="20"/>
      <c r="CR95" s="22"/>
      <c r="CS95" s="17"/>
      <c r="CT95" s="17"/>
      <c r="CU95" s="17"/>
      <c r="CV95" s="21"/>
      <c r="CX95" s="22"/>
      <c r="DB95" s="22"/>
      <c r="DF95" s="21"/>
      <c r="DH95" s="22"/>
    </row>
    <row r="96" spans="1:112" ht="15.75" customHeight="1" x14ac:dyDescent="0.35">
      <c r="A96" s="17"/>
      <c r="C96" s="17"/>
      <c r="D96" s="17"/>
      <c r="E96" s="17"/>
      <c r="F96" s="17"/>
      <c r="J96" s="17"/>
      <c r="K96" s="17"/>
      <c r="L96" s="17"/>
      <c r="M96" s="17"/>
      <c r="N96" s="17"/>
      <c r="O96" s="17"/>
      <c r="P96" s="23"/>
      <c r="Q96" s="20"/>
      <c r="BE96" s="21"/>
      <c r="BI96" s="17"/>
      <c r="BJ96" s="23"/>
      <c r="BK96" s="20"/>
      <c r="CH96" s="21"/>
      <c r="CJ96" s="22"/>
      <c r="CQ96" s="20"/>
      <c r="CR96" s="22"/>
      <c r="CS96" s="17"/>
      <c r="CT96" s="17"/>
      <c r="CU96" s="17"/>
      <c r="CV96" s="21"/>
      <c r="CX96" s="22"/>
      <c r="DB96" s="22"/>
      <c r="DF96" s="21"/>
      <c r="DH96" s="22"/>
    </row>
    <row r="97" spans="1:112" ht="15.75" customHeight="1" x14ac:dyDescent="0.35">
      <c r="A97" s="17"/>
      <c r="C97" s="17"/>
      <c r="D97" s="17"/>
      <c r="E97" s="17"/>
      <c r="F97" s="17"/>
      <c r="J97" s="17"/>
      <c r="K97" s="17"/>
      <c r="L97" s="17"/>
      <c r="M97" s="17"/>
      <c r="N97" s="17"/>
      <c r="O97" s="17"/>
      <c r="P97" s="23"/>
      <c r="Q97" s="20"/>
      <c r="BE97" s="21"/>
      <c r="BI97" s="17"/>
      <c r="BJ97" s="23"/>
      <c r="BK97" s="20"/>
      <c r="CH97" s="21"/>
      <c r="CJ97" s="22"/>
      <c r="CQ97" s="20"/>
      <c r="CR97" s="22"/>
      <c r="CS97" s="17"/>
      <c r="CT97" s="17"/>
      <c r="CU97" s="17"/>
      <c r="CV97" s="21"/>
      <c r="CX97" s="22"/>
      <c r="DB97" s="22"/>
      <c r="DF97" s="21"/>
      <c r="DH97" s="22"/>
    </row>
    <row r="98" spans="1:112" ht="15.75" customHeight="1" x14ac:dyDescent="0.35">
      <c r="A98" s="17"/>
      <c r="C98" s="17"/>
      <c r="D98" s="17"/>
      <c r="E98" s="17"/>
      <c r="F98" s="17"/>
      <c r="J98" s="17"/>
      <c r="K98" s="17"/>
      <c r="L98" s="17"/>
      <c r="M98" s="17"/>
      <c r="N98" s="17"/>
      <c r="O98" s="17"/>
      <c r="P98" s="23"/>
      <c r="Q98" s="20"/>
      <c r="BE98" s="21"/>
      <c r="BI98" s="17"/>
      <c r="BJ98" s="23"/>
      <c r="BK98" s="20"/>
      <c r="CH98" s="21"/>
      <c r="CJ98" s="22"/>
      <c r="CQ98" s="20"/>
      <c r="CR98" s="22"/>
      <c r="CS98" s="17"/>
      <c r="CT98" s="17"/>
      <c r="CU98" s="17"/>
      <c r="CV98" s="21"/>
      <c r="CX98" s="22"/>
      <c r="DB98" s="22"/>
      <c r="DF98" s="21"/>
      <c r="DH98" s="22"/>
    </row>
    <row r="99" spans="1:112" ht="15.75" customHeight="1" x14ac:dyDescent="0.35">
      <c r="A99" s="17"/>
      <c r="C99" s="17"/>
      <c r="D99" s="17"/>
      <c r="E99" s="17"/>
      <c r="F99" s="17"/>
      <c r="J99" s="17"/>
      <c r="K99" s="17"/>
      <c r="L99" s="17"/>
      <c r="M99" s="17"/>
      <c r="N99" s="17"/>
      <c r="O99" s="17"/>
      <c r="P99" s="23"/>
      <c r="Q99" s="20"/>
      <c r="BE99" s="21"/>
      <c r="BI99" s="17"/>
      <c r="BJ99" s="23"/>
      <c r="BK99" s="20"/>
      <c r="CH99" s="21"/>
      <c r="CJ99" s="22"/>
      <c r="CQ99" s="20"/>
      <c r="CR99" s="22"/>
      <c r="CS99" s="17"/>
      <c r="CT99" s="17"/>
      <c r="CU99" s="17"/>
      <c r="CV99" s="21"/>
      <c r="CX99" s="22"/>
      <c r="DB99" s="22"/>
      <c r="DF99" s="21"/>
      <c r="DH99" s="22"/>
    </row>
    <row r="100" spans="1:112" ht="15.75" customHeight="1" x14ac:dyDescent="0.35">
      <c r="A100" s="17"/>
      <c r="C100" s="17"/>
      <c r="D100" s="17"/>
      <c r="E100" s="17"/>
      <c r="F100" s="17"/>
      <c r="J100" s="17"/>
      <c r="K100" s="17"/>
      <c r="L100" s="17"/>
      <c r="M100" s="17"/>
      <c r="N100" s="17"/>
      <c r="O100" s="17"/>
      <c r="P100" s="23"/>
      <c r="Q100" s="20"/>
      <c r="BE100" s="21"/>
      <c r="BI100" s="17"/>
      <c r="BJ100" s="23"/>
      <c r="BK100" s="20"/>
      <c r="CH100" s="21"/>
      <c r="CJ100" s="22"/>
      <c r="CQ100" s="20"/>
      <c r="CR100" s="22"/>
      <c r="CS100" s="17"/>
      <c r="CT100" s="17"/>
      <c r="CU100" s="17"/>
      <c r="CV100" s="21"/>
      <c r="CX100" s="22"/>
      <c r="DB100" s="22"/>
      <c r="DF100" s="21"/>
      <c r="DH100" s="22"/>
    </row>
    <row r="101" spans="1:112" ht="15.75" customHeight="1" x14ac:dyDescent="0.35">
      <c r="A101" s="17"/>
      <c r="C101" s="17"/>
      <c r="D101" s="17"/>
      <c r="E101" s="17"/>
      <c r="F101" s="17"/>
      <c r="J101" s="17"/>
      <c r="K101" s="17"/>
      <c r="L101" s="17"/>
      <c r="M101" s="17"/>
      <c r="N101" s="17"/>
      <c r="O101" s="17"/>
      <c r="P101" s="23"/>
      <c r="Q101" s="20"/>
      <c r="BE101" s="21"/>
      <c r="BI101" s="17"/>
      <c r="BJ101" s="23"/>
      <c r="BK101" s="20"/>
      <c r="CH101" s="21"/>
      <c r="CJ101" s="22"/>
      <c r="CQ101" s="20"/>
      <c r="CR101" s="22"/>
      <c r="CS101" s="17"/>
      <c r="CT101" s="17"/>
      <c r="CU101" s="17"/>
      <c r="CV101" s="21"/>
      <c r="CX101" s="22"/>
      <c r="DB101" s="22"/>
      <c r="DF101" s="21"/>
      <c r="DH101" s="22"/>
    </row>
    <row r="102" spans="1:112" ht="15.75" customHeight="1" x14ac:dyDescent="0.35">
      <c r="A102" s="17"/>
      <c r="C102" s="17"/>
      <c r="D102" s="17"/>
      <c r="E102" s="17"/>
      <c r="F102" s="17"/>
      <c r="J102" s="17"/>
      <c r="K102" s="17"/>
      <c r="L102" s="17"/>
      <c r="M102" s="17"/>
      <c r="N102" s="17"/>
      <c r="O102" s="17"/>
      <c r="P102" s="23"/>
      <c r="Q102" s="20"/>
      <c r="BE102" s="21"/>
      <c r="BI102" s="17"/>
      <c r="BJ102" s="23"/>
      <c r="BK102" s="20"/>
      <c r="CH102" s="21"/>
      <c r="CJ102" s="22"/>
      <c r="CQ102" s="20"/>
      <c r="CR102" s="22"/>
      <c r="CS102" s="17"/>
      <c r="CT102" s="17"/>
      <c r="CU102" s="17"/>
      <c r="CV102" s="21"/>
      <c r="CX102" s="22"/>
      <c r="DB102" s="22"/>
      <c r="DF102" s="21"/>
      <c r="DH102" s="22"/>
    </row>
    <row r="103" spans="1:112" ht="15.75" customHeight="1" x14ac:dyDescent="0.35">
      <c r="A103" s="17"/>
      <c r="C103" s="17"/>
      <c r="D103" s="17"/>
      <c r="E103" s="17"/>
      <c r="F103" s="17"/>
      <c r="J103" s="17"/>
      <c r="K103" s="17"/>
      <c r="L103" s="17"/>
      <c r="M103" s="17"/>
      <c r="N103" s="17"/>
      <c r="O103" s="17"/>
      <c r="P103" s="23"/>
      <c r="Q103" s="20"/>
      <c r="BE103" s="21"/>
      <c r="BI103" s="17"/>
      <c r="BJ103" s="23"/>
      <c r="BK103" s="20"/>
      <c r="CH103" s="21"/>
      <c r="CJ103" s="22"/>
      <c r="CQ103" s="20"/>
      <c r="CR103" s="22"/>
      <c r="CS103" s="17"/>
      <c r="CT103" s="17"/>
      <c r="CU103" s="17"/>
      <c r="CV103" s="21"/>
      <c r="CX103" s="22"/>
      <c r="DB103" s="22"/>
      <c r="DF103" s="21"/>
      <c r="DH103" s="22"/>
    </row>
    <row r="104" spans="1:112" ht="15.75" customHeight="1" x14ac:dyDescent="0.35">
      <c r="A104" s="17"/>
      <c r="C104" s="17"/>
      <c r="D104" s="17"/>
      <c r="E104" s="17"/>
      <c r="F104" s="17"/>
      <c r="J104" s="17"/>
      <c r="K104" s="17"/>
      <c r="L104" s="17"/>
      <c r="M104" s="17"/>
      <c r="N104" s="17"/>
      <c r="O104" s="17"/>
      <c r="P104" s="23"/>
      <c r="Q104" s="20"/>
      <c r="BE104" s="21"/>
      <c r="BI104" s="17"/>
      <c r="BJ104" s="23"/>
      <c r="BK104" s="20"/>
      <c r="CH104" s="21"/>
      <c r="CJ104" s="22"/>
      <c r="CQ104" s="20"/>
      <c r="CR104" s="22"/>
      <c r="CS104" s="17"/>
      <c r="CT104" s="17"/>
      <c r="CU104" s="17"/>
      <c r="CV104" s="21"/>
      <c r="CX104" s="22"/>
      <c r="DB104" s="22"/>
      <c r="DF104" s="21"/>
      <c r="DH104" s="22"/>
    </row>
    <row r="105" spans="1:112" ht="15.75" customHeight="1" x14ac:dyDescent="0.35">
      <c r="A105" s="17"/>
      <c r="C105" s="17"/>
      <c r="D105" s="17"/>
      <c r="E105" s="17"/>
      <c r="F105" s="17"/>
      <c r="J105" s="17"/>
      <c r="K105" s="17"/>
      <c r="L105" s="17"/>
      <c r="M105" s="17"/>
      <c r="N105" s="17"/>
      <c r="O105" s="17"/>
      <c r="P105" s="23"/>
      <c r="Q105" s="20"/>
      <c r="BE105" s="21"/>
      <c r="BI105" s="17"/>
      <c r="BJ105" s="23"/>
      <c r="BK105" s="20"/>
      <c r="CH105" s="21"/>
      <c r="CJ105" s="22"/>
      <c r="CQ105" s="20"/>
      <c r="CR105" s="22"/>
      <c r="CS105" s="17"/>
      <c r="CT105" s="17"/>
      <c r="CU105" s="17"/>
      <c r="CV105" s="21"/>
      <c r="CX105" s="22"/>
      <c r="DB105" s="22"/>
      <c r="DF105" s="21"/>
      <c r="DH105" s="22"/>
    </row>
    <row r="106" spans="1:112" ht="15.75" customHeight="1" x14ac:dyDescent="0.35">
      <c r="A106" s="17"/>
      <c r="C106" s="17"/>
      <c r="D106" s="17"/>
      <c r="E106" s="17"/>
      <c r="F106" s="17"/>
      <c r="J106" s="17"/>
      <c r="K106" s="17"/>
      <c r="L106" s="17"/>
      <c r="M106" s="17"/>
      <c r="N106" s="17"/>
      <c r="O106" s="17"/>
      <c r="P106" s="23"/>
      <c r="Q106" s="20"/>
      <c r="BE106" s="21"/>
      <c r="BI106" s="17"/>
      <c r="BJ106" s="23"/>
      <c r="BK106" s="20"/>
      <c r="CH106" s="21"/>
      <c r="CJ106" s="22"/>
      <c r="CQ106" s="20"/>
      <c r="CR106" s="22"/>
      <c r="CS106" s="17"/>
      <c r="CT106" s="17"/>
      <c r="CU106" s="17"/>
      <c r="CV106" s="21"/>
      <c r="CX106" s="22"/>
      <c r="DB106" s="22"/>
      <c r="DF106" s="21"/>
      <c r="DH106" s="22"/>
    </row>
    <row r="107" spans="1:112" ht="15.75" customHeight="1" x14ac:dyDescent="0.35">
      <c r="A107" s="17"/>
      <c r="C107" s="17"/>
      <c r="D107" s="17"/>
      <c r="E107" s="17"/>
      <c r="F107" s="17"/>
      <c r="J107" s="17"/>
      <c r="K107" s="17"/>
      <c r="L107" s="17"/>
      <c r="M107" s="17"/>
      <c r="N107" s="17"/>
      <c r="O107" s="17"/>
      <c r="P107" s="23"/>
      <c r="Q107" s="20"/>
      <c r="BE107" s="21"/>
      <c r="BI107" s="17"/>
      <c r="BJ107" s="23"/>
      <c r="BK107" s="20"/>
      <c r="CH107" s="21"/>
      <c r="CJ107" s="22"/>
      <c r="CQ107" s="20"/>
      <c r="CR107" s="22"/>
      <c r="CS107" s="17"/>
      <c r="CT107" s="17"/>
      <c r="CU107" s="17"/>
      <c r="CV107" s="21"/>
      <c r="CX107" s="22"/>
      <c r="DB107" s="22"/>
      <c r="DF107" s="21"/>
      <c r="DH107" s="22"/>
    </row>
    <row r="108" spans="1:112" ht="15.75" customHeight="1" x14ac:dyDescent="0.35">
      <c r="A108" s="17"/>
      <c r="C108" s="17"/>
      <c r="D108" s="17"/>
      <c r="E108" s="17"/>
      <c r="F108" s="17"/>
      <c r="J108" s="17"/>
      <c r="K108" s="17"/>
      <c r="L108" s="17"/>
      <c r="M108" s="17"/>
      <c r="N108" s="17"/>
      <c r="O108" s="17"/>
      <c r="P108" s="23"/>
      <c r="Q108" s="20"/>
      <c r="BE108" s="21"/>
      <c r="BI108" s="17"/>
      <c r="BJ108" s="23"/>
      <c r="BK108" s="20"/>
      <c r="CH108" s="21"/>
      <c r="CJ108" s="22"/>
      <c r="CQ108" s="20"/>
      <c r="CR108" s="22"/>
      <c r="CS108" s="17"/>
      <c r="CT108" s="17"/>
      <c r="CU108" s="17"/>
      <c r="CV108" s="21"/>
      <c r="CX108" s="22"/>
      <c r="DB108" s="22"/>
      <c r="DF108" s="21"/>
      <c r="DH108" s="22"/>
    </row>
    <row r="109" spans="1:112" ht="15.75" customHeight="1" x14ac:dyDescent="0.35">
      <c r="A109" s="17"/>
      <c r="C109" s="17"/>
      <c r="D109" s="17"/>
      <c r="E109" s="17"/>
      <c r="F109" s="17"/>
      <c r="J109" s="17"/>
      <c r="K109" s="17"/>
      <c r="L109" s="17"/>
      <c r="M109" s="17"/>
      <c r="N109" s="17"/>
      <c r="O109" s="17"/>
      <c r="P109" s="23"/>
      <c r="Q109" s="20"/>
      <c r="BE109" s="21"/>
      <c r="BI109" s="17"/>
      <c r="BJ109" s="23"/>
      <c r="BK109" s="20"/>
      <c r="CH109" s="21"/>
      <c r="CJ109" s="22"/>
      <c r="CQ109" s="20"/>
      <c r="CR109" s="22"/>
      <c r="CS109" s="17"/>
      <c r="CT109" s="17"/>
      <c r="CU109" s="17"/>
      <c r="CV109" s="21"/>
      <c r="CX109" s="22"/>
      <c r="DB109" s="22"/>
      <c r="DF109" s="21"/>
      <c r="DH109" s="22"/>
    </row>
    <row r="110" spans="1:112" ht="15.75" customHeight="1" x14ac:dyDescent="0.35">
      <c r="A110" s="17"/>
      <c r="C110" s="17"/>
      <c r="D110" s="17"/>
      <c r="E110" s="17"/>
      <c r="F110" s="17"/>
      <c r="J110" s="17"/>
      <c r="K110" s="17"/>
      <c r="L110" s="17"/>
      <c r="M110" s="17"/>
      <c r="N110" s="17"/>
      <c r="O110" s="17"/>
      <c r="P110" s="23"/>
      <c r="Q110" s="20"/>
      <c r="BE110" s="21"/>
      <c r="BI110" s="17"/>
      <c r="BJ110" s="23"/>
      <c r="BK110" s="20"/>
      <c r="CH110" s="21"/>
      <c r="CJ110" s="22"/>
      <c r="CQ110" s="20"/>
      <c r="CR110" s="22"/>
      <c r="CS110" s="17"/>
      <c r="CT110" s="17"/>
      <c r="CU110" s="17"/>
      <c r="CV110" s="21"/>
      <c r="CX110" s="22"/>
      <c r="DB110" s="22"/>
      <c r="DF110" s="21"/>
      <c r="DH110" s="22"/>
    </row>
    <row r="111" spans="1:112" ht="15.75" customHeight="1" x14ac:dyDescent="0.35">
      <c r="A111" s="17"/>
      <c r="C111" s="17"/>
      <c r="D111" s="17"/>
      <c r="E111" s="17"/>
      <c r="F111" s="17"/>
      <c r="J111" s="17"/>
      <c r="K111" s="17"/>
      <c r="L111" s="17"/>
      <c r="M111" s="17"/>
      <c r="N111" s="17"/>
      <c r="O111" s="17"/>
      <c r="P111" s="23"/>
      <c r="Q111" s="20"/>
      <c r="BE111" s="21"/>
      <c r="BI111" s="17"/>
      <c r="BJ111" s="23"/>
      <c r="BK111" s="20"/>
      <c r="CH111" s="21"/>
      <c r="CJ111" s="22"/>
      <c r="CQ111" s="20"/>
      <c r="CR111" s="22"/>
      <c r="CS111" s="17"/>
      <c r="CT111" s="17"/>
      <c r="CU111" s="17"/>
      <c r="CV111" s="21"/>
      <c r="CX111" s="22"/>
      <c r="DB111" s="22"/>
      <c r="DF111" s="21"/>
      <c r="DH111" s="22"/>
    </row>
    <row r="112" spans="1:112" ht="15.75" customHeight="1" x14ac:dyDescent="0.35">
      <c r="A112" s="17"/>
      <c r="C112" s="17"/>
      <c r="D112" s="17"/>
      <c r="E112" s="17"/>
      <c r="F112" s="17"/>
      <c r="J112" s="17"/>
      <c r="K112" s="17"/>
      <c r="L112" s="17"/>
      <c r="M112" s="17"/>
      <c r="N112" s="17"/>
      <c r="O112" s="17"/>
      <c r="P112" s="23"/>
      <c r="Q112" s="20"/>
      <c r="BE112" s="21"/>
      <c r="BI112" s="17"/>
      <c r="BJ112" s="23"/>
      <c r="BK112" s="20"/>
      <c r="CH112" s="21"/>
      <c r="CJ112" s="22"/>
      <c r="CQ112" s="20"/>
      <c r="CR112" s="22"/>
      <c r="CS112" s="17"/>
      <c r="CT112" s="17"/>
      <c r="CU112" s="17"/>
      <c r="CV112" s="21"/>
      <c r="CX112" s="22"/>
      <c r="DB112" s="22"/>
      <c r="DF112" s="21"/>
      <c r="DH112" s="22"/>
    </row>
    <row r="113" spans="1:112" ht="15.75" customHeight="1" x14ac:dyDescent="0.35">
      <c r="A113" s="17"/>
      <c r="C113" s="17"/>
      <c r="D113" s="17"/>
      <c r="E113" s="17"/>
      <c r="F113" s="17"/>
      <c r="J113" s="17"/>
      <c r="K113" s="17"/>
      <c r="L113" s="17"/>
      <c r="M113" s="17"/>
      <c r="N113" s="17"/>
      <c r="O113" s="17"/>
      <c r="P113" s="23"/>
      <c r="Q113" s="20"/>
      <c r="BE113" s="21"/>
      <c r="BI113" s="17"/>
      <c r="BJ113" s="23"/>
      <c r="BK113" s="20"/>
      <c r="CH113" s="21"/>
      <c r="CJ113" s="22"/>
      <c r="CQ113" s="20"/>
      <c r="CR113" s="22"/>
      <c r="CS113" s="17"/>
      <c r="CT113" s="17"/>
      <c r="CU113" s="17"/>
      <c r="CV113" s="21"/>
      <c r="CX113" s="22"/>
      <c r="DB113" s="22"/>
      <c r="DF113" s="21"/>
      <c r="DH113" s="22"/>
    </row>
    <row r="114" spans="1:112" ht="15.75" customHeight="1" x14ac:dyDescent="0.35">
      <c r="A114" s="17"/>
      <c r="C114" s="17"/>
      <c r="D114" s="17"/>
      <c r="E114" s="17"/>
      <c r="F114" s="17"/>
      <c r="J114" s="17"/>
      <c r="K114" s="17"/>
      <c r="L114" s="17"/>
      <c r="M114" s="17"/>
      <c r="N114" s="17"/>
      <c r="O114" s="17"/>
      <c r="P114" s="23"/>
      <c r="Q114" s="20"/>
      <c r="BE114" s="21"/>
      <c r="BI114" s="17"/>
      <c r="BJ114" s="23"/>
      <c r="BK114" s="20"/>
      <c r="CH114" s="21"/>
      <c r="CJ114" s="22"/>
      <c r="CQ114" s="20"/>
      <c r="CR114" s="22"/>
      <c r="CS114" s="17"/>
      <c r="CT114" s="17"/>
      <c r="CU114" s="17"/>
      <c r="CV114" s="21"/>
      <c r="CX114" s="22"/>
      <c r="DB114" s="22"/>
      <c r="DF114" s="21"/>
      <c r="DH114" s="22"/>
    </row>
    <row r="115" spans="1:112" ht="15.75" customHeight="1" x14ac:dyDescent="0.35">
      <c r="A115" s="17"/>
      <c r="C115" s="17"/>
      <c r="D115" s="17"/>
      <c r="E115" s="17"/>
      <c r="F115" s="17"/>
      <c r="J115" s="17"/>
      <c r="K115" s="17"/>
      <c r="L115" s="17"/>
      <c r="M115" s="17"/>
      <c r="N115" s="17"/>
      <c r="O115" s="17"/>
      <c r="P115" s="23"/>
      <c r="Q115" s="20"/>
      <c r="BE115" s="21"/>
      <c r="BI115" s="17"/>
      <c r="BJ115" s="23"/>
      <c r="BK115" s="20"/>
      <c r="CH115" s="21"/>
      <c r="CJ115" s="22"/>
      <c r="CQ115" s="20"/>
      <c r="CR115" s="22"/>
      <c r="CS115" s="17"/>
      <c r="CT115" s="17"/>
      <c r="CU115" s="17"/>
      <c r="CV115" s="21"/>
      <c r="CX115" s="22"/>
      <c r="DB115" s="22"/>
      <c r="DF115" s="21"/>
      <c r="DH115" s="22"/>
    </row>
    <row r="116" spans="1:112" ht="15.75" customHeight="1" x14ac:dyDescent="0.35">
      <c r="A116" s="17"/>
      <c r="C116" s="17"/>
      <c r="D116" s="17"/>
      <c r="E116" s="17"/>
      <c r="F116" s="17"/>
      <c r="J116" s="17"/>
      <c r="K116" s="17"/>
      <c r="L116" s="17"/>
      <c r="M116" s="17"/>
      <c r="N116" s="17"/>
      <c r="O116" s="17"/>
      <c r="P116" s="23"/>
      <c r="Q116" s="20"/>
      <c r="BE116" s="21"/>
      <c r="BI116" s="17"/>
      <c r="BJ116" s="23"/>
      <c r="BK116" s="20"/>
      <c r="CH116" s="21"/>
      <c r="CJ116" s="22"/>
      <c r="CQ116" s="20"/>
      <c r="CR116" s="22"/>
      <c r="CS116" s="17"/>
      <c r="CT116" s="17"/>
      <c r="CU116" s="17"/>
      <c r="CV116" s="21"/>
      <c r="CX116" s="22"/>
      <c r="DB116" s="22"/>
      <c r="DF116" s="21"/>
      <c r="DH116" s="22"/>
    </row>
    <row r="117" spans="1:112" ht="15.75" customHeight="1" x14ac:dyDescent="0.35">
      <c r="A117" s="17"/>
      <c r="C117" s="17"/>
      <c r="D117" s="17"/>
      <c r="E117" s="17"/>
      <c r="F117" s="17"/>
      <c r="J117" s="17"/>
      <c r="K117" s="17"/>
      <c r="L117" s="17"/>
      <c r="M117" s="17"/>
      <c r="N117" s="17"/>
      <c r="O117" s="17"/>
      <c r="P117" s="23"/>
      <c r="Q117" s="20"/>
      <c r="BE117" s="21"/>
      <c r="BI117" s="17"/>
      <c r="BJ117" s="23"/>
      <c r="BK117" s="20"/>
      <c r="CH117" s="21"/>
      <c r="CJ117" s="22"/>
      <c r="CQ117" s="20"/>
      <c r="CR117" s="22"/>
      <c r="CS117" s="17"/>
      <c r="CT117" s="17"/>
      <c r="CU117" s="17"/>
      <c r="CV117" s="21"/>
      <c r="CX117" s="22"/>
      <c r="DB117" s="22"/>
      <c r="DF117" s="21"/>
      <c r="DH117" s="22"/>
    </row>
    <row r="118" spans="1:112" ht="15.75" customHeight="1" x14ac:dyDescent="0.35">
      <c r="A118" s="17"/>
      <c r="C118" s="17"/>
      <c r="D118" s="17"/>
      <c r="E118" s="17"/>
      <c r="F118" s="17"/>
      <c r="J118" s="17"/>
      <c r="K118" s="17"/>
      <c r="L118" s="17"/>
      <c r="M118" s="17"/>
      <c r="N118" s="17"/>
      <c r="O118" s="17"/>
      <c r="P118" s="23"/>
      <c r="Q118" s="20"/>
      <c r="BE118" s="21"/>
      <c r="BI118" s="17"/>
      <c r="BJ118" s="23"/>
      <c r="BK118" s="20"/>
      <c r="CH118" s="21"/>
      <c r="CJ118" s="22"/>
      <c r="CQ118" s="20"/>
      <c r="CR118" s="22"/>
      <c r="CS118" s="17"/>
      <c r="CT118" s="17"/>
      <c r="CU118" s="17"/>
      <c r="CV118" s="21"/>
      <c r="CX118" s="22"/>
      <c r="DB118" s="22"/>
      <c r="DF118" s="21"/>
      <c r="DH118" s="22"/>
    </row>
    <row r="119" spans="1:112" ht="15.75" customHeight="1" x14ac:dyDescent="0.35">
      <c r="A119" s="17"/>
      <c r="C119" s="17"/>
      <c r="D119" s="17"/>
      <c r="E119" s="17"/>
      <c r="F119" s="17"/>
      <c r="J119" s="17"/>
      <c r="K119" s="17"/>
      <c r="L119" s="17"/>
      <c r="M119" s="17"/>
      <c r="N119" s="17"/>
      <c r="O119" s="17"/>
      <c r="P119" s="23"/>
      <c r="Q119" s="20"/>
      <c r="BE119" s="21"/>
      <c r="BI119" s="17"/>
      <c r="BJ119" s="23"/>
      <c r="BK119" s="20"/>
      <c r="CH119" s="21"/>
      <c r="CJ119" s="22"/>
      <c r="CQ119" s="20"/>
      <c r="CR119" s="22"/>
      <c r="CS119" s="17"/>
      <c r="CT119" s="17"/>
      <c r="CU119" s="17"/>
      <c r="CV119" s="21"/>
      <c r="CX119" s="22"/>
      <c r="DB119" s="22"/>
      <c r="DF119" s="21"/>
      <c r="DH119" s="22"/>
    </row>
    <row r="120" spans="1:112" ht="15.75" customHeight="1" x14ac:dyDescent="0.35">
      <c r="A120" s="17"/>
      <c r="C120" s="17"/>
      <c r="D120" s="17"/>
      <c r="E120" s="17"/>
      <c r="F120" s="17"/>
      <c r="J120" s="17"/>
      <c r="K120" s="17"/>
      <c r="L120" s="17"/>
      <c r="M120" s="17"/>
      <c r="N120" s="17"/>
      <c r="O120" s="17"/>
      <c r="P120" s="23"/>
      <c r="Q120" s="20"/>
      <c r="BE120" s="21"/>
      <c r="BI120" s="17"/>
      <c r="BJ120" s="23"/>
      <c r="BK120" s="20"/>
      <c r="CH120" s="21"/>
      <c r="CJ120" s="22"/>
      <c r="CQ120" s="20"/>
      <c r="CR120" s="22"/>
      <c r="CS120" s="17"/>
      <c r="CT120" s="17"/>
      <c r="CU120" s="17"/>
      <c r="CV120" s="21"/>
      <c r="CX120" s="22"/>
      <c r="DB120" s="22"/>
      <c r="DF120" s="21"/>
      <c r="DH120" s="22"/>
    </row>
    <row r="121" spans="1:112" ht="15.75" customHeight="1" x14ac:dyDescent="0.35">
      <c r="A121" s="17"/>
      <c r="C121" s="17"/>
      <c r="D121" s="17"/>
      <c r="E121" s="17"/>
      <c r="F121" s="17"/>
      <c r="J121" s="17"/>
      <c r="K121" s="17"/>
      <c r="L121" s="17"/>
      <c r="M121" s="17"/>
      <c r="N121" s="17"/>
      <c r="O121" s="17"/>
      <c r="P121" s="23"/>
      <c r="Q121" s="20"/>
      <c r="BE121" s="21"/>
      <c r="BI121" s="17"/>
      <c r="BJ121" s="23"/>
      <c r="BK121" s="20"/>
      <c r="CH121" s="21"/>
      <c r="CJ121" s="22"/>
      <c r="CQ121" s="20"/>
      <c r="CR121" s="22"/>
      <c r="CS121" s="17"/>
      <c r="CT121" s="17"/>
      <c r="CU121" s="17"/>
      <c r="CV121" s="21"/>
      <c r="CX121" s="22"/>
      <c r="DB121" s="22"/>
      <c r="DF121" s="21"/>
      <c r="DH121" s="22"/>
    </row>
    <row r="122" spans="1:112" ht="15.75" customHeight="1" x14ac:dyDescent="0.35">
      <c r="A122" s="17"/>
      <c r="C122" s="17"/>
      <c r="D122" s="17"/>
      <c r="E122" s="17"/>
      <c r="F122" s="17"/>
      <c r="J122" s="17"/>
      <c r="K122" s="17"/>
      <c r="L122" s="17"/>
      <c r="M122" s="17"/>
      <c r="N122" s="17"/>
      <c r="O122" s="17"/>
      <c r="P122" s="23"/>
      <c r="Q122" s="20"/>
      <c r="BE122" s="21"/>
      <c r="BI122" s="17"/>
      <c r="BJ122" s="23"/>
      <c r="BK122" s="20"/>
      <c r="CH122" s="21"/>
      <c r="CJ122" s="22"/>
      <c r="CQ122" s="20"/>
      <c r="CR122" s="22"/>
      <c r="CS122" s="17"/>
      <c r="CT122" s="17"/>
      <c r="CU122" s="17"/>
      <c r="CV122" s="21"/>
      <c r="CX122" s="22"/>
      <c r="DB122" s="22"/>
      <c r="DF122" s="21"/>
      <c r="DH122" s="22"/>
    </row>
    <row r="123" spans="1:112" ht="15.75" customHeight="1" x14ac:dyDescent="0.35">
      <c r="A123" s="17"/>
      <c r="C123" s="17"/>
      <c r="D123" s="17"/>
      <c r="E123" s="17"/>
      <c r="F123" s="17"/>
      <c r="J123" s="17"/>
      <c r="K123" s="17"/>
      <c r="L123" s="17"/>
      <c r="M123" s="17"/>
      <c r="N123" s="17"/>
      <c r="O123" s="17"/>
      <c r="P123" s="23"/>
      <c r="Q123" s="20"/>
      <c r="BE123" s="21"/>
      <c r="BI123" s="17"/>
      <c r="BJ123" s="23"/>
      <c r="BK123" s="20"/>
      <c r="CH123" s="21"/>
      <c r="CJ123" s="22"/>
      <c r="CQ123" s="20"/>
      <c r="CR123" s="22"/>
      <c r="CS123" s="17"/>
      <c r="CT123" s="17"/>
      <c r="CU123" s="17"/>
      <c r="CV123" s="21"/>
      <c r="CX123" s="22"/>
      <c r="DB123" s="22"/>
      <c r="DF123" s="21"/>
      <c r="DH123" s="22"/>
    </row>
    <row r="124" spans="1:112" ht="15.75" customHeight="1" x14ac:dyDescent="0.35">
      <c r="A124" s="17"/>
      <c r="C124" s="17"/>
      <c r="D124" s="17"/>
      <c r="E124" s="17"/>
      <c r="F124" s="17"/>
      <c r="J124" s="17"/>
      <c r="K124" s="17"/>
      <c r="L124" s="17"/>
      <c r="M124" s="17"/>
      <c r="N124" s="17"/>
      <c r="O124" s="17"/>
      <c r="P124" s="23"/>
      <c r="Q124" s="20"/>
      <c r="BE124" s="21"/>
      <c r="BI124" s="17"/>
      <c r="BJ124" s="23"/>
      <c r="BK124" s="20"/>
      <c r="CH124" s="21"/>
      <c r="CJ124" s="22"/>
      <c r="CQ124" s="20"/>
      <c r="CR124" s="22"/>
      <c r="CS124" s="17"/>
      <c r="CT124" s="17"/>
      <c r="CU124" s="17"/>
      <c r="CV124" s="21"/>
      <c r="CX124" s="22"/>
      <c r="DB124" s="22"/>
      <c r="DF124" s="21"/>
      <c r="DH124" s="22"/>
    </row>
    <row r="125" spans="1:112" ht="15.75" customHeight="1" x14ac:dyDescent="0.35">
      <c r="A125" s="17"/>
      <c r="C125" s="17"/>
      <c r="D125" s="17"/>
      <c r="E125" s="17"/>
      <c r="F125" s="17"/>
      <c r="J125" s="17"/>
      <c r="K125" s="17"/>
      <c r="L125" s="17"/>
      <c r="M125" s="17"/>
      <c r="N125" s="17"/>
      <c r="O125" s="17"/>
      <c r="P125" s="23"/>
      <c r="Q125" s="20"/>
      <c r="BE125" s="21"/>
      <c r="BI125" s="17"/>
      <c r="BJ125" s="23"/>
      <c r="BK125" s="20"/>
      <c r="CH125" s="21"/>
      <c r="CJ125" s="22"/>
      <c r="CQ125" s="20"/>
      <c r="CR125" s="22"/>
      <c r="CS125" s="17"/>
      <c r="CT125" s="17"/>
      <c r="CU125" s="17"/>
      <c r="CV125" s="21"/>
      <c r="CX125" s="22"/>
      <c r="DB125" s="22"/>
      <c r="DF125" s="21"/>
      <c r="DH125" s="22"/>
    </row>
    <row r="126" spans="1:112" ht="15.75" customHeight="1" x14ac:dyDescent="0.35">
      <c r="A126" s="17"/>
      <c r="C126" s="17"/>
      <c r="D126" s="17"/>
      <c r="E126" s="17"/>
      <c r="F126" s="17"/>
      <c r="J126" s="17"/>
      <c r="K126" s="17"/>
      <c r="L126" s="17"/>
      <c r="M126" s="17"/>
      <c r="N126" s="17"/>
      <c r="O126" s="17"/>
      <c r="P126" s="23"/>
      <c r="Q126" s="20"/>
      <c r="BE126" s="21"/>
      <c r="BI126" s="17"/>
      <c r="BJ126" s="23"/>
      <c r="BK126" s="20"/>
      <c r="CH126" s="21"/>
      <c r="CJ126" s="22"/>
      <c r="CQ126" s="20"/>
      <c r="CR126" s="22"/>
      <c r="CS126" s="17"/>
      <c r="CT126" s="17"/>
      <c r="CU126" s="17"/>
      <c r="CV126" s="21"/>
      <c r="CX126" s="22"/>
      <c r="DB126" s="22"/>
      <c r="DF126" s="21"/>
      <c r="DH126" s="22"/>
    </row>
    <row r="127" spans="1:112" ht="15.75" customHeight="1" x14ac:dyDescent="0.35">
      <c r="A127" s="17"/>
      <c r="C127" s="17"/>
      <c r="D127" s="17"/>
      <c r="E127" s="17"/>
      <c r="F127" s="17"/>
      <c r="J127" s="17"/>
      <c r="K127" s="17"/>
      <c r="L127" s="17"/>
      <c r="M127" s="17"/>
      <c r="N127" s="17"/>
      <c r="O127" s="17"/>
      <c r="P127" s="23"/>
      <c r="Q127" s="20"/>
      <c r="BE127" s="21"/>
      <c r="BI127" s="17"/>
      <c r="BJ127" s="23"/>
      <c r="BK127" s="20"/>
      <c r="CH127" s="21"/>
      <c r="CJ127" s="22"/>
      <c r="CQ127" s="20"/>
      <c r="CR127" s="22"/>
      <c r="CS127" s="17"/>
      <c r="CT127" s="17"/>
      <c r="CU127" s="17"/>
      <c r="CV127" s="21"/>
      <c r="CX127" s="22"/>
      <c r="DB127" s="22"/>
      <c r="DF127" s="21"/>
      <c r="DH127" s="22"/>
    </row>
    <row r="128" spans="1:112" ht="15.75" customHeight="1" x14ac:dyDescent="0.35">
      <c r="A128" s="17"/>
      <c r="C128" s="17"/>
      <c r="D128" s="17"/>
      <c r="E128" s="17"/>
      <c r="F128" s="17"/>
      <c r="J128" s="17"/>
      <c r="K128" s="17"/>
      <c r="L128" s="17"/>
      <c r="M128" s="17"/>
      <c r="N128" s="17"/>
      <c r="O128" s="17"/>
      <c r="P128" s="23"/>
      <c r="Q128" s="20"/>
      <c r="BE128" s="21"/>
      <c r="BI128" s="17"/>
      <c r="BJ128" s="23"/>
      <c r="BK128" s="20"/>
      <c r="CH128" s="21"/>
      <c r="CJ128" s="22"/>
      <c r="CQ128" s="20"/>
      <c r="CR128" s="22"/>
      <c r="CS128" s="17"/>
      <c r="CT128" s="17"/>
      <c r="CU128" s="17"/>
      <c r="CV128" s="21"/>
      <c r="CX128" s="22"/>
      <c r="DB128" s="22"/>
      <c r="DF128" s="21"/>
      <c r="DH128" s="22"/>
    </row>
    <row r="129" spans="1:112" ht="15.75" customHeight="1" x14ac:dyDescent="0.35">
      <c r="A129" s="17"/>
      <c r="C129" s="17"/>
      <c r="D129" s="17"/>
      <c r="E129" s="17"/>
      <c r="F129" s="17"/>
      <c r="J129" s="17"/>
      <c r="K129" s="17"/>
      <c r="L129" s="17"/>
      <c r="M129" s="17"/>
      <c r="N129" s="17"/>
      <c r="O129" s="17"/>
      <c r="P129" s="23"/>
      <c r="Q129" s="20"/>
      <c r="BE129" s="21"/>
      <c r="BI129" s="17"/>
      <c r="BJ129" s="23"/>
      <c r="BK129" s="20"/>
      <c r="CH129" s="21"/>
      <c r="CJ129" s="22"/>
      <c r="CQ129" s="20"/>
      <c r="CR129" s="22"/>
      <c r="CS129" s="17"/>
      <c r="CT129" s="17"/>
      <c r="CU129" s="17"/>
      <c r="CV129" s="21"/>
      <c r="CX129" s="22"/>
      <c r="DB129" s="22"/>
      <c r="DF129" s="21"/>
      <c r="DH129" s="22"/>
    </row>
    <row r="130" spans="1:112" ht="15.75" customHeight="1" x14ac:dyDescent="0.35">
      <c r="A130" s="17"/>
      <c r="C130" s="17"/>
      <c r="D130" s="17"/>
      <c r="E130" s="17"/>
      <c r="F130" s="17"/>
      <c r="J130" s="17"/>
      <c r="K130" s="17"/>
      <c r="L130" s="17"/>
      <c r="M130" s="17"/>
      <c r="N130" s="17"/>
      <c r="O130" s="17"/>
      <c r="P130" s="23"/>
      <c r="Q130" s="20"/>
      <c r="BE130" s="21"/>
      <c r="BI130" s="17"/>
      <c r="BJ130" s="23"/>
      <c r="BK130" s="20"/>
      <c r="CH130" s="21"/>
      <c r="CJ130" s="22"/>
      <c r="CQ130" s="20"/>
      <c r="CR130" s="22"/>
      <c r="CS130" s="17"/>
      <c r="CT130" s="17"/>
      <c r="CU130" s="17"/>
      <c r="CV130" s="21"/>
      <c r="CX130" s="22"/>
      <c r="DB130" s="22"/>
      <c r="DF130" s="21"/>
      <c r="DH130" s="22"/>
    </row>
    <row r="131" spans="1:112" ht="15.75" customHeight="1" x14ac:dyDescent="0.35">
      <c r="A131" s="17"/>
      <c r="C131" s="17"/>
      <c r="D131" s="17"/>
      <c r="E131" s="17"/>
      <c r="F131" s="17"/>
      <c r="J131" s="17"/>
      <c r="K131" s="17"/>
      <c r="L131" s="17"/>
      <c r="M131" s="17"/>
      <c r="N131" s="17"/>
      <c r="O131" s="17"/>
      <c r="P131" s="23"/>
      <c r="Q131" s="20"/>
      <c r="BE131" s="21"/>
      <c r="BI131" s="17"/>
      <c r="BJ131" s="23"/>
      <c r="BK131" s="20"/>
      <c r="CH131" s="21"/>
      <c r="CJ131" s="22"/>
      <c r="CQ131" s="20"/>
      <c r="CR131" s="22"/>
      <c r="CS131" s="17"/>
      <c r="CT131" s="17"/>
      <c r="CU131" s="17"/>
      <c r="CV131" s="21"/>
      <c r="CX131" s="22"/>
      <c r="DB131" s="22"/>
      <c r="DF131" s="21"/>
      <c r="DH131" s="22"/>
    </row>
    <row r="132" spans="1:112" ht="15.75" customHeight="1" x14ac:dyDescent="0.35">
      <c r="A132" s="17"/>
      <c r="C132" s="17"/>
      <c r="D132" s="17"/>
      <c r="E132" s="17"/>
      <c r="F132" s="17"/>
      <c r="J132" s="17"/>
      <c r="K132" s="17"/>
      <c r="L132" s="17"/>
      <c r="M132" s="17"/>
      <c r="N132" s="17"/>
      <c r="O132" s="17"/>
      <c r="P132" s="23"/>
      <c r="Q132" s="20"/>
      <c r="BE132" s="21"/>
      <c r="BI132" s="17"/>
      <c r="BJ132" s="23"/>
      <c r="BK132" s="20"/>
      <c r="CH132" s="21"/>
      <c r="CJ132" s="22"/>
      <c r="CQ132" s="20"/>
      <c r="CR132" s="22"/>
      <c r="CS132" s="17"/>
      <c r="CT132" s="17"/>
      <c r="CU132" s="17"/>
      <c r="CV132" s="21"/>
      <c r="CX132" s="22"/>
      <c r="DB132" s="22"/>
      <c r="DF132" s="21"/>
      <c r="DH132" s="22"/>
    </row>
    <row r="133" spans="1:112" ht="15.75" customHeight="1" x14ac:dyDescent="0.35">
      <c r="A133" s="17"/>
      <c r="C133" s="17"/>
      <c r="D133" s="17"/>
      <c r="E133" s="17"/>
      <c r="F133" s="17"/>
      <c r="J133" s="17"/>
      <c r="K133" s="17"/>
      <c r="L133" s="17"/>
      <c r="M133" s="17"/>
      <c r="N133" s="17"/>
      <c r="O133" s="17"/>
      <c r="P133" s="23"/>
      <c r="Q133" s="20"/>
      <c r="BE133" s="21"/>
      <c r="BI133" s="17"/>
      <c r="BJ133" s="23"/>
      <c r="BK133" s="20"/>
      <c r="CH133" s="21"/>
      <c r="CJ133" s="22"/>
      <c r="CQ133" s="20"/>
      <c r="CR133" s="22"/>
      <c r="CS133" s="17"/>
      <c r="CT133" s="17"/>
      <c r="CU133" s="17"/>
      <c r="CV133" s="21"/>
      <c r="CX133" s="22"/>
      <c r="DB133" s="22"/>
      <c r="DF133" s="21"/>
      <c r="DH133" s="22"/>
    </row>
    <row r="134" spans="1:112" ht="15.75" customHeight="1" x14ac:dyDescent="0.35">
      <c r="A134" s="17"/>
      <c r="C134" s="17"/>
      <c r="D134" s="17"/>
      <c r="E134" s="17"/>
      <c r="F134" s="17"/>
      <c r="J134" s="17"/>
      <c r="K134" s="17"/>
      <c r="L134" s="17"/>
      <c r="M134" s="17"/>
      <c r="N134" s="17"/>
      <c r="O134" s="17"/>
      <c r="P134" s="23"/>
      <c r="Q134" s="20"/>
      <c r="BE134" s="21"/>
      <c r="BI134" s="17"/>
      <c r="BJ134" s="23"/>
      <c r="BK134" s="20"/>
      <c r="CH134" s="21"/>
      <c r="CJ134" s="22"/>
      <c r="CQ134" s="20"/>
      <c r="CR134" s="22"/>
      <c r="CS134" s="17"/>
      <c r="CT134" s="17"/>
      <c r="CU134" s="17"/>
      <c r="CV134" s="21"/>
      <c r="CX134" s="22"/>
      <c r="DB134" s="22"/>
      <c r="DF134" s="21"/>
      <c r="DH134" s="22"/>
    </row>
    <row r="135" spans="1:112" ht="15.75" customHeight="1" x14ac:dyDescent="0.35">
      <c r="A135" s="17"/>
      <c r="C135" s="17"/>
      <c r="D135" s="17"/>
      <c r="E135" s="17"/>
      <c r="F135" s="17"/>
      <c r="J135" s="17"/>
      <c r="K135" s="17"/>
      <c r="L135" s="17"/>
      <c r="M135" s="17"/>
      <c r="N135" s="17"/>
      <c r="O135" s="17"/>
      <c r="P135" s="23"/>
      <c r="Q135" s="20"/>
      <c r="BE135" s="21"/>
      <c r="BI135" s="17"/>
      <c r="BJ135" s="23"/>
      <c r="BK135" s="20"/>
      <c r="CH135" s="21"/>
      <c r="CJ135" s="22"/>
      <c r="CQ135" s="20"/>
      <c r="CR135" s="22"/>
      <c r="CS135" s="17"/>
      <c r="CT135" s="17"/>
      <c r="CU135" s="17"/>
      <c r="CV135" s="21"/>
      <c r="CX135" s="22"/>
      <c r="DB135" s="22"/>
      <c r="DF135" s="21"/>
      <c r="DH135" s="22"/>
    </row>
    <row r="136" spans="1:112" ht="15.75" customHeight="1" x14ac:dyDescent="0.35">
      <c r="A136" s="17"/>
      <c r="C136" s="17"/>
      <c r="D136" s="17"/>
      <c r="E136" s="17"/>
      <c r="F136" s="17"/>
      <c r="J136" s="17"/>
      <c r="K136" s="17"/>
      <c r="L136" s="17"/>
      <c r="M136" s="17"/>
      <c r="N136" s="17"/>
      <c r="O136" s="17"/>
      <c r="P136" s="23"/>
      <c r="Q136" s="20"/>
      <c r="BE136" s="21"/>
      <c r="BI136" s="17"/>
      <c r="BJ136" s="23"/>
      <c r="BK136" s="20"/>
      <c r="CH136" s="21"/>
      <c r="CJ136" s="22"/>
      <c r="CQ136" s="20"/>
      <c r="CR136" s="22"/>
      <c r="CS136" s="17"/>
      <c r="CT136" s="17"/>
      <c r="CU136" s="17"/>
      <c r="CV136" s="21"/>
      <c r="CX136" s="22"/>
      <c r="DB136" s="22"/>
      <c r="DF136" s="21"/>
      <c r="DH136" s="22"/>
    </row>
    <row r="137" spans="1:112" ht="15.75" customHeight="1" x14ac:dyDescent="0.35">
      <c r="A137" s="17"/>
      <c r="C137" s="17"/>
      <c r="D137" s="17"/>
      <c r="E137" s="17"/>
      <c r="F137" s="17"/>
      <c r="J137" s="17"/>
      <c r="K137" s="17"/>
      <c r="L137" s="17"/>
      <c r="M137" s="17"/>
      <c r="N137" s="17"/>
      <c r="O137" s="17"/>
      <c r="P137" s="23"/>
      <c r="Q137" s="20"/>
      <c r="BE137" s="21"/>
      <c r="BI137" s="17"/>
      <c r="BJ137" s="23"/>
      <c r="BK137" s="20"/>
      <c r="CH137" s="21"/>
      <c r="CJ137" s="22"/>
      <c r="CQ137" s="20"/>
      <c r="CR137" s="22"/>
      <c r="CS137" s="17"/>
      <c r="CT137" s="17"/>
      <c r="CU137" s="17"/>
      <c r="CV137" s="21"/>
      <c r="CX137" s="22"/>
      <c r="DB137" s="22"/>
      <c r="DF137" s="21"/>
      <c r="DH137" s="22"/>
    </row>
    <row r="138" spans="1:112" ht="15.75" customHeight="1" x14ac:dyDescent="0.35">
      <c r="A138" s="17"/>
      <c r="C138" s="17"/>
      <c r="D138" s="17"/>
      <c r="E138" s="17"/>
      <c r="F138" s="17"/>
      <c r="J138" s="17"/>
      <c r="K138" s="17"/>
      <c r="L138" s="17"/>
      <c r="M138" s="17"/>
      <c r="N138" s="17"/>
      <c r="O138" s="17"/>
      <c r="P138" s="23"/>
      <c r="Q138" s="20"/>
      <c r="BE138" s="21"/>
      <c r="BI138" s="17"/>
      <c r="BJ138" s="23"/>
      <c r="BK138" s="20"/>
      <c r="CH138" s="21"/>
      <c r="CJ138" s="22"/>
      <c r="CQ138" s="20"/>
      <c r="CR138" s="22"/>
      <c r="CS138" s="17"/>
      <c r="CT138" s="17"/>
      <c r="CU138" s="17"/>
      <c r="CV138" s="21"/>
      <c r="CX138" s="22"/>
      <c r="DB138" s="22"/>
      <c r="DF138" s="21"/>
      <c r="DH138" s="22"/>
    </row>
    <row r="139" spans="1:112" ht="15.75" customHeight="1" x14ac:dyDescent="0.35">
      <c r="A139" s="17"/>
      <c r="C139" s="17"/>
      <c r="D139" s="17"/>
      <c r="E139" s="17"/>
      <c r="F139" s="17"/>
      <c r="J139" s="17"/>
      <c r="K139" s="17"/>
      <c r="L139" s="17"/>
      <c r="M139" s="17"/>
      <c r="N139" s="17"/>
      <c r="O139" s="17"/>
      <c r="P139" s="23"/>
      <c r="Q139" s="20"/>
      <c r="BE139" s="21"/>
      <c r="BI139" s="17"/>
      <c r="BJ139" s="23"/>
      <c r="BK139" s="20"/>
      <c r="CH139" s="21"/>
      <c r="CJ139" s="22"/>
      <c r="CQ139" s="20"/>
      <c r="CR139" s="22"/>
      <c r="CS139" s="17"/>
      <c r="CT139" s="17"/>
      <c r="CU139" s="17"/>
      <c r="CV139" s="21"/>
      <c r="CX139" s="22"/>
      <c r="DB139" s="22"/>
      <c r="DF139" s="21"/>
      <c r="DH139" s="22"/>
    </row>
    <row r="140" spans="1:112" ht="15.75" customHeight="1" x14ac:dyDescent="0.35">
      <c r="A140" s="17"/>
      <c r="C140" s="17"/>
      <c r="D140" s="17"/>
      <c r="E140" s="17"/>
      <c r="F140" s="17"/>
      <c r="J140" s="17"/>
      <c r="K140" s="17"/>
      <c r="L140" s="17"/>
      <c r="M140" s="17"/>
      <c r="N140" s="17"/>
      <c r="O140" s="17"/>
      <c r="P140" s="23"/>
      <c r="Q140" s="20"/>
      <c r="BE140" s="21"/>
      <c r="BI140" s="17"/>
      <c r="BJ140" s="23"/>
      <c r="BK140" s="20"/>
      <c r="CH140" s="21"/>
      <c r="CJ140" s="22"/>
      <c r="CQ140" s="20"/>
      <c r="CR140" s="22"/>
      <c r="CS140" s="17"/>
      <c r="CT140" s="17"/>
      <c r="CU140" s="17"/>
      <c r="CV140" s="21"/>
      <c r="CX140" s="22"/>
      <c r="DB140" s="22"/>
      <c r="DF140" s="21"/>
      <c r="DH140" s="22"/>
    </row>
    <row r="141" spans="1:112" ht="15.75" customHeight="1" x14ac:dyDescent="0.35">
      <c r="A141" s="17"/>
      <c r="C141" s="17"/>
      <c r="D141" s="17"/>
      <c r="E141" s="17"/>
      <c r="F141" s="17"/>
      <c r="J141" s="17"/>
      <c r="K141" s="17"/>
      <c r="L141" s="17"/>
      <c r="M141" s="17"/>
      <c r="N141" s="17"/>
      <c r="O141" s="17"/>
      <c r="P141" s="23"/>
      <c r="Q141" s="20"/>
      <c r="BE141" s="21"/>
      <c r="BI141" s="17"/>
      <c r="BJ141" s="23"/>
      <c r="BK141" s="20"/>
      <c r="CH141" s="21"/>
      <c r="CJ141" s="22"/>
      <c r="CQ141" s="20"/>
      <c r="CR141" s="22"/>
      <c r="CS141" s="17"/>
      <c r="CT141" s="17"/>
      <c r="CU141" s="17"/>
      <c r="CV141" s="21"/>
      <c r="CX141" s="22"/>
      <c r="DB141" s="22"/>
      <c r="DF141" s="21"/>
      <c r="DH141" s="22"/>
    </row>
    <row r="142" spans="1:112" ht="15.75" customHeight="1" x14ac:dyDescent="0.35">
      <c r="A142" s="17"/>
      <c r="C142" s="17"/>
      <c r="D142" s="17"/>
      <c r="E142" s="17"/>
      <c r="F142" s="17"/>
      <c r="J142" s="17"/>
      <c r="K142" s="17"/>
      <c r="L142" s="17"/>
      <c r="M142" s="17"/>
      <c r="N142" s="17"/>
      <c r="O142" s="17"/>
      <c r="P142" s="23"/>
      <c r="Q142" s="20"/>
      <c r="BE142" s="21"/>
      <c r="BI142" s="17"/>
      <c r="BJ142" s="23"/>
      <c r="BK142" s="20"/>
      <c r="CH142" s="21"/>
      <c r="CJ142" s="22"/>
      <c r="CQ142" s="20"/>
      <c r="CR142" s="22"/>
      <c r="CS142" s="17"/>
      <c r="CT142" s="17"/>
      <c r="CU142" s="17"/>
      <c r="CV142" s="21"/>
      <c r="CX142" s="22"/>
      <c r="DB142" s="22"/>
      <c r="DF142" s="21"/>
      <c r="DH142" s="22"/>
    </row>
    <row r="143" spans="1:112" ht="15.75" customHeight="1" x14ac:dyDescent="0.35">
      <c r="A143" s="17"/>
      <c r="C143" s="17"/>
      <c r="D143" s="17"/>
      <c r="E143" s="17"/>
      <c r="F143" s="17"/>
      <c r="J143" s="17"/>
      <c r="K143" s="17"/>
      <c r="L143" s="17"/>
      <c r="M143" s="17"/>
      <c r="N143" s="17"/>
      <c r="O143" s="17"/>
      <c r="P143" s="23"/>
      <c r="Q143" s="20"/>
      <c r="BE143" s="21"/>
      <c r="BI143" s="17"/>
      <c r="BJ143" s="23"/>
      <c r="BK143" s="20"/>
      <c r="CH143" s="21"/>
      <c r="CJ143" s="22"/>
      <c r="CQ143" s="20"/>
      <c r="CR143" s="22"/>
      <c r="CS143" s="17"/>
      <c r="CT143" s="17"/>
      <c r="CU143" s="17"/>
      <c r="CV143" s="21"/>
      <c r="CX143" s="22"/>
      <c r="DB143" s="22"/>
      <c r="DF143" s="21"/>
      <c r="DH143" s="22"/>
    </row>
    <row r="144" spans="1:112" ht="15.75" customHeight="1" x14ac:dyDescent="0.35">
      <c r="A144" s="17"/>
      <c r="C144" s="17"/>
      <c r="D144" s="17"/>
      <c r="E144" s="17"/>
      <c r="F144" s="17"/>
      <c r="J144" s="17"/>
      <c r="K144" s="17"/>
      <c r="L144" s="17"/>
      <c r="M144" s="17"/>
      <c r="N144" s="17"/>
      <c r="O144" s="17"/>
      <c r="P144" s="23"/>
      <c r="Q144" s="20"/>
      <c r="BE144" s="21"/>
      <c r="BI144" s="17"/>
      <c r="BJ144" s="23"/>
      <c r="BK144" s="20"/>
      <c r="CH144" s="21"/>
      <c r="CJ144" s="22"/>
      <c r="CQ144" s="20"/>
      <c r="CR144" s="22"/>
      <c r="CS144" s="17"/>
      <c r="CT144" s="17"/>
      <c r="CU144" s="17"/>
      <c r="CV144" s="21"/>
      <c r="CX144" s="22"/>
      <c r="DB144" s="22"/>
      <c r="DF144" s="21"/>
      <c r="DH144" s="22"/>
    </row>
    <row r="145" spans="1:112" ht="15.75" customHeight="1" x14ac:dyDescent="0.35">
      <c r="A145" s="17"/>
      <c r="C145" s="17"/>
      <c r="D145" s="17"/>
      <c r="E145" s="17"/>
      <c r="F145" s="17"/>
      <c r="J145" s="17"/>
      <c r="K145" s="17"/>
      <c r="L145" s="17"/>
      <c r="M145" s="17"/>
      <c r="N145" s="17"/>
      <c r="O145" s="17"/>
      <c r="P145" s="23"/>
      <c r="Q145" s="20"/>
      <c r="BE145" s="21"/>
      <c r="BI145" s="17"/>
      <c r="BJ145" s="23"/>
      <c r="BK145" s="20"/>
      <c r="CH145" s="21"/>
      <c r="CJ145" s="22"/>
      <c r="CQ145" s="20"/>
      <c r="CR145" s="22"/>
      <c r="CS145" s="17"/>
      <c r="CT145" s="17"/>
      <c r="CU145" s="17"/>
      <c r="CV145" s="21"/>
      <c r="CX145" s="22"/>
      <c r="DB145" s="22"/>
      <c r="DF145" s="21"/>
      <c r="DH145" s="22"/>
    </row>
    <row r="146" spans="1:112" ht="15.75" customHeight="1" x14ac:dyDescent="0.35">
      <c r="A146" s="17"/>
      <c r="C146" s="17"/>
      <c r="D146" s="17"/>
      <c r="E146" s="17"/>
      <c r="F146" s="17"/>
      <c r="J146" s="17"/>
      <c r="K146" s="17"/>
      <c r="L146" s="17"/>
      <c r="M146" s="17"/>
      <c r="N146" s="17"/>
      <c r="O146" s="17"/>
      <c r="P146" s="23"/>
      <c r="Q146" s="20"/>
      <c r="BE146" s="21"/>
      <c r="BI146" s="17"/>
      <c r="BJ146" s="23"/>
      <c r="BK146" s="20"/>
      <c r="CH146" s="21"/>
      <c r="CJ146" s="22"/>
      <c r="CQ146" s="20"/>
      <c r="CR146" s="22"/>
      <c r="CS146" s="17"/>
      <c r="CT146" s="17"/>
      <c r="CU146" s="17"/>
      <c r="CV146" s="21"/>
      <c r="CX146" s="22"/>
      <c r="DB146" s="22"/>
      <c r="DF146" s="21"/>
      <c r="DH146" s="22"/>
    </row>
    <row r="147" spans="1:112" ht="15.75" customHeight="1" x14ac:dyDescent="0.35">
      <c r="A147" s="17"/>
      <c r="C147" s="17"/>
      <c r="D147" s="17"/>
      <c r="E147" s="17"/>
      <c r="F147" s="17"/>
      <c r="J147" s="17"/>
      <c r="K147" s="17"/>
      <c r="L147" s="17"/>
      <c r="M147" s="17"/>
      <c r="N147" s="17"/>
      <c r="O147" s="17"/>
      <c r="P147" s="23"/>
      <c r="Q147" s="20"/>
      <c r="BE147" s="21"/>
      <c r="BI147" s="17"/>
      <c r="BJ147" s="23"/>
      <c r="BK147" s="20"/>
      <c r="CH147" s="21"/>
      <c r="CJ147" s="22"/>
      <c r="CQ147" s="20"/>
      <c r="CR147" s="22"/>
      <c r="CS147" s="17"/>
      <c r="CT147" s="17"/>
      <c r="CU147" s="17"/>
      <c r="CV147" s="21"/>
      <c r="CX147" s="22"/>
      <c r="DB147" s="22"/>
      <c r="DF147" s="21"/>
      <c r="DH147" s="22"/>
    </row>
    <row r="148" spans="1:112" ht="15.75" customHeight="1" x14ac:dyDescent="0.35">
      <c r="A148" s="17"/>
      <c r="C148" s="17"/>
      <c r="D148" s="17"/>
      <c r="E148" s="17"/>
      <c r="F148" s="17"/>
      <c r="J148" s="17"/>
      <c r="K148" s="17"/>
      <c r="L148" s="17"/>
      <c r="M148" s="17"/>
      <c r="N148" s="17"/>
      <c r="O148" s="17"/>
      <c r="P148" s="23"/>
      <c r="Q148" s="20"/>
      <c r="BE148" s="21"/>
      <c r="BI148" s="17"/>
      <c r="BJ148" s="23"/>
      <c r="BK148" s="20"/>
      <c r="CH148" s="21"/>
      <c r="CJ148" s="22"/>
      <c r="CQ148" s="20"/>
      <c r="CR148" s="22"/>
      <c r="CS148" s="17"/>
      <c r="CT148" s="17"/>
      <c r="CU148" s="17"/>
      <c r="CV148" s="21"/>
      <c r="CX148" s="22"/>
      <c r="DB148" s="22"/>
      <c r="DF148" s="21"/>
      <c r="DH148" s="22"/>
    </row>
    <row r="149" spans="1:112" ht="15.75" customHeight="1" x14ac:dyDescent="0.35">
      <c r="A149" s="17"/>
      <c r="C149" s="17"/>
      <c r="D149" s="17"/>
      <c r="E149" s="17"/>
      <c r="F149" s="17"/>
      <c r="J149" s="17"/>
      <c r="K149" s="17"/>
      <c r="L149" s="17"/>
      <c r="M149" s="17"/>
      <c r="N149" s="17"/>
      <c r="O149" s="17"/>
      <c r="P149" s="23"/>
      <c r="Q149" s="20"/>
      <c r="BE149" s="21"/>
      <c r="BI149" s="17"/>
      <c r="BJ149" s="23"/>
      <c r="BK149" s="20"/>
      <c r="CH149" s="21"/>
      <c r="CJ149" s="22"/>
      <c r="CQ149" s="20"/>
      <c r="CR149" s="22"/>
      <c r="CS149" s="17"/>
      <c r="CT149" s="17"/>
      <c r="CU149" s="17"/>
      <c r="CV149" s="21"/>
      <c r="CX149" s="22"/>
      <c r="DB149" s="22"/>
      <c r="DF149" s="21"/>
      <c r="DH149" s="22"/>
    </row>
    <row r="150" spans="1:112" ht="15.75" customHeight="1" x14ac:dyDescent="0.35">
      <c r="A150" s="17"/>
      <c r="C150" s="17"/>
      <c r="D150" s="17"/>
      <c r="E150" s="17"/>
      <c r="F150" s="17"/>
      <c r="J150" s="17"/>
      <c r="K150" s="17"/>
      <c r="L150" s="17"/>
      <c r="M150" s="17"/>
      <c r="N150" s="17"/>
      <c r="O150" s="17"/>
      <c r="P150" s="23"/>
      <c r="Q150" s="20"/>
      <c r="BE150" s="21"/>
      <c r="BI150" s="17"/>
      <c r="BJ150" s="23"/>
      <c r="BK150" s="20"/>
      <c r="CH150" s="21"/>
      <c r="CJ150" s="22"/>
      <c r="CQ150" s="20"/>
      <c r="CR150" s="22"/>
      <c r="CS150" s="17"/>
      <c r="CT150" s="17"/>
      <c r="CU150" s="17"/>
      <c r="CV150" s="21"/>
      <c r="CX150" s="22"/>
      <c r="DB150" s="22"/>
      <c r="DF150" s="21"/>
      <c r="DH150" s="22"/>
    </row>
    <row r="151" spans="1:112" ht="15.75" customHeight="1" x14ac:dyDescent="0.35">
      <c r="A151" s="17"/>
      <c r="C151" s="17"/>
      <c r="D151" s="17"/>
      <c r="E151" s="17"/>
      <c r="F151" s="17"/>
      <c r="J151" s="17"/>
      <c r="K151" s="17"/>
      <c r="L151" s="17"/>
      <c r="M151" s="17"/>
      <c r="N151" s="17"/>
      <c r="O151" s="17"/>
      <c r="P151" s="23"/>
      <c r="Q151" s="20"/>
      <c r="BE151" s="21"/>
      <c r="BI151" s="17"/>
      <c r="BJ151" s="23"/>
      <c r="BK151" s="20"/>
      <c r="CH151" s="21"/>
      <c r="CJ151" s="22"/>
      <c r="CQ151" s="20"/>
      <c r="CR151" s="22"/>
      <c r="CS151" s="17"/>
      <c r="CT151" s="17"/>
      <c r="CU151" s="17"/>
      <c r="CV151" s="21"/>
      <c r="CX151" s="22"/>
      <c r="DB151" s="22"/>
      <c r="DF151" s="21"/>
      <c r="DH151" s="22"/>
    </row>
    <row r="152" spans="1:112" ht="15.75" customHeight="1" x14ac:dyDescent="0.35">
      <c r="A152" s="17"/>
      <c r="C152" s="17"/>
      <c r="D152" s="17"/>
      <c r="E152" s="17"/>
      <c r="F152" s="17"/>
      <c r="J152" s="17"/>
      <c r="K152" s="17"/>
      <c r="L152" s="17"/>
      <c r="M152" s="17"/>
      <c r="N152" s="17"/>
      <c r="O152" s="17"/>
      <c r="P152" s="23"/>
      <c r="Q152" s="20"/>
      <c r="BE152" s="21"/>
      <c r="BI152" s="17"/>
      <c r="BJ152" s="23"/>
      <c r="BK152" s="20"/>
      <c r="CH152" s="21"/>
      <c r="CJ152" s="22"/>
      <c r="CQ152" s="20"/>
      <c r="CR152" s="22"/>
      <c r="CS152" s="17"/>
      <c r="CT152" s="17"/>
      <c r="CU152" s="17"/>
      <c r="CV152" s="21"/>
      <c r="CX152" s="22"/>
      <c r="DB152" s="22"/>
      <c r="DF152" s="21"/>
      <c r="DH152" s="22"/>
    </row>
    <row r="153" spans="1:112" ht="15.75" customHeight="1" x14ac:dyDescent="0.35">
      <c r="A153" s="17"/>
      <c r="C153" s="17"/>
      <c r="D153" s="17"/>
      <c r="E153" s="17"/>
      <c r="F153" s="17"/>
      <c r="J153" s="17"/>
      <c r="K153" s="17"/>
      <c r="L153" s="17"/>
      <c r="M153" s="17"/>
      <c r="N153" s="17"/>
      <c r="O153" s="17"/>
      <c r="P153" s="23"/>
      <c r="Q153" s="20"/>
      <c r="BE153" s="21"/>
      <c r="BI153" s="17"/>
      <c r="BJ153" s="23"/>
      <c r="BK153" s="20"/>
      <c r="CH153" s="21"/>
      <c r="CJ153" s="22"/>
      <c r="CQ153" s="20"/>
      <c r="CR153" s="22"/>
      <c r="CS153" s="17"/>
      <c r="CT153" s="17"/>
      <c r="CU153" s="17"/>
      <c r="CV153" s="21"/>
      <c r="CX153" s="22"/>
      <c r="DB153" s="22"/>
      <c r="DF153" s="21"/>
      <c r="DH153" s="22"/>
    </row>
    <row r="154" spans="1:112" ht="15.75" customHeight="1" x14ac:dyDescent="0.35">
      <c r="A154" s="17"/>
      <c r="C154" s="17"/>
      <c r="D154" s="17"/>
      <c r="E154" s="17"/>
      <c r="F154" s="17"/>
      <c r="J154" s="17"/>
      <c r="K154" s="17"/>
      <c r="L154" s="17"/>
      <c r="M154" s="17"/>
      <c r="N154" s="17"/>
      <c r="O154" s="17"/>
      <c r="P154" s="23"/>
      <c r="Q154" s="20"/>
      <c r="BE154" s="21"/>
      <c r="BI154" s="17"/>
      <c r="BJ154" s="23"/>
      <c r="BK154" s="20"/>
      <c r="CH154" s="21"/>
      <c r="CJ154" s="22"/>
      <c r="CQ154" s="20"/>
      <c r="CR154" s="22"/>
      <c r="CS154" s="17"/>
      <c r="CT154" s="17"/>
      <c r="CU154" s="17"/>
      <c r="CV154" s="21"/>
      <c r="CX154" s="22"/>
      <c r="DB154" s="22"/>
      <c r="DF154" s="21"/>
      <c r="DH154" s="22"/>
    </row>
    <row r="155" spans="1:112" ht="15.75" customHeight="1" x14ac:dyDescent="0.35">
      <c r="A155" s="17"/>
      <c r="C155" s="17"/>
      <c r="D155" s="17"/>
      <c r="E155" s="17"/>
      <c r="F155" s="17"/>
      <c r="J155" s="17"/>
      <c r="K155" s="17"/>
      <c r="L155" s="17"/>
      <c r="M155" s="17"/>
      <c r="N155" s="17"/>
      <c r="O155" s="17"/>
      <c r="P155" s="23"/>
      <c r="Q155" s="20"/>
      <c r="BE155" s="21"/>
      <c r="BI155" s="17"/>
      <c r="BJ155" s="23"/>
      <c r="BK155" s="20"/>
      <c r="CH155" s="21"/>
      <c r="CJ155" s="22"/>
      <c r="CQ155" s="20"/>
      <c r="CR155" s="22"/>
      <c r="CS155" s="17"/>
      <c r="CT155" s="17"/>
      <c r="CU155" s="17"/>
      <c r="CV155" s="21"/>
      <c r="CX155" s="22"/>
      <c r="DB155" s="22"/>
      <c r="DF155" s="21"/>
      <c r="DH155" s="22"/>
    </row>
    <row r="156" spans="1:112" ht="15.75" customHeight="1" x14ac:dyDescent="0.35">
      <c r="A156" s="17"/>
      <c r="C156" s="17"/>
      <c r="D156" s="17"/>
      <c r="E156" s="17"/>
      <c r="F156" s="17"/>
      <c r="J156" s="17"/>
      <c r="K156" s="17"/>
      <c r="L156" s="17"/>
      <c r="M156" s="17"/>
      <c r="N156" s="17"/>
      <c r="O156" s="17"/>
      <c r="P156" s="23"/>
      <c r="Q156" s="20"/>
      <c r="BE156" s="21"/>
      <c r="BI156" s="17"/>
      <c r="BJ156" s="23"/>
      <c r="BK156" s="20"/>
      <c r="CH156" s="21"/>
      <c r="CJ156" s="22"/>
      <c r="CQ156" s="20"/>
      <c r="CR156" s="22"/>
      <c r="CS156" s="17"/>
      <c r="CT156" s="17"/>
      <c r="CU156" s="17"/>
      <c r="CV156" s="21"/>
      <c r="CX156" s="22"/>
      <c r="DB156" s="22"/>
      <c r="DF156" s="21"/>
      <c r="DH156" s="22"/>
    </row>
    <row r="157" spans="1:112" ht="15.75" customHeight="1" x14ac:dyDescent="0.35">
      <c r="A157" s="17"/>
      <c r="C157" s="17"/>
      <c r="D157" s="17"/>
      <c r="E157" s="17"/>
      <c r="F157" s="17"/>
      <c r="J157" s="17"/>
      <c r="K157" s="17"/>
      <c r="L157" s="17"/>
      <c r="M157" s="17"/>
      <c r="N157" s="17"/>
      <c r="O157" s="17"/>
      <c r="P157" s="23"/>
      <c r="Q157" s="20"/>
      <c r="BE157" s="21"/>
      <c r="BI157" s="17"/>
      <c r="BJ157" s="23"/>
      <c r="BK157" s="20"/>
      <c r="CH157" s="21"/>
      <c r="CJ157" s="22"/>
      <c r="CQ157" s="20"/>
      <c r="CR157" s="22"/>
      <c r="CS157" s="17"/>
      <c r="CT157" s="17"/>
      <c r="CU157" s="17"/>
      <c r="CV157" s="21"/>
      <c r="CX157" s="22"/>
      <c r="DB157" s="22"/>
      <c r="DF157" s="21"/>
      <c r="DH157" s="22"/>
    </row>
    <row r="158" spans="1:112" ht="15.75" customHeight="1" x14ac:dyDescent="0.35">
      <c r="A158" s="17"/>
      <c r="C158" s="17"/>
      <c r="D158" s="17"/>
      <c r="E158" s="17"/>
      <c r="F158" s="17"/>
      <c r="J158" s="17"/>
      <c r="K158" s="17"/>
      <c r="L158" s="17"/>
      <c r="M158" s="17"/>
      <c r="N158" s="17"/>
      <c r="O158" s="17"/>
      <c r="P158" s="23"/>
      <c r="Q158" s="20"/>
      <c r="BE158" s="21"/>
      <c r="BI158" s="17"/>
      <c r="BJ158" s="23"/>
      <c r="BK158" s="20"/>
      <c r="CH158" s="21"/>
      <c r="CJ158" s="22"/>
      <c r="CQ158" s="20"/>
      <c r="CR158" s="22"/>
      <c r="CS158" s="17"/>
      <c r="CT158" s="17"/>
      <c r="CU158" s="17"/>
      <c r="CV158" s="21"/>
      <c r="CX158" s="22"/>
      <c r="DB158" s="22"/>
      <c r="DF158" s="21"/>
      <c r="DH158" s="22"/>
    </row>
    <row r="159" spans="1:112" ht="15.75" customHeight="1" x14ac:dyDescent="0.35">
      <c r="A159" s="17"/>
      <c r="C159" s="17"/>
      <c r="D159" s="17"/>
      <c r="E159" s="17"/>
      <c r="F159" s="17"/>
      <c r="J159" s="17"/>
      <c r="K159" s="17"/>
      <c r="L159" s="17"/>
      <c r="M159" s="17"/>
      <c r="N159" s="17"/>
      <c r="O159" s="17"/>
      <c r="P159" s="23"/>
      <c r="Q159" s="20"/>
      <c r="BE159" s="21"/>
      <c r="BI159" s="17"/>
      <c r="BJ159" s="23"/>
      <c r="BK159" s="20"/>
      <c r="CH159" s="21"/>
      <c r="CJ159" s="22"/>
      <c r="CQ159" s="20"/>
      <c r="CR159" s="22"/>
      <c r="CS159" s="17"/>
      <c r="CT159" s="17"/>
      <c r="CU159" s="17"/>
      <c r="CV159" s="21"/>
      <c r="CX159" s="22"/>
      <c r="DB159" s="22"/>
      <c r="DF159" s="21"/>
      <c r="DH159" s="22"/>
    </row>
    <row r="160" spans="1:112" ht="15.75" customHeight="1" x14ac:dyDescent="0.35">
      <c r="A160" s="17"/>
      <c r="C160" s="17"/>
      <c r="D160" s="17"/>
      <c r="E160" s="17"/>
      <c r="F160" s="17"/>
      <c r="J160" s="17"/>
      <c r="K160" s="17"/>
      <c r="L160" s="17"/>
      <c r="M160" s="17"/>
      <c r="N160" s="17"/>
      <c r="O160" s="17"/>
      <c r="P160" s="23"/>
      <c r="Q160" s="20"/>
      <c r="BE160" s="21"/>
      <c r="BI160" s="17"/>
      <c r="BJ160" s="23"/>
      <c r="BK160" s="20"/>
      <c r="CH160" s="21"/>
      <c r="CJ160" s="22"/>
      <c r="CQ160" s="20"/>
      <c r="CR160" s="22"/>
      <c r="CS160" s="17"/>
      <c r="CT160" s="17"/>
      <c r="CU160" s="17"/>
      <c r="CV160" s="21"/>
      <c r="CX160" s="22"/>
      <c r="DB160" s="22"/>
      <c r="DF160" s="21"/>
      <c r="DH160" s="22"/>
    </row>
    <row r="161" spans="1:112" ht="15.75" customHeight="1" x14ac:dyDescent="0.35">
      <c r="A161" s="17"/>
      <c r="C161" s="17"/>
      <c r="D161" s="17"/>
      <c r="E161" s="17"/>
      <c r="F161" s="17"/>
      <c r="J161" s="17"/>
      <c r="K161" s="17"/>
      <c r="L161" s="17"/>
      <c r="M161" s="17"/>
      <c r="N161" s="17"/>
      <c r="O161" s="17"/>
      <c r="P161" s="23"/>
      <c r="Q161" s="20"/>
      <c r="BE161" s="21"/>
      <c r="BI161" s="17"/>
      <c r="BJ161" s="23"/>
      <c r="BK161" s="20"/>
      <c r="CH161" s="21"/>
      <c r="CJ161" s="22"/>
      <c r="CQ161" s="20"/>
      <c r="CR161" s="22"/>
      <c r="CS161" s="17"/>
      <c r="CT161" s="17"/>
      <c r="CU161" s="17"/>
      <c r="CV161" s="21"/>
      <c r="CX161" s="22"/>
      <c r="DB161" s="22"/>
      <c r="DF161" s="21"/>
      <c r="DH161" s="22"/>
    </row>
    <row r="162" spans="1:112" ht="15.75" customHeight="1" x14ac:dyDescent="0.35">
      <c r="A162" s="17"/>
      <c r="C162" s="17"/>
      <c r="D162" s="17"/>
      <c r="E162" s="17"/>
      <c r="F162" s="17"/>
      <c r="J162" s="17"/>
      <c r="K162" s="17"/>
      <c r="L162" s="17"/>
      <c r="M162" s="17"/>
      <c r="N162" s="17"/>
      <c r="O162" s="17"/>
      <c r="P162" s="23"/>
      <c r="Q162" s="20"/>
      <c r="BE162" s="21"/>
      <c r="BI162" s="17"/>
      <c r="BJ162" s="23"/>
      <c r="BK162" s="20"/>
      <c r="CH162" s="21"/>
      <c r="CJ162" s="22"/>
      <c r="CQ162" s="20"/>
      <c r="CR162" s="22"/>
      <c r="CS162" s="17"/>
      <c r="CT162" s="17"/>
      <c r="CU162" s="17"/>
      <c r="CV162" s="21"/>
      <c r="CX162" s="22"/>
      <c r="DB162" s="22"/>
      <c r="DF162" s="21"/>
      <c r="DH162" s="22"/>
    </row>
    <row r="163" spans="1:112" ht="15.75" customHeight="1" x14ac:dyDescent="0.35">
      <c r="A163" s="17"/>
      <c r="C163" s="17"/>
      <c r="D163" s="17"/>
      <c r="E163" s="17"/>
      <c r="F163" s="17"/>
      <c r="J163" s="17"/>
      <c r="K163" s="17"/>
      <c r="L163" s="17"/>
      <c r="M163" s="17"/>
      <c r="N163" s="17"/>
      <c r="O163" s="17"/>
      <c r="P163" s="23"/>
      <c r="Q163" s="20"/>
      <c r="BE163" s="21"/>
      <c r="BI163" s="17"/>
      <c r="BJ163" s="23"/>
      <c r="BK163" s="20"/>
      <c r="CH163" s="21"/>
      <c r="CJ163" s="22"/>
      <c r="CQ163" s="20"/>
      <c r="CR163" s="22"/>
      <c r="CS163" s="17"/>
      <c r="CT163" s="17"/>
      <c r="CU163" s="17"/>
      <c r="CV163" s="21"/>
      <c r="CX163" s="22"/>
      <c r="DB163" s="22"/>
      <c r="DF163" s="21"/>
      <c r="DH163" s="22"/>
    </row>
    <row r="164" spans="1:112" ht="15.75" customHeight="1" x14ac:dyDescent="0.35">
      <c r="A164" s="17"/>
      <c r="C164" s="17"/>
      <c r="D164" s="17"/>
      <c r="E164" s="17"/>
      <c r="F164" s="17"/>
      <c r="J164" s="17"/>
      <c r="K164" s="17"/>
      <c r="L164" s="17"/>
      <c r="M164" s="17"/>
      <c r="N164" s="17"/>
      <c r="O164" s="17"/>
      <c r="P164" s="23"/>
      <c r="Q164" s="20"/>
      <c r="BE164" s="21"/>
      <c r="BI164" s="17"/>
      <c r="BJ164" s="23"/>
      <c r="BK164" s="20"/>
      <c r="CH164" s="21"/>
      <c r="CJ164" s="22"/>
      <c r="CQ164" s="20"/>
      <c r="CR164" s="22"/>
      <c r="CS164" s="17"/>
      <c r="CT164" s="17"/>
      <c r="CU164" s="17"/>
      <c r="CV164" s="21"/>
      <c r="CX164" s="22"/>
      <c r="DB164" s="22"/>
      <c r="DF164" s="21"/>
      <c r="DH164" s="22"/>
    </row>
    <row r="165" spans="1:112" ht="15.75" customHeight="1" x14ac:dyDescent="0.35">
      <c r="A165" s="17"/>
      <c r="C165" s="17"/>
      <c r="D165" s="17"/>
      <c r="E165" s="17"/>
      <c r="F165" s="17"/>
      <c r="J165" s="17"/>
      <c r="K165" s="17"/>
      <c r="L165" s="17"/>
      <c r="M165" s="17"/>
      <c r="N165" s="17"/>
      <c r="O165" s="17"/>
      <c r="P165" s="23"/>
      <c r="Q165" s="20"/>
      <c r="BE165" s="21"/>
      <c r="BI165" s="17"/>
      <c r="BJ165" s="23"/>
      <c r="BK165" s="20"/>
      <c r="CH165" s="21"/>
      <c r="CJ165" s="22"/>
      <c r="CQ165" s="20"/>
      <c r="CR165" s="22"/>
      <c r="CS165" s="17"/>
      <c r="CT165" s="17"/>
      <c r="CU165" s="17"/>
      <c r="CV165" s="21"/>
      <c r="CX165" s="22"/>
      <c r="DB165" s="22"/>
      <c r="DF165" s="21"/>
      <c r="DH165" s="22"/>
    </row>
    <row r="166" spans="1:112" ht="15.75" customHeight="1" x14ac:dyDescent="0.35">
      <c r="A166" s="17"/>
      <c r="C166" s="17"/>
      <c r="D166" s="17"/>
      <c r="E166" s="17"/>
      <c r="F166" s="17"/>
      <c r="J166" s="17"/>
      <c r="K166" s="17"/>
      <c r="L166" s="17"/>
      <c r="M166" s="17"/>
      <c r="N166" s="17"/>
      <c r="O166" s="17"/>
      <c r="P166" s="23"/>
      <c r="Q166" s="20"/>
      <c r="BE166" s="21"/>
      <c r="BI166" s="17"/>
      <c r="BJ166" s="23"/>
      <c r="BK166" s="20"/>
      <c r="CH166" s="21"/>
      <c r="CJ166" s="22"/>
      <c r="CQ166" s="20"/>
      <c r="CR166" s="22"/>
      <c r="CS166" s="17"/>
      <c r="CT166" s="17"/>
      <c r="CU166" s="17"/>
      <c r="CV166" s="21"/>
      <c r="CX166" s="22"/>
      <c r="DB166" s="22"/>
      <c r="DF166" s="21"/>
      <c r="DH166" s="22"/>
    </row>
    <row r="167" spans="1:112" ht="15.75" customHeight="1" x14ac:dyDescent="0.35">
      <c r="A167" s="17"/>
      <c r="C167" s="17"/>
      <c r="D167" s="17"/>
      <c r="E167" s="17"/>
      <c r="F167" s="17"/>
      <c r="J167" s="17"/>
      <c r="K167" s="17"/>
      <c r="L167" s="17"/>
      <c r="M167" s="17"/>
      <c r="N167" s="17"/>
      <c r="O167" s="17"/>
      <c r="P167" s="23"/>
      <c r="Q167" s="20"/>
      <c r="BE167" s="21"/>
      <c r="BI167" s="17"/>
      <c r="BJ167" s="23"/>
      <c r="BK167" s="20"/>
      <c r="CH167" s="21"/>
      <c r="CJ167" s="22"/>
      <c r="CQ167" s="20"/>
      <c r="CR167" s="22"/>
      <c r="CS167" s="17"/>
      <c r="CT167" s="17"/>
      <c r="CU167" s="17"/>
      <c r="CV167" s="21"/>
      <c r="CX167" s="22"/>
      <c r="DB167" s="22"/>
      <c r="DF167" s="21"/>
      <c r="DH167" s="22"/>
    </row>
    <row r="168" spans="1:112" ht="15.75" customHeight="1" x14ac:dyDescent="0.35">
      <c r="A168" s="17"/>
      <c r="C168" s="17"/>
      <c r="D168" s="17"/>
      <c r="E168" s="17"/>
      <c r="F168" s="17"/>
      <c r="J168" s="17"/>
      <c r="K168" s="17"/>
      <c r="L168" s="17"/>
      <c r="M168" s="17"/>
      <c r="N168" s="17"/>
      <c r="O168" s="17"/>
      <c r="P168" s="23"/>
      <c r="Q168" s="20"/>
      <c r="BE168" s="21"/>
      <c r="BI168" s="17"/>
      <c r="BJ168" s="23"/>
      <c r="BK168" s="20"/>
      <c r="CH168" s="21"/>
      <c r="CJ168" s="22"/>
      <c r="CQ168" s="20"/>
      <c r="CR168" s="22"/>
      <c r="CS168" s="17"/>
      <c r="CT168" s="17"/>
      <c r="CU168" s="17"/>
      <c r="CV168" s="21"/>
      <c r="CX168" s="22"/>
      <c r="DB168" s="22"/>
      <c r="DF168" s="21"/>
      <c r="DH168" s="22"/>
    </row>
    <row r="169" spans="1:112" ht="15.75" customHeight="1" x14ac:dyDescent="0.35">
      <c r="A169" s="17"/>
      <c r="C169" s="17"/>
      <c r="D169" s="17"/>
      <c r="E169" s="17"/>
      <c r="F169" s="17"/>
      <c r="J169" s="17"/>
      <c r="K169" s="17"/>
      <c r="L169" s="17"/>
      <c r="M169" s="17"/>
      <c r="N169" s="17"/>
      <c r="O169" s="17"/>
      <c r="P169" s="23"/>
      <c r="Q169" s="20"/>
      <c r="BE169" s="21"/>
      <c r="BI169" s="17"/>
      <c r="BJ169" s="23"/>
      <c r="BK169" s="20"/>
      <c r="CH169" s="21"/>
      <c r="CJ169" s="22"/>
      <c r="CQ169" s="20"/>
      <c r="CR169" s="22"/>
      <c r="CS169" s="17"/>
      <c r="CT169" s="17"/>
      <c r="CU169" s="17"/>
      <c r="CV169" s="21"/>
      <c r="CX169" s="22"/>
      <c r="DB169" s="22"/>
      <c r="DF169" s="21"/>
      <c r="DH169" s="22"/>
    </row>
    <row r="170" spans="1:112" ht="15.75" customHeight="1" x14ac:dyDescent="0.35">
      <c r="A170" s="17"/>
      <c r="C170" s="17"/>
      <c r="D170" s="17"/>
      <c r="E170" s="17"/>
      <c r="F170" s="17"/>
      <c r="J170" s="17"/>
      <c r="K170" s="17"/>
      <c r="L170" s="17"/>
      <c r="M170" s="17"/>
      <c r="N170" s="17"/>
      <c r="O170" s="17"/>
      <c r="P170" s="23"/>
      <c r="Q170" s="20"/>
      <c r="BE170" s="21"/>
      <c r="BI170" s="17"/>
      <c r="BJ170" s="23"/>
      <c r="BK170" s="20"/>
      <c r="CH170" s="21"/>
      <c r="CJ170" s="22"/>
      <c r="CQ170" s="20"/>
      <c r="CR170" s="22"/>
      <c r="CS170" s="17"/>
      <c r="CT170" s="17"/>
      <c r="CU170" s="17"/>
      <c r="CV170" s="21"/>
      <c r="CX170" s="22"/>
      <c r="DB170" s="22"/>
      <c r="DF170" s="21"/>
      <c r="DH170" s="22"/>
    </row>
    <row r="171" spans="1:112" ht="15.75" customHeight="1" x14ac:dyDescent="0.35">
      <c r="A171" s="17"/>
      <c r="C171" s="17"/>
      <c r="D171" s="17"/>
      <c r="E171" s="17"/>
      <c r="F171" s="17"/>
      <c r="J171" s="17"/>
      <c r="K171" s="17"/>
      <c r="L171" s="17"/>
      <c r="M171" s="17"/>
      <c r="N171" s="17"/>
      <c r="O171" s="17"/>
      <c r="P171" s="23"/>
      <c r="Q171" s="20"/>
      <c r="BE171" s="21"/>
      <c r="BI171" s="17"/>
      <c r="BJ171" s="23"/>
      <c r="BK171" s="20"/>
      <c r="CH171" s="21"/>
      <c r="CJ171" s="22"/>
      <c r="CQ171" s="20"/>
      <c r="CR171" s="22"/>
      <c r="CS171" s="17"/>
      <c r="CT171" s="17"/>
      <c r="CU171" s="17"/>
      <c r="CV171" s="21"/>
      <c r="CX171" s="22"/>
      <c r="DB171" s="22"/>
      <c r="DF171" s="21"/>
      <c r="DH171" s="22"/>
    </row>
    <row r="172" spans="1:112" ht="15.75" customHeight="1" x14ac:dyDescent="0.35">
      <c r="A172" s="17"/>
      <c r="C172" s="17"/>
      <c r="D172" s="17"/>
      <c r="E172" s="17"/>
      <c r="F172" s="17"/>
      <c r="J172" s="17"/>
      <c r="K172" s="17"/>
      <c r="L172" s="17"/>
      <c r="M172" s="17"/>
      <c r="N172" s="17"/>
      <c r="O172" s="17"/>
      <c r="P172" s="23"/>
      <c r="Q172" s="20"/>
      <c r="BE172" s="21"/>
      <c r="BI172" s="17"/>
      <c r="BJ172" s="23"/>
      <c r="BK172" s="20"/>
      <c r="CH172" s="21"/>
      <c r="CJ172" s="22"/>
      <c r="CQ172" s="20"/>
      <c r="CR172" s="22"/>
      <c r="CS172" s="17"/>
      <c r="CT172" s="17"/>
      <c r="CU172" s="17"/>
      <c r="CV172" s="21"/>
      <c r="CX172" s="22"/>
      <c r="DB172" s="22"/>
      <c r="DF172" s="21"/>
      <c r="DH172" s="22"/>
    </row>
    <row r="173" spans="1:112" ht="15.75" customHeight="1" x14ac:dyDescent="0.35">
      <c r="A173" s="17"/>
      <c r="C173" s="17"/>
      <c r="D173" s="17"/>
      <c r="E173" s="17"/>
      <c r="F173" s="17"/>
      <c r="J173" s="17"/>
      <c r="K173" s="17"/>
      <c r="L173" s="17"/>
      <c r="M173" s="17"/>
      <c r="N173" s="17"/>
      <c r="O173" s="17"/>
      <c r="P173" s="23"/>
      <c r="Q173" s="20"/>
      <c r="BE173" s="21"/>
      <c r="BI173" s="17"/>
      <c r="BJ173" s="23"/>
      <c r="BK173" s="20"/>
      <c r="CH173" s="21"/>
      <c r="CJ173" s="22"/>
      <c r="CQ173" s="20"/>
      <c r="CR173" s="22"/>
      <c r="CS173" s="17"/>
      <c r="CT173" s="17"/>
      <c r="CU173" s="17"/>
      <c r="CV173" s="21"/>
      <c r="CX173" s="22"/>
      <c r="DB173" s="22"/>
      <c r="DF173" s="21"/>
      <c r="DH173" s="22"/>
    </row>
    <row r="174" spans="1:112" ht="15.75" customHeight="1" x14ac:dyDescent="0.35">
      <c r="A174" s="17"/>
      <c r="C174" s="17"/>
      <c r="D174" s="17"/>
      <c r="E174" s="17"/>
      <c r="F174" s="17"/>
      <c r="J174" s="17"/>
      <c r="K174" s="17"/>
      <c r="L174" s="17"/>
      <c r="M174" s="17"/>
      <c r="N174" s="17"/>
      <c r="O174" s="17"/>
      <c r="P174" s="23"/>
      <c r="Q174" s="20"/>
      <c r="BE174" s="21"/>
      <c r="BI174" s="17"/>
      <c r="BJ174" s="23"/>
      <c r="BK174" s="20"/>
      <c r="CH174" s="21"/>
      <c r="CJ174" s="22"/>
      <c r="CQ174" s="20"/>
      <c r="CR174" s="22"/>
      <c r="CS174" s="17"/>
      <c r="CT174" s="17"/>
      <c r="CU174" s="17"/>
      <c r="CV174" s="21"/>
      <c r="CX174" s="22"/>
      <c r="DB174" s="22"/>
      <c r="DF174" s="21"/>
      <c r="DH174" s="22"/>
    </row>
    <row r="175" spans="1:112" ht="15.75" customHeight="1" x14ac:dyDescent="0.35">
      <c r="A175" s="17"/>
      <c r="C175" s="17"/>
      <c r="D175" s="17"/>
      <c r="E175" s="17"/>
      <c r="F175" s="17"/>
      <c r="J175" s="17"/>
      <c r="K175" s="17"/>
      <c r="L175" s="17"/>
      <c r="M175" s="17"/>
      <c r="N175" s="17"/>
      <c r="O175" s="17"/>
      <c r="P175" s="23"/>
      <c r="Q175" s="20"/>
      <c r="BE175" s="21"/>
      <c r="BI175" s="17"/>
      <c r="BJ175" s="23"/>
      <c r="BK175" s="20"/>
      <c r="CH175" s="21"/>
      <c r="CJ175" s="22"/>
      <c r="CQ175" s="20"/>
      <c r="CR175" s="22"/>
      <c r="CS175" s="17"/>
      <c r="CT175" s="17"/>
      <c r="CU175" s="17"/>
      <c r="CV175" s="21"/>
      <c r="CX175" s="22"/>
      <c r="DB175" s="22"/>
      <c r="DF175" s="21"/>
      <c r="DH175" s="22"/>
    </row>
    <row r="176" spans="1:112" ht="15.75" customHeight="1" x14ac:dyDescent="0.35">
      <c r="A176" s="17"/>
      <c r="C176" s="17"/>
      <c r="D176" s="17"/>
      <c r="E176" s="17"/>
      <c r="F176" s="17"/>
      <c r="J176" s="17"/>
      <c r="K176" s="17"/>
      <c r="L176" s="17"/>
      <c r="M176" s="17"/>
      <c r="N176" s="17"/>
      <c r="O176" s="17"/>
      <c r="P176" s="23"/>
      <c r="Q176" s="20"/>
      <c r="BE176" s="21"/>
      <c r="BI176" s="17"/>
      <c r="BJ176" s="23"/>
      <c r="BK176" s="20"/>
      <c r="CH176" s="21"/>
      <c r="CJ176" s="22"/>
      <c r="CQ176" s="20"/>
      <c r="CR176" s="22"/>
      <c r="CS176" s="17"/>
      <c r="CT176" s="17"/>
      <c r="CU176" s="17"/>
      <c r="CV176" s="21"/>
      <c r="CX176" s="22"/>
      <c r="DB176" s="22"/>
      <c r="DF176" s="21"/>
      <c r="DH176" s="22"/>
    </row>
    <row r="177" spans="1:112" ht="15.75" customHeight="1" x14ac:dyDescent="0.35">
      <c r="A177" s="17"/>
      <c r="C177" s="17"/>
      <c r="D177" s="17"/>
      <c r="E177" s="17"/>
      <c r="F177" s="17"/>
      <c r="J177" s="17"/>
      <c r="K177" s="17"/>
      <c r="L177" s="17"/>
      <c r="M177" s="17"/>
      <c r="N177" s="17"/>
      <c r="O177" s="17"/>
      <c r="P177" s="23"/>
      <c r="Q177" s="20"/>
      <c r="BE177" s="21"/>
      <c r="BI177" s="17"/>
      <c r="BJ177" s="23"/>
      <c r="BK177" s="20"/>
      <c r="CH177" s="21"/>
      <c r="CJ177" s="22"/>
      <c r="CQ177" s="20"/>
      <c r="CR177" s="22"/>
      <c r="CS177" s="17"/>
      <c r="CT177" s="17"/>
      <c r="CU177" s="17"/>
      <c r="CV177" s="21"/>
      <c r="CX177" s="22"/>
      <c r="DB177" s="22"/>
      <c r="DF177" s="21"/>
      <c r="DH177" s="22"/>
    </row>
    <row r="178" spans="1:112" ht="15.75" customHeight="1" x14ac:dyDescent="0.35">
      <c r="A178" s="17"/>
      <c r="C178" s="17"/>
      <c r="D178" s="17"/>
      <c r="E178" s="17"/>
      <c r="F178" s="17"/>
      <c r="J178" s="17"/>
      <c r="K178" s="17"/>
      <c r="L178" s="17"/>
      <c r="M178" s="17"/>
      <c r="N178" s="17"/>
      <c r="O178" s="17"/>
      <c r="P178" s="23"/>
      <c r="Q178" s="20"/>
      <c r="BE178" s="21"/>
      <c r="BI178" s="17"/>
      <c r="BJ178" s="23"/>
      <c r="BK178" s="20"/>
      <c r="CH178" s="21"/>
      <c r="CJ178" s="22"/>
      <c r="CQ178" s="20"/>
      <c r="CR178" s="22"/>
      <c r="CS178" s="17"/>
      <c r="CT178" s="17"/>
      <c r="CU178" s="17"/>
      <c r="CV178" s="21"/>
      <c r="CX178" s="22"/>
      <c r="DB178" s="22"/>
      <c r="DF178" s="21"/>
      <c r="DH178" s="22"/>
    </row>
    <row r="179" spans="1:112" ht="15.75" customHeight="1" x14ac:dyDescent="0.35">
      <c r="A179" s="17"/>
      <c r="C179" s="17"/>
      <c r="D179" s="17"/>
      <c r="E179" s="17"/>
      <c r="F179" s="17"/>
      <c r="J179" s="17"/>
      <c r="K179" s="17"/>
      <c r="L179" s="17"/>
      <c r="M179" s="17"/>
      <c r="N179" s="17"/>
      <c r="O179" s="17"/>
      <c r="P179" s="23"/>
      <c r="Q179" s="20"/>
      <c r="BE179" s="21"/>
      <c r="BI179" s="17"/>
      <c r="BJ179" s="23"/>
      <c r="BK179" s="20"/>
      <c r="CH179" s="21"/>
      <c r="CJ179" s="22"/>
      <c r="CQ179" s="20"/>
      <c r="CR179" s="22"/>
      <c r="CS179" s="17"/>
      <c r="CT179" s="17"/>
      <c r="CU179" s="17"/>
      <c r="CV179" s="21"/>
      <c r="CX179" s="22"/>
      <c r="DB179" s="22"/>
      <c r="DF179" s="21"/>
      <c r="DH179" s="22"/>
    </row>
    <row r="180" spans="1:112" ht="15.75" customHeight="1" x14ac:dyDescent="0.35">
      <c r="A180" s="17"/>
      <c r="C180" s="17"/>
      <c r="D180" s="17"/>
      <c r="E180" s="17"/>
      <c r="F180" s="17"/>
      <c r="J180" s="17"/>
      <c r="K180" s="17"/>
      <c r="L180" s="17"/>
      <c r="M180" s="17"/>
      <c r="N180" s="17"/>
      <c r="O180" s="17"/>
      <c r="P180" s="23"/>
      <c r="Q180" s="20"/>
      <c r="BE180" s="21"/>
      <c r="BI180" s="17"/>
      <c r="BJ180" s="23"/>
      <c r="BK180" s="20"/>
      <c r="CH180" s="21"/>
      <c r="CJ180" s="22"/>
      <c r="CQ180" s="20"/>
      <c r="CR180" s="22"/>
      <c r="CS180" s="17"/>
      <c r="CT180" s="17"/>
      <c r="CU180" s="17"/>
      <c r="CV180" s="21"/>
      <c r="CX180" s="22"/>
      <c r="DB180" s="22"/>
      <c r="DF180" s="21"/>
      <c r="DH180" s="22"/>
    </row>
    <row r="181" spans="1:112" ht="15.75" customHeight="1" x14ac:dyDescent="0.35">
      <c r="A181" s="17"/>
      <c r="C181" s="17"/>
      <c r="D181" s="17"/>
      <c r="E181" s="17"/>
      <c r="F181" s="17"/>
      <c r="J181" s="17"/>
      <c r="K181" s="17"/>
      <c r="L181" s="17"/>
      <c r="M181" s="17"/>
      <c r="N181" s="17"/>
      <c r="O181" s="17"/>
      <c r="P181" s="23"/>
      <c r="Q181" s="20"/>
      <c r="BE181" s="21"/>
      <c r="BI181" s="17"/>
      <c r="BJ181" s="23"/>
      <c r="BK181" s="20"/>
      <c r="CH181" s="21"/>
      <c r="CJ181" s="22"/>
      <c r="CQ181" s="20"/>
      <c r="CR181" s="22"/>
      <c r="CS181" s="17"/>
      <c r="CT181" s="17"/>
      <c r="CU181" s="17"/>
      <c r="CV181" s="21"/>
      <c r="CX181" s="22"/>
      <c r="DB181" s="22"/>
      <c r="DF181" s="21"/>
      <c r="DH181" s="22"/>
    </row>
    <row r="182" spans="1:112" ht="15.75" customHeight="1" x14ac:dyDescent="0.35">
      <c r="A182" s="17"/>
      <c r="C182" s="17"/>
      <c r="D182" s="17"/>
      <c r="E182" s="17"/>
      <c r="F182" s="17"/>
      <c r="J182" s="17"/>
      <c r="K182" s="17"/>
      <c r="L182" s="17"/>
      <c r="M182" s="17"/>
      <c r="N182" s="17"/>
      <c r="O182" s="17"/>
      <c r="P182" s="23"/>
      <c r="Q182" s="20"/>
      <c r="BE182" s="21"/>
      <c r="BI182" s="17"/>
      <c r="BJ182" s="23"/>
      <c r="BK182" s="20"/>
      <c r="CH182" s="21"/>
      <c r="CJ182" s="22"/>
      <c r="CQ182" s="20"/>
      <c r="CR182" s="22"/>
      <c r="CS182" s="17"/>
      <c r="CT182" s="17"/>
      <c r="CU182" s="17"/>
      <c r="CV182" s="21"/>
      <c r="CX182" s="22"/>
      <c r="DB182" s="22"/>
      <c r="DF182" s="21"/>
      <c r="DH182" s="22"/>
    </row>
    <row r="183" spans="1:112" ht="15.75" customHeight="1" x14ac:dyDescent="0.35">
      <c r="A183" s="17"/>
      <c r="C183" s="17"/>
      <c r="D183" s="17"/>
      <c r="E183" s="17"/>
      <c r="F183" s="17"/>
      <c r="J183" s="17"/>
      <c r="K183" s="17"/>
      <c r="L183" s="17"/>
      <c r="M183" s="17"/>
      <c r="N183" s="17"/>
      <c r="O183" s="17"/>
      <c r="P183" s="23"/>
      <c r="Q183" s="20"/>
      <c r="BE183" s="21"/>
      <c r="BI183" s="17"/>
      <c r="BJ183" s="23"/>
      <c r="BK183" s="20"/>
      <c r="CH183" s="21"/>
      <c r="CJ183" s="22"/>
      <c r="CQ183" s="20"/>
      <c r="CR183" s="22"/>
      <c r="CS183" s="17"/>
      <c r="CT183" s="17"/>
      <c r="CU183" s="17"/>
      <c r="CV183" s="21"/>
      <c r="CX183" s="22"/>
      <c r="DB183" s="22"/>
      <c r="DF183" s="21"/>
      <c r="DH183" s="22"/>
    </row>
    <row r="184" spans="1:112" ht="15.75" customHeight="1" x14ac:dyDescent="0.35">
      <c r="A184" s="17"/>
      <c r="C184" s="17"/>
      <c r="D184" s="17"/>
      <c r="E184" s="17"/>
      <c r="F184" s="17"/>
      <c r="J184" s="17"/>
      <c r="K184" s="17"/>
      <c r="L184" s="17"/>
      <c r="M184" s="17"/>
      <c r="N184" s="17"/>
      <c r="O184" s="17"/>
      <c r="P184" s="23"/>
      <c r="Q184" s="20"/>
      <c r="BE184" s="21"/>
      <c r="BI184" s="17"/>
      <c r="BJ184" s="23"/>
      <c r="BK184" s="20"/>
      <c r="CH184" s="21"/>
      <c r="CJ184" s="22"/>
      <c r="CQ184" s="20"/>
      <c r="CR184" s="22"/>
      <c r="CS184" s="17"/>
      <c r="CT184" s="17"/>
      <c r="CU184" s="17"/>
      <c r="CV184" s="21"/>
      <c r="CX184" s="22"/>
      <c r="DB184" s="22"/>
      <c r="DF184" s="21"/>
      <c r="DH184" s="22"/>
    </row>
    <row r="185" spans="1:112" ht="15.75" customHeight="1" x14ac:dyDescent="0.35">
      <c r="A185" s="17"/>
      <c r="C185" s="17"/>
      <c r="D185" s="17"/>
      <c r="E185" s="17"/>
      <c r="F185" s="17"/>
      <c r="J185" s="17"/>
      <c r="K185" s="17"/>
      <c r="L185" s="17"/>
      <c r="M185" s="17"/>
      <c r="N185" s="17"/>
      <c r="O185" s="17"/>
      <c r="P185" s="23"/>
      <c r="Q185" s="20"/>
      <c r="BE185" s="21"/>
      <c r="BI185" s="17"/>
      <c r="BJ185" s="23"/>
      <c r="BK185" s="20"/>
      <c r="CH185" s="21"/>
      <c r="CJ185" s="22"/>
      <c r="CQ185" s="20"/>
      <c r="CR185" s="22"/>
      <c r="CS185" s="17"/>
      <c r="CT185" s="17"/>
      <c r="CU185" s="17"/>
      <c r="CV185" s="21"/>
      <c r="CX185" s="22"/>
      <c r="DB185" s="22"/>
      <c r="DF185" s="21"/>
      <c r="DH185" s="22"/>
    </row>
    <row r="186" spans="1:112" ht="15.75" customHeight="1" x14ac:dyDescent="0.35">
      <c r="A186" s="17"/>
      <c r="C186" s="17"/>
      <c r="D186" s="17"/>
      <c r="E186" s="17"/>
      <c r="F186" s="17"/>
      <c r="J186" s="17"/>
      <c r="K186" s="17"/>
      <c r="L186" s="17"/>
      <c r="M186" s="17"/>
      <c r="N186" s="17"/>
      <c r="O186" s="17"/>
      <c r="P186" s="23"/>
      <c r="Q186" s="20"/>
      <c r="BE186" s="21"/>
      <c r="BI186" s="17"/>
      <c r="BJ186" s="23"/>
      <c r="BK186" s="20"/>
      <c r="CH186" s="21"/>
      <c r="CJ186" s="22"/>
      <c r="CQ186" s="20"/>
      <c r="CR186" s="22"/>
      <c r="CS186" s="17"/>
      <c r="CT186" s="17"/>
      <c r="CU186" s="17"/>
      <c r="CV186" s="21"/>
      <c r="CX186" s="22"/>
      <c r="DB186" s="22"/>
      <c r="DF186" s="21"/>
      <c r="DH186" s="22"/>
    </row>
    <row r="187" spans="1:112" ht="15.75" customHeight="1" x14ac:dyDescent="0.35">
      <c r="A187" s="17"/>
      <c r="C187" s="17"/>
      <c r="D187" s="17"/>
      <c r="E187" s="17"/>
      <c r="F187" s="17"/>
      <c r="J187" s="17"/>
      <c r="K187" s="17"/>
      <c r="L187" s="17"/>
      <c r="M187" s="17"/>
      <c r="N187" s="17"/>
      <c r="O187" s="17"/>
      <c r="P187" s="23"/>
      <c r="Q187" s="20"/>
      <c r="BE187" s="21"/>
      <c r="BI187" s="17"/>
      <c r="BJ187" s="23"/>
      <c r="BK187" s="20"/>
      <c r="CH187" s="21"/>
      <c r="CJ187" s="22"/>
      <c r="CQ187" s="20"/>
      <c r="CR187" s="22"/>
      <c r="CS187" s="17"/>
      <c r="CT187" s="17"/>
      <c r="CU187" s="17"/>
      <c r="CV187" s="21"/>
      <c r="CX187" s="22"/>
      <c r="DB187" s="22"/>
      <c r="DF187" s="21"/>
      <c r="DH187" s="22"/>
    </row>
    <row r="188" spans="1:112" ht="15.75" customHeight="1" x14ac:dyDescent="0.35">
      <c r="A188" s="17"/>
      <c r="C188" s="17"/>
      <c r="D188" s="17"/>
      <c r="E188" s="17"/>
      <c r="F188" s="17"/>
      <c r="J188" s="17"/>
      <c r="K188" s="17"/>
      <c r="L188" s="17"/>
      <c r="M188" s="17"/>
      <c r="N188" s="17"/>
      <c r="O188" s="17"/>
      <c r="P188" s="23"/>
      <c r="Q188" s="20"/>
      <c r="BE188" s="21"/>
      <c r="BI188" s="17"/>
      <c r="BJ188" s="23"/>
      <c r="BK188" s="20"/>
      <c r="CH188" s="21"/>
      <c r="CJ188" s="22"/>
      <c r="CQ188" s="20"/>
      <c r="CR188" s="22"/>
      <c r="CS188" s="17"/>
      <c r="CT188" s="17"/>
      <c r="CU188" s="17"/>
      <c r="CV188" s="21"/>
      <c r="CX188" s="22"/>
      <c r="DB188" s="22"/>
      <c r="DF188" s="21"/>
      <c r="DH188" s="22"/>
    </row>
    <row r="189" spans="1:112" ht="15.75" customHeight="1" x14ac:dyDescent="0.35">
      <c r="A189" s="17"/>
      <c r="C189" s="17"/>
      <c r="D189" s="17"/>
      <c r="E189" s="17"/>
      <c r="F189" s="17"/>
      <c r="J189" s="17"/>
      <c r="K189" s="17"/>
      <c r="L189" s="17"/>
      <c r="M189" s="17"/>
      <c r="N189" s="17"/>
      <c r="O189" s="17"/>
      <c r="P189" s="23"/>
      <c r="Q189" s="20"/>
      <c r="BE189" s="21"/>
      <c r="BI189" s="17"/>
      <c r="BJ189" s="23"/>
      <c r="BK189" s="20"/>
      <c r="CH189" s="21"/>
      <c r="CJ189" s="22"/>
      <c r="CQ189" s="20"/>
      <c r="CR189" s="22"/>
      <c r="CS189" s="17"/>
      <c r="CT189" s="17"/>
      <c r="CU189" s="17"/>
      <c r="CV189" s="21"/>
      <c r="CX189" s="22"/>
      <c r="DB189" s="22"/>
      <c r="DF189" s="21"/>
      <c r="DH189" s="22"/>
    </row>
    <row r="190" spans="1:112" ht="15.75" customHeight="1" x14ac:dyDescent="0.35">
      <c r="A190" s="17"/>
      <c r="C190" s="17"/>
      <c r="D190" s="17"/>
      <c r="E190" s="17"/>
      <c r="F190" s="17"/>
      <c r="J190" s="17"/>
      <c r="K190" s="17"/>
      <c r="L190" s="17"/>
      <c r="M190" s="17"/>
      <c r="N190" s="17"/>
      <c r="O190" s="17"/>
      <c r="P190" s="23"/>
      <c r="Q190" s="20"/>
      <c r="BE190" s="21"/>
      <c r="BI190" s="17"/>
      <c r="BJ190" s="23"/>
      <c r="BK190" s="20"/>
      <c r="CH190" s="21"/>
      <c r="CJ190" s="22"/>
      <c r="CQ190" s="20"/>
      <c r="CR190" s="22"/>
      <c r="CS190" s="17"/>
      <c r="CT190" s="17"/>
      <c r="CU190" s="17"/>
      <c r="CV190" s="21"/>
      <c r="CX190" s="22"/>
      <c r="DB190" s="22"/>
      <c r="DF190" s="21"/>
      <c r="DH190" s="22"/>
    </row>
    <row r="191" spans="1:112" ht="15.75" customHeight="1" x14ac:dyDescent="0.35">
      <c r="A191" s="17"/>
      <c r="C191" s="17"/>
      <c r="D191" s="17"/>
      <c r="E191" s="17"/>
      <c r="F191" s="17"/>
      <c r="J191" s="17"/>
      <c r="K191" s="17"/>
      <c r="L191" s="17"/>
      <c r="M191" s="17"/>
      <c r="N191" s="17"/>
      <c r="O191" s="17"/>
      <c r="P191" s="23"/>
      <c r="Q191" s="20"/>
      <c r="BE191" s="21"/>
      <c r="BI191" s="17"/>
      <c r="BJ191" s="23"/>
      <c r="BK191" s="20"/>
      <c r="CH191" s="21"/>
      <c r="CJ191" s="22"/>
      <c r="CQ191" s="20"/>
      <c r="CR191" s="22"/>
      <c r="CS191" s="17"/>
      <c r="CT191" s="17"/>
      <c r="CU191" s="17"/>
      <c r="CV191" s="21"/>
      <c r="CX191" s="22"/>
      <c r="DB191" s="22"/>
      <c r="DF191" s="21"/>
      <c r="DH191" s="22"/>
    </row>
    <row r="192" spans="1:112" ht="15.75" customHeight="1" x14ac:dyDescent="0.35">
      <c r="A192" s="17"/>
      <c r="C192" s="17"/>
      <c r="D192" s="17"/>
      <c r="E192" s="17"/>
      <c r="F192" s="17"/>
      <c r="J192" s="17"/>
      <c r="K192" s="17"/>
      <c r="L192" s="17"/>
      <c r="M192" s="17"/>
      <c r="N192" s="17"/>
      <c r="O192" s="17"/>
      <c r="P192" s="23"/>
      <c r="Q192" s="20"/>
      <c r="BE192" s="21"/>
      <c r="BI192" s="17"/>
      <c r="BJ192" s="23"/>
      <c r="BK192" s="20"/>
      <c r="CH192" s="21"/>
      <c r="CJ192" s="22"/>
      <c r="CQ192" s="20"/>
      <c r="CR192" s="22"/>
      <c r="CS192" s="17"/>
      <c r="CT192" s="17"/>
      <c r="CU192" s="17"/>
      <c r="CV192" s="21"/>
      <c r="CX192" s="22"/>
      <c r="DB192" s="22"/>
      <c r="DF192" s="21"/>
      <c r="DH192" s="22"/>
    </row>
    <row r="193" spans="1:112" ht="15.75" customHeight="1" x14ac:dyDescent="0.35">
      <c r="A193" s="17"/>
      <c r="C193" s="17"/>
      <c r="D193" s="17"/>
      <c r="E193" s="17"/>
      <c r="F193" s="17"/>
      <c r="J193" s="17"/>
      <c r="K193" s="17"/>
      <c r="L193" s="17"/>
      <c r="M193" s="17"/>
      <c r="N193" s="17"/>
      <c r="O193" s="17"/>
      <c r="P193" s="23"/>
      <c r="Q193" s="20"/>
      <c r="BE193" s="21"/>
      <c r="BI193" s="17"/>
      <c r="BJ193" s="23"/>
      <c r="BK193" s="20"/>
      <c r="CH193" s="21"/>
      <c r="CJ193" s="22"/>
      <c r="CQ193" s="20"/>
      <c r="CR193" s="22"/>
      <c r="CS193" s="17"/>
      <c r="CT193" s="17"/>
      <c r="CU193" s="17"/>
      <c r="CV193" s="21"/>
      <c r="CX193" s="22"/>
      <c r="DB193" s="22"/>
      <c r="DF193" s="21"/>
      <c r="DH193" s="22"/>
    </row>
    <row r="194" spans="1:112" ht="15.75" customHeight="1" x14ac:dyDescent="0.35">
      <c r="A194" s="17"/>
      <c r="C194" s="17"/>
      <c r="D194" s="17"/>
      <c r="E194" s="17"/>
      <c r="F194" s="17"/>
      <c r="J194" s="17"/>
      <c r="K194" s="17"/>
      <c r="L194" s="17"/>
      <c r="M194" s="17"/>
      <c r="N194" s="17"/>
      <c r="O194" s="17"/>
      <c r="P194" s="23"/>
      <c r="Q194" s="20"/>
      <c r="BE194" s="21"/>
      <c r="BI194" s="17"/>
      <c r="BJ194" s="23"/>
      <c r="BK194" s="20"/>
      <c r="CH194" s="21"/>
      <c r="CJ194" s="22"/>
      <c r="CQ194" s="20"/>
      <c r="CR194" s="22"/>
      <c r="CS194" s="17"/>
      <c r="CT194" s="17"/>
      <c r="CU194" s="17"/>
      <c r="CV194" s="21"/>
      <c r="CX194" s="22"/>
      <c r="DB194" s="22"/>
      <c r="DF194" s="21"/>
      <c r="DH194" s="22"/>
    </row>
    <row r="195" spans="1:112" ht="15.75" customHeight="1" x14ac:dyDescent="0.35">
      <c r="A195" s="17"/>
      <c r="C195" s="17"/>
      <c r="D195" s="17"/>
      <c r="E195" s="17"/>
      <c r="F195" s="17"/>
      <c r="J195" s="17"/>
      <c r="K195" s="17"/>
      <c r="L195" s="17"/>
      <c r="M195" s="17"/>
      <c r="N195" s="17"/>
      <c r="O195" s="17"/>
      <c r="P195" s="23"/>
      <c r="Q195" s="20"/>
      <c r="BE195" s="21"/>
      <c r="BI195" s="17"/>
      <c r="BJ195" s="23"/>
      <c r="BK195" s="20"/>
      <c r="CH195" s="21"/>
      <c r="CJ195" s="22"/>
      <c r="CQ195" s="20"/>
      <c r="CR195" s="22"/>
      <c r="CS195" s="17"/>
      <c r="CT195" s="17"/>
      <c r="CU195" s="17"/>
      <c r="CV195" s="21"/>
      <c r="CX195" s="22"/>
      <c r="DB195" s="22"/>
      <c r="DF195" s="21"/>
      <c r="DH195" s="22"/>
    </row>
    <row r="196" spans="1:112" ht="15.75" customHeight="1" x14ac:dyDescent="0.35">
      <c r="A196" s="17"/>
      <c r="C196" s="17"/>
      <c r="D196" s="17"/>
      <c r="E196" s="17"/>
      <c r="F196" s="17"/>
      <c r="J196" s="17"/>
      <c r="K196" s="17"/>
      <c r="L196" s="17"/>
      <c r="M196" s="17"/>
      <c r="N196" s="17"/>
      <c r="O196" s="17"/>
      <c r="P196" s="23"/>
      <c r="Q196" s="20"/>
      <c r="BE196" s="21"/>
      <c r="BI196" s="17"/>
      <c r="BJ196" s="23"/>
      <c r="BK196" s="20"/>
      <c r="CH196" s="21"/>
      <c r="CJ196" s="22"/>
      <c r="CQ196" s="20"/>
      <c r="CR196" s="22"/>
      <c r="CS196" s="17"/>
      <c r="CT196" s="17"/>
      <c r="CU196" s="17"/>
      <c r="CV196" s="21"/>
      <c r="CX196" s="22"/>
      <c r="DB196" s="22"/>
      <c r="DF196" s="21"/>
      <c r="DH196" s="22"/>
    </row>
    <row r="197" spans="1:112" ht="15.75" customHeight="1" x14ac:dyDescent="0.35">
      <c r="A197" s="17"/>
      <c r="C197" s="17"/>
      <c r="D197" s="17"/>
      <c r="E197" s="17"/>
      <c r="F197" s="17"/>
      <c r="J197" s="17"/>
      <c r="K197" s="17"/>
      <c r="L197" s="17"/>
      <c r="M197" s="17"/>
      <c r="N197" s="17"/>
      <c r="O197" s="17"/>
      <c r="P197" s="23"/>
      <c r="Q197" s="20"/>
      <c r="BE197" s="21"/>
      <c r="BI197" s="17"/>
      <c r="BJ197" s="23"/>
      <c r="BK197" s="20"/>
      <c r="CH197" s="21"/>
      <c r="CJ197" s="22"/>
      <c r="CQ197" s="20"/>
      <c r="CR197" s="22"/>
      <c r="CS197" s="17"/>
      <c r="CT197" s="17"/>
      <c r="CU197" s="17"/>
      <c r="CV197" s="21"/>
      <c r="CX197" s="22"/>
      <c r="DB197" s="22"/>
      <c r="DF197" s="21"/>
      <c r="DH197" s="22"/>
    </row>
    <row r="198" spans="1:112" ht="15.75" customHeight="1" x14ac:dyDescent="0.35">
      <c r="A198" s="17"/>
      <c r="C198" s="17"/>
      <c r="D198" s="17"/>
      <c r="E198" s="17"/>
      <c r="F198" s="17"/>
      <c r="J198" s="17"/>
      <c r="K198" s="17"/>
      <c r="L198" s="17"/>
      <c r="M198" s="17"/>
      <c r="N198" s="17"/>
      <c r="O198" s="17"/>
      <c r="P198" s="23"/>
      <c r="Q198" s="20"/>
      <c r="BE198" s="21"/>
      <c r="BI198" s="17"/>
      <c r="BJ198" s="23"/>
      <c r="BK198" s="20"/>
      <c r="CH198" s="21"/>
      <c r="CJ198" s="22"/>
      <c r="CQ198" s="20"/>
      <c r="CR198" s="22"/>
      <c r="CS198" s="17"/>
      <c r="CT198" s="17"/>
      <c r="CU198" s="17"/>
      <c r="CV198" s="21"/>
      <c r="CX198" s="22"/>
      <c r="DB198" s="22"/>
      <c r="DF198" s="21"/>
      <c r="DH198" s="22"/>
    </row>
    <row r="199" spans="1:112" ht="15.75" customHeight="1" x14ac:dyDescent="0.35">
      <c r="A199" s="17"/>
      <c r="C199" s="17"/>
      <c r="D199" s="17"/>
      <c r="E199" s="17"/>
      <c r="F199" s="17"/>
      <c r="J199" s="17"/>
      <c r="K199" s="17"/>
      <c r="L199" s="17"/>
      <c r="M199" s="17"/>
      <c r="N199" s="17"/>
      <c r="O199" s="17"/>
      <c r="P199" s="23"/>
      <c r="Q199" s="20"/>
      <c r="BE199" s="21"/>
      <c r="BI199" s="17"/>
      <c r="BJ199" s="23"/>
      <c r="BK199" s="20"/>
      <c r="CH199" s="21"/>
      <c r="CJ199" s="22"/>
      <c r="CQ199" s="20"/>
      <c r="CR199" s="22"/>
      <c r="CS199" s="17"/>
      <c r="CT199" s="17"/>
      <c r="CU199" s="17"/>
      <c r="CV199" s="21"/>
      <c r="CX199" s="22"/>
      <c r="DB199" s="22"/>
      <c r="DF199" s="21"/>
      <c r="DH199" s="22"/>
    </row>
    <row r="200" spans="1:112" ht="15.75" customHeight="1" x14ac:dyDescent="0.35">
      <c r="A200" s="17"/>
      <c r="C200" s="17"/>
      <c r="D200" s="17"/>
      <c r="E200" s="17"/>
      <c r="F200" s="17"/>
      <c r="J200" s="17"/>
      <c r="K200" s="17"/>
      <c r="L200" s="17"/>
      <c r="M200" s="17"/>
      <c r="N200" s="17"/>
      <c r="O200" s="17"/>
      <c r="P200" s="23"/>
      <c r="Q200" s="20"/>
      <c r="BE200" s="21"/>
      <c r="BI200" s="17"/>
      <c r="BJ200" s="23"/>
      <c r="BK200" s="20"/>
      <c r="CH200" s="21"/>
      <c r="CJ200" s="22"/>
      <c r="CQ200" s="20"/>
      <c r="CR200" s="22"/>
      <c r="CS200" s="17"/>
      <c r="CT200" s="17"/>
      <c r="CU200" s="17"/>
      <c r="CV200" s="21"/>
      <c r="CX200" s="22"/>
      <c r="DB200" s="22"/>
      <c r="DF200" s="21"/>
      <c r="DH200" s="22"/>
    </row>
    <row r="201" spans="1:112" ht="15.75" customHeight="1" x14ac:dyDescent="0.35">
      <c r="A201" s="17"/>
      <c r="C201" s="17"/>
      <c r="D201" s="17"/>
      <c r="E201" s="17"/>
      <c r="F201" s="17"/>
      <c r="J201" s="17"/>
      <c r="K201" s="17"/>
      <c r="L201" s="17"/>
      <c r="M201" s="17"/>
      <c r="N201" s="17"/>
      <c r="O201" s="17"/>
      <c r="P201" s="23"/>
      <c r="Q201" s="20"/>
      <c r="BE201" s="21"/>
      <c r="BI201" s="17"/>
      <c r="BJ201" s="23"/>
      <c r="BK201" s="20"/>
      <c r="CH201" s="21"/>
      <c r="CJ201" s="22"/>
      <c r="CQ201" s="20"/>
      <c r="CR201" s="22"/>
      <c r="CS201" s="17"/>
      <c r="CT201" s="17"/>
      <c r="CU201" s="17"/>
      <c r="CV201" s="21"/>
      <c r="CX201" s="22"/>
      <c r="DB201" s="22"/>
      <c r="DF201" s="21"/>
      <c r="DH201" s="22"/>
    </row>
    <row r="202" spans="1:112" ht="15.75" customHeight="1" x14ac:dyDescent="0.35">
      <c r="A202" s="17"/>
      <c r="C202" s="17"/>
      <c r="D202" s="17"/>
      <c r="E202" s="17"/>
      <c r="F202" s="17"/>
      <c r="J202" s="17"/>
      <c r="K202" s="17"/>
      <c r="L202" s="17"/>
      <c r="M202" s="17"/>
      <c r="N202" s="17"/>
      <c r="O202" s="17"/>
      <c r="P202" s="23"/>
      <c r="Q202" s="20"/>
      <c r="BE202" s="21"/>
      <c r="BI202" s="17"/>
      <c r="BJ202" s="23"/>
      <c r="BK202" s="20"/>
      <c r="CH202" s="21"/>
      <c r="CJ202" s="22"/>
      <c r="CQ202" s="20"/>
      <c r="CR202" s="22"/>
      <c r="CS202" s="17"/>
      <c r="CT202" s="17"/>
      <c r="CU202" s="17"/>
      <c r="CV202" s="21"/>
      <c r="CX202" s="22"/>
      <c r="DB202" s="22"/>
      <c r="DF202" s="21"/>
      <c r="DH202" s="22"/>
    </row>
    <row r="203" spans="1:112" ht="15.75" customHeight="1" x14ac:dyDescent="0.35">
      <c r="A203" s="17"/>
      <c r="C203" s="17"/>
      <c r="D203" s="17"/>
      <c r="E203" s="17"/>
      <c r="F203" s="17"/>
      <c r="J203" s="17"/>
      <c r="K203" s="17"/>
      <c r="L203" s="17"/>
      <c r="M203" s="17"/>
      <c r="N203" s="17"/>
      <c r="O203" s="17"/>
      <c r="P203" s="23"/>
      <c r="Q203" s="20"/>
      <c r="BE203" s="21"/>
      <c r="BI203" s="17"/>
      <c r="BJ203" s="23"/>
      <c r="BK203" s="20"/>
      <c r="CH203" s="21"/>
      <c r="CJ203" s="22"/>
      <c r="CQ203" s="20"/>
      <c r="CR203" s="22"/>
      <c r="CS203" s="17"/>
      <c r="CT203" s="17"/>
      <c r="CU203" s="17"/>
      <c r="CV203" s="21"/>
      <c r="CX203" s="22"/>
      <c r="DB203" s="22"/>
      <c r="DF203" s="21"/>
      <c r="DH203" s="22"/>
    </row>
    <row r="204" spans="1:112" ht="15.75" customHeight="1" x14ac:dyDescent="0.35">
      <c r="A204" s="17"/>
      <c r="C204" s="17"/>
      <c r="D204" s="17"/>
      <c r="E204" s="17"/>
      <c r="F204" s="17"/>
      <c r="J204" s="17"/>
      <c r="K204" s="17"/>
      <c r="L204" s="17"/>
      <c r="M204" s="17"/>
      <c r="N204" s="17"/>
      <c r="O204" s="17"/>
      <c r="P204" s="23"/>
      <c r="Q204" s="20"/>
      <c r="BE204" s="21"/>
      <c r="BI204" s="17"/>
      <c r="BJ204" s="23"/>
      <c r="BK204" s="20"/>
      <c r="CH204" s="21"/>
      <c r="CJ204" s="22"/>
      <c r="CQ204" s="20"/>
      <c r="CR204" s="22"/>
      <c r="CS204" s="17"/>
      <c r="CT204" s="17"/>
      <c r="CU204" s="17"/>
      <c r="CV204" s="21"/>
      <c r="CX204" s="22"/>
      <c r="DB204" s="22"/>
      <c r="DF204" s="21"/>
      <c r="DH204" s="22"/>
    </row>
    <row r="205" spans="1:112" ht="15.75" customHeight="1" x14ac:dyDescent="0.35">
      <c r="A205" s="17"/>
      <c r="C205" s="17"/>
      <c r="D205" s="17"/>
      <c r="E205" s="17"/>
      <c r="F205" s="17"/>
      <c r="J205" s="17"/>
      <c r="K205" s="17"/>
      <c r="L205" s="17"/>
      <c r="M205" s="17"/>
      <c r="N205" s="17"/>
      <c r="O205" s="17"/>
      <c r="P205" s="23"/>
      <c r="Q205" s="20"/>
      <c r="BE205" s="21"/>
      <c r="BI205" s="17"/>
      <c r="BJ205" s="23"/>
      <c r="BK205" s="20"/>
      <c r="CH205" s="21"/>
      <c r="CJ205" s="22"/>
      <c r="CQ205" s="20"/>
      <c r="CR205" s="22"/>
      <c r="CS205" s="17"/>
      <c r="CT205" s="17"/>
      <c r="CU205" s="17"/>
      <c r="CV205" s="21"/>
      <c r="CX205" s="22"/>
      <c r="DB205" s="22"/>
      <c r="DF205" s="21"/>
      <c r="DH205" s="22"/>
    </row>
    <row r="206" spans="1:112" ht="15.75" customHeight="1" x14ac:dyDescent="0.35">
      <c r="A206" s="17"/>
      <c r="C206" s="17"/>
      <c r="D206" s="17"/>
      <c r="E206" s="17"/>
      <c r="F206" s="17"/>
      <c r="J206" s="17"/>
      <c r="K206" s="17"/>
      <c r="L206" s="17"/>
      <c r="M206" s="17"/>
      <c r="N206" s="17"/>
      <c r="O206" s="17"/>
      <c r="P206" s="23"/>
      <c r="Q206" s="20"/>
      <c r="BE206" s="21"/>
      <c r="BI206" s="17"/>
      <c r="BJ206" s="23"/>
      <c r="BK206" s="20"/>
      <c r="CH206" s="21"/>
      <c r="CJ206" s="22"/>
      <c r="CQ206" s="20"/>
      <c r="CR206" s="22"/>
      <c r="CS206" s="17"/>
      <c r="CT206" s="17"/>
      <c r="CU206" s="17"/>
      <c r="CV206" s="21"/>
      <c r="CX206" s="22"/>
      <c r="DB206" s="22"/>
      <c r="DF206" s="21"/>
      <c r="DH206" s="22"/>
    </row>
    <row r="207" spans="1:112" ht="15.75" customHeight="1" x14ac:dyDescent="0.35">
      <c r="A207" s="17"/>
      <c r="C207" s="17"/>
      <c r="D207" s="17"/>
      <c r="E207" s="17"/>
      <c r="F207" s="17"/>
      <c r="J207" s="17"/>
      <c r="K207" s="17"/>
      <c r="L207" s="17"/>
      <c r="M207" s="17"/>
      <c r="N207" s="17"/>
      <c r="O207" s="17"/>
      <c r="P207" s="23"/>
      <c r="Q207" s="20"/>
      <c r="BE207" s="21"/>
      <c r="BI207" s="17"/>
      <c r="BJ207" s="23"/>
      <c r="BK207" s="20"/>
      <c r="CH207" s="21"/>
      <c r="CJ207" s="22"/>
      <c r="CQ207" s="20"/>
      <c r="CR207" s="22"/>
      <c r="CS207" s="17"/>
      <c r="CT207" s="17"/>
      <c r="CU207" s="17"/>
      <c r="CV207" s="21"/>
      <c r="CX207" s="22"/>
      <c r="DB207" s="22"/>
      <c r="DF207" s="21"/>
      <c r="DH207" s="22"/>
    </row>
    <row r="208" spans="1:112" ht="15.75" customHeight="1" x14ac:dyDescent="0.35">
      <c r="A208" s="17"/>
      <c r="C208" s="17"/>
      <c r="D208" s="17"/>
      <c r="E208" s="17"/>
      <c r="F208" s="17"/>
      <c r="J208" s="17"/>
      <c r="K208" s="17"/>
      <c r="L208" s="17"/>
      <c r="M208" s="17"/>
      <c r="N208" s="17"/>
      <c r="O208" s="17"/>
      <c r="P208" s="23"/>
      <c r="Q208" s="20"/>
      <c r="BE208" s="21"/>
      <c r="BI208" s="17"/>
      <c r="BJ208" s="23"/>
      <c r="BK208" s="20"/>
      <c r="CH208" s="21"/>
      <c r="CJ208" s="22"/>
      <c r="CQ208" s="20"/>
      <c r="CR208" s="22"/>
      <c r="CS208" s="17"/>
      <c r="CT208" s="17"/>
      <c r="CU208" s="17"/>
      <c r="CV208" s="21"/>
      <c r="CX208" s="22"/>
      <c r="DB208" s="22"/>
      <c r="DF208" s="21"/>
      <c r="DH208" s="22"/>
    </row>
    <row r="209" spans="1:112" ht="15.75" customHeight="1" x14ac:dyDescent="0.35">
      <c r="A209" s="17"/>
      <c r="C209" s="17"/>
      <c r="D209" s="17"/>
      <c r="E209" s="17"/>
      <c r="F209" s="17"/>
      <c r="J209" s="17"/>
      <c r="K209" s="17"/>
      <c r="L209" s="17"/>
      <c r="M209" s="17"/>
      <c r="N209" s="17"/>
      <c r="O209" s="17"/>
      <c r="P209" s="23"/>
      <c r="Q209" s="20"/>
      <c r="BE209" s="21"/>
      <c r="BI209" s="17"/>
      <c r="BJ209" s="23"/>
      <c r="BK209" s="20"/>
      <c r="CH209" s="21"/>
      <c r="CJ209" s="22"/>
      <c r="CQ209" s="20"/>
      <c r="CR209" s="22"/>
      <c r="CS209" s="17"/>
      <c r="CT209" s="17"/>
      <c r="CU209" s="17"/>
      <c r="CV209" s="21"/>
      <c r="CX209" s="22"/>
      <c r="DB209" s="22"/>
      <c r="DF209" s="21"/>
      <c r="DH209" s="22"/>
    </row>
    <row r="210" spans="1:112" ht="15.75" customHeight="1" x14ac:dyDescent="0.35">
      <c r="A210" s="17"/>
      <c r="C210" s="17"/>
      <c r="D210" s="17"/>
      <c r="E210" s="17"/>
      <c r="F210" s="17"/>
      <c r="J210" s="17"/>
      <c r="K210" s="17"/>
      <c r="L210" s="17"/>
      <c r="M210" s="17"/>
      <c r="N210" s="17"/>
      <c r="O210" s="17"/>
      <c r="P210" s="23"/>
      <c r="Q210" s="20"/>
      <c r="BE210" s="21"/>
      <c r="BI210" s="17"/>
      <c r="BJ210" s="23"/>
      <c r="BK210" s="20"/>
      <c r="CH210" s="21"/>
      <c r="CJ210" s="22"/>
      <c r="CQ210" s="20"/>
      <c r="CR210" s="22"/>
      <c r="CS210" s="17"/>
      <c r="CT210" s="17"/>
      <c r="CU210" s="17"/>
      <c r="CV210" s="21"/>
      <c r="CX210" s="22"/>
      <c r="DB210" s="22"/>
      <c r="DF210" s="21"/>
      <c r="DH210" s="22"/>
    </row>
    <row r="211" spans="1:112" ht="15.75" customHeight="1" x14ac:dyDescent="0.35">
      <c r="A211" s="17"/>
      <c r="C211" s="17"/>
      <c r="D211" s="17"/>
      <c r="E211" s="17"/>
      <c r="F211" s="17"/>
      <c r="J211" s="17"/>
      <c r="K211" s="17"/>
      <c r="L211" s="17"/>
      <c r="M211" s="17"/>
      <c r="N211" s="17"/>
      <c r="O211" s="17"/>
      <c r="P211" s="23"/>
      <c r="Q211" s="20"/>
      <c r="BE211" s="21"/>
      <c r="BI211" s="17"/>
      <c r="BJ211" s="23"/>
      <c r="BK211" s="20"/>
      <c r="CH211" s="21"/>
      <c r="CJ211" s="22"/>
      <c r="CQ211" s="20"/>
      <c r="CR211" s="22"/>
      <c r="CS211" s="17"/>
      <c r="CT211" s="17"/>
      <c r="CU211" s="17"/>
      <c r="CV211" s="21"/>
      <c r="CX211" s="22"/>
      <c r="DB211" s="22"/>
      <c r="DF211" s="21"/>
      <c r="DH211" s="22"/>
    </row>
    <row r="212" spans="1:112" ht="15.75" customHeight="1" x14ac:dyDescent="0.35">
      <c r="A212" s="17"/>
      <c r="C212" s="17"/>
      <c r="D212" s="17"/>
      <c r="E212" s="17"/>
      <c r="F212" s="17"/>
      <c r="J212" s="17"/>
      <c r="K212" s="17"/>
      <c r="L212" s="17"/>
      <c r="M212" s="17"/>
      <c r="N212" s="17"/>
      <c r="O212" s="17"/>
      <c r="P212" s="23"/>
      <c r="Q212" s="20"/>
      <c r="BE212" s="21"/>
      <c r="BI212" s="17"/>
      <c r="BJ212" s="23"/>
      <c r="BK212" s="20"/>
      <c r="CH212" s="21"/>
      <c r="CJ212" s="22"/>
      <c r="CQ212" s="20"/>
      <c r="CR212" s="22"/>
      <c r="CS212" s="17"/>
      <c r="CT212" s="17"/>
      <c r="CU212" s="17"/>
      <c r="CV212" s="21"/>
      <c r="CX212" s="22"/>
      <c r="DB212" s="22"/>
      <c r="DF212" s="21"/>
      <c r="DH212" s="22"/>
    </row>
    <row r="213" spans="1:112" ht="15.75" customHeight="1" x14ac:dyDescent="0.35">
      <c r="A213" s="17"/>
      <c r="C213" s="17"/>
      <c r="D213" s="17"/>
      <c r="E213" s="17"/>
      <c r="F213" s="17"/>
      <c r="J213" s="17"/>
      <c r="K213" s="17"/>
      <c r="L213" s="17"/>
      <c r="M213" s="17"/>
      <c r="N213" s="17"/>
      <c r="O213" s="17"/>
      <c r="P213" s="23"/>
      <c r="Q213" s="20"/>
      <c r="BE213" s="21"/>
      <c r="BI213" s="17"/>
      <c r="BJ213" s="23"/>
      <c r="BK213" s="20"/>
      <c r="CH213" s="21"/>
      <c r="CJ213" s="22"/>
      <c r="CQ213" s="20"/>
      <c r="CR213" s="22"/>
      <c r="CS213" s="17"/>
      <c r="CT213" s="17"/>
      <c r="CU213" s="17"/>
      <c r="CV213" s="21"/>
      <c r="CX213" s="22"/>
      <c r="DB213" s="22"/>
      <c r="DF213" s="21"/>
      <c r="DH213" s="22"/>
    </row>
    <row r="214" spans="1:112" ht="15.75" customHeight="1" x14ac:dyDescent="0.35">
      <c r="A214" s="17"/>
      <c r="C214" s="17"/>
      <c r="D214" s="17"/>
      <c r="E214" s="17"/>
      <c r="F214" s="17"/>
      <c r="J214" s="17"/>
      <c r="K214" s="17"/>
      <c r="L214" s="17"/>
      <c r="M214" s="17"/>
      <c r="N214" s="17"/>
      <c r="O214" s="17"/>
      <c r="P214" s="23"/>
      <c r="Q214" s="20"/>
      <c r="BE214" s="21"/>
      <c r="BI214" s="17"/>
      <c r="BJ214" s="23"/>
      <c r="BK214" s="20"/>
      <c r="CH214" s="21"/>
      <c r="CJ214" s="22"/>
      <c r="CQ214" s="20"/>
      <c r="CR214" s="22"/>
      <c r="CS214" s="17"/>
      <c r="CT214" s="17"/>
      <c r="CU214" s="17"/>
      <c r="CV214" s="21"/>
      <c r="CX214" s="22"/>
      <c r="DB214" s="22"/>
      <c r="DF214" s="21"/>
      <c r="DH214" s="22"/>
    </row>
    <row r="215" spans="1:112" ht="15.75" customHeight="1" x14ac:dyDescent="0.35">
      <c r="A215" s="17"/>
      <c r="C215" s="17"/>
      <c r="D215" s="17"/>
      <c r="E215" s="17"/>
      <c r="F215" s="17"/>
      <c r="J215" s="17"/>
      <c r="K215" s="17"/>
      <c r="L215" s="17"/>
      <c r="M215" s="17"/>
      <c r="N215" s="17"/>
      <c r="O215" s="17"/>
      <c r="P215" s="23"/>
      <c r="Q215" s="20"/>
      <c r="BE215" s="21"/>
      <c r="BI215" s="17"/>
      <c r="BJ215" s="23"/>
      <c r="BK215" s="20"/>
      <c r="CH215" s="21"/>
      <c r="CJ215" s="22"/>
      <c r="CQ215" s="20"/>
      <c r="CR215" s="22"/>
      <c r="CS215" s="17"/>
      <c r="CT215" s="17"/>
      <c r="CU215" s="17"/>
      <c r="CV215" s="21"/>
      <c r="CX215" s="22"/>
      <c r="DB215" s="22"/>
      <c r="DF215" s="21"/>
      <c r="DH215" s="22"/>
    </row>
    <row r="216" spans="1:112" ht="15.75" customHeight="1" x14ac:dyDescent="0.35">
      <c r="A216" s="17"/>
      <c r="C216" s="17"/>
      <c r="D216" s="17"/>
      <c r="E216" s="17"/>
      <c r="F216" s="17"/>
      <c r="J216" s="17"/>
      <c r="K216" s="17"/>
      <c r="L216" s="17"/>
      <c r="M216" s="17"/>
      <c r="N216" s="17"/>
      <c r="O216" s="17"/>
      <c r="P216" s="23"/>
      <c r="Q216" s="20"/>
      <c r="BE216" s="21"/>
      <c r="BI216" s="17"/>
      <c r="BJ216" s="23"/>
      <c r="BK216" s="20"/>
      <c r="CH216" s="21"/>
      <c r="CJ216" s="22"/>
      <c r="CQ216" s="20"/>
      <c r="CR216" s="22"/>
      <c r="CS216" s="17"/>
      <c r="CT216" s="17"/>
      <c r="CU216" s="17"/>
      <c r="CV216" s="21"/>
      <c r="CX216" s="22"/>
      <c r="DB216" s="22"/>
      <c r="DF216" s="21"/>
      <c r="DH216" s="22"/>
    </row>
    <row r="217" spans="1:112" ht="15.75" customHeight="1" x14ac:dyDescent="0.35">
      <c r="A217" s="17"/>
      <c r="C217" s="17"/>
      <c r="D217" s="17"/>
      <c r="E217" s="17"/>
      <c r="F217" s="17"/>
      <c r="J217" s="17"/>
      <c r="K217" s="17"/>
      <c r="L217" s="17"/>
      <c r="M217" s="17"/>
      <c r="N217" s="17"/>
      <c r="O217" s="17"/>
      <c r="P217" s="23"/>
      <c r="Q217" s="20"/>
      <c r="BE217" s="21"/>
      <c r="BI217" s="17"/>
      <c r="BJ217" s="23"/>
      <c r="BK217" s="20"/>
      <c r="CH217" s="21"/>
      <c r="CJ217" s="22"/>
      <c r="CQ217" s="20"/>
      <c r="CR217" s="22"/>
      <c r="CS217" s="17"/>
      <c r="CT217" s="17"/>
      <c r="CU217" s="17"/>
      <c r="CV217" s="21"/>
      <c r="CX217" s="22"/>
      <c r="DB217" s="22"/>
      <c r="DF217" s="21"/>
      <c r="DH217" s="22"/>
    </row>
    <row r="218" spans="1:112" ht="15.75" customHeight="1" x14ac:dyDescent="0.35">
      <c r="A218" s="17"/>
      <c r="C218" s="17"/>
      <c r="D218" s="17"/>
      <c r="E218" s="17"/>
      <c r="F218" s="17"/>
      <c r="J218" s="17"/>
      <c r="K218" s="17"/>
      <c r="L218" s="17"/>
      <c r="M218" s="17"/>
      <c r="N218" s="17"/>
      <c r="O218" s="17"/>
      <c r="P218" s="23"/>
      <c r="Q218" s="20"/>
      <c r="BE218" s="21"/>
      <c r="BI218" s="17"/>
      <c r="BJ218" s="23"/>
      <c r="BK218" s="20"/>
      <c r="CH218" s="21"/>
      <c r="CJ218" s="22"/>
      <c r="CQ218" s="20"/>
      <c r="CR218" s="22"/>
      <c r="CS218" s="17"/>
      <c r="CT218" s="17"/>
      <c r="CU218" s="17"/>
      <c r="CV218" s="21"/>
      <c r="CX218" s="22"/>
      <c r="DB218" s="22"/>
      <c r="DF218" s="21"/>
      <c r="DH218" s="22"/>
    </row>
    <row r="219" spans="1:112" ht="15.75" customHeight="1" x14ac:dyDescent="0.35">
      <c r="A219" s="17"/>
      <c r="C219" s="17"/>
      <c r="D219" s="17"/>
      <c r="E219" s="17"/>
      <c r="F219" s="17"/>
      <c r="J219" s="17"/>
      <c r="K219" s="17"/>
      <c r="L219" s="17"/>
      <c r="M219" s="17"/>
      <c r="N219" s="17"/>
      <c r="O219" s="17"/>
      <c r="P219" s="23"/>
      <c r="Q219" s="20"/>
      <c r="BE219" s="21"/>
      <c r="BI219" s="17"/>
      <c r="BJ219" s="23"/>
      <c r="BK219" s="20"/>
      <c r="CH219" s="21"/>
      <c r="CJ219" s="22"/>
      <c r="CQ219" s="20"/>
      <c r="CR219" s="22"/>
      <c r="CS219" s="17"/>
      <c r="CT219" s="17"/>
      <c r="CU219" s="17"/>
      <c r="CV219" s="21"/>
      <c r="CX219" s="22"/>
      <c r="DB219" s="22"/>
      <c r="DF219" s="21"/>
      <c r="DH219" s="22"/>
    </row>
    <row r="220" spans="1:112" ht="15.75" customHeight="1" x14ac:dyDescent="0.35">
      <c r="A220" s="17"/>
      <c r="C220" s="17"/>
      <c r="D220" s="17"/>
      <c r="E220" s="17"/>
      <c r="F220" s="17"/>
      <c r="J220" s="17"/>
      <c r="K220" s="17"/>
      <c r="L220" s="17"/>
      <c r="M220" s="17"/>
      <c r="N220" s="17"/>
      <c r="O220" s="17"/>
      <c r="P220" s="23"/>
      <c r="Q220" s="20"/>
      <c r="BE220" s="21"/>
      <c r="BI220" s="17"/>
      <c r="BJ220" s="23"/>
      <c r="BK220" s="20"/>
      <c r="CH220" s="21"/>
      <c r="CJ220" s="22"/>
      <c r="CQ220" s="20"/>
      <c r="CR220" s="22"/>
      <c r="CS220" s="17"/>
      <c r="CT220" s="17"/>
      <c r="CU220" s="17"/>
      <c r="CV220" s="21"/>
      <c r="CX220" s="22"/>
      <c r="DB220" s="22"/>
      <c r="DF220" s="21"/>
      <c r="DH220" s="22"/>
    </row>
    <row r="221" spans="1:112" ht="15.75" customHeight="1" x14ac:dyDescent="0.35">
      <c r="A221" s="17"/>
      <c r="C221" s="17"/>
      <c r="D221" s="17"/>
      <c r="E221" s="17"/>
      <c r="F221" s="17"/>
      <c r="J221" s="17"/>
      <c r="K221" s="17"/>
      <c r="L221" s="17"/>
      <c r="M221" s="17"/>
      <c r="N221" s="17"/>
      <c r="O221" s="17"/>
      <c r="P221" s="23"/>
      <c r="Q221" s="20"/>
      <c r="BE221" s="21"/>
      <c r="BI221" s="17"/>
      <c r="BJ221" s="23"/>
      <c r="BK221" s="20"/>
      <c r="CH221" s="21"/>
      <c r="CJ221" s="22"/>
      <c r="CQ221" s="20"/>
      <c r="CR221" s="22"/>
      <c r="CS221" s="17"/>
      <c r="CT221" s="17"/>
      <c r="CU221" s="17"/>
      <c r="CV221" s="21"/>
      <c r="CX221" s="22"/>
      <c r="DB221" s="22"/>
      <c r="DF221" s="21"/>
      <c r="DH221" s="22"/>
    </row>
    <row r="222" spans="1:112" ht="15.75" customHeight="1" x14ac:dyDescent="0.35">
      <c r="A222" s="17"/>
      <c r="C222" s="17"/>
      <c r="D222" s="17"/>
      <c r="E222" s="17"/>
      <c r="F222" s="17"/>
      <c r="J222" s="17"/>
      <c r="K222" s="17"/>
      <c r="L222" s="17"/>
      <c r="M222" s="17"/>
      <c r="N222" s="17"/>
      <c r="O222" s="17"/>
      <c r="P222" s="23"/>
      <c r="Q222" s="20"/>
      <c r="BE222" s="21"/>
      <c r="BI222" s="17"/>
      <c r="BJ222" s="23"/>
      <c r="BK222" s="20"/>
      <c r="CH222" s="21"/>
      <c r="CJ222" s="22"/>
      <c r="CQ222" s="20"/>
      <c r="CR222" s="22"/>
      <c r="CS222" s="17"/>
      <c r="CT222" s="17"/>
      <c r="CU222" s="17"/>
      <c r="CV222" s="21"/>
      <c r="CX222" s="22"/>
      <c r="DB222" s="22"/>
      <c r="DF222" s="21"/>
      <c r="DH222" s="22"/>
    </row>
    <row r="223" spans="1:112" ht="15.75" customHeight="1" x14ac:dyDescent="0.35">
      <c r="A223" s="17"/>
      <c r="C223" s="17"/>
      <c r="D223" s="17"/>
      <c r="E223" s="17"/>
      <c r="F223" s="17"/>
      <c r="J223" s="17"/>
      <c r="K223" s="17"/>
      <c r="L223" s="17"/>
      <c r="M223" s="17"/>
      <c r="N223" s="17"/>
      <c r="O223" s="17"/>
      <c r="P223" s="23"/>
      <c r="Q223" s="20"/>
      <c r="BE223" s="21"/>
      <c r="BI223" s="17"/>
      <c r="BJ223" s="23"/>
      <c r="BK223" s="20"/>
      <c r="CH223" s="21"/>
      <c r="CJ223" s="22"/>
      <c r="CQ223" s="20"/>
      <c r="CR223" s="22"/>
      <c r="CS223" s="17"/>
      <c r="CT223" s="17"/>
      <c r="CU223" s="17"/>
      <c r="CV223" s="21"/>
      <c r="CX223" s="22"/>
      <c r="DB223" s="22"/>
      <c r="DF223" s="21"/>
      <c r="DH223" s="22"/>
    </row>
    <row r="224" spans="1:112" ht="15.75" customHeight="1" x14ac:dyDescent="0.35">
      <c r="A224" s="17"/>
      <c r="C224" s="17"/>
      <c r="D224" s="17"/>
      <c r="E224" s="17"/>
      <c r="F224" s="17"/>
      <c r="J224" s="17"/>
      <c r="K224" s="17"/>
      <c r="L224" s="17"/>
      <c r="M224" s="17"/>
      <c r="N224" s="17"/>
      <c r="O224" s="17"/>
      <c r="P224" s="23"/>
      <c r="Q224" s="20"/>
      <c r="BE224" s="21"/>
      <c r="BI224" s="17"/>
      <c r="BJ224" s="23"/>
      <c r="BK224" s="20"/>
      <c r="CH224" s="21"/>
      <c r="CJ224" s="22"/>
      <c r="CQ224" s="20"/>
      <c r="CR224" s="22"/>
      <c r="CS224" s="17"/>
      <c r="CT224" s="17"/>
      <c r="CU224" s="17"/>
      <c r="CV224" s="21"/>
      <c r="CX224" s="22"/>
      <c r="DB224" s="22"/>
      <c r="DF224" s="21"/>
      <c r="DH224" s="22"/>
    </row>
    <row r="225" spans="1:112" ht="15.75" customHeight="1" x14ac:dyDescent="0.35">
      <c r="A225" s="17"/>
      <c r="C225" s="17"/>
      <c r="D225" s="17"/>
      <c r="E225" s="17"/>
      <c r="F225" s="17"/>
      <c r="J225" s="17"/>
      <c r="K225" s="17"/>
      <c r="L225" s="17"/>
      <c r="M225" s="17"/>
      <c r="N225" s="17"/>
      <c r="O225" s="17"/>
      <c r="P225" s="23"/>
      <c r="Q225" s="20"/>
      <c r="BE225" s="21"/>
      <c r="BI225" s="17"/>
      <c r="BJ225" s="23"/>
      <c r="BK225" s="20"/>
      <c r="CH225" s="21"/>
      <c r="CJ225" s="22"/>
      <c r="CQ225" s="20"/>
      <c r="CR225" s="22"/>
      <c r="CS225" s="17"/>
      <c r="CT225" s="17"/>
      <c r="CU225" s="17"/>
      <c r="CV225" s="21"/>
      <c r="CX225" s="22"/>
      <c r="DB225" s="22"/>
      <c r="DF225" s="21"/>
      <c r="DH225" s="22"/>
    </row>
    <row r="226" spans="1:112" ht="15.75" customHeight="1" x14ac:dyDescent="0.35">
      <c r="A226" s="17"/>
      <c r="C226" s="17"/>
      <c r="D226" s="17"/>
      <c r="E226" s="17"/>
      <c r="F226" s="17"/>
      <c r="J226" s="17"/>
      <c r="K226" s="17"/>
      <c r="L226" s="17"/>
      <c r="M226" s="17"/>
      <c r="N226" s="17"/>
      <c r="O226" s="17"/>
      <c r="P226" s="23"/>
      <c r="Q226" s="20"/>
      <c r="BE226" s="21"/>
      <c r="BI226" s="17"/>
      <c r="BJ226" s="23"/>
      <c r="BK226" s="20"/>
      <c r="CH226" s="21"/>
      <c r="CJ226" s="22"/>
      <c r="CQ226" s="20"/>
      <c r="CR226" s="22"/>
      <c r="CS226" s="17"/>
      <c r="CT226" s="17"/>
      <c r="CU226" s="17"/>
      <c r="CV226" s="21"/>
      <c r="CX226" s="22"/>
      <c r="DB226" s="22"/>
      <c r="DF226" s="21"/>
      <c r="DH226" s="22"/>
    </row>
    <row r="227" spans="1:112" ht="15.75" customHeight="1" x14ac:dyDescent="0.35">
      <c r="A227" s="17"/>
      <c r="C227" s="17"/>
      <c r="D227" s="17"/>
      <c r="E227" s="17"/>
      <c r="F227" s="17"/>
      <c r="J227" s="17"/>
      <c r="K227" s="17"/>
      <c r="L227" s="17"/>
      <c r="M227" s="17"/>
      <c r="N227" s="17"/>
      <c r="O227" s="17"/>
      <c r="P227" s="23"/>
      <c r="Q227" s="20"/>
      <c r="BE227" s="21"/>
      <c r="BI227" s="17"/>
      <c r="BJ227" s="23"/>
      <c r="BK227" s="20"/>
      <c r="CH227" s="21"/>
      <c r="CJ227" s="22"/>
      <c r="CQ227" s="20"/>
      <c r="CR227" s="22"/>
      <c r="CS227" s="17"/>
      <c r="CT227" s="17"/>
      <c r="CU227" s="17"/>
      <c r="CV227" s="21"/>
      <c r="CX227" s="22"/>
      <c r="DB227" s="22"/>
      <c r="DF227" s="21"/>
      <c r="DH227" s="22"/>
    </row>
    <row r="228" spans="1:112" ht="15.75" customHeight="1" x14ac:dyDescent="0.35">
      <c r="A228" s="17"/>
      <c r="C228" s="17"/>
      <c r="D228" s="17"/>
      <c r="E228" s="17"/>
      <c r="F228" s="17"/>
      <c r="J228" s="17"/>
      <c r="K228" s="17"/>
      <c r="L228" s="17"/>
      <c r="M228" s="17"/>
      <c r="N228" s="17"/>
      <c r="O228" s="17"/>
      <c r="P228" s="23"/>
      <c r="Q228" s="20"/>
      <c r="BE228" s="21"/>
      <c r="BI228" s="17"/>
      <c r="BJ228" s="23"/>
      <c r="BK228" s="20"/>
      <c r="CH228" s="21"/>
      <c r="CJ228" s="22"/>
      <c r="CQ228" s="20"/>
      <c r="CR228" s="22"/>
      <c r="CS228" s="17"/>
      <c r="CT228" s="17"/>
      <c r="CU228" s="17"/>
      <c r="CV228" s="21"/>
      <c r="CX228" s="22"/>
      <c r="DB228" s="22"/>
      <c r="DF228" s="21"/>
      <c r="DH228" s="22"/>
    </row>
    <row r="229" spans="1:112" ht="15.75" customHeight="1" x14ac:dyDescent="0.35">
      <c r="A229" s="17"/>
      <c r="C229" s="17"/>
      <c r="D229" s="17"/>
      <c r="E229" s="17"/>
      <c r="F229" s="17"/>
      <c r="J229" s="17"/>
      <c r="K229" s="17"/>
      <c r="L229" s="17"/>
      <c r="M229" s="17"/>
      <c r="N229" s="17"/>
      <c r="O229" s="17"/>
      <c r="P229" s="23"/>
      <c r="Q229" s="20"/>
      <c r="BE229" s="21"/>
      <c r="BI229" s="17"/>
      <c r="BJ229" s="23"/>
      <c r="BK229" s="20"/>
      <c r="CH229" s="21"/>
      <c r="CJ229" s="22"/>
      <c r="CQ229" s="20"/>
      <c r="CR229" s="22"/>
      <c r="CS229" s="17"/>
      <c r="CT229" s="17"/>
      <c r="CU229" s="17"/>
      <c r="CV229" s="21"/>
      <c r="CX229" s="22"/>
      <c r="DB229" s="22"/>
      <c r="DF229" s="21"/>
      <c r="DH229" s="22"/>
    </row>
    <row r="230" spans="1:112" ht="15.75" customHeight="1" x14ac:dyDescent="0.35">
      <c r="A230" s="17"/>
      <c r="C230" s="17"/>
      <c r="D230" s="17"/>
      <c r="E230" s="17"/>
      <c r="F230" s="17"/>
      <c r="J230" s="17"/>
      <c r="K230" s="17"/>
      <c r="L230" s="17"/>
      <c r="M230" s="17"/>
      <c r="N230" s="17"/>
      <c r="O230" s="17"/>
      <c r="P230" s="23"/>
      <c r="Q230" s="20"/>
      <c r="BE230" s="21"/>
      <c r="BI230" s="17"/>
      <c r="BJ230" s="23"/>
      <c r="BK230" s="20"/>
      <c r="CH230" s="21"/>
      <c r="CJ230" s="22"/>
      <c r="CQ230" s="20"/>
      <c r="CR230" s="22"/>
      <c r="CS230" s="17"/>
      <c r="CT230" s="17"/>
      <c r="CU230" s="17"/>
      <c r="CV230" s="21"/>
      <c r="CX230" s="22"/>
      <c r="DB230" s="22"/>
      <c r="DF230" s="21"/>
      <c r="DH230" s="22"/>
    </row>
    <row r="231" spans="1:112" ht="15.75" customHeight="1" x14ac:dyDescent="0.35">
      <c r="A231" s="17"/>
      <c r="C231" s="17"/>
      <c r="D231" s="17"/>
      <c r="E231" s="17"/>
      <c r="F231" s="17"/>
      <c r="J231" s="17"/>
      <c r="K231" s="17"/>
      <c r="L231" s="17"/>
      <c r="M231" s="17"/>
      <c r="N231" s="17"/>
      <c r="O231" s="17"/>
      <c r="P231" s="23"/>
      <c r="Q231" s="20"/>
      <c r="BE231" s="21"/>
      <c r="BI231" s="17"/>
      <c r="BJ231" s="23"/>
      <c r="BK231" s="20"/>
      <c r="CH231" s="21"/>
      <c r="CJ231" s="22"/>
      <c r="CQ231" s="20"/>
      <c r="CR231" s="22"/>
      <c r="CS231" s="17"/>
      <c r="CT231" s="17"/>
      <c r="CU231" s="17"/>
      <c r="CV231" s="21"/>
      <c r="CX231" s="22"/>
      <c r="DB231" s="22"/>
      <c r="DF231" s="21"/>
      <c r="DH231" s="22"/>
    </row>
    <row r="232" spans="1:112" ht="15.75" customHeight="1" x14ac:dyDescent="0.35">
      <c r="A232" s="17"/>
      <c r="C232" s="17"/>
      <c r="D232" s="17"/>
      <c r="E232" s="17"/>
      <c r="F232" s="17"/>
      <c r="J232" s="17"/>
      <c r="K232" s="17"/>
      <c r="L232" s="17"/>
      <c r="M232" s="17"/>
      <c r="N232" s="17"/>
      <c r="O232" s="17"/>
      <c r="P232" s="23"/>
      <c r="Q232" s="20"/>
      <c r="BE232" s="21"/>
      <c r="BI232" s="17"/>
      <c r="BJ232" s="23"/>
      <c r="BK232" s="20"/>
      <c r="CH232" s="21"/>
      <c r="CJ232" s="22"/>
      <c r="CQ232" s="20"/>
      <c r="CR232" s="22"/>
      <c r="CS232" s="17"/>
      <c r="CT232" s="17"/>
      <c r="CU232" s="17"/>
      <c r="CV232" s="21"/>
      <c r="CX232" s="22"/>
      <c r="DB232" s="22"/>
      <c r="DF232" s="21"/>
      <c r="DH232" s="22"/>
    </row>
    <row r="233" spans="1:112" ht="15.75" customHeight="1" x14ac:dyDescent="0.35">
      <c r="A233" s="17"/>
      <c r="C233" s="17"/>
      <c r="D233" s="17"/>
      <c r="E233" s="17"/>
      <c r="F233" s="17"/>
      <c r="J233" s="17"/>
      <c r="K233" s="17"/>
      <c r="L233" s="17"/>
      <c r="M233" s="17"/>
      <c r="N233" s="17"/>
      <c r="O233" s="17"/>
      <c r="P233" s="23"/>
      <c r="Q233" s="20"/>
      <c r="BE233" s="21"/>
      <c r="BI233" s="17"/>
      <c r="BJ233" s="23"/>
      <c r="BK233" s="20"/>
      <c r="CH233" s="21"/>
      <c r="CJ233" s="22"/>
      <c r="CQ233" s="20"/>
      <c r="CR233" s="22"/>
      <c r="CS233" s="17"/>
      <c r="CT233" s="17"/>
      <c r="CU233" s="17"/>
      <c r="CV233" s="21"/>
      <c r="CX233" s="22"/>
      <c r="DB233" s="22"/>
      <c r="DF233" s="21"/>
      <c r="DH233" s="22"/>
    </row>
    <row r="234" spans="1:112" ht="15.75" customHeight="1" x14ac:dyDescent="0.35">
      <c r="A234" s="17"/>
      <c r="C234" s="17"/>
      <c r="D234" s="17"/>
      <c r="E234" s="17"/>
      <c r="F234" s="17"/>
      <c r="J234" s="17"/>
      <c r="K234" s="17"/>
      <c r="L234" s="17"/>
      <c r="M234" s="17"/>
      <c r="N234" s="17"/>
      <c r="O234" s="17"/>
      <c r="P234" s="23"/>
      <c r="Q234" s="20"/>
      <c r="BE234" s="21"/>
      <c r="BI234" s="17"/>
      <c r="BJ234" s="23"/>
      <c r="BK234" s="20"/>
      <c r="CH234" s="21"/>
      <c r="CJ234" s="22"/>
      <c r="CQ234" s="20"/>
      <c r="CR234" s="22"/>
      <c r="CS234" s="17"/>
      <c r="CT234" s="17"/>
      <c r="CU234" s="17"/>
      <c r="CV234" s="21"/>
      <c r="CX234" s="22"/>
      <c r="DB234" s="22"/>
      <c r="DF234" s="21"/>
      <c r="DH234" s="22"/>
    </row>
    <row r="235" spans="1:112" ht="15.75" customHeight="1" x14ac:dyDescent="0.35">
      <c r="A235" s="17"/>
      <c r="C235" s="17"/>
      <c r="D235" s="17"/>
      <c r="E235" s="17"/>
      <c r="F235" s="17"/>
      <c r="J235" s="17"/>
      <c r="K235" s="17"/>
      <c r="L235" s="17"/>
      <c r="M235" s="17"/>
      <c r="N235" s="17"/>
      <c r="O235" s="17"/>
      <c r="P235" s="23"/>
      <c r="Q235" s="20"/>
      <c r="BE235" s="21"/>
      <c r="BI235" s="17"/>
      <c r="BJ235" s="23"/>
      <c r="BK235" s="20"/>
      <c r="CH235" s="21"/>
      <c r="CJ235" s="22"/>
      <c r="CQ235" s="20"/>
      <c r="CR235" s="22"/>
      <c r="CS235" s="17"/>
      <c r="CT235" s="17"/>
      <c r="CU235" s="17"/>
      <c r="CV235" s="21"/>
      <c r="CX235" s="22"/>
      <c r="DB235" s="22"/>
      <c r="DF235" s="21"/>
      <c r="DH235" s="22"/>
    </row>
    <row r="236" spans="1:112" ht="15.75" customHeight="1" x14ac:dyDescent="0.35">
      <c r="A236" s="17"/>
      <c r="C236" s="17"/>
      <c r="D236" s="17"/>
      <c r="E236" s="17"/>
      <c r="F236" s="17"/>
      <c r="J236" s="17"/>
      <c r="K236" s="17"/>
      <c r="L236" s="17"/>
      <c r="M236" s="17"/>
      <c r="N236" s="17"/>
      <c r="O236" s="17"/>
      <c r="P236" s="23"/>
      <c r="Q236" s="20"/>
      <c r="BE236" s="21"/>
      <c r="BI236" s="17"/>
      <c r="BJ236" s="23"/>
      <c r="BK236" s="20"/>
      <c r="CH236" s="21"/>
      <c r="CJ236" s="22"/>
      <c r="CQ236" s="20"/>
      <c r="CR236" s="22"/>
      <c r="CS236" s="17"/>
      <c r="CT236" s="17"/>
      <c r="CU236" s="17"/>
      <c r="CV236" s="21"/>
      <c r="CX236" s="22"/>
      <c r="DB236" s="22"/>
      <c r="DF236" s="21"/>
      <c r="DH236" s="22"/>
    </row>
    <row r="237" spans="1:112" ht="15.75" customHeight="1" x14ac:dyDescent="0.35">
      <c r="A237" s="17"/>
      <c r="C237" s="17"/>
      <c r="D237" s="17"/>
      <c r="E237" s="17"/>
      <c r="F237" s="17"/>
      <c r="J237" s="17"/>
      <c r="K237" s="17"/>
      <c r="L237" s="17"/>
      <c r="M237" s="17"/>
      <c r="N237" s="17"/>
      <c r="O237" s="17"/>
      <c r="P237" s="23"/>
      <c r="Q237" s="20"/>
      <c r="BE237" s="21"/>
      <c r="BI237" s="17"/>
      <c r="BJ237" s="23"/>
      <c r="BK237" s="20"/>
      <c r="CH237" s="21"/>
      <c r="CJ237" s="22"/>
      <c r="CQ237" s="20"/>
      <c r="CR237" s="22"/>
      <c r="CS237" s="17"/>
      <c r="CT237" s="17"/>
      <c r="CU237" s="17"/>
      <c r="CV237" s="21"/>
      <c r="CX237" s="22"/>
      <c r="DB237" s="22"/>
      <c r="DF237" s="21"/>
      <c r="DH237" s="22"/>
    </row>
    <row r="238" spans="1:112" ht="15.75" customHeight="1" x14ac:dyDescent="0.35">
      <c r="A238" s="17"/>
      <c r="C238" s="17"/>
      <c r="D238" s="17"/>
      <c r="E238" s="17"/>
      <c r="F238" s="17"/>
      <c r="J238" s="17"/>
      <c r="K238" s="17"/>
      <c r="L238" s="17"/>
      <c r="M238" s="17"/>
      <c r="N238" s="17"/>
      <c r="O238" s="17"/>
      <c r="P238" s="23"/>
      <c r="Q238" s="20"/>
      <c r="BE238" s="21"/>
      <c r="BI238" s="17"/>
      <c r="BJ238" s="23"/>
      <c r="BK238" s="20"/>
      <c r="CH238" s="21"/>
      <c r="CJ238" s="22"/>
      <c r="CQ238" s="20"/>
      <c r="CR238" s="22"/>
      <c r="CS238" s="17"/>
      <c r="CT238" s="17"/>
      <c r="CU238" s="17"/>
      <c r="CV238" s="21"/>
      <c r="CX238" s="22"/>
      <c r="DB238" s="22"/>
      <c r="DF238" s="21"/>
      <c r="DH238" s="22"/>
    </row>
    <row r="239" spans="1:112" ht="15.75" customHeight="1" x14ac:dyDescent="0.35">
      <c r="A239" s="17"/>
      <c r="C239" s="17"/>
      <c r="D239" s="17"/>
      <c r="E239" s="17"/>
      <c r="F239" s="17"/>
      <c r="J239" s="17"/>
      <c r="K239" s="17"/>
      <c r="L239" s="17"/>
      <c r="M239" s="17"/>
      <c r="N239" s="17"/>
      <c r="O239" s="17"/>
      <c r="P239" s="23"/>
      <c r="Q239" s="20"/>
      <c r="BE239" s="21"/>
      <c r="BI239" s="17"/>
      <c r="BJ239" s="23"/>
      <c r="BK239" s="20"/>
      <c r="CH239" s="21"/>
      <c r="CJ239" s="22"/>
      <c r="CQ239" s="20"/>
      <c r="CR239" s="22"/>
      <c r="CS239" s="17"/>
      <c r="CT239" s="17"/>
      <c r="CU239" s="17"/>
      <c r="CV239" s="21"/>
      <c r="CX239" s="22"/>
      <c r="DB239" s="22"/>
      <c r="DF239" s="21"/>
      <c r="DH239" s="22"/>
    </row>
    <row r="240" spans="1:112" ht="15.75" customHeight="1" x14ac:dyDescent="0.35">
      <c r="A240" s="17"/>
      <c r="C240" s="17"/>
      <c r="D240" s="17"/>
      <c r="E240" s="17"/>
      <c r="F240" s="17"/>
      <c r="J240" s="17"/>
      <c r="K240" s="17"/>
      <c r="L240" s="17"/>
      <c r="M240" s="17"/>
      <c r="N240" s="17"/>
      <c r="O240" s="17"/>
      <c r="P240" s="23"/>
      <c r="Q240" s="20"/>
      <c r="BE240" s="21"/>
      <c r="BI240" s="17"/>
      <c r="BJ240" s="23"/>
      <c r="BK240" s="20"/>
      <c r="CH240" s="21"/>
      <c r="CJ240" s="22"/>
      <c r="CQ240" s="20"/>
      <c r="CR240" s="22"/>
      <c r="CS240" s="17"/>
      <c r="CT240" s="17"/>
      <c r="CU240" s="17"/>
      <c r="CV240" s="21"/>
      <c r="CX240" s="22"/>
      <c r="DB240" s="22"/>
      <c r="DF240" s="21"/>
      <c r="DH240" s="22"/>
    </row>
    <row r="241" spans="1:112" ht="15.75" customHeight="1" x14ac:dyDescent="0.35">
      <c r="A241" s="17"/>
      <c r="C241" s="17"/>
      <c r="D241" s="17"/>
      <c r="E241" s="17"/>
      <c r="F241" s="17"/>
      <c r="J241" s="17"/>
      <c r="K241" s="17"/>
      <c r="L241" s="17"/>
      <c r="M241" s="17"/>
      <c r="N241" s="17"/>
      <c r="O241" s="17"/>
      <c r="P241" s="23"/>
      <c r="Q241" s="20"/>
      <c r="BE241" s="21"/>
      <c r="BI241" s="17"/>
      <c r="BJ241" s="23"/>
      <c r="BK241" s="20"/>
      <c r="CH241" s="21"/>
      <c r="CJ241" s="22"/>
      <c r="CQ241" s="20"/>
      <c r="CR241" s="22"/>
      <c r="CS241" s="17"/>
      <c r="CT241" s="17"/>
      <c r="CU241" s="17"/>
      <c r="CV241" s="21"/>
      <c r="CX241" s="22"/>
      <c r="DB241" s="22"/>
      <c r="DF241" s="21"/>
      <c r="DH241" s="22"/>
    </row>
    <row r="242" spans="1:112" ht="15.75" customHeight="1" x14ac:dyDescent="0.35">
      <c r="A242" s="17"/>
      <c r="C242" s="17"/>
      <c r="D242" s="17"/>
      <c r="E242" s="17"/>
      <c r="F242" s="17"/>
      <c r="J242" s="17"/>
      <c r="K242" s="17"/>
      <c r="L242" s="17"/>
      <c r="M242" s="17"/>
      <c r="N242" s="17"/>
      <c r="O242" s="17"/>
      <c r="P242" s="23"/>
      <c r="Q242" s="20"/>
      <c r="BE242" s="21"/>
      <c r="BI242" s="17"/>
      <c r="BJ242" s="23"/>
      <c r="BK242" s="20"/>
      <c r="CH242" s="21"/>
      <c r="CJ242" s="22"/>
      <c r="CQ242" s="20"/>
      <c r="CR242" s="22"/>
      <c r="CS242" s="17"/>
      <c r="CT242" s="17"/>
      <c r="CU242" s="17"/>
      <c r="CV242" s="21"/>
      <c r="CX242" s="22"/>
      <c r="DB242" s="22"/>
      <c r="DF242" s="21"/>
      <c r="DH242" s="22"/>
    </row>
    <row r="243" spans="1:112" ht="15.75" customHeight="1" x14ac:dyDescent="0.35">
      <c r="A243" s="17"/>
      <c r="C243" s="17"/>
      <c r="D243" s="17"/>
      <c r="E243" s="17"/>
      <c r="F243" s="17"/>
      <c r="J243" s="17"/>
      <c r="K243" s="17"/>
      <c r="L243" s="17"/>
      <c r="M243" s="17"/>
      <c r="N243" s="17"/>
      <c r="O243" s="17"/>
      <c r="P243" s="23"/>
      <c r="Q243" s="20"/>
      <c r="BE243" s="21"/>
      <c r="BI243" s="17"/>
      <c r="BJ243" s="23"/>
      <c r="BK243" s="20"/>
      <c r="CH243" s="21"/>
      <c r="CJ243" s="22"/>
      <c r="CQ243" s="20"/>
      <c r="CR243" s="22"/>
      <c r="CS243" s="17"/>
      <c r="CT243" s="17"/>
      <c r="CU243" s="17"/>
      <c r="CV243" s="21"/>
      <c r="CX243" s="22"/>
      <c r="DB243" s="22"/>
      <c r="DF243" s="21"/>
      <c r="DH243" s="22"/>
    </row>
    <row r="244" spans="1:112" ht="15.75" customHeight="1" x14ac:dyDescent="0.35">
      <c r="A244" s="17"/>
      <c r="C244" s="17"/>
      <c r="D244" s="17"/>
      <c r="E244" s="17"/>
      <c r="F244" s="17"/>
      <c r="J244" s="17"/>
      <c r="K244" s="17"/>
      <c r="L244" s="17"/>
      <c r="M244" s="17"/>
      <c r="N244" s="17"/>
      <c r="O244" s="17"/>
      <c r="P244" s="23"/>
      <c r="Q244" s="20"/>
      <c r="BE244" s="21"/>
      <c r="BI244" s="17"/>
      <c r="BJ244" s="23"/>
      <c r="BK244" s="20"/>
      <c r="CH244" s="21"/>
      <c r="CJ244" s="22"/>
      <c r="CQ244" s="20"/>
      <c r="CR244" s="22"/>
      <c r="CS244" s="17"/>
      <c r="CT244" s="17"/>
      <c r="CU244" s="17"/>
      <c r="CV244" s="21"/>
      <c r="CX244" s="22"/>
      <c r="DB244" s="22"/>
      <c r="DF244" s="21"/>
      <c r="DH244" s="22"/>
    </row>
    <row r="245" spans="1:112" ht="15.75" customHeight="1" x14ac:dyDescent="0.35">
      <c r="A245" s="17"/>
      <c r="C245" s="17"/>
      <c r="D245" s="17"/>
      <c r="E245" s="17"/>
      <c r="F245" s="17"/>
      <c r="J245" s="17"/>
      <c r="K245" s="17"/>
      <c r="L245" s="17"/>
      <c r="M245" s="17"/>
      <c r="N245" s="17"/>
      <c r="O245" s="17"/>
      <c r="P245" s="23"/>
      <c r="Q245" s="20"/>
      <c r="BE245" s="21"/>
      <c r="BI245" s="17"/>
      <c r="BJ245" s="23"/>
      <c r="BK245" s="20"/>
      <c r="CH245" s="21"/>
      <c r="CJ245" s="22"/>
      <c r="CQ245" s="20"/>
      <c r="CR245" s="22"/>
      <c r="CS245" s="17"/>
      <c r="CT245" s="17"/>
      <c r="CU245" s="17"/>
      <c r="CV245" s="21"/>
      <c r="CX245" s="22"/>
      <c r="DB245" s="22"/>
      <c r="DF245" s="21"/>
      <c r="DH245" s="22"/>
    </row>
    <row r="246" spans="1:112" ht="15.75" customHeight="1" x14ac:dyDescent="0.35">
      <c r="A246" s="17"/>
      <c r="C246" s="17"/>
      <c r="D246" s="17"/>
      <c r="E246" s="17"/>
      <c r="F246" s="17"/>
      <c r="J246" s="17"/>
      <c r="K246" s="17"/>
      <c r="L246" s="17"/>
      <c r="M246" s="17"/>
      <c r="N246" s="17"/>
      <c r="O246" s="17"/>
      <c r="P246" s="23"/>
      <c r="Q246" s="20"/>
      <c r="BE246" s="21"/>
      <c r="BI246" s="17"/>
      <c r="BJ246" s="23"/>
      <c r="BK246" s="20"/>
      <c r="CH246" s="21"/>
      <c r="CJ246" s="22"/>
      <c r="CQ246" s="20"/>
      <c r="CR246" s="22"/>
      <c r="CS246" s="17"/>
      <c r="CT246" s="17"/>
      <c r="CU246" s="17"/>
      <c r="CV246" s="21"/>
      <c r="CX246" s="22"/>
      <c r="DB246" s="22"/>
      <c r="DF246" s="21"/>
      <c r="DH246" s="22"/>
    </row>
    <row r="247" spans="1:112" ht="15.75" customHeight="1" x14ac:dyDescent="0.35">
      <c r="A247" s="17"/>
      <c r="C247" s="17"/>
      <c r="D247" s="17"/>
      <c r="E247" s="17"/>
      <c r="F247" s="17"/>
      <c r="J247" s="17"/>
      <c r="K247" s="17"/>
      <c r="L247" s="17"/>
      <c r="M247" s="17"/>
      <c r="N247" s="17"/>
      <c r="O247" s="17"/>
      <c r="P247" s="23"/>
      <c r="Q247" s="20"/>
      <c r="BE247" s="21"/>
      <c r="BI247" s="17"/>
      <c r="BJ247" s="23"/>
      <c r="BK247" s="20"/>
      <c r="CH247" s="21"/>
      <c r="CJ247" s="22"/>
      <c r="CQ247" s="20"/>
      <c r="CR247" s="22"/>
      <c r="CS247" s="17"/>
      <c r="CT247" s="17"/>
      <c r="CU247" s="17"/>
      <c r="CV247" s="21"/>
      <c r="CX247" s="22"/>
      <c r="DB247" s="22"/>
      <c r="DF247" s="21"/>
      <c r="DH247" s="22"/>
    </row>
    <row r="248" spans="1:112" ht="15.75" customHeight="1" x14ac:dyDescent="0.35">
      <c r="A248" s="17"/>
      <c r="C248" s="17"/>
      <c r="D248" s="17"/>
      <c r="E248" s="17"/>
      <c r="F248" s="17"/>
      <c r="J248" s="17"/>
      <c r="K248" s="17"/>
      <c r="L248" s="17"/>
      <c r="M248" s="17"/>
      <c r="N248" s="17"/>
      <c r="O248" s="17"/>
      <c r="P248" s="23"/>
      <c r="Q248" s="20"/>
      <c r="BE248" s="21"/>
      <c r="BI248" s="17"/>
      <c r="BJ248" s="23"/>
      <c r="BK248" s="20"/>
      <c r="CH248" s="21"/>
      <c r="CJ248" s="22"/>
      <c r="CQ248" s="20"/>
      <c r="CR248" s="22"/>
      <c r="CS248" s="17"/>
      <c r="CT248" s="17"/>
      <c r="CU248" s="17"/>
      <c r="CV248" s="21"/>
      <c r="CX248" s="22"/>
      <c r="DB248" s="22"/>
      <c r="DF248" s="21"/>
      <c r="DH248" s="22"/>
    </row>
    <row r="249" spans="1:112" ht="15.75" customHeight="1" x14ac:dyDescent="0.35">
      <c r="A249" s="17"/>
      <c r="C249" s="17"/>
      <c r="D249" s="17"/>
      <c r="E249" s="17"/>
      <c r="F249" s="17"/>
      <c r="J249" s="17"/>
      <c r="K249" s="17"/>
      <c r="L249" s="17"/>
      <c r="M249" s="17"/>
      <c r="N249" s="17"/>
      <c r="O249" s="17"/>
      <c r="P249" s="23"/>
      <c r="Q249" s="20"/>
      <c r="BE249" s="21"/>
      <c r="BI249" s="17"/>
      <c r="BJ249" s="23"/>
      <c r="BK249" s="20"/>
      <c r="CH249" s="21"/>
      <c r="CJ249" s="22"/>
      <c r="CQ249" s="20"/>
      <c r="CR249" s="22"/>
      <c r="CS249" s="17"/>
      <c r="CT249" s="17"/>
      <c r="CU249" s="17"/>
      <c r="CV249" s="21"/>
      <c r="CX249" s="22"/>
      <c r="DB249" s="22"/>
      <c r="DF249" s="21"/>
      <c r="DH249" s="22"/>
    </row>
    <row r="250" spans="1:112" ht="15.75" customHeight="1" x14ac:dyDescent="0.35">
      <c r="A250" s="17"/>
      <c r="C250" s="17"/>
      <c r="D250" s="17"/>
      <c r="E250" s="17"/>
      <c r="F250" s="17"/>
      <c r="J250" s="17"/>
      <c r="K250" s="17"/>
      <c r="L250" s="17"/>
      <c r="M250" s="17"/>
      <c r="N250" s="17"/>
      <c r="O250" s="17"/>
      <c r="P250" s="23"/>
      <c r="Q250" s="20"/>
      <c r="BE250" s="21"/>
      <c r="BI250" s="17"/>
      <c r="BJ250" s="23"/>
      <c r="BK250" s="20"/>
      <c r="CH250" s="21"/>
      <c r="CJ250" s="22"/>
      <c r="CQ250" s="20"/>
      <c r="CR250" s="22"/>
      <c r="CS250" s="17"/>
      <c r="CT250" s="17"/>
      <c r="CU250" s="17"/>
      <c r="CV250" s="21"/>
      <c r="CX250" s="22"/>
      <c r="DB250" s="22"/>
      <c r="DF250" s="21"/>
      <c r="DH250" s="22"/>
    </row>
    <row r="251" spans="1:112" ht="15.75" customHeight="1" x14ac:dyDescent="0.35">
      <c r="A251" s="17"/>
      <c r="C251" s="17"/>
      <c r="D251" s="17"/>
      <c r="E251" s="17"/>
      <c r="F251" s="17"/>
      <c r="J251" s="17"/>
      <c r="K251" s="17"/>
      <c r="L251" s="17"/>
      <c r="M251" s="17"/>
      <c r="N251" s="17"/>
      <c r="O251" s="17"/>
      <c r="P251" s="23"/>
      <c r="Q251" s="20"/>
      <c r="BE251" s="21"/>
      <c r="BI251" s="17"/>
      <c r="BJ251" s="23"/>
      <c r="BK251" s="20"/>
      <c r="CH251" s="21"/>
      <c r="CJ251" s="22"/>
      <c r="CQ251" s="20"/>
      <c r="CR251" s="22"/>
      <c r="CS251" s="17"/>
      <c r="CT251" s="17"/>
      <c r="CU251" s="17"/>
      <c r="CV251" s="21"/>
      <c r="CX251" s="22"/>
      <c r="DB251" s="22"/>
      <c r="DF251" s="21"/>
      <c r="DH251" s="22"/>
    </row>
    <row r="252" spans="1:112" ht="15.75" customHeight="1" x14ac:dyDescent="0.35">
      <c r="A252" s="17"/>
      <c r="C252" s="17"/>
      <c r="D252" s="17"/>
      <c r="E252" s="17"/>
      <c r="F252" s="17"/>
      <c r="J252" s="17"/>
      <c r="K252" s="17"/>
      <c r="L252" s="17"/>
      <c r="M252" s="17"/>
      <c r="N252" s="17"/>
      <c r="O252" s="17"/>
      <c r="P252" s="23"/>
      <c r="Q252" s="20"/>
      <c r="BE252" s="21"/>
      <c r="BI252" s="17"/>
      <c r="BJ252" s="23"/>
      <c r="BK252" s="20"/>
      <c r="CH252" s="21"/>
      <c r="CJ252" s="22"/>
      <c r="CQ252" s="20"/>
      <c r="CR252" s="22"/>
      <c r="CS252" s="17"/>
      <c r="CT252" s="17"/>
      <c r="CU252" s="17"/>
      <c r="CV252" s="21"/>
      <c r="CX252" s="22"/>
      <c r="DB252" s="22"/>
      <c r="DF252" s="21"/>
      <c r="DH252" s="22"/>
    </row>
    <row r="253" spans="1:112" ht="15.75" customHeight="1" x14ac:dyDescent="0.35">
      <c r="A253" s="17"/>
      <c r="C253" s="17"/>
      <c r="D253" s="17"/>
      <c r="E253" s="17"/>
      <c r="F253" s="17"/>
      <c r="J253" s="17"/>
      <c r="K253" s="17"/>
      <c r="L253" s="17"/>
      <c r="M253" s="17"/>
      <c r="N253" s="17"/>
      <c r="O253" s="17"/>
      <c r="P253" s="23"/>
      <c r="Q253" s="20"/>
      <c r="BE253" s="21"/>
      <c r="BI253" s="17"/>
      <c r="BJ253" s="23"/>
      <c r="BK253" s="20"/>
      <c r="CH253" s="21"/>
      <c r="CJ253" s="22"/>
      <c r="CQ253" s="20"/>
      <c r="CR253" s="22"/>
      <c r="CS253" s="17"/>
      <c r="CT253" s="17"/>
      <c r="CU253" s="17"/>
      <c r="CV253" s="21"/>
      <c r="CX253" s="22"/>
      <c r="DB253" s="22"/>
      <c r="DF253" s="21"/>
      <c r="DH253" s="22"/>
    </row>
    <row r="254" spans="1:112" ht="15.75" customHeight="1" x14ac:dyDescent="0.35">
      <c r="A254" s="17"/>
      <c r="C254" s="17"/>
      <c r="D254" s="17"/>
      <c r="E254" s="17"/>
      <c r="F254" s="17"/>
      <c r="J254" s="17"/>
      <c r="K254" s="17"/>
      <c r="L254" s="17"/>
      <c r="M254" s="17"/>
      <c r="N254" s="17"/>
      <c r="O254" s="17"/>
      <c r="P254" s="23"/>
      <c r="Q254" s="20"/>
      <c r="BE254" s="21"/>
      <c r="BI254" s="17"/>
      <c r="BJ254" s="23"/>
      <c r="BK254" s="20"/>
      <c r="CH254" s="21"/>
      <c r="CJ254" s="22"/>
      <c r="CQ254" s="20"/>
      <c r="CR254" s="22"/>
      <c r="CS254" s="17"/>
      <c r="CT254" s="17"/>
      <c r="CU254" s="17"/>
      <c r="CV254" s="21"/>
      <c r="CX254" s="22"/>
      <c r="DB254" s="22"/>
      <c r="DF254" s="21"/>
      <c r="DH254" s="22"/>
    </row>
    <row r="255" spans="1:112" ht="15.75" customHeight="1" x14ac:dyDescent="0.35">
      <c r="A255" s="17"/>
      <c r="C255" s="17"/>
      <c r="D255" s="17"/>
      <c r="E255" s="17"/>
      <c r="F255" s="17"/>
      <c r="J255" s="17"/>
      <c r="K255" s="17"/>
      <c r="L255" s="17"/>
      <c r="M255" s="17"/>
      <c r="N255" s="17"/>
      <c r="O255" s="17"/>
      <c r="P255" s="23"/>
      <c r="Q255" s="20"/>
      <c r="BE255" s="21"/>
      <c r="BI255" s="17"/>
      <c r="BJ255" s="23"/>
      <c r="BK255" s="20"/>
      <c r="CH255" s="21"/>
      <c r="CJ255" s="22"/>
      <c r="CQ255" s="20"/>
      <c r="CR255" s="22"/>
      <c r="CS255" s="17"/>
      <c r="CT255" s="17"/>
      <c r="CU255" s="17"/>
      <c r="CV255" s="21"/>
      <c r="CX255" s="22"/>
      <c r="DB255" s="22"/>
      <c r="DF255" s="21"/>
      <c r="DH255" s="22"/>
    </row>
    <row r="256" spans="1:112" ht="15.75" customHeight="1" x14ac:dyDescent="0.35">
      <c r="A256" s="17"/>
      <c r="C256" s="17"/>
      <c r="D256" s="17"/>
      <c r="E256" s="17"/>
      <c r="F256" s="17"/>
      <c r="J256" s="17"/>
      <c r="K256" s="17"/>
      <c r="L256" s="17"/>
      <c r="M256" s="17"/>
      <c r="N256" s="17"/>
      <c r="O256" s="17"/>
      <c r="P256" s="23"/>
      <c r="Q256" s="20"/>
      <c r="BE256" s="21"/>
      <c r="BI256" s="17"/>
      <c r="BJ256" s="23"/>
      <c r="BK256" s="20"/>
      <c r="CH256" s="21"/>
      <c r="CJ256" s="22"/>
      <c r="CQ256" s="20"/>
      <c r="CR256" s="22"/>
      <c r="CS256" s="17"/>
      <c r="CT256" s="17"/>
      <c r="CU256" s="17"/>
      <c r="CV256" s="21"/>
      <c r="CX256" s="22"/>
      <c r="DB256" s="22"/>
      <c r="DF256" s="21"/>
      <c r="DH256" s="22"/>
    </row>
    <row r="257" spans="1:112" ht="15.75" customHeight="1" x14ac:dyDescent="0.35">
      <c r="A257" s="17"/>
      <c r="C257" s="17"/>
      <c r="D257" s="17"/>
      <c r="E257" s="17"/>
      <c r="F257" s="17"/>
      <c r="J257" s="17"/>
      <c r="K257" s="17"/>
      <c r="L257" s="17"/>
      <c r="M257" s="17"/>
      <c r="N257" s="17"/>
      <c r="O257" s="17"/>
      <c r="P257" s="23"/>
      <c r="Q257" s="20"/>
      <c r="BE257" s="21"/>
      <c r="BI257" s="17"/>
      <c r="BJ257" s="23"/>
      <c r="BK257" s="20"/>
      <c r="CH257" s="21"/>
      <c r="CJ257" s="22"/>
      <c r="CQ257" s="20"/>
      <c r="CR257" s="22"/>
      <c r="CS257" s="17"/>
      <c r="CT257" s="17"/>
      <c r="CU257" s="17"/>
      <c r="CV257" s="21"/>
      <c r="CX257" s="22"/>
      <c r="DB257" s="22"/>
      <c r="DF257" s="21"/>
      <c r="DH257" s="22"/>
    </row>
    <row r="258" spans="1:112" ht="15.75" customHeight="1" x14ac:dyDescent="0.35">
      <c r="A258" s="17"/>
      <c r="C258" s="17"/>
      <c r="D258" s="17"/>
      <c r="E258" s="17"/>
      <c r="F258" s="17"/>
      <c r="J258" s="17"/>
      <c r="K258" s="17"/>
      <c r="L258" s="17"/>
      <c r="M258" s="17"/>
      <c r="N258" s="17"/>
      <c r="O258" s="17"/>
      <c r="P258" s="23"/>
      <c r="Q258" s="20"/>
      <c r="BE258" s="21"/>
      <c r="BI258" s="17"/>
      <c r="BJ258" s="23"/>
      <c r="BK258" s="20"/>
      <c r="CH258" s="21"/>
      <c r="CJ258" s="22"/>
      <c r="CQ258" s="20"/>
      <c r="CR258" s="22"/>
      <c r="CS258" s="17"/>
      <c r="CT258" s="17"/>
      <c r="CU258" s="17"/>
      <c r="CV258" s="21"/>
      <c r="CX258" s="22"/>
      <c r="DB258" s="22"/>
      <c r="DF258" s="21"/>
      <c r="DH258" s="22"/>
    </row>
    <row r="259" spans="1:112" ht="15.75" customHeight="1" x14ac:dyDescent="0.35">
      <c r="A259" s="17"/>
      <c r="C259" s="17"/>
      <c r="D259" s="17"/>
      <c r="E259" s="17"/>
      <c r="F259" s="17"/>
      <c r="J259" s="17"/>
      <c r="K259" s="17"/>
      <c r="L259" s="17"/>
      <c r="M259" s="17"/>
      <c r="N259" s="17"/>
      <c r="O259" s="17"/>
      <c r="P259" s="23"/>
      <c r="Q259" s="20"/>
      <c r="BE259" s="21"/>
      <c r="BI259" s="17"/>
      <c r="BJ259" s="23"/>
      <c r="BK259" s="20"/>
      <c r="CH259" s="21"/>
      <c r="CJ259" s="22"/>
      <c r="CQ259" s="20"/>
      <c r="CR259" s="22"/>
      <c r="CS259" s="17"/>
      <c r="CT259" s="17"/>
      <c r="CU259" s="17"/>
      <c r="CV259" s="21"/>
      <c r="CX259" s="22"/>
      <c r="DB259" s="22"/>
      <c r="DF259" s="21"/>
      <c r="DH259" s="22"/>
    </row>
    <row r="260" spans="1:112" ht="15.75" customHeight="1" x14ac:dyDescent="0.35">
      <c r="A260" s="17"/>
      <c r="C260" s="17"/>
      <c r="D260" s="17"/>
      <c r="E260" s="17"/>
      <c r="F260" s="17"/>
      <c r="J260" s="17"/>
      <c r="K260" s="17"/>
      <c r="L260" s="17"/>
      <c r="M260" s="17"/>
      <c r="N260" s="17"/>
      <c r="O260" s="17"/>
      <c r="P260" s="23"/>
      <c r="Q260" s="20"/>
      <c r="BE260" s="21"/>
      <c r="BI260" s="17"/>
      <c r="BJ260" s="23"/>
      <c r="BK260" s="20"/>
      <c r="CH260" s="21"/>
      <c r="CJ260" s="22"/>
      <c r="CQ260" s="20"/>
      <c r="CR260" s="22"/>
      <c r="CS260" s="17"/>
      <c r="CT260" s="17"/>
      <c r="CU260" s="17"/>
      <c r="CV260" s="21"/>
      <c r="CX260" s="22"/>
      <c r="DB260" s="22"/>
      <c r="DF260" s="21"/>
      <c r="DH260" s="22"/>
    </row>
    <row r="261" spans="1:112" ht="15.75" customHeight="1" x14ac:dyDescent="0.35">
      <c r="A261" s="17"/>
      <c r="C261" s="17"/>
      <c r="D261" s="17"/>
      <c r="E261" s="17"/>
      <c r="F261" s="17"/>
      <c r="J261" s="17"/>
      <c r="K261" s="17"/>
      <c r="L261" s="17"/>
      <c r="M261" s="17"/>
      <c r="N261" s="17"/>
      <c r="O261" s="17"/>
      <c r="P261" s="23"/>
      <c r="Q261" s="20"/>
      <c r="BE261" s="21"/>
      <c r="BI261" s="17"/>
      <c r="BJ261" s="23"/>
      <c r="BK261" s="20"/>
      <c r="CH261" s="21"/>
      <c r="CJ261" s="22"/>
      <c r="CQ261" s="20"/>
      <c r="CR261" s="22"/>
      <c r="CS261" s="17"/>
      <c r="CT261" s="17"/>
      <c r="CU261" s="17"/>
      <c r="CV261" s="21"/>
      <c r="CX261" s="22"/>
      <c r="DB261" s="22"/>
      <c r="DF261" s="21"/>
      <c r="DH261" s="22"/>
    </row>
    <row r="262" spans="1:112" ht="15.75" customHeight="1" x14ac:dyDescent="0.35">
      <c r="A262" s="17"/>
      <c r="C262" s="17"/>
      <c r="D262" s="17"/>
      <c r="E262" s="17"/>
      <c r="F262" s="17"/>
      <c r="J262" s="17"/>
      <c r="K262" s="17"/>
      <c r="L262" s="17"/>
      <c r="M262" s="17"/>
      <c r="N262" s="17"/>
      <c r="O262" s="17"/>
      <c r="P262" s="23"/>
      <c r="Q262" s="20"/>
      <c r="BE262" s="21"/>
      <c r="BI262" s="17"/>
      <c r="BJ262" s="23"/>
      <c r="BK262" s="20"/>
      <c r="CH262" s="21"/>
      <c r="CJ262" s="22"/>
      <c r="CQ262" s="20"/>
      <c r="CR262" s="22"/>
      <c r="CS262" s="17"/>
      <c r="CT262" s="17"/>
      <c r="CU262" s="17"/>
      <c r="CV262" s="21"/>
      <c r="CX262" s="22"/>
      <c r="DB262" s="22"/>
      <c r="DF262" s="21"/>
      <c r="DH262" s="22"/>
    </row>
    <row r="263" spans="1:112" ht="15.75" customHeight="1" x14ac:dyDescent="0.35">
      <c r="A263" s="17"/>
      <c r="C263" s="17"/>
      <c r="D263" s="17"/>
      <c r="E263" s="17"/>
      <c r="F263" s="17"/>
      <c r="J263" s="17"/>
      <c r="K263" s="17"/>
      <c r="L263" s="17"/>
      <c r="M263" s="17"/>
      <c r="N263" s="17"/>
      <c r="O263" s="17"/>
      <c r="P263" s="23"/>
      <c r="Q263" s="20"/>
      <c r="BE263" s="21"/>
      <c r="BI263" s="17"/>
      <c r="BJ263" s="23"/>
      <c r="BK263" s="20"/>
      <c r="CH263" s="21"/>
      <c r="CJ263" s="22"/>
      <c r="CQ263" s="20"/>
      <c r="CR263" s="22"/>
      <c r="CS263" s="17"/>
      <c r="CT263" s="17"/>
      <c r="CU263" s="17"/>
      <c r="CV263" s="21"/>
      <c r="CX263" s="22"/>
      <c r="DB263" s="22"/>
      <c r="DF263" s="21"/>
      <c r="DH263" s="22"/>
    </row>
    <row r="264" spans="1:112" ht="15.75" customHeight="1" x14ac:dyDescent="0.35">
      <c r="A264" s="17"/>
      <c r="C264" s="17"/>
      <c r="D264" s="17"/>
      <c r="E264" s="17"/>
      <c r="F264" s="17"/>
      <c r="J264" s="17"/>
      <c r="K264" s="17"/>
      <c r="L264" s="17"/>
      <c r="M264" s="17"/>
      <c r="N264" s="17"/>
      <c r="O264" s="17"/>
      <c r="P264" s="23"/>
      <c r="Q264" s="20"/>
      <c r="BE264" s="21"/>
      <c r="BI264" s="17"/>
      <c r="BJ264" s="23"/>
      <c r="BK264" s="20"/>
      <c r="CH264" s="21"/>
      <c r="CJ264" s="22"/>
      <c r="CQ264" s="20"/>
      <c r="CR264" s="22"/>
      <c r="CS264" s="17"/>
      <c r="CT264" s="17"/>
      <c r="CU264" s="17"/>
      <c r="CV264" s="21"/>
      <c r="CX264" s="22"/>
      <c r="DB264" s="22"/>
      <c r="DF264" s="21"/>
      <c r="DH264" s="22"/>
    </row>
    <row r="265" spans="1:112" ht="15.75" customHeight="1" x14ac:dyDescent="0.35">
      <c r="A265" s="17"/>
      <c r="C265" s="17"/>
      <c r="D265" s="17"/>
      <c r="E265" s="17"/>
      <c r="F265" s="17"/>
      <c r="J265" s="17"/>
      <c r="K265" s="17"/>
      <c r="L265" s="17"/>
      <c r="M265" s="17"/>
      <c r="N265" s="17"/>
      <c r="O265" s="17"/>
      <c r="P265" s="23"/>
      <c r="Q265" s="20"/>
      <c r="BE265" s="21"/>
      <c r="BI265" s="17"/>
      <c r="BJ265" s="23"/>
      <c r="BK265" s="20"/>
      <c r="CH265" s="21"/>
      <c r="CJ265" s="22"/>
      <c r="CQ265" s="20"/>
      <c r="CR265" s="22"/>
      <c r="CS265" s="17"/>
      <c r="CT265" s="17"/>
      <c r="CU265" s="17"/>
      <c r="CV265" s="21"/>
      <c r="CX265" s="22"/>
      <c r="DB265" s="22"/>
      <c r="DF265" s="21"/>
      <c r="DH265" s="22"/>
    </row>
    <row r="266" spans="1:112" ht="15.75" customHeight="1" x14ac:dyDescent="0.35">
      <c r="A266" s="17"/>
      <c r="C266" s="17"/>
      <c r="D266" s="17"/>
      <c r="E266" s="17"/>
      <c r="F266" s="17"/>
      <c r="J266" s="17"/>
      <c r="K266" s="17"/>
      <c r="L266" s="17"/>
      <c r="M266" s="17"/>
      <c r="N266" s="17"/>
      <c r="O266" s="17"/>
      <c r="P266" s="23"/>
      <c r="Q266" s="20"/>
      <c r="BE266" s="21"/>
      <c r="BI266" s="17"/>
      <c r="BJ266" s="23"/>
      <c r="BK266" s="20"/>
      <c r="CH266" s="21"/>
      <c r="CJ266" s="22"/>
      <c r="CQ266" s="20"/>
      <c r="CR266" s="22"/>
      <c r="CS266" s="17"/>
      <c r="CT266" s="17"/>
      <c r="CU266" s="17"/>
      <c r="CV266" s="21"/>
      <c r="CX266" s="22"/>
      <c r="DB266" s="22"/>
      <c r="DF266" s="21"/>
      <c r="DH266" s="22"/>
    </row>
    <row r="267" spans="1:112" ht="15.75" customHeight="1" x14ac:dyDescent="0.35">
      <c r="A267" s="17"/>
      <c r="C267" s="17"/>
      <c r="D267" s="17"/>
      <c r="E267" s="17"/>
      <c r="F267" s="17"/>
      <c r="J267" s="17"/>
      <c r="K267" s="17"/>
      <c r="L267" s="17"/>
      <c r="M267" s="17"/>
      <c r="N267" s="17"/>
      <c r="O267" s="17"/>
      <c r="P267" s="23"/>
      <c r="Q267" s="20"/>
      <c r="BE267" s="21"/>
      <c r="BI267" s="17"/>
      <c r="BJ267" s="23"/>
      <c r="BK267" s="20"/>
      <c r="CH267" s="21"/>
      <c r="CJ267" s="22"/>
      <c r="CQ267" s="20"/>
      <c r="CR267" s="22"/>
      <c r="CS267" s="17"/>
      <c r="CT267" s="17"/>
      <c r="CU267" s="17"/>
      <c r="CV267" s="21"/>
      <c r="CX267" s="22"/>
      <c r="DB267" s="22"/>
      <c r="DF267" s="21"/>
      <c r="DH267" s="22"/>
    </row>
    <row r="268" spans="1:112" ht="15.75" customHeight="1" x14ac:dyDescent="0.35">
      <c r="A268" s="17"/>
      <c r="C268" s="17"/>
      <c r="D268" s="17"/>
      <c r="E268" s="17"/>
      <c r="F268" s="17"/>
      <c r="J268" s="17"/>
      <c r="K268" s="17"/>
      <c r="L268" s="17"/>
      <c r="M268" s="17"/>
      <c r="N268" s="17"/>
      <c r="O268" s="17"/>
      <c r="P268" s="23"/>
      <c r="Q268" s="20"/>
      <c r="BE268" s="21"/>
      <c r="BI268" s="17"/>
      <c r="BJ268" s="23"/>
      <c r="BK268" s="20"/>
      <c r="CH268" s="21"/>
      <c r="CJ268" s="22"/>
      <c r="CQ268" s="20"/>
      <c r="CR268" s="22"/>
      <c r="CS268" s="17"/>
      <c r="CT268" s="17"/>
      <c r="CU268" s="17"/>
      <c r="CV268" s="21"/>
      <c r="CX268" s="22"/>
      <c r="DB268" s="22"/>
      <c r="DF268" s="21"/>
      <c r="DH268" s="22"/>
    </row>
    <row r="269" spans="1:112" ht="15.75" customHeight="1" x14ac:dyDescent="0.35">
      <c r="A269" s="17"/>
      <c r="C269" s="17"/>
      <c r="D269" s="17"/>
      <c r="E269" s="17"/>
      <c r="F269" s="17"/>
      <c r="J269" s="17"/>
      <c r="K269" s="17"/>
      <c r="L269" s="17"/>
      <c r="M269" s="17"/>
      <c r="N269" s="17"/>
      <c r="O269" s="17"/>
      <c r="P269" s="23"/>
      <c r="Q269" s="20"/>
      <c r="BE269" s="21"/>
      <c r="BI269" s="17"/>
      <c r="BJ269" s="23"/>
      <c r="BK269" s="20"/>
      <c r="CH269" s="21"/>
      <c r="CJ269" s="22"/>
      <c r="CQ269" s="20"/>
      <c r="CR269" s="22"/>
      <c r="CS269" s="17"/>
      <c r="CT269" s="17"/>
      <c r="CU269" s="17"/>
      <c r="CV269" s="21"/>
      <c r="CX269" s="22"/>
      <c r="DB269" s="22"/>
      <c r="DF269" s="21"/>
      <c r="DH269" s="22"/>
    </row>
    <row r="270" spans="1:112" ht="15.75" customHeight="1" x14ac:dyDescent="0.35">
      <c r="A270" s="17"/>
      <c r="C270" s="17"/>
      <c r="D270" s="17"/>
      <c r="E270" s="17"/>
      <c r="F270" s="17"/>
      <c r="J270" s="17"/>
      <c r="K270" s="17"/>
      <c r="L270" s="17"/>
      <c r="M270" s="17"/>
      <c r="N270" s="17"/>
      <c r="O270" s="17"/>
      <c r="P270" s="23"/>
      <c r="Q270" s="20"/>
      <c r="BE270" s="21"/>
      <c r="BI270" s="17"/>
      <c r="BJ270" s="23"/>
      <c r="BK270" s="20"/>
      <c r="CH270" s="21"/>
      <c r="CJ270" s="22"/>
      <c r="CQ270" s="20"/>
      <c r="CR270" s="22"/>
      <c r="CS270" s="17"/>
      <c r="CT270" s="17"/>
      <c r="CU270" s="17"/>
      <c r="CV270" s="21"/>
      <c r="CX270" s="22"/>
      <c r="DB270" s="22"/>
      <c r="DF270" s="21"/>
      <c r="DH270" s="22"/>
    </row>
    <row r="271" spans="1:112" ht="15.75" customHeight="1" x14ac:dyDescent="0.35">
      <c r="A271" s="17"/>
      <c r="C271" s="17"/>
      <c r="D271" s="17"/>
      <c r="E271" s="17"/>
      <c r="F271" s="17"/>
      <c r="J271" s="17"/>
      <c r="K271" s="17"/>
      <c r="L271" s="17"/>
      <c r="M271" s="17"/>
      <c r="N271" s="17"/>
      <c r="O271" s="17"/>
      <c r="P271" s="23"/>
      <c r="Q271" s="20"/>
      <c r="BE271" s="21"/>
      <c r="BI271" s="17"/>
      <c r="BJ271" s="23"/>
      <c r="BK271" s="20"/>
      <c r="CH271" s="21"/>
      <c r="CJ271" s="22"/>
      <c r="CQ271" s="20"/>
      <c r="CR271" s="22"/>
      <c r="CS271" s="17"/>
      <c r="CT271" s="17"/>
      <c r="CU271" s="17"/>
      <c r="CV271" s="21"/>
      <c r="CX271" s="22"/>
      <c r="DB271" s="22"/>
      <c r="DF271" s="21"/>
      <c r="DH271" s="22"/>
    </row>
    <row r="272" spans="1:112" ht="15.75" customHeight="1" x14ac:dyDescent="0.35">
      <c r="A272" s="17"/>
      <c r="C272" s="17"/>
      <c r="D272" s="17"/>
      <c r="E272" s="17"/>
      <c r="F272" s="17"/>
      <c r="J272" s="17"/>
      <c r="K272" s="17"/>
      <c r="L272" s="17"/>
      <c r="M272" s="17"/>
      <c r="N272" s="17"/>
      <c r="O272" s="17"/>
      <c r="P272" s="23"/>
      <c r="Q272" s="20"/>
      <c r="BE272" s="21"/>
      <c r="BI272" s="17"/>
      <c r="BJ272" s="23"/>
      <c r="BK272" s="20"/>
      <c r="CH272" s="21"/>
      <c r="CJ272" s="22"/>
      <c r="CQ272" s="20"/>
      <c r="CR272" s="22"/>
      <c r="CS272" s="17"/>
      <c r="CT272" s="17"/>
      <c r="CU272" s="17"/>
      <c r="CV272" s="21"/>
      <c r="CX272" s="22"/>
      <c r="DB272" s="22"/>
      <c r="DF272" s="21"/>
      <c r="DH272" s="22"/>
    </row>
    <row r="273" spans="1:112" ht="15.75" customHeight="1" x14ac:dyDescent="0.35">
      <c r="A273" s="17"/>
      <c r="C273" s="17"/>
      <c r="D273" s="17"/>
      <c r="E273" s="17"/>
      <c r="F273" s="17"/>
      <c r="J273" s="17"/>
      <c r="K273" s="17"/>
      <c r="L273" s="17"/>
      <c r="M273" s="17"/>
      <c r="N273" s="17"/>
      <c r="O273" s="17"/>
      <c r="P273" s="23"/>
      <c r="Q273" s="20"/>
      <c r="BE273" s="21"/>
      <c r="BI273" s="17"/>
      <c r="BJ273" s="23"/>
      <c r="BK273" s="20"/>
      <c r="CH273" s="21"/>
      <c r="CJ273" s="22"/>
      <c r="CQ273" s="20"/>
      <c r="CR273" s="22"/>
      <c r="CS273" s="17"/>
      <c r="CT273" s="17"/>
      <c r="CU273" s="17"/>
      <c r="CV273" s="21"/>
      <c r="CX273" s="22"/>
      <c r="DB273" s="22"/>
      <c r="DF273" s="21"/>
      <c r="DH273" s="22"/>
    </row>
    <row r="274" spans="1:112" ht="15.75" customHeight="1" x14ac:dyDescent="0.35">
      <c r="A274" s="17"/>
      <c r="C274" s="17"/>
      <c r="D274" s="17"/>
      <c r="E274" s="17"/>
      <c r="F274" s="17"/>
      <c r="J274" s="17"/>
      <c r="K274" s="17"/>
      <c r="L274" s="17"/>
      <c r="M274" s="17"/>
      <c r="N274" s="17"/>
      <c r="O274" s="17"/>
      <c r="P274" s="23"/>
      <c r="Q274" s="20"/>
      <c r="BE274" s="21"/>
      <c r="BI274" s="17"/>
      <c r="BJ274" s="23"/>
      <c r="BK274" s="20"/>
      <c r="CH274" s="21"/>
      <c r="CJ274" s="22"/>
      <c r="CQ274" s="20"/>
      <c r="CR274" s="22"/>
      <c r="CS274" s="17"/>
      <c r="CT274" s="17"/>
      <c r="CU274" s="17"/>
      <c r="CV274" s="21"/>
      <c r="CX274" s="22"/>
      <c r="DB274" s="22"/>
      <c r="DF274" s="21"/>
      <c r="DH274" s="22"/>
    </row>
    <row r="275" spans="1:112" ht="15.75" customHeight="1" x14ac:dyDescent="0.35">
      <c r="A275" s="17"/>
      <c r="C275" s="17"/>
      <c r="D275" s="17"/>
      <c r="E275" s="17"/>
      <c r="F275" s="17"/>
      <c r="J275" s="17"/>
      <c r="K275" s="17"/>
      <c r="L275" s="17"/>
      <c r="M275" s="17"/>
      <c r="N275" s="17"/>
      <c r="O275" s="17"/>
      <c r="P275" s="23"/>
      <c r="Q275" s="20"/>
      <c r="BE275" s="21"/>
      <c r="BI275" s="17"/>
      <c r="BJ275" s="23"/>
      <c r="BK275" s="20"/>
      <c r="CH275" s="21"/>
      <c r="CJ275" s="22"/>
      <c r="CQ275" s="20"/>
      <c r="CR275" s="22"/>
      <c r="CS275" s="17"/>
      <c r="CT275" s="17"/>
      <c r="CU275" s="17"/>
      <c r="CV275" s="21"/>
      <c r="CX275" s="22"/>
      <c r="DB275" s="22"/>
      <c r="DF275" s="21"/>
      <c r="DH275" s="22"/>
    </row>
    <row r="276" spans="1:112" ht="15.75" customHeight="1" x14ac:dyDescent="0.35">
      <c r="A276" s="17"/>
      <c r="C276" s="17"/>
      <c r="D276" s="17"/>
      <c r="E276" s="17"/>
      <c r="F276" s="17"/>
      <c r="J276" s="17"/>
      <c r="K276" s="17"/>
      <c r="L276" s="17"/>
      <c r="M276" s="17"/>
      <c r="N276" s="17"/>
      <c r="O276" s="17"/>
      <c r="P276" s="23"/>
      <c r="Q276" s="20"/>
      <c r="BE276" s="21"/>
      <c r="BI276" s="17"/>
      <c r="BJ276" s="23"/>
      <c r="BK276" s="20"/>
      <c r="CH276" s="21"/>
      <c r="CJ276" s="22"/>
      <c r="CQ276" s="20"/>
      <c r="CR276" s="22"/>
      <c r="CS276" s="17"/>
      <c r="CT276" s="17"/>
      <c r="CU276" s="17"/>
      <c r="CV276" s="21"/>
      <c r="CX276" s="22"/>
      <c r="DB276" s="22"/>
      <c r="DF276" s="21"/>
      <c r="DH276" s="22"/>
    </row>
    <row r="277" spans="1:112" ht="15.75" customHeight="1" x14ac:dyDescent="0.35">
      <c r="A277" s="17"/>
      <c r="C277" s="17"/>
      <c r="D277" s="17"/>
      <c r="E277" s="17"/>
      <c r="F277" s="17"/>
      <c r="J277" s="17"/>
      <c r="K277" s="17"/>
      <c r="L277" s="17"/>
      <c r="M277" s="17"/>
      <c r="N277" s="17"/>
      <c r="O277" s="17"/>
      <c r="P277" s="23"/>
      <c r="Q277" s="20"/>
      <c r="BE277" s="21"/>
      <c r="BI277" s="17"/>
      <c r="BJ277" s="23"/>
      <c r="BK277" s="20"/>
      <c r="CH277" s="21"/>
      <c r="CJ277" s="22"/>
      <c r="CQ277" s="20"/>
      <c r="CR277" s="22"/>
      <c r="CS277" s="17"/>
      <c r="CT277" s="17"/>
      <c r="CU277" s="17"/>
      <c r="CV277" s="21"/>
      <c r="CX277" s="22"/>
      <c r="DB277" s="22"/>
      <c r="DF277" s="21"/>
      <c r="DH277" s="22"/>
    </row>
    <row r="278" spans="1:112" ht="15.75" customHeight="1" x14ac:dyDescent="0.35">
      <c r="A278" s="17"/>
      <c r="C278" s="17"/>
      <c r="D278" s="17"/>
      <c r="E278" s="17"/>
      <c r="F278" s="17"/>
      <c r="J278" s="17"/>
      <c r="K278" s="17"/>
      <c r="L278" s="17"/>
      <c r="M278" s="17"/>
      <c r="N278" s="17"/>
      <c r="O278" s="17"/>
      <c r="P278" s="23"/>
      <c r="Q278" s="20"/>
      <c r="BE278" s="21"/>
      <c r="BI278" s="17"/>
      <c r="BJ278" s="23"/>
      <c r="BK278" s="20"/>
      <c r="CH278" s="21"/>
      <c r="CJ278" s="22"/>
      <c r="CQ278" s="20"/>
      <c r="CR278" s="22"/>
      <c r="CS278" s="17"/>
      <c r="CT278" s="17"/>
      <c r="CU278" s="17"/>
      <c r="CV278" s="21"/>
      <c r="CX278" s="22"/>
      <c r="DB278" s="22"/>
      <c r="DF278" s="21"/>
      <c r="DH278" s="22"/>
    </row>
    <row r="279" spans="1:112" ht="15.75" customHeight="1" x14ac:dyDescent="0.35">
      <c r="A279" s="17"/>
      <c r="C279" s="17"/>
      <c r="D279" s="17"/>
      <c r="E279" s="17"/>
      <c r="F279" s="17"/>
      <c r="J279" s="17"/>
      <c r="K279" s="17"/>
      <c r="L279" s="17"/>
      <c r="M279" s="17"/>
      <c r="N279" s="17"/>
      <c r="O279" s="17"/>
      <c r="P279" s="23"/>
      <c r="Q279" s="20"/>
      <c r="BE279" s="21"/>
      <c r="BI279" s="17"/>
      <c r="BJ279" s="23"/>
      <c r="BK279" s="20"/>
      <c r="CH279" s="21"/>
      <c r="CJ279" s="22"/>
      <c r="CQ279" s="20"/>
      <c r="CR279" s="22"/>
      <c r="CS279" s="17"/>
      <c r="CT279" s="17"/>
      <c r="CU279" s="17"/>
      <c r="CV279" s="21"/>
      <c r="CX279" s="22"/>
      <c r="DB279" s="22"/>
      <c r="DF279" s="21"/>
      <c r="DH279" s="22"/>
    </row>
    <row r="280" spans="1:112" ht="15.75" customHeight="1" x14ac:dyDescent="0.35">
      <c r="A280" s="17"/>
      <c r="C280" s="17"/>
      <c r="D280" s="17"/>
      <c r="E280" s="17"/>
      <c r="F280" s="17"/>
      <c r="J280" s="17"/>
      <c r="K280" s="17"/>
      <c r="L280" s="17"/>
      <c r="M280" s="17"/>
      <c r="N280" s="17"/>
      <c r="O280" s="17"/>
      <c r="P280" s="23"/>
      <c r="Q280" s="20"/>
      <c r="BE280" s="21"/>
      <c r="BI280" s="17"/>
      <c r="BJ280" s="23"/>
      <c r="BK280" s="20"/>
      <c r="CH280" s="21"/>
      <c r="CJ280" s="22"/>
      <c r="CQ280" s="20"/>
      <c r="CR280" s="22"/>
      <c r="CS280" s="17"/>
      <c r="CT280" s="17"/>
      <c r="CU280" s="17"/>
      <c r="CV280" s="21"/>
      <c r="CX280" s="22"/>
      <c r="DB280" s="22"/>
      <c r="DF280" s="21"/>
      <c r="DH280" s="22"/>
    </row>
    <row r="281" spans="1:112" ht="15.75" customHeight="1" x14ac:dyDescent="0.35">
      <c r="A281" s="17"/>
      <c r="C281" s="17"/>
      <c r="D281" s="17"/>
      <c r="E281" s="17"/>
      <c r="F281" s="17"/>
      <c r="J281" s="17"/>
      <c r="K281" s="17"/>
      <c r="L281" s="17"/>
      <c r="M281" s="17"/>
      <c r="N281" s="17"/>
      <c r="O281" s="17"/>
      <c r="P281" s="23"/>
      <c r="Q281" s="20"/>
      <c r="BE281" s="21"/>
      <c r="BI281" s="17"/>
      <c r="BJ281" s="23"/>
      <c r="BK281" s="20"/>
      <c r="CH281" s="21"/>
      <c r="CJ281" s="22"/>
      <c r="CQ281" s="20"/>
      <c r="CR281" s="22"/>
      <c r="CS281" s="17"/>
      <c r="CT281" s="17"/>
      <c r="CU281" s="17"/>
      <c r="CV281" s="21"/>
      <c r="CX281" s="22"/>
      <c r="DB281" s="22"/>
      <c r="DF281" s="21"/>
      <c r="DH281" s="22"/>
    </row>
    <row r="282" spans="1:112" ht="15.75" customHeight="1" x14ac:dyDescent="0.35">
      <c r="A282" s="17"/>
      <c r="C282" s="17"/>
      <c r="D282" s="17"/>
      <c r="E282" s="17"/>
      <c r="F282" s="17"/>
      <c r="J282" s="17"/>
      <c r="K282" s="17"/>
      <c r="L282" s="17"/>
      <c r="M282" s="17"/>
      <c r="N282" s="17"/>
      <c r="O282" s="17"/>
      <c r="P282" s="23"/>
      <c r="Q282" s="20"/>
      <c r="BE282" s="21"/>
      <c r="BI282" s="17"/>
      <c r="BJ282" s="23"/>
      <c r="BK282" s="20"/>
      <c r="CH282" s="21"/>
      <c r="CJ282" s="22"/>
      <c r="CQ282" s="20"/>
      <c r="CR282" s="22"/>
      <c r="CS282" s="17"/>
      <c r="CT282" s="17"/>
      <c r="CU282" s="17"/>
      <c r="CV282" s="21"/>
      <c r="CX282" s="22"/>
      <c r="DB282" s="22"/>
      <c r="DF282" s="21"/>
      <c r="DH282" s="22"/>
    </row>
    <row r="283" spans="1:112" ht="15.75" customHeight="1" x14ac:dyDescent="0.35">
      <c r="A283" s="17"/>
      <c r="C283" s="17"/>
      <c r="D283" s="17"/>
      <c r="E283" s="17"/>
      <c r="F283" s="17"/>
      <c r="J283" s="17"/>
      <c r="K283" s="17"/>
      <c r="L283" s="17"/>
      <c r="M283" s="17"/>
      <c r="N283" s="17"/>
      <c r="O283" s="17"/>
      <c r="P283" s="23"/>
      <c r="Q283" s="20"/>
      <c r="BE283" s="21"/>
      <c r="BI283" s="17"/>
      <c r="BJ283" s="23"/>
      <c r="BK283" s="20"/>
      <c r="CH283" s="21"/>
      <c r="CJ283" s="22"/>
      <c r="CQ283" s="20"/>
      <c r="CR283" s="22"/>
      <c r="CS283" s="17"/>
      <c r="CT283" s="17"/>
      <c r="CU283" s="17"/>
      <c r="CV283" s="21"/>
      <c r="CX283" s="22"/>
      <c r="DB283" s="22"/>
      <c r="DF283" s="21"/>
      <c r="DH283" s="22"/>
    </row>
    <row r="284" spans="1:112" ht="15.75" customHeight="1" x14ac:dyDescent="0.35">
      <c r="A284" s="17"/>
      <c r="C284" s="17"/>
      <c r="D284" s="17"/>
      <c r="E284" s="17"/>
      <c r="F284" s="17"/>
      <c r="J284" s="17"/>
      <c r="K284" s="17"/>
      <c r="L284" s="17"/>
      <c r="M284" s="17"/>
      <c r="N284" s="17"/>
      <c r="O284" s="17"/>
      <c r="P284" s="23"/>
      <c r="Q284" s="20"/>
      <c r="BE284" s="21"/>
      <c r="BI284" s="17"/>
      <c r="BJ284" s="23"/>
      <c r="BK284" s="20"/>
      <c r="CH284" s="21"/>
      <c r="CJ284" s="22"/>
      <c r="CQ284" s="20"/>
      <c r="CR284" s="22"/>
      <c r="CS284" s="17"/>
      <c r="CT284" s="17"/>
      <c r="CU284" s="17"/>
      <c r="CV284" s="21"/>
      <c r="CX284" s="22"/>
      <c r="DB284" s="22"/>
      <c r="DF284" s="21"/>
      <c r="DH284" s="22"/>
    </row>
    <row r="285" spans="1:112" ht="15.75" customHeight="1" x14ac:dyDescent="0.35">
      <c r="A285" s="17"/>
      <c r="C285" s="17"/>
      <c r="D285" s="17"/>
      <c r="E285" s="17"/>
      <c r="F285" s="17"/>
      <c r="J285" s="17"/>
      <c r="K285" s="17"/>
      <c r="L285" s="17"/>
      <c r="M285" s="17"/>
      <c r="N285" s="17"/>
      <c r="O285" s="17"/>
      <c r="P285" s="23"/>
      <c r="Q285" s="20"/>
      <c r="BE285" s="21"/>
      <c r="BI285" s="17"/>
      <c r="BJ285" s="23"/>
      <c r="BK285" s="20"/>
      <c r="CH285" s="21"/>
      <c r="CJ285" s="22"/>
      <c r="CQ285" s="20"/>
      <c r="CR285" s="22"/>
      <c r="CS285" s="17"/>
      <c r="CT285" s="17"/>
      <c r="CU285" s="17"/>
      <c r="CV285" s="21"/>
      <c r="CX285" s="22"/>
      <c r="DB285" s="22"/>
      <c r="DF285" s="21"/>
      <c r="DH285" s="22"/>
    </row>
    <row r="286" spans="1:112" ht="15.75" customHeight="1" x14ac:dyDescent="0.35">
      <c r="A286" s="17"/>
      <c r="C286" s="17"/>
      <c r="D286" s="17"/>
      <c r="E286" s="17"/>
      <c r="F286" s="17"/>
      <c r="J286" s="17"/>
      <c r="K286" s="17"/>
      <c r="L286" s="17"/>
      <c r="M286" s="17"/>
      <c r="N286" s="17"/>
      <c r="O286" s="17"/>
      <c r="P286" s="23"/>
      <c r="Q286" s="20"/>
      <c r="BE286" s="21"/>
      <c r="BI286" s="17"/>
      <c r="BJ286" s="23"/>
      <c r="BK286" s="20"/>
      <c r="CH286" s="21"/>
      <c r="CJ286" s="22"/>
      <c r="CQ286" s="20"/>
      <c r="CR286" s="22"/>
      <c r="CS286" s="17"/>
      <c r="CT286" s="17"/>
      <c r="CU286" s="17"/>
      <c r="CV286" s="21"/>
      <c r="CX286" s="22"/>
      <c r="DB286" s="22"/>
      <c r="DF286" s="21"/>
      <c r="DH286" s="22"/>
    </row>
    <row r="287" spans="1:112" ht="15.75" customHeight="1" x14ac:dyDescent="0.35">
      <c r="A287" s="17"/>
      <c r="C287" s="17"/>
      <c r="D287" s="17"/>
      <c r="E287" s="17"/>
      <c r="F287" s="17"/>
      <c r="J287" s="17"/>
      <c r="K287" s="17"/>
      <c r="L287" s="17"/>
      <c r="M287" s="17"/>
      <c r="N287" s="17"/>
      <c r="O287" s="17"/>
      <c r="P287" s="23"/>
      <c r="Q287" s="20"/>
      <c r="BE287" s="21"/>
      <c r="BI287" s="17"/>
      <c r="BJ287" s="23"/>
      <c r="BK287" s="20"/>
      <c r="CH287" s="21"/>
      <c r="CJ287" s="22"/>
      <c r="CQ287" s="20"/>
      <c r="CR287" s="22"/>
      <c r="CS287" s="17"/>
      <c r="CT287" s="17"/>
      <c r="CU287" s="17"/>
      <c r="CV287" s="21"/>
      <c r="CX287" s="22"/>
      <c r="DB287" s="22"/>
      <c r="DF287" s="21"/>
      <c r="DH287" s="22"/>
    </row>
    <row r="288" spans="1:112" ht="15.75" customHeight="1" x14ac:dyDescent="0.35">
      <c r="A288" s="17"/>
      <c r="C288" s="17"/>
      <c r="D288" s="17"/>
      <c r="E288" s="17"/>
      <c r="F288" s="17"/>
      <c r="J288" s="17"/>
      <c r="K288" s="17"/>
      <c r="L288" s="17"/>
      <c r="M288" s="17"/>
      <c r="N288" s="17"/>
      <c r="O288" s="17"/>
      <c r="P288" s="23"/>
      <c r="Q288" s="20"/>
      <c r="BE288" s="21"/>
      <c r="BI288" s="17"/>
      <c r="BJ288" s="23"/>
      <c r="BK288" s="20"/>
      <c r="CH288" s="21"/>
      <c r="CJ288" s="22"/>
      <c r="CQ288" s="20"/>
      <c r="CR288" s="22"/>
      <c r="CS288" s="17"/>
      <c r="CT288" s="17"/>
      <c r="CU288" s="17"/>
      <c r="CV288" s="21"/>
      <c r="CX288" s="22"/>
      <c r="DB288" s="22"/>
      <c r="DF288" s="21"/>
      <c r="DH288" s="22"/>
    </row>
    <row r="289" spans="1:112" ht="15.75" customHeight="1" x14ac:dyDescent="0.35">
      <c r="A289" s="17"/>
      <c r="C289" s="17"/>
      <c r="D289" s="17"/>
      <c r="E289" s="17"/>
      <c r="F289" s="17"/>
      <c r="J289" s="17"/>
      <c r="K289" s="17"/>
      <c r="L289" s="17"/>
      <c r="M289" s="17"/>
      <c r="N289" s="17"/>
      <c r="O289" s="17"/>
      <c r="P289" s="23"/>
      <c r="Q289" s="20"/>
      <c r="BE289" s="21"/>
      <c r="BI289" s="17"/>
      <c r="BJ289" s="23"/>
      <c r="BK289" s="20"/>
      <c r="CH289" s="21"/>
      <c r="CJ289" s="22"/>
      <c r="CQ289" s="20"/>
      <c r="CR289" s="22"/>
      <c r="CS289" s="17"/>
      <c r="CT289" s="17"/>
      <c r="CU289" s="17"/>
      <c r="CV289" s="21"/>
      <c r="CX289" s="22"/>
      <c r="DB289" s="22"/>
      <c r="DF289" s="21"/>
      <c r="DH289" s="22"/>
    </row>
    <row r="290" spans="1:112" ht="15.75" customHeight="1" x14ac:dyDescent="0.35">
      <c r="A290" s="17"/>
      <c r="C290" s="17"/>
      <c r="D290" s="17"/>
      <c r="E290" s="17"/>
      <c r="F290" s="17"/>
      <c r="J290" s="17"/>
      <c r="K290" s="17"/>
      <c r="L290" s="17"/>
      <c r="M290" s="17"/>
      <c r="N290" s="17"/>
      <c r="O290" s="17"/>
      <c r="P290" s="23"/>
      <c r="Q290" s="20"/>
      <c r="BE290" s="21"/>
      <c r="BI290" s="17"/>
      <c r="BJ290" s="23"/>
      <c r="BK290" s="20"/>
      <c r="CH290" s="21"/>
      <c r="CJ290" s="22"/>
      <c r="CQ290" s="20"/>
      <c r="CR290" s="22"/>
      <c r="CS290" s="17"/>
      <c r="CT290" s="17"/>
      <c r="CU290" s="17"/>
      <c r="CV290" s="21"/>
      <c r="CX290" s="22"/>
      <c r="DB290" s="22"/>
      <c r="DF290" s="21"/>
      <c r="DH290" s="22"/>
    </row>
    <row r="291" spans="1:112" ht="15.75" customHeight="1" x14ac:dyDescent="0.35">
      <c r="A291" s="17"/>
      <c r="C291" s="17"/>
      <c r="D291" s="17"/>
      <c r="E291" s="17"/>
      <c r="F291" s="17"/>
      <c r="J291" s="17"/>
      <c r="K291" s="17"/>
      <c r="L291" s="17"/>
      <c r="M291" s="17"/>
      <c r="N291" s="17"/>
      <c r="O291" s="17"/>
      <c r="P291" s="23"/>
      <c r="Q291" s="20"/>
      <c r="BE291" s="21"/>
      <c r="BI291" s="17"/>
      <c r="BJ291" s="23"/>
      <c r="BK291" s="20"/>
      <c r="CH291" s="21"/>
      <c r="CJ291" s="22"/>
      <c r="CQ291" s="20"/>
      <c r="CR291" s="22"/>
      <c r="CS291" s="17"/>
      <c r="CT291" s="17"/>
      <c r="CU291" s="17"/>
      <c r="CV291" s="21"/>
      <c r="CX291" s="22"/>
      <c r="DB291" s="22"/>
      <c r="DF291" s="21"/>
      <c r="DH291" s="22"/>
    </row>
    <row r="292" spans="1:112" ht="15.75" customHeight="1" x14ac:dyDescent="0.35">
      <c r="A292" s="17"/>
      <c r="C292" s="17"/>
      <c r="D292" s="17"/>
      <c r="E292" s="17"/>
      <c r="F292" s="17"/>
      <c r="J292" s="17"/>
      <c r="K292" s="17"/>
      <c r="L292" s="17"/>
      <c r="M292" s="17"/>
      <c r="N292" s="17"/>
      <c r="O292" s="17"/>
      <c r="P292" s="23"/>
      <c r="Q292" s="20"/>
      <c r="BE292" s="21"/>
      <c r="BI292" s="17"/>
      <c r="BJ292" s="23"/>
      <c r="BK292" s="20"/>
      <c r="CH292" s="21"/>
      <c r="CJ292" s="22"/>
      <c r="CQ292" s="20"/>
      <c r="CR292" s="22"/>
      <c r="CS292" s="17"/>
      <c r="CT292" s="17"/>
      <c r="CU292" s="17"/>
      <c r="CV292" s="21"/>
      <c r="CX292" s="22"/>
      <c r="DB292" s="22"/>
      <c r="DF292" s="21"/>
      <c r="DH292" s="22"/>
    </row>
    <row r="293" spans="1:112" ht="15.75" customHeight="1" x14ac:dyDescent="0.35">
      <c r="A293" s="17"/>
      <c r="C293" s="17"/>
      <c r="D293" s="17"/>
      <c r="E293" s="17"/>
      <c r="F293" s="17"/>
      <c r="J293" s="17"/>
      <c r="K293" s="17"/>
      <c r="L293" s="17"/>
      <c r="M293" s="17"/>
      <c r="N293" s="17"/>
      <c r="O293" s="17"/>
      <c r="P293" s="23"/>
      <c r="Q293" s="20"/>
      <c r="BE293" s="21"/>
      <c r="BI293" s="17"/>
      <c r="BJ293" s="23"/>
      <c r="BK293" s="20"/>
      <c r="CH293" s="21"/>
      <c r="CJ293" s="22"/>
      <c r="CQ293" s="20"/>
      <c r="CR293" s="22"/>
      <c r="CS293" s="17"/>
      <c r="CT293" s="17"/>
      <c r="CU293" s="17"/>
      <c r="CV293" s="21"/>
      <c r="CX293" s="22"/>
      <c r="DB293" s="22"/>
      <c r="DF293" s="21"/>
      <c r="DH293" s="22"/>
    </row>
    <row r="294" spans="1:112" ht="15.75" customHeight="1" x14ac:dyDescent="0.35">
      <c r="A294" s="17"/>
      <c r="C294" s="17"/>
      <c r="D294" s="17"/>
      <c r="E294" s="17"/>
      <c r="F294" s="17"/>
      <c r="J294" s="17"/>
      <c r="K294" s="17"/>
      <c r="L294" s="17"/>
      <c r="M294" s="17"/>
      <c r="N294" s="17"/>
      <c r="O294" s="17"/>
      <c r="P294" s="23"/>
      <c r="Q294" s="20"/>
      <c r="BE294" s="21"/>
      <c r="BI294" s="17"/>
      <c r="BJ294" s="23"/>
      <c r="BK294" s="20"/>
      <c r="CH294" s="21"/>
      <c r="CJ294" s="22"/>
      <c r="CQ294" s="20"/>
      <c r="CR294" s="22"/>
      <c r="CS294" s="17"/>
      <c r="CT294" s="17"/>
      <c r="CU294" s="17"/>
      <c r="CV294" s="21"/>
      <c r="CX294" s="22"/>
      <c r="DB294" s="22"/>
      <c r="DF294" s="21"/>
      <c r="DH294" s="22"/>
    </row>
    <row r="295" spans="1:112" ht="15.75" customHeight="1" x14ac:dyDescent="0.35">
      <c r="A295" s="17"/>
      <c r="C295" s="17"/>
      <c r="D295" s="17"/>
      <c r="E295" s="17"/>
      <c r="F295" s="17"/>
      <c r="J295" s="17"/>
      <c r="K295" s="17"/>
      <c r="L295" s="17"/>
      <c r="M295" s="17"/>
      <c r="N295" s="17"/>
      <c r="O295" s="17"/>
      <c r="P295" s="23"/>
      <c r="Q295" s="20"/>
      <c r="BE295" s="21"/>
      <c r="BI295" s="17"/>
      <c r="BJ295" s="23"/>
      <c r="BK295" s="20"/>
      <c r="CH295" s="21"/>
      <c r="CJ295" s="22"/>
      <c r="CQ295" s="20"/>
      <c r="CR295" s="22"/>
      <c r="CS295" s="17"/>
      <c r="CT295" s="17"/>
      <c r="CU295" s="17"/>
      <c r="CV295" s="21"/>
      <c r="CX295" s="22"/>
      <c r="DB295" s="22"/>
      <c r="DF295" s="21"/>
      <c r="DH295" s="22"/>
    </row>
    <row r="296" spans="1:112" ht="15.75" customHeight="1" x14ac:dyDescent="0.35">
      <c r="A296" s="17"/>
      <c r="C296" s="17"/>
      <c r="D296" s="17"/>
      <c r="E296" s="17"/>
      <c r="F296" s="17"/>
      <c r="J296" s="17"/>
      <c r="K296" s="17"/>
      <c r="L296" s="17"/>
      <c r="M296" s="17"/>
      <c r="N296" s="17"/>
      <c r="O296" s="17"/>
      <c r="P296" s="23"/>
      <c r="Q296" s="20"/>
      <c r="BE296" s="21"/>
      <c r="BI296" s="17"/>
      <c r="BJ296" s="23"/>
      <c r="BK296" s="20"/>
      <c r="CH296" s="21"/>
      <c r="CJ296" s="22"/>
      <c r="CQ296" s="20"/>
      <c r="CR296" s="22"/>
      <c r="CS296" s="17"/>
      <c r="CT296" s="17"/>
      <c r="CU296" s="17"/>
      <c r="CV296" s="21"/>
      <c r="CX296" s="22"/>
      <c r="DB296" s="22"/>
      <c r="DF296" s="21"/>
      <c r="DH296" s="22"/>
    </row>
    <row r="297" spans="1:112" ht="15.75" customHeight="1" x14ac:dyDescent="0.35">
      <c r="A297" s="17"/>
      <c r="C297" s="17"/>
      <c r="D297" s="17"/>
      <c r="E297" s="17"/>
      <c r="F297" s="17"/>
      <c r="J297" s="17"/>
      <c r="K297" s="17"/>
      <c r="L297" s="17"/>
      <c r="M297" s="17"/>
      <c r="N297" s="17"/>
      <c r="O297" s="17"/>
      <c r="P297" s="23"/>
      <c r="Q297" s="20"/>
      <c r="BE297" s="21"/>
      <c r="BI297" s="17"/>
      <c r="BJ297" s="23"/>
      <c r="BK297" s="20"/>
      <c r="CH297" s="21"/>
      <c r="CJ297" s="22"/>
      <c r="CQ297" s="20"/>
      <c r="CR297" s="22"/>
      <c r="CS297" s="17"/>
      <c r="CT297" s="17"/>
      <c r="CU297" s="17"/>
      <c r="CV297" s="21"/>
      <c r="CX297" s="22"/>
      <c r="DB297" s="22"/>
      <c r="DF297" s="21"/>
      <c r="DH297" s="22"/>
    </row>
    <row r="298" spans="1:112" ht="15.75" customHeight="1" x14ac:dyDescent="0.35">
      <c r="A298" s="17"/>
      <c r="C298" s="17"/>
      <c r="D298" s="17"/>
      <c r="E298" s="17"/>
      <c r="F298" s="17"/>
      <c r="J298" s="17"/>
      <c r="K298" s="17"/>
      <c r="L298" s="17"/>
      <c r="M298" s="17"/>
      <c r="N298" s="17"/>
      <c r="O298" s="17"/>
      <c r="P298" s="23"/>
      <c r="Q298" s="20"/>
      <c r="BE298" s="21"/>
      <c r="BI298" s="17"/>
      <c r="BJ298" s="23"/>
      <c r="BK298" s="20"/>
      <c r="CH298" s="21"/>
      <c r="CJ298" s="22"/>
      <c r="CQ298" s="20"/>
      <c r="CR298" s="22"/>
      <c r="CS298" s="17"/>
      <c r="CT298" s="17"/>
      <c r="CU298" s="17"/>
      <c r="CV298" s="21"/>
      <c r="CX298" s="22"/>
      <c r="DB298" s="22"/>
      <c r="DF298" s="21"/>
      <c r="DH298" s="22"/>
    </row>
    <row r="299" spans="1:112" ht="15.75" customHeight="1" x14ac:dyDescent="0.35">
      <c r="A299" s="17"/>
      <c r="C299" s="17"/>
      <c r="D299" s="17"/>
      <c r="E299" s="17"/>
      <c r="F299" s="17"/>
      <c r="J299" s="17"/>
      <c r="K299" s="17"/>
      <c r="L299" s="17"/>
      <c r="M299" s="17"/>
      <c r="N299" s="17"/>
      <c r="O299" s="17"/>
      <c r="P299" s="23"/>
      <c r="Q299" s="20"/>
      <c r="BE299" s="21"/>
      <c r="BI299" s="17"/>
      <c r="BJ299" s="23"/>
      <c r="BK299" s="20"/>
      <c r="CH299" s="21"/>
      <c r="CJ299" s="22"/>
      <c r="CQ299" s="20"/>
      <c r="CR299" s="22"/>
      <c r="CS299" s="17"/>
      <c r="CT299" s="17"/>
      <c r="CU299" s="17"/>
      <c r="CV299" s="21"/>
      <c r="CX299" s="22"/>
      <c r="DB299" s="22"/>
      <c r="DF299" s="21"/>
      <c r="DH299" s="22"/>
    </row>
    <row r="300" spans="1:112" ht="15.75" customHeight="1" x14ac:dyDescent="0.35">
      <c r="A300" s="17"/>
      <c r="C300" s="17"/>
      <c r="D300" s="17"/>
      <c r="E300" s="17"/>
      <c r="F300" s="17"/>
      <c r="J300" s="17"/>
      <c r="K300" s="17"/>
      <c r="L300" s="17"/>
      <c r="M300" s="17"/>
      <c r="N300" s="17"/>
      <c r="O300" s="17"/>
      <c r="P300" s="23"/>
      <c r="Q300" s="20"/>
      <c r="BE300" s="21"/>
      <c r="BI300" s="17"/>
      <c r="BJ300" s="23"/>
      <c r="BK300" s="20"/>
      <c r="CH300" s="21"/>
      <c r="CJ300" s="22"/>
      <c r="CQ300" s="20"/>
      <c r="CR300" s="22"/>
      <c r="CS300" s="17"/>
      <c r="CT300" s="17"/>
      <c r="CU300" s="17"/>
      <c r="CV300" s="21"/>
      <c r="CX300" s="22"/>
      <c r="DB300" s="22"/>
      <c r="DF300" s="21"/>
      <c r="DH300" s="22"/>
    </row>
    <row r="301" spans="1:112" ht="15.75" customHeight="1" x14ac:dyDescent="0.35">
      <c r="A301" s="17"/>
      <c r="C301" s="17"/>
      <c r="D301" s="17"/>
      <c r="E301" s="17"/>
      <c r="F301" s="17"/>
      <c r="J301" s="17"/>
      <c r="K301" s="17"/>
      <c r="L301" s="17"/>
      <c r="M301" s="17"/>
      <c r="N301" s="17"/>
      <c r="O301" s="17"/>
      <c r="P301" s="23"/>
      <c r="Q301" s="20"/>
      <c r="BE301" s="21"/>
      <c r="BI301" s="17"/>
      <c r="BJ301" s="23"/>
      <c r="BK301" s="20"/>
      <c r="CH301" s="21"/>
      <c r="CJ301" s="22"/>
      <c r="CQ301" s="20"/>
      <c r="CR301" s="22"/>
      <c r="CS301" s="17"/>
      <c r="CT301" s="17"/>
      <c r="CU301" s="17"/>
      <c r="CV301" s="21"/>
      <c r="CX301" s="22"/>
      <c r="DB301" s="22"/>
      <c r="DF301" s="21"/>
      <c r="DH301" s="22"/>
    </row>
    <row r="302" spans="1:112" ht="15.75" customHeight="1" x14ac:dyDescent="0.35">
      <c r="A302" s="17"/>
      <c r="C302" s="17"/>
      <c r="D302" s="17"/>
      <c r="E302" s="17"/>
      <c r="F302" s="17"/>
      <c r="J302" s="17"/>
      <c r="K302" s="17"/>
      <c r="L302" s="17"/>
      <c r="M302" s="17"/>
      <c r="N302" s="17"/>
      <c r="O302" s="17"/>
      <c r="P302" s="23"/>
      <c r="Q302" s="20"/>
      <c r="BE302" s="21"/>
      <c r="BI302" s="17"/>
      <c r="BJ302" s="23"/>
      <c r="BK302" s="20"/>
      <c r="CH302" s="21"/>
      <c r="CJ302" s="22"/>
      <c r="CQ302" s="20"/>
      <c r="CR302" s="22"/>
      <c r="CS302" s="17"/>
      <c r="CT302" s="17"/>
      <c r="CU302" s="17"/>
      <c r="CV302" s="21"/>
      <c r="CX302" s="22"/>
      <c r="DB302" s="22"/>
      <c r="DF302" s="21"/>
      <c r="DH302" s="22"/>
    </row>
    <row r="303" spans="1:112" ht="15.75" customHeight="1" x14ac:dyDescent="0.35">
      <c r="A303" s="17"/>
      <c r="C303" s="17"/>
      <c r="D303" s="17"/>
      <c r="E303" s="17"/>
      <c r="F303" s="17"/>
      <c r="J303" s="17"/>
      <c r="K303" s="17"/>
      <c r="L303" s="17"/>
      <c r="M303" s="17"/>
      <c r="N303" s="17"/>
      <c r="O303" s="17"/>
      <c r="P303" s="23"/>
      <c r="Q303" s="20"/>
      <c r="BE303" s="21"/>
      <c r="BI303" s="17"/>
      <c r="BJ303" s="23"/>
      <c r="BK303" s="20"/>
      <c r="CH303" s="21"/>
      <c r="CJ303" s="22"/>
      <c r="CQ303" s="20"/>
      <c r="CR303" s="22"/>
      <c r="CS303" s="17"/>
      <c r="CT303" s="17"/>
      <c r="CU303" s="17"/>
      <c r="CV303" s="21"/>
      <c r="CX303" s="22"/>
      <c r="DB303" s="22"/>
      <c r="DF303" s="21"/>
      <c r="DH303" s="22"/>
    </row>
    <row r="304" spans="1:112" ht="15.75" customHeight="1" x14ac:dyDescent="0.35">
      <c r="A304" s="17"/>
      <c r="C304" s="17"/>
      <c r="D304" s="17"/>
      <c r="E304" s="17"/>
      <c r="F304" s="17"/>
      <c r="J304" s="17"/>
      <c r="K304" s="17"/>
      <c r="L304" s="17"/>
      <c r="M304" s="17"/>
      <c r="N304" s="17"/>
      <c r="O304" s="17"/>
      <c r="P304" s="23"/>
      <c r="Q304" s="20"/>
      <c r="BE304" s="21"/>
      <c r="BI304" s="17"/>
      <c r="BJ304" s="23"/>
      <c r="BK304" s="20"/>
      <c r="CH304" s="21"/>
      <c r="CJ304" s="22"/>
      <c r="CQ304" s="20"/>
      <c r="CR304" s="22"/>
      <c r="CS304" s="17"/>
      <c r="CT304" s="17"/>
      <c r="CU304" s="17"/>
      <c r="CV304" s="21"/>
      <c r="CX304" s="22"/>
      <c r="DB304" s="22"/>
      <c r="DF304" s="21"/>
      <c r="DH304" s="22"/>
    </row>
    <row r="305" spans="1:112" ht="15.75" customHeight="1" x14ac:dyDescent="0.35">
      <c r="A305" s="17"/>
      <c r="C305" s="17"/>
      <c r="D305" s="17"/>
      <c r="E305" s="17"/>
      <c r="F305" s="17"/>
      <c r="J305" s="17"/>
      <c r="K305" s="17"/>
      <c r="L305" s="17"/>
      <c r="M305" s="17"/>
      <c r="N305" s="17"/>
      <c r="O305" s="17"/>
      <c r="P305" s="23"/>
      <c r="Q305" s="20"/>
      <c r="BE305" s="21"/>
      <c r="BI305" s="17"/>
      <c r="BJ305" s="23"/>
      <c r="BK305" s="20"/>
      <c r="CH305" s="21"/>
      <c r="CJ305" s="22"/>
      <c r="CQ305" s="20"/>
      <c r="CR305" s="22"/>
      <c r="CS305" s="17"/>
      <c r="CT305" s="17"/>
      <c r="CU305" s="17"/>
      <c r="CV305" s="21"/>
      <c r="CX305" s="22"/>
      <c r="DB305" s="22"/>
      <c r="DF305" s="21"/>
      <c r="DH305" s="22"/>
    </row>
    <row r="306" spans="1:112" ht="15.75" customHeight="1" x14ac:dyDescent="0.35">
      <c r="A306" s="17"/>
      <c r="C306" s="17"/>
      <c r="D306" s="17"/>
      <c r="E306" s="17"/>
      <c r="F306" s="17"/>
      <c r="J306" s="17"/>
      <c r="K306" s="17"/>
      <c r="L306" s="17"/>
      <c r="M306" s="17"/>
      <c r="N306" s="17"/>
      <c r="O306" s="17"/>
      <c r="P306" s="23"/>
      <c r="Q306" s="20"/>
      <c r="BE306" s="21"/>
      <c r="BI306" s="17"/>
      <c r="BJ306" s="23"/>
      <c r="BK306" s="20"/>
      <c r="CH306" s="21"/>
      <c r="CJ306" s="22"/>
      <c r="CQ306" s="20"/>
      <c r="CR306" s="22"/>
      <c r="CS306" s="17"/>
      <c r="CT306" s="17"/>
      <c r="CU306" s="17"/>
      <c r="CV306" s="21"/>
      <c r="CX306" s="22"/>
      <c r="DB306" s="22"/>
      <c r="DF306" s="21"/>
      <c r="DH306" s="22"/>
    </row>
    <row r="307" spans="1:112" ht="15.75" customHeight="1" x14ac:dyDescent="0.35">
      <c r="A307" s="17"/>
      <c r="C307" s="17"/>
      <c r="D307" s="17"/>
      <c r="E307" s="17"/>
      <c r="F307" s="17"/>
      <c r="J307" s="17"/>
      <c r="K307" s="17"/>
      <c r="L307" s="17"/>
      <c r="M307" s="17"/>
      <c r="N307" s="17"/>
      <c r="O307" s="17"/>
      <c r="P307" s="23"/>
      <c r="Q307" s="20"/>
      <c r="BE307" s="21"/>
      <c r="BI307" s="17"/>
      <c r="BJ307" s="23"/>
      <c r="BK307" s="20"/>
      <c r="CH307" s="21"/>
      <c r="CJ307" s="22"/>
      <c r="CQ307" s="20"/>
      <c r="CR307" s="22"/>
      <c r="CS307" s="17"/>
      <c r="CT307" s="17"/>
      <c r="CU307" s="17"/>
      <c r="CV307" s="21"/>
      <c r="CX307" s="22"/>
      <c r="DB307" s="22"/>
      <c r="DF307" s="21"/>
      <c r="DH307" s="22"/>
    </row>
    <row r="308" spans="1:112" ht="15.75" customHeight="1" x14ac:dyDescent="0.35">
      <c r="A308" s="17"/>
      <c r="C308" s="17"/>
      <c r="D308" s="17"/>
      <c r="E308" s="17"/>
      <c r="F308" s="17"/>
      <c r="J308" s="17"/>
      <c r="K308" s="17"/>
      <c r="L308" s="17"/>
      <c r="M308" s="17"/>
      <c r="N308" s="17"/>
      <c r="O308" s="17"/>
      <c r="P308" s="23"/>
      <c r="Q308" s="20"/>
      <c r="BE308" s="21"/>
      <c r="BI308" s="17"/>
      <c r="BJ308" s="23"/>
      <c r="BK308" s="20"/>
      <c r="CH308" s="21"/>
      <c r="CJ308" s="22"/>
      <c r="CQ308" s="20"/>
      <c r="CR308" s="22"/>
      <c r="CS308" s="17"/>
      <c r="CT308" s="17"/>
      <c r="CU308" s="17"/>
      <c r="CV308" s="21"/>
      <c r="CX308" s="22"/>
      <c r="DB308" s="22"/>
      <c r="DF308" s="21"/>
      <c r="DH308" s="22"/>
    </row>
    <row r="309" spans="1:112" ht="15.75" customHeight="1" x14ac:dyDescent="0.35">
      <c r="A309" s="17"/>
      <c r="C309" s="17"/>
      <c r="D309" s="17"/>
      <c r="E309" s="17"/>
      <c r="F309" s="17"/>
      <c r="J309" s="17"/>
      <c r="K309" s="17"/>
      <c r="L309" s="17"/>
      <c r="M309" s="17"/>
      <c r="N309" s="17"/>
      <c r="O309" s="17"/>
      <c r="P309" s="23"/>
      <c r="Q309" s="20"/>
      <c r="BE309" s="21"/>
      <c r="BI309" s="17"/>
      <c r="BJ309" s="23"/>
      <c r="BK309" s="20"/>
      <c r="CH309" s="21"/>
      <c r="CJ309" s="22"/>
      <c r="CQ309" s="20"/>
      <c r="CR309" s="22"/>
      <c r="CS309" s="17"/>
      <c r="CT309" s="17"/>
      <c r="CU309" s="17"/>
      <c r="CV309" s="21"/>
      <c r="CX309" s="22"/>
      <c r="DB309" s="22"/>
      <c r="DF309" s="21"/>
      <c r="DH309" s="22"/>
    </row>
    <row r="310" spans="1:112" ht="15.75" customHeight="1" x14ac:dyDescent="0.35">
      <c r="A310" s="17"/>
      <c r="C310" s="17"/>
      <c r="D310" s="17"/>
      <c r="E310" s="17"/>
      <c r="F310" s="17"/>
      <c r="J310" s="17"/>
      <c r="K310" s="17"/>
      <c r="L310" s="17"/>
      <c r="M310" s="17"/>
      <c r="N310" s="17"/>
      <c r="O310" s="17"/>
      <c r="P310" s="23"/>
      <c r="Q310" s="20"/>
      <c r="BE310" s="21"/>
      <c r="BI310" s="17"/>
      <c r="BJ310" s="23"/>
      <c r="BK310" s="20"/>
      <c r="CH310" s="21"/>
      <c r="CJ310" s="22"/>
      <c r="CQ310" s="20"/>
      <c r="CR310" s="22"/>
      <c r="CS310" s="17"/>
      <c r="CT310" s="17"/>
      <c r="CU310" s="17"/>
      <c r="CV310" s="21"/>
      <c r="CX310" s="22"/>
      <c r="DB310" s="22"/>
      <c r="DF310" s="21"/>
      <c r="DH310" s="22"/>
    </row>
    <row r="311" spans="1:112" ht="15.75" customHeight="1" x14ac:dyDescent="0.35">
      <c r="A311" s="17"/>
      <c r="C311" s="17"/>
      <c r="D311" s="17"/>
      <c r="E311" s="17"/>
      <c r="F311" s="17"/>
      <c r="J311" s="17"/>
      <c r="K311" s="17"/>
      <c r="L311" s="17"/>
      <c r="M311" s="17"/>
      <c r="N311" s="17"/>
      <c r="O311" s="17"/>
      <c r="P311" s="23"/>
      <c r="Q311" s="20"/>
      <c r="BE311" s="21"/>
      <c r="BI311" s="17"/>
      <c r="BJ311" s="23"/>
      <c r="BK311" s="20"/>
      <c r="CH311" s="21"/>
      <c r="CJ311" s="22"/>
      <c r="CQ311" s="20"/>
      <c r="CR311" s="22"/>
      <c r="CS311" s="17"/>
      <c r="CT311" s="17"/>
      <c r="CU311" s="17"/>
      <c r="CV311" s="21"/>
      <c r="CX311" s="22"/>
      <c r="DB311" s="22"/>
      <c r="DF311" s="21"/>
      <c r="DH311" s="22"/>
    </row>
    <row r="312" spans="1:112" ht="15.75" customHeight="1" x14ac:dyDescent="0.35">
      <c r="A312" s="17"/>
      <c r="C312" s="17"/>
      <c r="D312" s="17"/>
      <c r="E312" s="17"/>
      <c r="F312" s="17"/>
      <c r="J312" s="17"/>
      <c r="K312" s="17"/>
      <c r="L312" s="17"/>
      <c r="M312" s="17"/>
      <c r="N312" s="17"/>
      <c r="O312" s="17"/>
      <c r="P312" s="23"/>
      <c r="Q312" s="20"/>
      <c r="BE312" s="21"/>
      <c r="BI312" s="17"/>
      <c r="BJ312" s="23"/>
      <c r="BK312" s="20"/>
      <c r="CH312" s="21"/>
      <c r="CJ312" s="22"/>
      <c r="CQ312" s="20"/>
      <c r="CR312" s="22"/>
      <c r="CS312" s="17"/>
      <c r="CT312" s="17"/>
      <c r="CU312" s="17"/>
      <c r="CV312" s="21"/>
      <c r="CX312" s="22"/>
      <c r="DB312" s="22"/>
      <c r="DF312" s="21"/>
      <c r="DH312" s="22"/>
    </row>
    <row r="313" spans="1:112" ht="15.75" customHeight="1" x14ac:dyDescent="0.35">
      <c r="A313" s="17"/>
      <c r="C313" s="17"/>
      <c r="D313" s="17"/>
      <c r="E313" s="17"/>
      <c r="F313" s="17"/>
      <c r="J313" s="17"/>
      <c r="K313" s="17"/>
      <c r="L313" s="17"/>
      <c r="M313" s="17"/>
      <c r="N313" s="17"/>
      <c r="O313" s="17"/>
      <c r="P313" s="23"/>
      <c r="Q313" s="20"/>
      <c r="BE313" s="21"/>
      <c r="BI313" s="17"/>
      <c r="BJ313" s="23"/>
      <c r="BK313" s="20"/>
      <c r="CH313" s="21"/>
      <c r="CJ313" s="22"/>
      <c r="CQ313" s="20"/>
      <c r="CR313" s="22"/>
      <c r="CS313" s="17"/>
      <c r="CT313" s="17"/>
      <c r="CU313" s="17"/>
      <c r="CV313" s="21"/>
      <c r="CX313" s="22"/>
      <c r="DB313" s="22"/>
      <c r="DF313" s="21"/>
      <c r="DH313" s="22"/>
    </row>
    <row r="314" spans="1:112" ht="15.75" customHeight="1" x14ac:dyDescent="0.35">
      <c r="A314" s="17"/>
      <c r="C314" s="17"/>
      <c r="D314" s="17"/>
      <c r="E314" s="17"/>
      <c r="F314" s="17"/>
      <c r="J314" s="17"/>
      <c r="K314" s="17"/>
      <c r="L314" s="17"/>
      <c r="M314" s="17"/>
      <c r="N314" s="17"/>
      <c r="O314" s="17"/>
      <c r="P314" s="23"/>
      <c r="Q314" s="20"/>
      <c r="BE314" s="21"/>
      <c r="BI314" s="17"/>
      <c r="BJ314" s="23"/>
      <c r="BK314" s="20"/>
      <c r="CH314" s="21"/>
      <c r="CJ314" s="22"/>
      <c r="CQ314" s="20"/>
      <c r="CR314" s="22"/>
      <c r="CS314" s="17"/>
      <c r="CT314" s="17"/>
      <c r="CU314" s="17"/>
      <c r="CV314" s="21"/>
      <c r="CX314" s="22"/>
      <c r="DB314" s="22"/>
      <c r="DF314" s="21"/>
      <c r="DH314" s="22"/>
    </row>
    <row r="315" spans="1:112" ht="15.75" customHeight="1" x14ac:dyDescent="0.35">
      <c r="A315" s="17"/>
      <c r="C315" s="17"/>
      <c r="D315" s="17"/>
      <c r="E315" s="17"/>
      <c r="F315" s="17"/>
      <c r="J315" s="17"/>
      <c r="K315" s="17"/>
      <c r="L315" s="17"/>
      <c r="M315" s="17"/>
      <c r="N315" s="17"/>
      <c r="O315" s="17"/>
      <c r="P315" s="23"/>
      <c r="Q315" s="20"/>
      <c r="BE315" s="21"/>
      <c r="BI315" s="17"/>
      <c r="BJ315" s="23"/>
      <c r="BK315" s="20"/>
      <c r="CH315" s="21"/>
      <c r="CJ315" s="22"/>
      <c r="CQ315" s="20"/>
      <c r="CR315" s="22"/>
      <c r="CS315" s="17"/>
      <c r="CT315" s="17"/>
      <c r="CU315" s="17"/>
      <c r="CV315" s="21"/>
      <c r="CX315" s="22"/>
      <c r="DB315" s="22"/>
      <c r="DF315" s="21"/>
      <c r="DH315" s="22"/>
    </row>
    <row r="316" spans="1:112" ht="15.75" customHeight="1" x14ac:dyDescent="0.35">
      <c r="A316" s="17"/>
      <c r="C316" s="17"/>
      <c r="D316" s="17"/>
      <c r="E316" s="17"/>
      <c r="F316" s="17"/>
      <c r="J316" s="17"/>
      <c r="K316" s="17"/>
      <c r="L316" s="17"/>
      <c r="M316" s="17"/>
      <c r="N316" s="17"/>
      <c r="O316" s="17"/>
      <c r="P316" s="23"/>
      <c r="Q316" s="20"/>
      <c r="BE316" s="21"/>
      <c r="BI316" s="17"/>
      <c r="BJ316" s="23"/>
      <c r="BK316" s="20"/>
      <c r="CH316" s="21"/>
      <c r="CJ316" s="22"/>
      <c r="CQ316" s="20"/>
      <c r="CR316" s="22"/>
      <c r="CS316" s="17"/>
      <c r="CT316" s="17"/>
      <c r="CU316" s="17"/>
      <c r="CV316" s="21"/>
      <c r="CX316" s="22"/>
      <c r="DB316" s="22"/>
      <c r="DF316" s="21"/>
      <c r="DH316" s="22"/>
    </row>
    <row r="317" spans="1:112" ht="15.75" customHeight="1" x14ac:dyDescent="0.35">
      <c r="A317" s="17"/>
      <c r="C317" s="17"/>
      <c r="D317" s="17"/>
      <c r="E317" s="17"/>
      <c r="F317" s="17"/>
      <c r="J317" s="17"/>
      <c r="K317" s="17"/>
      <c r="L317" s="17"/>
      <c r="M317" s="17"/>
      <c r="N317" s="17"/>
      <c r="O317" s="17"/>
      <c r="P317" s="23"/>
      <c r="Q317" s="20"/>
      <c r="BE317" s="21"/>
      <c r="BI317" s="17"/>
      <c r="BJ317" s="23"/>
      <c r="BK317" s="20"/>
      <c r="CH317" s="21"/>
      <c r="CJ317" s="22"/>
      <c r="CQ317" s="20"/>
      <c r="CR317" s="22"/>
      <c r="CS317" s="17"/>
      <c r="CT317" s="17"/>
      <c r="CU317" s="17"/>
      <c r="CV317" s="21"/>
      <c r="CX317" s="22"/>
      <c r="DB317" s="22"/>
      <c r="DF317" s="21"/>
      <c r="DH317" s="22"/>
    </row>
    <row r="318" spans="1:112" ht="15.75" customHeight="1" x14ac:dyDescent="0.35">
      <c r="A318" s="17"/>
      <c r="C318" s="17"/>
      <c r="D318" s="17"/>
      <c r="E318" s="17"/>
      <c r="F318" s="17"/>
      <c r="J318" s="17"/>
      <c r="K318" s="17"/>
      <c r="L318" s="17"/>
      <c r="M318" s="17"/>
      <c r="N318" s="17"/>
      <c r="O318" s="17"/>
      <c r="P318" s="23"/>
      <c r="Q318" s="20"/>
      <c r="BE318" s="21"/>
      <c r="BI318" s="17"/>
      <c r="BJ318" s="23"/>
      <c r="BK318" s="20"/>
      <c r="CH318" s="21"/>
      <c r="CJ318" s="22"/>
      <c r="CQ318" s="20"/>
      <c r="CR318" s="22"/>
      <c r="CS318" s="17"/>
      <c r="CT318" s="17"/>
      <c r="CU318" s="17"/>
      <c r="CV318" s="21"/>
      <c r="CX318" s="22"/>
      <c r="DB318" s="22"/>
      <c r="DF318" s="21"/>
      <c r="DH318" s="22"/>
    </row>
    <row r="319" spans="1:112" ht="15.75" customHeight="1" x14ac:dyDescent="0.35">
      <c r="A319" s="17"/>
      <c r="C319" s="17"/>
      <c r="D319" s="17"/>
      <c r="E319" s="17"/>
      <c r="F319" s="17"/>
      <c r="J319" s="17"/>
      <c r="K319" s="17"/>
      <c r="L319" s="17"/>
      <c r="M319" s="17"/>
      <c r="N319" s="17"/>
      <c r="O319" s="17"/>
      <c r="P319" s="23"/>
      <c r="Q319" s="20"/>
      <c r="BE319" s="21"/>
      <c r="BI319" s="17"/>
      <c r="BJ319" s="23"/>
      <c r="BK319" s="20"/>
      <c r="CH319" s="21"/>
      <c r="CJ319" s="22"/>
      <c r="CQ319" s="20"/>
      <c r="CR319" s="22"/>
      <c r="CS319" s="17"/>
      <c r="CT319" s="17"/>
      <c r="CU319" s="17"/>
      <c r="CV319" s="21"/>
      <c r="CX319" s="22"/>
      <c r="DB319" s="22"/>
      <c r="DF319" s="21"/>
      <c r="DH319" s="22"/>
    </row>
    <row r="320" spans="1:112" ht="15.75" customHeight="1" x14ac:dyDescent="0.35">
      <c r="A320" s="17"/>
      <c r="C320" s="17"/>
      <c r="D320" s="17"/>
      <c r="E320" s="17"/>
      <c r="F320" s="17"/>
      <c r="J320" s="17"/>
      <c r="K320" s="17"/>
      <c r="L320" s="17"/>
      <c r="M320" s="17"/>
      <c r="N320" s="17"/>
      <c r="O320" s="17"/>
      <c r="P320" s="23"/>
      <c r="Q320" s="20"/>
      <c r="BE320" s="21"/>
      <c r="BI320" s="17"/>
      <c r="BJ320" s="23"/>
      <c r="BK320" s="20"/>
      <c r="CH320" s="21"/>
      <c r="CJ320" s="22"/>
      <c r="CQ320" s="20"/>
      <c r="CR320" s="22"/>
      <c r="CS320" s="17"/>
      <c r="CT320" s="17"/>
      <c r="CU320" s="17"/>
      <c r="CV320" s="21"/>
      <c r="CX320" s="22"/>
      <c r="DB320" s="22"/>
      <c r="DF320" s="21"/>
      <c r="DH320" s="22"/>
    </row>
    <row r="321" spans="1:112" ht="15.75" customHeight="1" x14ac:dyDescent="0.35">
      <c r="A321" s="17"/>
      <c r="C321" s="17"/>
      <c r="D321" s="17"/>
      <c r="E321" s="17"/>
      <c r="F321" s="17"/>
      <c r="J321" s="17"/>
      <c r="K321" s="17"/>
      <c r="L321" s="17"/>
      <c r="M321" s="17"/>
      <c r="N321" s="17"/>
      <c r="O321" s="17"/>
      <c r="P321" s="23"/>
      <c r="Q321" s="20"/>
      <c r="BE321" s="21"/>
      <c r="BI321" s="17"/>
      <c r="BJ321" s="23"/>
      <c r="BK321" s="20"/>
      <c r="CH321" s="21"/>
      <c r="CJ321" s="22"/>
      <c r="CQ321" s="20"/>
      <c r="CR321" s="22"/>
      <c r="CS321" s="17"/>
      <c r="CT321" s="17"/>
      <c r="CU321" s="17"/>
      <c r="CV321" s="21"/>
      <c r="CX321" s="22"/>
      <c r="DB321" s="22"/>
      <c r="DF321" s="21"/>
      <c r="DH321" s="22"/>
    </row>
    <row r="322" spans="1:112" ht="15.75" customHeight="1" x14ac:dyDescent="0.35">
      <c r="A322" s="17"/>
      <c r="C322" s="17"/>
      <c r="D322" s="17"/>
      <c r="E322" s="17"/>
      <c r="F322" s="17"/>
      <c r="J322" s="17"/>
      <c r="K322" s="17"/>
      <c r="L322" s="17"/>
      <c r="M322" s="17"/>
      <c r="N322" s="17"/>
      <c r="O322" s="17"/>
      <c r="P322" s="23"/>
      <c r="Q322" s="20"/>
      <c r="BE322" s="21"/>
      <c r="BI322" s="17"/>
      <c r="BJ322" s="23"/>
      <c r="BK322" s="20"/>
      <c r="CH322" s="21"/>
      <c r="CJ322" s="22"/>
      <c r="CQ322" s="20"/>
      <c r="CR322" s="22"/>
      <c r="CS322" s="17"/>
      <c r="CT322" s="17"/>
      <c r="CU322" s="17"/>
      <c r="CV322" s="21"/>
      <c r="CX322" s="22"/>
      <c r="DB322" s="22"/>
      <c r="DF322" s="21"/>
      <c r="DH322" s="22"/>
    </row>
    <row r="323" spans="1:112" ht="15.75" customHeight="1" x14ac:dyDescent="0.35">
      <c r="A323" s="17"/>
      <c r="C323" s="17"/>
      <c r="D323" s="17"/>
      <c r="E323" s="17"/>
      <c r="F323" s="17"/>
      <c r="J323" s="17"/>
      <c r="K323" s="17"/>
      <c r="L323" s="17"/>
      <c r="M323" s="17"/>
      <c r="N323" s="17"/>
      <c r="O323" s="17"/>
      <c r="P323" s="23"/>
      <c r="Q323" s="20"/>
      <c r="BE323" s="21"/>
      <c r="BI323" s="17"/>
      <c r="BJ323" s="23"/>
      <c r="BK323" s="20"/>
      <c r="CH323" s="21"/>
      <c r="CJ323" s="22"/>
      <c r="CQ323" s="20"/>
      <c r="CR323" s="22"/>
      <c r="CS323" s="17"/>
      <c r="CT323" s="17"/>
      <c r="CU323" s="17"/>
      <c r="CV323" s="21"/>
      <c r="CX323" s="22"/>
      <c r="DB323" s="22"/>
      <c r="DF323" s="21"/>
      <c r="DH323" s="22"/>
    </row>
    <row r="324" spans="1:112" ht="15.75" customHeight="1" x14ac:dyDescent="0.35">
      <c r="A324" s="17"/>
      <c r="C324" s="17"/>
      <c r="D324" s="17"/>
      <c r="E324" s="17"/>
      <c r="F324" s="17"/>
      <c r="J324" s="17"/>
      <c r="K324" s="17"/>
      <c r="L324" s="17"/>
      <c r="M324" s="17"/>
      <c r="N324" s="17"/>
      <c r="O324" s="17"/>
      <c r="P324" s="23"/>
      <c r="Q324" s="20"/>
      <c r="BE324" s="21"/>
      <c r="BI324" s="17"/>
      <c r="BJ324" s="23"/>
      <c r="BK324" s="20"/>
      <c r="CH324" s="21"/>
      <c r="CJ324" s="22"/>
      <c r="CQ324" s="20"/>
      <c r="CR324" s="22"/>
      <c r="CS324" s="17"/>
      <c r="CT324" s="17"/>
      <c r="CU324" s="17"/>
      <c r="CV324" s="21"/>
      <c r="CX324" s="22"/>
      <c r="DB324" s="22"/>
      <c r="DF324" s="21"/>
      <c r="DH324" s="22"/>
    </row>
    <row r="325" spans="1:112" ht="15.75" customHeight="1" x14ac:dyDescent="0.35">
      <c r="A325" s="17"/>
      <c r="C325" s="17"/>
      <c r="D325" s="17"/>
      <c r="E325" s="17"/>
      <c r="F325" s="17"/>
      <c r="J325" s="17"/>
      <c r="K325" s="17"/>
      <c r="L325" s="17"/>
      <c r="M325" s="17"/>
      <c r="N325" s="17"/>
      <c r="O325" s="17"/>
      <c r="P325" s="23"/>
      <c r="Q325" s="20"/>
      <c r="BE325" s="21"/>
      <c r="BI325" s="17"/>
      <c r="BJ325" s="23"/>
      <c r="BK325" s="20"/>
      <c r="CH325" s="21"/>
      <c r="CJ325" s="22"/>
      <c r="CQ325" s="20"/>
      <c r="CR325" s="22"/>
      <c r="CS325" s="17"/>
      <c r="CT325" s="17"/>
      <c r="CU325" s="17"/>
      <c r="CV325" s="21"/>
      <c r="CX325" s="22"/>
      <c r="DB325" s="22"/>
      <c r="DF325" s="21"/>
      <c r="DH325" s="22"/>
    </row>
    <row r="326" spans="1:112" ht="15.75" customHeight="1" x14ac:dyDescent="0.35">
      <c r="A326" s="17"/>
      <c r="C326" s="17"/>
      <c r="D326" s="17"/>
      <c r="E326" s="17"/>
      <c r="F326" s="17"/>
      <c r="J326" s="17"/>
      <c r="K326" s="17"/>
      <c r="L326" s="17"/>
      <c r="M326" s="17"/>
      <c r="N326" s="17"/>
      <c r="O326" s="17"/>
      <c r="P326" s="23"/>
      <c r="Q326" s="20"/>
      <c r="BE326" s="21"/>
      <c r="BI326" s="17"/>
      <c r="BJ326" s="23"/>
      <c r="BK326" s="20"/>
      <c r="CH326" s="21"/>
      <c r="CJ326" s="22"/>
      <c r="CQ326" s="20"/>
      <c r="CR326" s="22"/>
      <c r="CS326" s="17"/>
      <c r="CT326" s="17"/>
      <c r="CU326" s="17"/>
      <c r="CV326" s="21"/>
      <c r="CX326" s="22"/>
      <c r="DB326" s="22"/>
      <c r="DF326" s="21"/>
      <c r="DH326" s="22"/>
    </row>
    <row r="327" spans="1:112" ht="15.75" customHeight="1" x14ac:dyDescent="0.35">
      <c r="A327" s="17"/>
      <c r="C327" s="17"/>
      <c r="D327" s="17"/>
      <c r="E327" s="17"/>
      <c r="F327" s="17"/>
      <c r="J327" s="17"/>
      <c r="K327" s="17"/>
      <c r="L327" s="17"/>
      <c r="M327" s="17"/>
      <c r="N327" s="17"/>
      <c r="O327" s="17"/>
      <c r="P327" s="23"/>
      <c r="Q327" s="20"/>
      <c r="BE327" s="21"/>
      <c r="BI327" s="17"/>
      <c r="BJ327" s="23"/>
      <c r="BK327" s="20"/>
      <c r="CH327" s="21"/>
      <c r="CJ327" s="22"/>
      <c r="CQ327" s="20"/>
      <c r="CR327" s="22"/>
      <c r="CS327" s="17"/>
      <c r="CT327" s="17"/>
      <c r="CU327" s="17"/>
      <c r="CV327" s="21"/>
      <c r="CX327" s="22"/>
      <c r="DB327" s="22"/>
      <c r="DF327" s="21"/>
      <c r="DH327" s="22"/>
    </row>
    <row r="328" spans="1:112" ht="15.75" customHeight="1" x14ac:dyDescent="0.35">
      <c r="A328" s="17"/>
      <c r="C328" s="17"/>
      <c r="D328" s="17"/>
      <c r="E328" s="17"/>
      <c r="F328" s="17"/>
      <c r="J328" s="17"/>
      <c r="K328" s="17"/>
      <c r="L328" s="17"/>
      <c r="M328" s="17"/>
      <c r="N328" s="17"/>
      <c r="O328" s="17"/>
      <c r="P328" s="23"/>
      <c r="Q328" s="20"/>
      <c r="BE328" s="21"/>
      <c r="BI328" s="17"/>
      <c r="BJ328" s="23"/>
      <c r="BK328" s="20"/>
      <c r="CH328" s="21"/>
      <c r="CJ328" s="22"/>
      <c r="CQ328" s="20"/>
      <c r="CR328" s="22"/>
      <c r="CS328" s="17"/>
      <c r="CT328" s="17"/>
      <c r="CU328" s="17"/>
      <c r="CV328" s="21"/>
      <c r="CX328" s="22"/>
      <c r="DB328" s="22"/>
      <c r="DF328" s="21"/>
      <c r="DH328" s="22"/>
    </row>
    <row r="329" spans="1:112" ht="15.75" customHeight="1" x14ac:dyDescent="0.35">
      <c r="A329" s="17"/>
      <c r="C329" s="17"/>
      <c r="D329" s="17"/>
      <c r="E329" s="17"/>
      <c r="F329" s="17"/>
      <c r="J329" s="17"/>
      <c r="K329" s="17"/>
      <c r="L329" s="17"/>
      <c r="M329" s="17"/>
      <c r="N329" s="17"/>
      <c r="O329" s="17"/>
      <c r="P329" s="23"/>
      <c r="Q329" s="20"/>
      <c r="BE329" s="21"/>
      <c r="BI329" s="17"/>
      <c r="BJ329" s="23"/>
      <c r="BK329" s="20"/>
      <c r="CH329" s="21"/>
      <c r="CJ329" s="22"/>
      <c r="CQ329" s="20"/>
      <c r="CR329" s="22"/>
      <c r="CS329" s="17"/>
      <c r="CT329" s="17"/>
      <c r="CU329" s="17"/>
      <c r="CV329" s="21"/>
      <c r="CX329" s="22"/>
      <c r="DB329" s="22"/>
      <c r="DF329" s="21"/>
      <c r="DH329" s="22"/>
    </row>
    <row r="330" spans="1:112" ht="15.75" customHeight="1" x14ac:dyDescent="0.35">
      <c r="A330" s="17"/>
      <c r="C330" s="17"/>
      <c r="D330" s="17"/>
      <c r="E330" s="17"/>
      <c r="F330" s="17"/>
      <c r="J330" s="17"/>
      <c r="K330" s="17"/>
      <c r="L330" s="17"/>
      <c r="M330" s="17"/>
      <c r="N330" s="17"/>
      <c r="O330" s="17"/>
      <c r="P330" s="23"/>
      <c r="Q330" s="20"/>
      <c r="BE330" s="21"/>
      <c r="BI330" s="17"/>
      <c r="BJ330" s="23"/>
      <c r="BK330" s="20"/>
      <c r="CH330" s="21"/>
      <c r="CJ330" s="22"/>
      <c r="CQ330" s="20"/>
      <c r="CR330" s="22"/>
      <c r="CS330" s="17"/>
      <c r="CT330" s="17"/>
      <c r="CU330" s="17"/>
      <c r="CV330" s="21"/>
      <c r="CX330" s="22"/>
      <c r="DB330" s="22"/>
      <c r="DF330" s="21"/>
      <c r="DH330" s="22"/>
    </row>
    <row r="331" spans="1:112" ht="15.75" customHeight="1" x14ac:dyDescent="0.35">
      <c r="A331" s="17"/>
      <c r="C331" s="17"/>
      <c r="D331" s="17"/>
      <c r="E331" s="17"/>
      <c r="F331" s="17"/>
      <c r="J331" s="17"/>
      <c r="K331" s="17"/>
      <c r="L331" s="17"/>
      <c r="M331" s="17"/>
      <c r="N331" s="17"/>
      <c r="O331" s="17"/>
      <c r="P331" s="23"/>
      <c r="Q331" s="20"/>
      <c r="BE331" s="21"/>
      <c r="BI331" s="17"/>
      <c r="BJ331" s="23"/>
      <c r="BK331" s="20"/>
      <c r="CH331" s="21"/>
      <c r="CJ331" s="22"/>
      <c r="CQ331" s="20"/>
      <c r="CR331" s="22"/>
      <c r="CS331" s="17"/>
      <c r="CT331" s="17"/>
      <c r="CU331" s="17"/>
      <c r="CV331" s="21"/>
      <c r="CX331" s="22"/>
      <c r="DB331" s="22"/>
      <c r="DF331" s="21"/>
      <c r="DH331" s="22"/>
    </row>
    <row r="332" spans="1:112" ht="15.75" customHeight="1" x14ac:dyDescent="0.35">
      <c r="A332" s="17"/>
      <c r="C332" s="17"/>
      <c r="D332" s="17"/>
      <c r="E332" s="17"/>
      <c r="F332" s="17"/>
      <c r="J332" s="17"/>
      <c r="K332" s="17"/>
      <c r="L332" s="17"/>
      <c r="M332" s="17"/>
      <c r="N332" s="17"/>
      <c r="O332" s="17"/>
      <c r="P332" s="23"/>
      <c r="Q332" s="20"/>
      <c r="BE332" s="21"/>
      <c r="BI332" s="17"/>
      <c r="BJ332" s="23"/>
      <c r="BK332" s="20"/>
      <c r="CH332" s="21"/>
      <c r="CJ332" s="22"/>
      <c r="CQ332" s="20"/>
      <c r="CR332" s="22"/>
      <c r="CS332" s="17"/>
      <c r="CT332" s="17"/>
      <c r="CU332" s="17"/>
      <c r="CV332" s="21"/>
      <c r="CX332" s="22"/>
      <c r="DB332" s="22"/>
      <c r="DF332" s="21"/>
      <c r="DH332" s="22"/>
    </row>
    <row r="333" spans="1:112" ht="15.75" customHeight="1" x14ac:dyDescent="0.35">
      <c r="A333" s="17"/>
      <c r="C333" s="17"/>
      <c r="D333" s="17"/>
      <c r="E333" s="17"/>
      <c r="F333" s="17"/>
      <c r="J333" s="17"/>
      <c r="K333" s="17"/>
      <c r="L333" s="17"/>
      <c r="M333" s="17"/>
      <c r="N333" s="17"/>
      <c r="O333" s="17"/>
      <c r="P333" s="23"/>
      <c r="Q333" s="20"/>
      <c r="BE333" s="21"/>
      <c r="BI333" s="17"/>
      <c r="BJ333" s="23"/>
      <c r="BK333" s="20"/>
      <c r="CH333" s="21"/>
      <c r="CJ333" s="22"/>
      <c r="CQ333" s="20"/>
      <c r="CR333" s="22"/>
      <c r="CS333" s="17"/>
      <c r="CT333" s="17"/>
      <c r="CU333" s="17"/>
      <c r="CV333" s="21"/>
      <c r="CX333" s="22"/>
      <c r="DB333" s="22"/>
      <c r="DF333" s="21"/>
      <c r="DH333" s="22"/>
    </row>
    <row r="334" spans="1:112" ht="15.75" customHeight="1" x14ac:dyDescent="0.35">
      <c r="A334" s="17"/>
      <c r="C334" s="17"/>
      <c r="D334" s="17"/>
      <c r="E334" s="17"/>
      <c r="F334" s="17"/>
      <c r="J334" s="17"/>
      <c r="K334" s="17"/>
      <c r="L334" s="17"/>
      <c r="M334" s="17"/>
      <c r="N334" s="17"/>
      <c r="O334" s="17"/>
      <c r="P334" s="23"/>
      <c r="Q334" s="20"/>
      <c r="BE334" s="21"/>
      <c r="BI334" s="17"/>
      <c r="BJ334" s="23"/>
      <c r="BK334" s="20"/>
      <c r="CH334" s="21"/>
      <c r="CJ334" s="22"/>
      <c r="CQ334" s="20"/>
      <c r="CR334" s="22"/>
      <c r="CS334" s="17"/>
      <c r="CT334" s="17"/>
      <c r="CU334" s="17"/>
      <c r="CV334" s="21"/>
      <c r="CX334" s="22"/>
      <c r="DB334" s="22"/>
      <c r="DF334" s="21"/>
      <c r="DH334" s="22"/>
    </row>
    <row r="335" spans="1:112" ht="15.75" customHeight="1" x14ac:dyDescent="0.35">
      <c r="A335" s="17"/>
      <c r="C335" s="17"/>
      <c r="D335" s="17"/>
      <c r="E335" s="17"/>
      <c r="F335" s="17"/>
      <c r="J335" s="17"/>
      <c r="K335" s="17"/>
      <c r="L335" s="17"/>
      <c r="M335" s="17"/>
      <c r="N335" s="17"/>
      <c r="O335" s="17"/>
      <c r="P335" s="23"/>
      <c r="Q335" s="20"/>
      <c r="BE335" s="21"/>
      <c r="BI335" s="17"/>
      <c r="BJ335" s="23"/>
      <c r="BK335" s="20"/>
      <c r="CH335" s="21"/>
      <c r="CJ335" s="22"/>
      <c r="CQ335" s="20"/>
      <c r="CR335" s="22"/>
      <c r="CS335" s="17"/>
      <c r="CT335" s="17"/>
      <c r="CU335" s="17"/>
      <c r="CV335" s="21"/>
      <c r="CX335" s="22"/>
      <c r="DB335" s="22"/>
      <c r="DF335" s="21"/>
      <c r="DH335" s="22"/>
    </row>
    <row r="336" spans="1:112" ht="15.75" customHeight="1" x14ac:dyDescent="0.35">
      <c r="A336" s="17"/>
      <c r="C336" s="17"/>
      <c r="D336" s="17"/>
      <c r="E336" s="17"/>
      <c r="F336" s="17"/>
      <c r="J336" s="17"/>
      <c r="K336" s="17"/>
      <c r="L336" s="17"/>
      <c r="M336" s="17"/>
      <c r="N336" s="17"/>
      <c r="O336" s="17"/>
      <c r="P336" s="23"/>
      <c r="Q336" s="20"/>
      <c r="BE336" s="21"/>
      <c r="BI336" s="17"/>
      <c r="BJ336" s="23"/>
      <c r="BK336" s="20"/>
      <c r="CH336" s="21"/>
      <c r="CJ336" s="22"/>
      <c r="CQ336" s="20"/>
      <c r="CR336" s="22"/>
      <c r="CS336" s="17"/>
      <c r="CT336" s="17"/>
      <c r="CU336" s="17"/>
      <c r="CV336" s="21"/>
      <c r="CX336" s="22"/>
      <c r="DB336" s="22"/>
      <c r="DF336" s="21"/>
      <c r="DH336" s="22"/>
    </row>
    <row r="337" spans="1:112" ht="15.75" customHeight="1" x14ac:dyDescent="0.35">
      <c r="A337" s="17"/>
      <c r="C337" s="17"/>
      <c r="D337" s="17"/>
      <c r="E337" s="17"/>
      <c r="F337" s="17"/>
      <c r="J337" s="17"/>
      <c r="K337" s="17"/>
      <c r="L337" s="17"/>
      <c r="M337" s="17"/>
      <c r="N337" s="17"/>
      <c r="O337" s="17"/>
      <c r="P337" s="23"/>
      <c r="Q337" s="20"/>
      <c r="BE337" s="21"/>
      <c r="BI337" s="17"/>
      <c r="BJ337" s="23"/>
      <c r="BK337" s="20"/>
      <c r="CH337" s="21"/>
      <c r="CJ337" s="22"/>
      <c r="CQ337" s="20"/>
      <c r="CR337" s="22"/>
      <c r="CS337" s="17"/>
      <c r="CT337" s="17"/>
      <c r="CU337" s="17"/>
      <c r="CV337" s="21"/>
      <c r="CX337" s="22"/>
      <c r="DB337" s="22"/>
      <c r="DF337" s="21"/>
      <c r="DH337" s="22"/>
    </row>
    <row r="338" spans="1:112" ht="15.75" customHeight="1" x14ac:dyDescent="0.35">
      <c r="A338" s="17"/>
      <c r="C338" s="17"/>
      <c r="D338" s="17"/>
      <c r="E338" s="17"/>
      <c r="F338" s="17"/>
      <c r="J338" s="17"/>
      <c r="K338" s="17"/>
      <c r="L338" s="17"/>
      <c r="M338" s="17"/>
      <c r="N338" s="17"/>
      <c r="O338" s="17"/>
      <c r="P338" s="23"/>
      <c r="Q338" s="20"/>
      <c r="BE338" s="21"/>
      <c r="BI338" s="17"/>
      <c r="BJ338" s="23"/>
      <c r="BK338" s="20"/>
      <c r="CH338" s="21"/>
      <c r="CJ338" s="22"/>
      <c r="CQ338" s="20"/>
      <c r="CR338" s="22"/>
      <c r="CS338" s="17"/>
      <c r="CT338" s="17"/>
      <c r="CU338" s="17"/>
      <c r="CV338" s="21"/>
      <c r="CX338" s="22"/>
      <c r="DB338" s="22"/>
      <c r="DF338" s="21"/>
      <c r="DH338" s="22"/>
    </row>
    <row r="339" spans="1:112" ht="15.75" customHeight="1" x14ac:dyDescent="0.35">
      <c r="A339" s="17"/>
      <c r="C339" s="17"/>
      <c r="D339" s="17"/>
      <c r="E339" s="17"/>
      <c r="F339" s="17"/>
      <c r="J339" s="17"/>
      <c r="K339" s="17"/>
      <c r="L339" s="17"/>
      <c r="M339" s="17"/>
      <c r="N339" s="17"/>
      <c r="O339" s="17"/>
      <c r="P339" s="23"/>
      <c r="Q339" s="20"/>
      <c r="BE339" s="21"/>
      <c r="BI339" s="17"/>
      <c r="BJ339" s="23"/>
      <c r="BK339" s="20"/>
      <c r="CH339" s="21"/>
      <c r="CJ339" s="22"/>
      <c r="CQ339" s="20"/>
      <c r="CR339" s="22"/>
      <c r="CS339" s="17"/>
      <c r="CT339" s="17"/>
      <c r="CU339" s="17"/>
      <c r="CV339" s="21"/>
      <c r="CX339" s="22"/>
      <c r="DB339" s="22"/>
      <c r="DF339" s="21"/>
      <c r="DH339" s="22"/>
    </row>
    <row r="340" spans="1:112" ht="15.75" customHeight="1" x14ac:dyDescent="0.35">
      <c r="A340" s="17"/>
      <c r="C340" s="17"/>
      <c r="D340" s="17"/>
      <c r="E340" s="17"/>
      <c r="F340" s="17"/>
      <c r="J340" s="17"/>
      <c r="K340" s="17"/>
      <c r="L340" s="17"/>
      <c r="M340" s="17"/>
      <c r="N340" s="17"/>
      <c r="O340" s="17"/>
      <c r="P340" s="23"/>
      <c r="Q340" s="20"/>
      <c r="BE340" s="21"/>
      <c r="BI340" s="17"/>
      <c r="BJ340" s="23"/>
      <c r="BK340" s="20"/>
      <c r="CH340" s="21"/>
      <c r="CJ340" s="22"/>
      <c r="CQ340" s="20"/>
      <c r="CR340" s="22"/>
      <c r="CS340" s="17"/>
      <c r="CT340" s="17"/>
      <c r="CU340" s="17"/>
      <c r="CV340" s="21"/>
      <c r="CX340" s="22"/>
      <c r="DB340" s="22"/>
      <c r="DF340" s="21"/>
      <c r="DH340" s="22"/>
    </row>
    <row r="341" spans="1:112" ht="15.75" customHeight="1" x14ac:dyDescent="0.35">
      <c r="A341" s="17"/>
      <c r="C341" s="17"/>
      <c r="D341" s="17"/>
      <c r="E341" s="17"/>
      <c r="F341" s="17"/>
      <c r="J341" s="17"/>
      <c r="K341" s="17"/>
      <c r="L341" s="17"/>
      <c r="M341" s="17"/>
      <c r="N341" s="17"/>
      <c r="O341" s="17"/>
      <c r="P341" s="23"/>
      <c r="Q341" s="20"/>
      <c r="BE341" s="21"/>
      <c r="BI341" s="17"/>
      <c r="BJ341" s="23"/>
      <c r="BK341" s="20"/>
      <c r="CH341" s="21"/>
      <c r="CJ341" s="22"/>
      <c r="CQ341" s="20"/>
      <c r="CR341" s="22"/>
      <c r="CS341" s="17"/>
      <c r="CT341" s="17"/>
      <c r="CU341" s="17"/>
      <c r="CV341" s="21"/>
      <c r="CX341" s="22"/>
      <c r="DB341" s="22"/>
      <c r="DF341" s="21"/>
      <c r="DH341" s="22"/>
    </row>
    <row r="342" spans="1:112" ht="15.75" customHeight="1" x14ac:dyDescent="0.35">
      <c r="A342" s="17"/>
      <c r="C342" s="17"/>
      <c r="D342" s="17"/>
      <c r="E342" s="17"/>
      <c r="F342" s="17"/>
      <c r="J342" s="17"/>
      <c r="K342" s="17"/>
      <c r="L342" s="17"/>
      <c r="M342" s="17"/>
      <c r="N342" s="17"/>
      <c r="O342" s="17"/>
      <c r="P342" s="23"/>
      <c r="Q342" s="20"/>
      <c r="BE342" s="21"/>
      <c r="BI342" s="17"/>
      <c r="BJ342" s="23"/>
      <c r="BK342" s="20"/>
      <c r="CH342" s="21"/>
      <c r="CJ342" s="22"/>
      <c r="CQ342" s="20"/>
      <c r="CR342" s="22"/>
      <c r="CS342" s="17"/>
      <c r="CT342" s="17"/>
      <c r="CU342" s="17"/>
      <c r="CV342" s="21"/>
      <c r="CX342" s="22"/>
      <c r="DB342" s="22"/>
      <c r="DF342" s="21"/>
      <c r="DH342" s="22"/>
    </row>
    <row r="343" spans="1:112" ht="15.75" customHeight="1" x14ac:dyDescent="0.35">
      <c r="A343" s="17"/>
      <c r="C343" s="17"/>
      <c r="D343" s="17"/>
      <c r="E343" s="17"/>
      <c r="F343" s="17"/>
      <c r="J343" s="17"/>
      <c r="K343" s="17"/>
      <c r="L343" s="17"/>
      <c r="M343" s="17"/>
      <c r="N343" s="17"/>
      <c r="O343" s="17"/>
      <c r="P343" s="23"/>
      <c r="Q343" s="20"/>
      <c r="BE343" s="21"/>
      <c r="BI343" s="17"/>
      <c r="BJ343" s="23"/>
      <c r="BK343" s="20"/>
      <c r="CH343" s="21"/>
      <c r="CJ343" s="22"/>
      <c r="CQ343" s="20"/>
      <c r="CR343" s="22"/>
      <c r="CS343" s="17"/>
      <c r="CT343" s="17"/>
      <c r="CU343" s="17"/>
      <c r="CV343" s="21"/>
      <c r="CX343" s="22"/>
      <c r="DB343" s="22"/>
      <c r="DF343" s="21"/>
      <c r="DH343" s="22"/>
    </row>
    <row r="344" spans="1:112" ht="15.75" customHeight="1" x14ac:dyDescent="0.35">
      <c r="A344" s="17"/>
      <c r="C344" s="17"/>
      <c r="D344" s="17"/>
      <c r="E344" s="17"/>
      <c r="F344" s="17"/>
      <c r="J344" s="17"/>
      <c r="K344" s="17"/>
      <c r="L344" s="17"/>
      <c r="M344" s="17"/>
      <c r="N344" s="17"/>
      <c r="O344" s="17"/>
      <c r="P344" s="23"/>
      <c r="Q344" s="20"/>
      <c r="BE344" s="21"/>
      <c r="BI344" s="17"/>
      <c r="BJ344" s="23"/>
      <c r="BK344" s="20"/>
      <c r="CH344" s="21"/>
      <c r="CJ344" s="22"/>
      <c r="CQ344" s="20"/>
      <c r="CR344" s="22"/>
      <c r="CS344" s="17"/>
      <c r="CT344" s="17"/>
      <c r="CU344" s="17"/>
      <c r="CV344" s="21"/>
      <c r="CX344" s="22"/>
      <c r="DB344" s="22"/>
      <c r="DF344" s="21"/>
      <c r="DH344" s="22"/>
    </row>
    <row r="345" spans="1:112" ht="15.75" customHeight="1" x14ac:dyDescent="0.35">
      <c r="A345" s="17"/>
      <c r="C345" s="17"/>
      <c r="D345" s="17"/>
      <c r="E345" s="17"/>
      <c r="F345" s="17"/>
      <c r="J345" s="17"/>
      <c r="K345" s="17"/>
      <c r="L345" s="17"/>
      <c r="M345" s="17"/>
      <c r="N345" s="17"/>
      <c r="O345" s="17"/>
      <c r="P345" s="23"/>
      <c r="Q345" s="20"/>
      <c r="BE345" s="21"/>
      <c r="BI345" s="17"/>
      <c r="BJ345" s="23"/>
      <c r="BK345" s="20"/>
      <c r="CH345" s="21"/>
      <c r="CJ345" s="22"/>
      <c r="CQ345" s="20"/>
      <c r="CR345" s="22"/>
      <c r="CS345" s="17"/>
      <c r="CT345" s="17"/>
      <c r="CU345" s="17"/>
      <c r="CV345" s="21"/>
      <c r="CX345" s="22"/>
      <c r="DB345" s="22"/>
      <c r="DF345" s="21"/>
      <c r="DH345" s="22"/>
    </row>
    <row r="346" spans="1:112" ht="15.75" customHeight="1" x14ac:dyDescent="0.35">
      <c r="A346" s="17"/>
      <c r="C346" s="17"/>
      <c r="D346" s="17"/>
      <c r="E346" s="17"/>
      <c r="F346" s="17"/>
      <c r="J346" s="17"/>
      <c r="K346" s="17"/>
      <c r="L346" s="17"/>
      <c r="M346" s="17"/>
      <c r="N346" s="17"/>
      <c r="O346" s="17"/>
      <c r="P346" s="23"/>
      <c r="Q346" s="20"/>
      <c r="BE346" s="21"/>
      <c r="BI346" s="17"/>
      <c r="BJ346" s="23"/>
      <c r="BK346" s="20"/>
      <c r="CH346" s="21"/>
      <c r="CJ346" s="22"/>
      <c r="CQ346" s="20"/>
      <c r="CR346" s="22"/>
      <c r="CS346" s="17"/>
      <c r="CT346" s="17"/>
      <c r="CU346" s="17"/>
      <c r="CV346" s="21"/>
      <c r="CX346" s="22"/>
      <c r="DB346" s="22"/>
      <c r="DF346" s="21"/>
      <c r="DH346" s="22"/>
    </row>
    <row r="347" spans="1:112" ht="15.75" customHeight="1" x14ac:dyDescent="0.35">
      <c r="A347" s="17"/>
      <c r="C347" s="17"/>
      <c r="D347" s="17"/>
      <c r="E347" s="17"/>
      <c r="F347" s="17"/>
      <c r="J347" s="17"/>
      <c r="K347" s="17"/>
      <c r="L347" s="17"/>
      <c r="M347" s="17"/>
      <c r="N347" s="17"/>
      <c r="O347" s="17"/>
      <c r="P347" s="23"/>
      <c r="Q347" s="20"/>
      <c r="BE347" s="21"/>
      <c r="BI347" s="17"/>
      <c r="BJ347" s="23"/>
      <c r="BK347" s="20"/>
      <c r="CH347" s="21"/>
      <c r="CJ347" s="22"/>
      <c r="CQ347" s="20"/>
      <c r="CR347" s="22"/>
      <c r="CS347" s="17"/>
      <c r="CT347" s="17"/>
      <c r="CU347" s="17"/>
      <c r="CV347" s="21"/>
      <c r="CX347" s="22"/>
      <c r="DB347" s="22"/>
      <c r="DF347" s="21"/>
      <c r="DH347" s="22"/>
    </row>
    <row r="348" spans="1:112" ht="15.75" customHeight="1" x14ac:dyDescent="0.35">
      <c r="A348" s="17"/>
      <c r="C348" s="17"/>
      <c r="D348" s="17"/>
      <c r="E348" s="17"/>
      <c r="F348" s="17"/>
      <c r="J348" s="17"/>
      <c r="K348" s="17"/>
      <c r="L348" s="17"/>
      <c r="M348" s="17"/>
      <c r="N348" s="17"/>
      <c r="O348" s="17"/>
      <c r="P348" s="23"/>
      <c r="Q348" s="20"/>
      <c r="BE348" s="21"/>
      <c r="BI348" s="17"/>
      <c r="BJ348" s="23"/>
      <c r="BK348" s="20"/>
      <c r="CH348" s="21"/>
      <c r="CJ348" s="22"/>
      <c r="CQ348" s="20"/>
      <c r="CR348" s="22"/>
      <c r="CS348" s="17"/>
      <c r="CT348" s="17"/>
      <c r="CU348" s="17"/>
      <c r="CV348" s="21"/>
      <c r="CX348" s="22"/>
      <c r="DB348" s="22"/>
      <c r="DF348" s="21"/>
      <c r="DH348" s="22"/>
    </row>
    <row r="349" spans="1:112" ht="15.75" customHeight="1" x14ac:dyDescent="0.35">
      <c r="A349" s="17"/>
      <c r="C349" s="17"/>
      <c r="D349" s="17"/>
      <c r="E349" s="17"/>
      <c r="F349" s="17"/>
      <c r="J349" s="17"/>
      <c r="K349" s="17"/>
      <c r="L349" s="17"/>
      <c r="M349" s="17"/>
      <c r="N349" s="17"/>
      <c r="O349" s="17"/>
      <c r="P349" s="23"/>
      <c r="Q349" s="20"/>
      <c r="BE349" s="21"/>
      <c r="BI349" s="17"/>
      <c r="BJ349" s="23"/>
      <c r="BK349" s="20"/>
      <c r="CH349" s="21"/>
      <c r="CJ349" s="22"/>
      <c r="CQ349" s="20"/>
      <c r="CR349" s="22"/>
      <c r="CS349" s="17"/>
      <c r="CT349" s="17"/>
      <c r="CU349" s="17"/>
      <c r="CV349" s="21"/>
      <c r="CX349" s="22"/>
      <c r="DB349" s="22"/>
      <c r="DF349" s="21"/>
      <c r="DH349" s="22"/>
    </row>
    <row r="350" spans="1:112" ht="15.75" customHeight="1" x14ac:dyDescent="0.35">
      <c r="A350" s="17"/>
      <c r="C350" s="17"/>
      <c r="D350" s="17"/>
      <c r="E350" s="17"/>
      <c r="F350" s="17"/>
      <c r="J350" s="17"/>
      <c r="K350" s="17"/>
      <c r="L350" s="17"/>
      <c r="M350" s="17"/>
      <c r="N350" s="17"/>
      <c r="O350" s="17"/>
      <c r="P350" s="23"/>
      <c r="Q350" s="20"/>
      <c r="BE350" s="21"/>
      <c r="BI350" s="17"/>
      <c r="BJ350" s="23"/>
      <c r="BK350" s="20"/>
      <c r="CH350" s="21"/>
      <c r="CJ350" s="22"/>
      <c r="CQ350" s="20"/>
      <c r="CR350" s="22"/>
      <c r="CS350" s="17"/>
      <c r="CT350" s="17"/>
      <c r="CU350" s="17"/>
      <c r="CV350" s="21"/>
      <c r="CX350" s="22"/>
      <c r="DB350" s="22"/>
      <c r="DF350" s="21"/>
      <c r="DH350" s="22"/>
    </row>
    <row r="351" spans="1:112" ht="15.75" customHeight="1" x14ac:dyDescent="0.35">
      <c r="A351" s="17"/>
      <c r="C351" s="17"/>
      <c r="D351" s="17"/>
      <c r="E351" s="17"/>
      <c r="F351" s="17"/>
      <c r="J351" s="17"/>
      <c r="K351" s="17"/>
      <c r="L351" s="17"/>
      <c r="M351" s="17"/>
      <c r="N351" s="17"/>
      <c r="O351" s="17"/>
      <c r="P351" s="23"/>
      <c r="Q351" s="20"/>
      <c r="BE351" s="21"/>
      <c r="BI351" s="17"/>
      <c r="BJ351" s="23"/>
      <c r="BK351" s="20"/>
      <c r="CH351" s="21"/>
      <c r="CJ351" s="22"/>
      <c r="CQ351" s="20"/>
      <c r="CR351" s="22"/>
      <c r="CS351" s="17"/>
      <c r="CT351" s="17"/>
      <c r="CU351" s="17"/>
      <c r="CV351" s="21"/>
      <c r="CX351" s="22"/>
      <c r="DB351" s="22"/>
      <c r="DF351" s="21"/>
      <c r="DH351" s="22"/>
    </row>
    <row r="352" spans="1:112" ht="15.75" customHeight="1" x14ac:dyDescent="0.35">
      <c r="A352" s="17"/>
      <c r="C352" s="17"/>
      <c r="D352" s="17"/>
      <c r="E352" s="17"/>
      <c r="F352" s="17"/>
      <c r="J352" s="17"/>
      <c r="K352" s="17"/>
      <c r="L352" s="17"/>
      <c r="M352" s="17"/>
      <c r="N352" s="17"/>
      <c r="O352" s="17"/>
      <c r="P352" s="23"/>
      <c r="Q352" s="20"/>
      <c r="BE352" s="21"/>
      <c r="BI352" s="17"/>
      <c r="BJ352" s="23"/>
      <c r="BK352" s="20"/>
      <c r="CH352" s="21"/>
      <c r="CJ352" s="22"/>
      <c r="CQ352" s="20"/>
      <c r="CR352" s="22"/>
      <c r="CS352" s="17"/>
      <c r="CT352" s="17"/>
      <c r="CU352" s="17"/>
      <c r="CV352" s="21"/>
      <c r="CX352" s="22"/>
      <c r="DB352" s="22"/>
      <c r="DF352" s="21"/>
      <c r="DH352" s="22"/>
    </row>
    <row r="353" spans="1:112" ht="15.75" customHeight="1" x14ac:dyDescent="0.35">
      <c r="A353" s="17"/>
      <c r="C353" s="17"/>
      <c r="D353" s="17"/>
      <c r="E353" s="17"/>
      <c r="F353" s="17"/>
      <c r="J353" s="17"/>
      <c r="K353" s="17"/>
      <c r="L353" s="17"/>
      <c r="M353" s="17"/>
      <c r="N353" s="17"/>
      <c r="O353" s="17"/>
      <c r="P353" s="23"/>
      <c r="Q353" s="20"/>
      <c r="BE353" s="21"/>
      <c r="BI353" s="17"/>
      <c r="BJ353" s="23"/>
      <c r="BK353" s="20"/>
      <c r="CH353" s="21"/>
      <c r="CJ353" s="22"/>
      <c r="CQ353" s="20"/>
      <c r="CR353" s="22"/>
      <c r="CS353" s="17"/>
      <c r="CT353" s="17"/>
      <c r="CU353" s="17"/>
      <c r="CV353" s="21"/>
      <c r="CX353" s="22"/>
      <c r="DB353" s="22"/>
      <c r="DF353" s="21"/>
      <c r="DH353" s="22"/>
    </row>
    <row r="354" spans="1:112" ht="15.75" customHeight="1" x14ac:dyDescent="0.35">
      <c r="A354" s="17"/>
      <c r="C354" s="17"/>
      <c r="D354" s="17"/>
      <c r="E354" s="17"/>
      <c r="F354" s="17"/>
      <c r="J354" s="17"/>
      <c r="K354" s="17"/>
      <c r="L354" s="17"/>
      <c r="M354" s="17"/>
      <c r="N354" s="17"/>
      <c r="O354" s="17"/>
      <c r="P354" s="23"/>
      <c r="Q354" s="20"/>
      <c r="BE354" s="21"/>
      <c r="BI354" s="17"/>
      <c r="BJ354" s="23"/>
      <c r="BK354" s="20"/>
      <c r="CH354" s="21"/>
      <c r="CJ354" s="22"/>
      <c r="CQ354" s="20"/>
      <c r="CR354" s="22"/>
      <c r="CS354" s="17"/>
      <c r="CT354" s="17"/>
      <c r="CU354" s="17"/>
      <c r="CV354" s="21"/>
      <c r="CX354" s="22"/>
      <c r="DB354" s="22"/>
      <c r="DF354" s="21"/>
      <c r="DH354" s="22"/>
    </row>
    <row r="355" spans="1:112" ht="15.75" customHeight="1" x14ac:dyDescent="0.35">
      <c r="A355" s="17"/>
      <c r="C355" s="17"/>
      <c r="D355" s="17"/>
      <c r="E355" s="17"/>
      <c r="F355" s="17"/>
      <c r="J355" s="17"/>
      <c r="K355" s="17"/>
      <c r="L355" s="17"/>
      <c r="M355" s="17"/>
      <c r="N355" s="17"/>
      <c r="O355" s="17"/>
      <c r="P355" s="23"/>
      <c r="Q355" s="20"/>
      <c r="BE355" s="21"/>
      <c r="BI355" s="17"/>
      <c r="BJ355" s="23"/>
      <c r="BK355" s="20"/>
      <c r="CH355" s="21"/>
      <c r="CJ355" s="22"/>
      <c r="CQ355" s="20"/>
      <c r="CR355" s="22"/>
      <c r="CS355" s="17"/>
      <c r="CT355" s="17"/>
      <c r="CU355" s="17"/>
      <c r="CV355" s="21"/>
      <c r="CX355" s="22"/>
      <c r="DB355" s="22"/>
      <c r="DF355" s="21"/>
      <c r="DH355" s="22"/>
    </row>
    <row r="356" spans="1:112" ht="15.75" customHeight="1" x14ac:dyDescent="0.35">
      <c r="A356" s="17"/>
      <c r="C356" s="17"/>
      <c r="D356" s="17"/>
      <c r="E356" s="17"/>
      <c r="F356" s="17"/>
      <c r="J356" s="17"/>
      <c r="K356" s="17"/>
      <c r="L356" s="17"/>
      <c r="M356" s="17"/>
      <c r="N356" s="17"/>
      <c r="O356" s="17"/>
      <c r="P356" s="23"/>
      <c r="Q356" s="20"/>
      <c r="BE356" s="21"/>
      <c r="BI356" s="17"/>
      <c r="BJ356" s="23"/>
      <c r="BK356" s="20"/>
      <c r="CH356" s="21"/>
      <c r="CJ356" s="22"/>
      <c r="CQ356" s="20"/>
      <c r="CR356" s="22"/>
      <c r="CS356" s="17"/>
      <c r="CT356" s="17"/>
      <c r="CU356" s="17"/>
      <c r="CV356" s="21"/>
      <c r="CX356" s="22"/>
      <c r="DB356" s="22"/>
      <c r="DF356" s="21"/>
      <c r="DH356" s="22"/>
    </row>
    <row r="357" spans="1:112" ht="15.75" customHeight="1" x14ac:dyDescent="0.35">
      <c r="A357" s="17"/>
      <c r="C357" s="17"/>
      <c r="D357" s="17"/>
      <c r="E357" s="17"/>
      <c r="F357" s="17"/>
      <c r="J357" s="17"/>
      <c r="K357" s="17"/>
      <c r="L357" s="17"/>
      <c r="M357" s="17"/>
      <c r="N357" s="17"/>
      <c r="O357" s="17"/>
      <c r="P357" s="23"/>
      <c r="Q357" s="20"/>
      <c r="BE357" s="21"/>
      <c r="BI357" s="17"/>
      <c r="BJ357" s="23"/>
      <c r="BK357" s="20"/>
      <c r="CH357" s="21"/>
      <c r="CJ357" s="22"/>
      <c r="CQ357" s="20"/>
      <c r="CR357" s="22"/>
      <c r="CS357" s="17"/>
      <c r="CT357" s="17"/>
      <c r="CU357" s="17"/>
      <c r="CV357" s="21"/>
      <c r="CX357" s="22"/>
      <c r="DB357" s="22"/>
      <c r="DF357" s="21"/>
      <c r="DH357" s="22"/>
    </row>
    <row r="358" spans="1:112" ht="15.75" customHeight="1" x14ac:dyDescent="0.35">
      <c r="A358" s="17"/>
      <c r="C358" s="17"/>
      <c r="D358" s="17"/>
      <c r="E358" s="17"/>
      <c r="F358" s="17"/>
      <c r="J358" s="17"/>
      <c r="K358" s="17"/>
      <c r="L358" s="17"/>
      <c r="M358" s="17"/>
      <c r="N358" s="17"/>
      <c r="O358" s="17"/>
      <c r="P358" s="23"/>
      <c r="Q358" s="20"/>
      <c r="BE358" s="21"/>
      <c r="BI358" s="17"/>
      <c r="BJ358" s="23"/>
      <c r="BK358" s="20"/>
      <c r="CH358" s="21"/>
      <c r="CJ358" s="22"/>
      <c r="CQ358" s="20"/>
      <c r="CR358" s="22"/>
      <c r="CS358" s="17"/>
      <c r="CT358" s="17"/>
      <c r="CU358" s="17"/>
      <c r="CV358" s="21"/>
      <c r="CX358" s="22"/>
      <c r="DB358" s="22"/>
      <c r="DF358" s="21"/>
      <c r="DH358" s="22"/>
    </row>
    <row r="359" spans="1:112" ht="15.75" customHeight="1" x14ac:dyDescent="0.35">
      <c r="A359" s="17"/>
      <c r="C359" s="17"/>
      <c r="D359" s="17"/>
      <c r="E359" s="17"/>
      <c r="F359" s="17"/>
      <c r="J359" s="17"/>
      <c r="K359" s="17"/>
      <c r="L359" s="17"/>
      <c r="M359" s="17"/>
      <c r="N359" s="17"/>
      <c r="O359" s="17"/>
      <c r="P359" s="23"/>
      <c r="Q359" s="20"/>
      <c r="BE359" s="21"/>
      <c r="BI359" s="17"/>
      <c r="BJ359" s="23"/>
      <c r="BK359" s="20"/>
      <c r="CH359" s="21"/>
      <c r="CJ359" s="22"/>
      <c r="CQ359" s="20"/>
      <c r="CR359" s="22"/>
      <c r="CS359" s="17"/>
      <c r="CT359" s="17"/>
      <c r="CU359" s="17"/>
      <c r="CV359" s="21"/>
      <c r="CX359" s="22"/>
      <c r="DB359" s="22"/>
      <c r="DF359" s="21"/>
      <c r="DH359" s="22"/>
    </row>
    <row r="360" spans="1:112" ht="15.75" customHeight="1" x14ac:dyDescent="0.35">
      <c r="A360" s="17"/>
      <c r="C360" s="17"/>
      <c r="D360" s="17"/>
      <c r="E360" s="17"/>
      <c r="F360" s="17"/>
      <c r="J360" s="17"/>
      <c r="K360" s="17"/>
      <c r="L360" s="17"/>
      <c r="M360" s="17"/>
      <c r="N360" s="17"/>
      <c r="O360" s="17"/>
      <c r="P360" s="23"/>
      <c r="Q360" s="20"/>
      <c r="BE360" s="21"/>
      <c r="BI360" s="17"/>
      <c r="BJ360" s="23"/>
      <c r="BK360" s="20"/>
      <c r="CH360" s="21"/>
      <c r="CJ360" s="22"/>
      <c r="CQ360" s="20"/>
      <c r="CR360" s="22"/>
      <c r="CS360" s="17"/>
      <c r="CT360" s="17"/>
      <c r="CU360" s="17"/>
      <c r="CV360" s="21"/>
      <c r="CX360" s="22"/>
      <c r="DB360" s="22"/>
      <c r="DF360" s="21"/>
      <c r="DH360" s="22"/>
    </row>
    <row r="361" spans="1:112" ht="15.75" customHeight="1" x14ac:dyDescent="0.35">
      <c r="A361" s="17"/>
      <c r="C361" s="17"/>
      <c r="D361" s="17"/>
      <c r="E361" s="17"/>
      <c r="F361" s="17"/>
      <c r="J361" s="17"/>
      <c r="K361" s="17"/>
      <c r="L361" s="17"/>
      <c r="M361" s="17"/>
      <c r="N361" s="17"/>
      <c r="O361" s="17"/>
      <c r="P361" s="23"/>
      <c r="Q361" s="20"/>
      <c r="BE361" s="21"/>
      <c r="BI361" s="17"/>
      <c r="BJ361" s="23"/>
      <c r="BK361" s="20"/>
      <c r="CH361" s="21"/>
      <c r="CJ361" s="22"/>
      <c r="CQ361" s="20"/>
      <c r="CR361" s="22"/>
      <c r="CS361" s="17"/>
      <c r="CT361" s="17"/>
      <c r="CU361" s="17"/>
      <c r="CV361" s="21"/>
      <c r="CX361" s="22"/>
      <c r="DB361" s="22"/>
      <c r="DF361" s="21"/>
      <c r="DH361" s="22"/>
    </row>
    <row r="362" spans="1:112" ht="15.75" customHeight="1" x14ac:dyDescent="0.35">
      <c r="A362" s="17"/>
      <c r="C362" s="17"/>
      <c r="D362" s="17"/>
      <c r="E362" s="17"/>
      <c r="F362" s="17"/>
      <c r="J362" s="17"/>
      <c r="K362" s="17"/>
      <c r="L362" s="17"/>
      <c r="M362" s="17"/>
      <c r="N362" s="17"/>
      <c r="O362" s="17"/>
      <c r="P362" s="23"/>
      <c r="Q362" s="20"/>
      <c r="BE362" s="21"/>
      <c r="BI362" s="17"/>
      <c r="BJ362" s="23"/>
      <c r="BK362" s="20"/>
      <c r="CH362" s="21"/>
      <c r="CJ362" s="22"/>
      <c r="CQ362" s="20"/>
      <c r="CR362" s="22"/>
      <c r="CS362" s="17"/>
      <c r="CT362" s="17"/>
      <c r="CU362" s="17"/>
      <c r="CV362" s="21"/>
      <c r="CX362" s="22"/>
      <c r="DB362" s="22"/>
      <c r="DF362" s="21"/>
      <c r="DH362" s="22"/>
    </row>
    <row r="363" spans="1:112" ht="15.75" customHeight="1" x14ac:dyDescent="0.35">
      <c r="A363" s="17"/>
      <c r="C363" s="17"/>
      <c r="D363" s="17"/>
      <c r="E363" s="17"/>
      <c r="F363" s="17"/>
      <c r="J363" s="17"/>
      <c r="K363" s="17"/>
      <c r="L363" s="17"/>
      <c r="M363" s="17"/>
      <c r="N363" s="17"/>
      <c r="O363" s="17"/>
      <c r="P363" s="23"/>
      <c r="Q363" s="20"/>
      <c r="BE363" s="21"/>
      <c r="BI363" s="17"/>
      <c r="BJ363" s="23"/>
      <c r="BK363" s="20"/>
      <c r="CH363" s="21"/>
      <c r="CJ363" s="22"/>
      <c r="CQ363" s="20"/>
      <c r="CR363" s="22"/>
      <c r="CS363" s="17"/>
      <c r="CT363" s="17"/>
      <c r="CU363" s="17"/>
      <c r="CV363" s="21"/>
      <c r="CX363" s="22"/>
      <c r="DB363" s="22"/>
      <c r="DF363" s="21"/>
      <c r="DH363" s="22"/>
    </row>
    <row r="364" spans="1:112" ht="15.75" customHeight="1" x14ac:dyDescent="0.35">
      <c r="A364" s="17"/>
      <c r="C364" s="17"/>
      <c r="D364" s="17"/>
      <c r="E364" s="17"/>
      <c r="F364" s="17"/>
      <c r="J364" s="17"/>
      <c r="K364" s="17"/>
      <c r="L364" s="17"/>
      <c r="M364" s="17"/>
      <c r="N364" s="17"/>
      <c r="O364" s="17"/>
      <c r="P364" s="23"/>
      <c r="Q364" s="20"/>
      <c r="BE364" s="21"/>
      <c r="BI364" s="17"/>
      <c r="BJ364" s="23"/>
      <c r="BK364" s="20"/>
      <c r="CH364" s="21"/>
      <c r="CJ364" s="22"/>
      <c r="CQ364" s="20"/>
      <c r="CR364" s="22"/>
      <c r="CS364" s="17"/>
      <c r="CT364" s="17"/>
      <c r="CU364" s="17"/>
      <c r="CV364" s="21"/>
      <c r="CX364" s="22"/>
      <c r="DB364" s="22"/>
      <c r="DF364" s="21"/>
      <c r="DH364" s="22"/>
    </row>
    <row r="365" spans="1:112" ht="15.75" customHeight="1" x14ac:dyDescent="0.35">
      <c r="A365" s="17"/>
      <c r="C365" s="17"/>
      <c r="D365" s="17"/>
      <c r="E365" s="17"/>
      <c r="F365" s="17"/>
      <c r="J365" s="17"/>
      <c r="K365" s="17"/>
      <c r="L365" s="17"/>
      <c r="M365" s="17"/>
      <c r="N365" s="17"/>
      <c r="O365" s="17"/>
      <c r="P365" s="23"/>
      <c r="Q365" s="20"/>
      <c r="BE365" s="21"/>
      <c r="BI365" s="17"/>
      <c r="BJ365" s="23"/>
      <c r="BK365" s="20"/>
      <c r="CH365" s="21"/>
      <c r="CJ365" s="22"/>
      <c r="CQ365" s="20"/>
      <c r="CR365" s="22"/>
      <c r="CS365" s="17"/>
      <c r="CT365" s="17"/>
      <c r="CU365" s="17"/>
      <c r="CV365" s="21"/>
      <c r="CX365" s="22"/>
      <c r="DB365" s="22"/>
      <c r="DF365" s="21"/>
      <c r="DH365" s="22"/>
    </row>
    <row r="366" spans="1:112" ht="15.75" customHeight="1" x14ac:dyDescent="0.35">
      <c r="A366" s="17"/>
      <c r="C366" s="17"/>
      <c r="D366" s="17"/>
      <c r="E366" s="17"/>
      <c r="F366" s="17"/>
      <c r="J366" s="17"/>
      <c r="K366" s="17"/>
      <c r="L366" s="17"/>
      <c r="M366" s="17"/>
      <c r="N366" s="17"/>
      <c r="O366" s="17"/>
      <c r="P366" s="23"/>
      <c r="Q366" s="20"/>
      <c r="BE366" s="21"/>
      <c r="BI366" s="17"/>
      <c r="BJ366" s="23"/>
      <c r="BK366" s="20"/>
      <c r="CH366" s="21"/>
      <c r="CJ366" s="22"/>
      <c r="CQ366" s="20"/>
      <c r="CR366" s="22"/>
      <c r="CS366" s="17"/>
      <c r="CT366" s="17"/>
      <c r="CU366" s="17"/>
      <c r="CV366" s="21"/>
      <c r="CX366" s="22"/>
      <c r="DB366" s="22"/>
      <c r="DF366" s="21"/>
      <c r="DH366" s="22"/>
    </row>
    <row r="367" spans="1:112" ht="15.75" customHeight="1" x14ac:dyDescent="0.35">
      <c r="A367" s="17"/>
      <c r="C367" s="17"/>
      <c r="D367" s="17"/>
      <c r="E367" s="17"/>
      <c r="F367" s="17"/>
      <c r="J367" s="17"/>
      <c r="K367" s="17"/>
      <c r="L367" s="17"/>
      <c r="M367" s="17"/>
      <c r="N367" s="17"/>
      <c r="O367" s="17"/>
      <c r="P367" s="23"/>
      <c r="Q367" s="20"/>
      <c r="BE367" s="21"/>
      <c r="BI367" s="17"/>
      <c r="BJ367" s="23"/>
      <c r="BK367" s="20"/>
      <c r="CH367" s="21"/>
      <c r="CJ367" s="22"/>
      <c r="CQ367" s="20"/>
      <c r="CR367" s="22"/>
      <c r="CS367" s="17"/>
      <c r="CT367" s="17"/>
      <c r="CU367" s="17"/>
      <c r="CV367" s="21"/>
      <c r="CX367" s="22"/>
      <c r="DB367" s="22"/>
      <c r="DF367" s="21"/>
      <c r="DH367" s="22"/>
    </row>
    <row r="368" spans="1:112" ht="15.75" customHeight="1" x14ac:dyDescent="0.35">
      <c r="A368" s="17"/>
      <c r="C368" s="17"/>
      <c r="D368" s="17"/>
      <c r="E368" s="17"/>
      <c r="F368" s="17"/>
      <c r="J368" s="17"/>
      <c r="K368" s="17"/>
      <c r="L368" s="17"/>
      <c r="M368" s="17"/>
      <c r="N368" s="17"/>
      <c r="O368" s="17"/>
      <c r="P368" s="23"/>
      <c r="Q368" s="20"/>
      <c r="BE368" s="21"/>
      <c r="BI368" s="17"/>
      <c r="BJ368" s="23"/>
      <c r="BK368" s="20"/>
      <c r="CH368" s="21"/>
      <c r="CJ368" s="22"/>
      <c r="CQ368" s="20"/>
      <c r="CR368" s="22"/>
      <c r="CS368" s="17"/>
      <c r="CT368" s="17"/>
      <c r="CU368" s="17"/>
      <c r="CV368" s="21"/>
      <c r="CX368" s="22"/>
      <c r="DB368" s="22"/>
      <c r="DF368" s="21"/>
      <c r="DH368" s="22"/>
    </row>
    <row r="369" spans="1:112" ht="15.75" customHeight="1" x14ac:dyDescent="0.35">
      <c r="A369" s="17"/>
      <c r="C369" s="17"/>
      <c r="D369" s="17"/>
      <c r="E369" s="17"/>
      <c r="F369" s="17"/>
      <c r="J369" s="17"/>
      <c r="K369" s="17"/>
      <c r="L369" s="17"/>
      <c r="M369" s="17"/>
      <c r="N369" s="17"/>
      <c r="O369" s="17"/>
      <c r="P369" s="23"/>
      <c r="Q369" s="20"/>
      <c r="BE369" s="21"/>
      <c r="BI369" s="17"/>
      <c r="BJ369" s="23"/>
      <c r="BK369" s="20"/>
      <c r="CH369" s="21"/>
      <c r="CJ369" s="22"/>
      <c r="CQ369" s="20"/>
      <c r="CR369" s="22"/>
      <c r="CS369" s="17"/>
      <c r="CT369" s="17"/>
      <c r="CU369" s="17"/>
      <c r="CV369" s="21"/>
      <c r="CX369" s="22"/>
      <c r="DB369" s="22"/>
      <c r="DF369" s="21"/>
      <c r="DH369" s="22"/>
    </row>
    <row r="370" spans="1:112" ht="15.75" customHeight="1" x14ac:dyDescent="0.35">
      <c r="A370" s="17"/>
      <c r="C370" s="17"/>
      <c r="D370" s="17"/>
      <c r="E370" s="17"/>
      <c r="F370" s="17"/>
      <c r="J370" s="17"/>
      <c r="K370" s="17"/>
      <c r="L370" s="17"/>
      <c r="M370" s="17"/>
      <c r="N370" s="17"/>
      <c r="O370" s="17"/>
      <c r="P370" s="23"/>
      <c r="Q370" s="20"/>
      <c r="BE370" s="21"/>
      <c r="BI370" s="17"/>
      <c r="BJ370" s="23"/>
      <c r="BK370" s="20"/>
      <c r="CH370" s="21"/>
      <c r="CJ370" s="22"/>
      <c r="CQ370" s="20"/>
      <c r="CR370" s="22"/>
      <c r="CS370" s="17"/>
      <c r="CT370" s="17"/>
      <c r="CU370" s="17"/>
      <c r="CV370" s="21"/>
      <c r="CX370" s="22"/>
      <c r="DB370" s="22"/>
      <c r="DF370" s="21"/>
      <c r="DH370" s="22"/>
    </row>
    <row r="371" spans="1:112" ht="15.75" customHeight="1" x14ac:dyDescent="0.35">
      <c r="A371" s="17"/>
      <c r="C371" s="17"/>
      <c r="D371" s="17"/>
      <c r="E371" s="17"/>
      <c r="F371" s="17"/>
      <c r="J371" s="17"/>
      <c r="K371" s="17"/>
      <c r="L371" s="17"/>
      <c r="M371" s="17"/>
      <c r="N371" s="17"/>
      <c r="O371" s="17"/>
      <c r="P371" s="23"/>
      <c r="Q371" s="20"/>
      <c r="BE371" s="21"/>
      <c r="BI371" s="17"/>
      <c r="BJ371" s="23"/>
      <c r="BK371" s="20"/>
      <c r="CH371" s="21"/>
      <c r="CJ371" s="22"/>
      <c r="CQ371" s="20"/>
      <c r="CR371" s="22"/>
      <c r="CS371" s="17"/>
      <c r="CT371" s="17"/>
      <c r="CU371" s="17"/>
      <c r="CV371" s="21"/>
      <c r="CX371" s="22"/>
      <c r="DB371" s="22"/>
      <c r="DF371" s="21"/>
      <c r="DH371" s="22"/>
    </row>
    <row r="372" spans="1:112" ht="15.75" customHeight="1" x14ac:dyDescent="0.35">
      <c r="A372" s="17"/>
      <c r="C372" s="17"/>
      <c r="D372" s="17"/>
      <c r="E372" s="17"/>
      <c r="F372" s="17"/>
      <c r="J372" s="17"/>
      <c r="K372" s="17"/>
      <c r="L372" s="17"/>
      <c r="M372" s="17"/>
      <c r="N372" s="17"/>
      <c r="O372" s="17"/>
      <c r="P372" s="23"/>
      <c r="Q372" s="20"/>
      <c r="BE372" s="21"/>
      <c r="BI372" s="17"/>
      <c r="BJ372" s="23"/>
      <c r="BK372" s="20"/>
      <c r="CH372" s="21"/>
      <c r="CJ372" s="22"/>
      <c r="CQ372" s="20"/>
      <c r="CR372" s="22"/>
      <c r="CS372" s="17"/>
      <c r="CT372" s="17"/>
      <c r="CU372" s="17"/>
      <c r="CV372" s="21"/>
      <c r="CX372" s="22"/>
      <c r="DB372" s="22"/>
      <c r="DF372" s="21"/>
      <c r="DH372" s="22"/>
    </row>
    <row r="373" spans="1:112" ht="15.75" customHeight="1" x14ac:dyDescent="0.35">
      <c r="A373" s="17"/>
      <c r="C373" s="17"/>
      <c r="D373" s="17"/>
      <c r="E373" s="17"/>
      <c r="F373" s="17"/>
      <c r="J373" s="17"/>
      <c r="K373" s="17"/>
      <c r="L373" s="17"/>
      <c r="M373" s="17"/>
      <c r="N373" s="17"/>
      <c r="O373" s="17"/>
      <c r="P373" s="23"/>
      <c r="Q373" s="20"/>
      <c r="BE373" s="21"/>
      <c r="BI373" s="17"/>
      <c r="BJ373" s="23"/>
      <c r="BK373" s="20"/>
      <c r="CH373" s="21"/>
      <c r="CJ373" s="22"/>
      <c r="CQ373" s="20"/>
      <c r="CR373" s="22"/>
      <c r="CS373" s="17"/>
      <c r="CT373" s="17"/>
      <c r="CU373" s="17"/>
      <c r="CV373" s="21"/>
      <c r="CX373" s="22"/>
      <c r="DB373" s="22"/>
      <c r="DF373" s="21"/>
      <c r="DH373" s="22"/>
    </row>
    <row r="374" spans="1:112" ht="15.75" customHeight="1" x14ac:dyDescent="0.35">
      <c r="A374" s="17"/>
      <c r="C374" s="17"/>
      <c r="D374" s="17"/>
      <c r="E374" s="17"/>
      <c r="F374" s="17"/>
      <c r="J374" s="17"/>
      <c r="K374" s="17"/>
      <c r="L374" s="17"/>
      <c r="M374" s="17"/>
      <c r="N374" s="17"/>
      <c r="O374" s="17"/>
      <c r="P374" s="23"/>
      <c r="Q374" s="20"/>
      <c r="BE374" s="21"/>
      <c r="BI374" s="17"/>
      <c r="BJ374" s="23"/>
      <c r="BK374" s="20"/>
      <c r="CH374" s="21"/>
      <c r="CJ374" s="22"/>
      <c r="CQ374" s="20"/>
      <c r="CR374" s="22"/>
      <c r="CS374" s="17"/>
      <c r="CT374" s="17"/>
      <c r="CU374" s="17"/>
      <c r="CV374" s="21"/>
      <c r="CX374" s="22"/>
      <c r="DB374" s="22"/>
      <c r="DF374" s="21"/>
      <c r="DH374" s="22"/>
    </row>
    <row r="375" spans="1:112" ht="15.75" customHeight="1" x14ac:dyDescent="0.35">
      <c r="A375" s="17"/>
      <c r="C375" s="17"/>
      <c r="D375" s="17"/>
      <c r="E375" s="17"/>
      <c r="F375" s="17"/>
      <c r="J375" s="17"/>
      <c r="K375" s="17"/>
      <c r="L375" s="17"/>
      <c r="M375" s="17"/>
      <c r="N375" s="17"/>
      <c r="O375" s="17"/>
      <c r="P375" s="23"/>
      <c r="Q375" s="20"/>
      <c r="BE375" s="21"/>
      <c r="BI375" s="17"/>
      <c r="BJ375" s="23"/>
      <c r="BK375" s="20"/>
      <c r="CH375" s="21"/>
      <c r="CJ375" s="22"/>
      <c r="CQ375" s="20"/>
      <c r="CR375" s="22"/>
      <c r="CS375" s="17"/>
      <c r="CT375" s="17"/>
      <c r="CU375" s="17"/>
      <c r="CV375" s="21"/>
      <c r="CX375" s="22"/>
      <c r="DB375" s="22"/>
      <c r="DF375" s="21"/>
      <c r="DH375" s="22"/>
    </row>
    <row r="376" spans="1:112" ht="15.75" customHeight="1" x14ac:dyDescent="0.35">
      <c r="A376" s="17"/>
      <c r="C376" s="17"/>
      <c r="D376" s="17"/>
      <c r="E376" s="17"/>
      <c r="F376" s="17"/>
      <c r="J376" s="17"/>
      <c r="K376" s="17"/>
      <c r="L376" s="17"/>
      <c r="M376" s="17"/>
      <c r="N376" s="17"/>
      <c r="O376" s="17"/>
      <c r="P376" s="23"/>
      <c r="Q376" s="20"/>
      <c r="BE376" s="21"/>
      <c r="BI376" s="17"/>
      <c r="BJ376" s="23"/>
      <c r="BK376" s="20"/>
      <c r="CH376" s="21"/>
      <c r="CJ376" s="22"/>
      <c r="CQ376" s="20"/>
      <c r="CR376" s="22"/>
      <c r="CS376" s="17"/>
      <c r="CT376" s="17"/>
      <c r="CU376" s="17"/>
      <c r="CV376" s="21"/>
      <c r="CX376" s="22"/>
      <c r="DB376" s="22"/>
      <c r="DF376" s="21"/>
      <c r="DH376" s="22"/>
    </row>
    <row r="377" spans="1:112" ht="15.75" customHeight="1" x14ac:dyDescent="0.35">
      <c r="A377" s="17"/>
      <c r="C377" s="17"/>
      <c r="D377" s="17"/>
      <c r="E377" s="17"/>
      <c r="F377" s="17"/>
      <c r="J377" s="17"/>
      <c r="K377" s="17"/>
      <c r="L377" s="17"/>
      <c r="M377" s="17"/>
      <c r="N377" s="17"/>
      <c r="O377" s="17"/>
      <c r="P377" s="23"/>
      <c r="Q377" s="20"/>
      <c r="BE377" s="21"/>
      <c r="BI377" s="17"/>
      <c r="BJ377" s="23"/>
      <c r="BK377" s="20"/>
      <c r="CH377" s="21"/>
      <c r="CJ377" s="22"/>
      <c r="CQ377" s="20"/>
      <c r="CR377" s="22"/>
      <c r="CS377" s="17"/>
      <c r="CT377" s="17"/>
      <c r="CU377" s="17"/>
      <c r="CV377" s="21"/>
      <c r="CX377" s="22"/>
      <c r="DB377" s="22"/>
      <c r="DF377" s="21"/>
      <c r="DH377" s="22"/>
    </row>
    <row r="378" spans="1:112" ht="15.75" customHeight="1" x14ac:dyDescent="0.35">
      <c r="A378" s="17"/>
      <c r="C378" s="17"/>
      <c r="D378" s="17"/>
      <c r="E378" s="17"/>
      <c r="F378" s="17"/>
      <c r="J378" s="17"/>
      <c r="K378" s="17"/>
      <c r="L378" s="17"/>
      <c r="M378" s="17"/>
      <c r="N378" s="17"/>
      <c r="O378" s="17"/>
      <c r="P378" s="23"/>
      <c r="Q378" s="20"/>
      <c r="BE378" s="21"/>
      <c r="BI378" s="17"/>
      <c r="BJ378" s="23"/>
      <c r="BK378" s="20"/>
      <c r="CH378" s="21"/>
      <c r="CJ378" s="22"/>
      <c r="CQ378" s="20"/>
      <c r="CR378" s="22"/>
      <c r="CS378" s="17"/>
      <c r="CT378" s="17"/>
      <c r="CU378" s="17"/>
      <c r="CV378" s="21"/>
      <c r="CX378" s="22"/>
      <c r="DB378" s="22"/>
      <c r="DF378" s="21"/>
      <c r="DH378" s="22"/>
    </row>
    <row r="379" spans="1:112" ht="15.75" customHeight="1" x14ac:dyDescent="0.35">
      <c r="A379" s="17"/>
      <c r="C379" s="17"/>
      <c r="D379" s="17"/>
      <c r="E379" s="17"/>
      <c r="F379" s="17"/>
      <c r="J379" s="17"/>
      <c r="K379" s="17"/>
      <c r="L379" s="17"/>
      <c r="M379" s="17"/>
      <c r="N379" s="17"/>
      <c r="O379" s="17"/>
      <c r="P379" s="23"/>
      <c r="Q379" s="20"/>
      <c r="BE379" s="21"/>
      <c r="BI379" s="17"/>
      <c r="BJ379" s="23"/>
      <c r="BK379" s="20"/>
      <c r="CH379" s="21"/>
      <c r="CJ379" s="22"/>
      <c r="CQ379" s="20"/>
      <c r="CR379" s="22"/>
      <c r="CS379" s="17"/>
      <c r="CT379" s="17"/>
      <c r="CU379" s="17"/>
      <c r="CV379" s="21"/>
      <c r="CX379" s="22"/>
      <c r="DB379" s="22"/>
      <c r="DF379" s="21"/>
      <c r="DH379" s="22"/>
    </row>
    <row r="380" spans="1:112" ht="15.75" customHeight="1" x14ac:dyDescent="0.35">
      <c r="A380" s="17"/>
      <c r="C380" s="17"/>
      <c r="D380" s="17"/>
      <c r="E380" s="17"/>
      <c r="F380" s="17"/>
      <c r="J380" s="17"/>
      <c r="K380" s="17"/>
      <c r="L380" s="17"/>
      <c r="M380" s="17"/>
      <c r="N380" s="17"/>
      <c r="O380" s="17"/>
      <c r="P380" s="23"/>
      <c r="Q380" s="20"/>
      <c r="BE380" s="21"/>
      <c r="BI380" s="17"/>
      <c r="BJ380" s="23"/>
      <c r="BK380" s="20"/>
      <c r="CH380" s="21"/>
      <c r="CJ380" s="22"/>
      <c r="CQ380" s="20"/>
      <c r="CR380" s="22"/>
      <c r="CS380" s="17"/>
      <c r="CT380" s="17"/>
      <c r="CU380" s="17"/>
      <c r="CV380" s="21"/>
      <c r="CX380" s="22"/>
      <c r="DB380" s="22"/>
      <c r="DF380" s="21"/>
      <c r="DH380" s="22"/>
    </row>
    <row r="381" spans="1:112" ht="15.75" customHeight="1" x14ac:dyDescent="0.35">
      <c r="A381" s="17"/>
      <c r="C381" s="17"/>
      <c r="D381" s="17"/>
      <c r="E381" s="17"/>
      <c r="F381" s="17"/>
      <c r="J381" s="17"/>
      <c r="K381" s="17"/>
      <c r="L381" s="17"/>
      <c r="M381" s="17"/>
      <c r="N381" s="17"/>
      <c r="O381" s="17"/>
      <c r="P381" s="23"/>
      <c r="Q381" s="20"/>
      <c r="BE381" s="21"/>
      <c r="BI381" s="17"/>
      <c r="BJ381" s="23"/>
      <c r="BK381" s="20"/>
      <c r="CH381" s="21"/>
      <c r="CJ381" s="22"/>
      <c r="CQ381" s="20"/>
      <c r="CR381" s="22"/>
      <c r="CS381" s="17"/>
      <c r="CT381" s="17"/>
      <c r="CU381" s="17"/>
      <c r="CV381" s="21"/>
      <c r="CX381" s="22"/>
      <c r="DB381" s="22"/>
      <c r="DF381" s="21"/>
      <c r="DH381" s="22"/>
    </row>
    <row r="382" spans="1:112" ht="15.75" customHeight="1" x14ac:dyDescent="0.35">
      <c r="A382" s="17"/>
      <c r="C382" s="17"/>
      <c r="D382" s="17"/>
      <c r="E382" s="17"/>
      <c r="F382" s="17"/>
      <c r="J382" s="17"/>
      <c r="K382" s="17"/>
      <c r="L382" s="17"/>
      <c r="M382" s="17"/>
      <c r="N382" s="17"/>
      <c r="O382" s="17"/>
      <c r="P382" s="23"/>
      <c r="Q382" s="20"/>
      <c r="BE382" s="21"/>
      <c r="BI382" s="17"/>
      <c r="BJ382" s="23"/>
      <c r="BK382" s="20"/>
      <c r="CH382" s="21"/>
      <c r="CJ382" s="22"/>
      <c r="CQ382" s="20"/>
      <c r="CR382" s="22"/>
      <c r="CS382" s="17"/>
      <c r="CT382" s="17"/>
      <c r="CU382" s="17"/>
      <c r="CV382" s="21"/>
      <c r="CX382" s="22"/>
      <c r="DB382" s="22"/>
      <c r="DF382" s="21"/>
      <c r="DH382" s="22"/>
    </row>
    <row r="383" spans="1:112" ht="15.75" customHeight="1" x14ac:dyDescent="0.35">
      <c r="A383" s="17"/>
      <c r="C383" s="17"/>
      <c r="D383" s="17"/>
      <c r="E383" s="17"/>
      <c r="F383" s="17"/>
      <c r="J383" s="17"/>
      <c r="K383" s="17"/>
      <c r="L383" s="17"/>
      <c r="M383" s="17"/>
      <c r="N383" s="17"/>
      <c r="O383" s="17"/>
      <c r="P383" s="23"/>
      <c r="Q383" s="20"/>
      <c r="BE383" s="21"/>
      <c r="BI383" s="17"/>
      <c r="BJ383" s="23"/>
      <c r="BK383" s="20"/>
      <c r="CH383" s="21"/>
      <c r="CJ383" s="22"/>
      <c r="CQ383" s="20"/>
      <c r="CR383" s="22"/>
      <c r="CS383" s="17"/>
      <c r="CT383" s="17"/>
      <c r="CU383" s="17"/>
      <c r="CV383" s="21"/>
      <c r="CX383" s="22"/>
      <c r="DB383" s="22"/>
      <c r="DF383" s="21"/>
      <c r="DH383" s="22"/>
    </row>
    <row r="384" spans="1:112" ht="15.75" customHeight="1" x14ac:dyDescent="0.35">
      <c r="A384" s="17"/>
      <c r="C384" s="17"/>
      <c r="D384" s="17"/>
      <c r="E384" s="17"/>
      <c r="F384" s="17"/>
      <c r="J384" s="17"/>
      <c r="K384" s="17"/>
      <c r="L384" s="17"/>
      <c r="M384" s="17"/>
      <c r="N384" s="17"/>
      <c r="O384" s="17"/>
      <c r="P384" s="23"/>
      <c r="Q384" s="20"/>
      <c r="BE384" s="21"/>
      <c r="BI384" s="17"/>
      <c r="BJ384" s="23"/>
      <c r="BK384" s="20"/>
      <c r="CH384" s="21"/>
      <c r="CJ384" s="22"/>
      <c r="CQ384" s="20"/>
      <c r="CR384" s="22"/>
      <c r="CS384" s="17"/>
      <c r="CT384" s="17"/>
      <c r="CU384" s="17"/>
      <c r="CV384" s="21"/>
      <c r="CX384" s="22"/>
      <c r="DB384" s="22"/>
      <c r="DF384" s="21"/>
      <c r="DH384" s="22"/>
    </row>
    <row r="385" spans="1:112" ht="15.75" customHeight="1" x14ac:dyDescent="0.35">
      <c r="A385" s="17"/>
      <c r="C385" s="17"/>
      <c r="D385" s="17"/>
      <c r="E385" s="17"/>
      <c r="F385" s="17"/>
      <c r="J385" s="17"/>
      <c r="K385" s="17"/>
      <c r="L385" s="17"/>
      <c r="M385" s="17"/>
      <c r="N385" s="17"/>
      <c r="O385" s="17"/>
      <c r="P385" s="23"/>
      <c r="Q385" s="20"/>
      <c r="BE385" s="21"/>
      <c r="BI385" s="17"/>
      <c r="BJ385" s="23"/>
      <c r="BK385" s="20"/>
      <c r="CH385" s="21"/>
      <c r="CJ385" s="22"/>
      <c r="CQ385" s="20"/>
      <c r="CR385" s="22"/>
      <c r="CS385" s="17"/>
      <c r="CT385" s="17"/>
      <c r="CU385" s="17"/>
      <c r="CV385" s="21"/>
      <c r="CX385" s="22"/>
      <c r="DB385" s="22"/>
      <c r="DF385" s="21"/>
      <c r="DH385" s="22"/>
    </row>
    <row r="386" spans="1:112" ht="15.75" customHeight="1" x14ac:dyDescent="0.35">
      <c r="A386" s="17"/>
      <c r="C386" s="17"/>
      <c r="D386" s="17"/>
      <c r="E386" s="17"/>
      <c r="F386" s="17"/>
      <c r="J386" s="17"/>
      <c r="K386" s="17"/>
      <c r="L386" s="17"/>
      <c r="M386" s="17"/>
      <c r="N386" s="17"/>
      <c r="O386" s="17"/>
      <c r="P386" s="23"/>
      <c r="Q386" s="20"/>
      <c r="BE386" s="21"/>
      <c r="BI386" s="17"/>
      <c r="BJ386" s="23"/>
      <c r="BK386" s="20"/>
      <c r="CH386" s="21"/>
      <c r="CJ386" s="22"/>
      <c r="CQ386" s="20"/>
      <c r="CR386" s="22"/>
      <c r="CS386" s="17"/>
      <c r="CT386" s="17"/>
      <c r="CU386" s="17"/>
      <c r="CV386" s="21"/>
      <c r="CX386" s="22"/>
      <c r="DB386" s="22"/>
      <c r="DF386" s="21"/>
      <c r="DH386" s="22"/>
    </row>
    <row r="387" spans="1:112" ht="15.75" customHeight="1" x14ac:dyDescent="0.35">
      <c r="A387" s="17"/>
      <c r="C387" s="17"/>
      <c r="D387" s="17"/>
      <c r="E387" s="17"/>
      <c r="F387" s="17"/>
      <c r="J387" s="17"/>
      <c r="K387" s="17"/>
      <c r="L387" s="17"/>
      <c r="M387" s="17"/>
      <c r="N387" s="17"/>
      <c r="O387" s="17"/>
      <c r="P387" s="23"/>
      <c r="Q387" s="20"/>
      <c r="BE387" s="21"/>
      <c r="BI387" s="17"/>
      <c r="BJ387" s="23"/>
      <c r="BK387" s="20"/>
      <c r="CH387" s="21"/>
      <c r="CJ387" s="22"/>
      <c r="CQ387" s="20"/>
      <c r="CR387" s="22"/>
      <c r="CS387" s="17"/>
      <c r="CT387" s="17"/>
      <c r="CU387" s="17"/>
      <c r="CV387" s="21"/>
      <c r="CX387" s="22"/>
      <c r="DB387" s="22"/>
      <c r="DF387" s="21"/>
      <c r="DH387" s="22"/>
    </row>
    <row r="388" spans="1:112" ht="15.75" customHeight="1" x14ac:dyDescent="0.35">
      <c r="A388" s="17"/>
      <c r="C388" s="17"/>
      <c r="D388" s="17"/>
      <c r="E388" s="17"/>
      <c r="F388" s="17"/>
      <c r="J388" s="17"/>
      <c r="K388" s="17"/>
      <c r="L388" s="17"/>
      <c r="M388" s="17"/>
      <c r="N388" s="17"/>
      <c r="O388" s="17"/>
      <c r="P388" s="23"/>
      <c r="Q388" s="20"/>
      <c r="BE388" s="21"/>
      <c r="BI388" s="17"/>
      <c r="BJ388" s="23"/>
      <c r="BK388" s="20"/>
      <c r="CH388" s="21"/>
      <c r="CJ388" s="22"/>
      <c r="CQ388" s="20"/>
      <c r="CR388" s="22"/>
      <c r="CS388" s="17"/>
      <c r="CT388" s="17"/>
      <c r="CU388" s="17"/>
      <c r="CV388" s="21"/>
      <c r="CX388" s="22"/>
      <c r="DB388" s="22"/>
      <c r="DF388" s="21"/>
      <c r="DH388" s="22"/>
    </row>
    <row r="389" spans="1:112" ht="15.75" customHeight="1" x14ac:dyDescent="0.35">
      <c r="A389" s="17"/>
      <c r="C389" s="17"/>
      <c r="D389" s="17"/>
      <c r="E389" s="17"/>
      <c r="F389" s="17"/>
      <c r="J389" s="17"/>
      <c r="K389" s="17"/>
      <c r="L389" s="17"/>
      <c r="M389" s="17"/>
      <c r="N389" s="17"/>
      <c r="O389" s="17"/>
      <c r="P389" s="23"/>
      <c r="Q389" s="20"/>
      <c r="BE389" s="21"/>
      <c r="BI389" s="17"/>
      <c r="BJ389" s="23"/>
      <c r="BK389" s="20"/>
      <c r="CH389" s="21"/>
      <c r="CJ389" s="22"/>
      <c r="CQ389" s="20"/>
      <c r="CR389" s="22"/>
      <c r="CS389" s="17"/>
      <c r="CT389" s="17"/>
      <c r="CU389" s="17"/>
      <c r="CV389" s="21"/>
      <c r="CX389" s="22"/>
      <c r="DB389" s="22"/>
      <c r="DF389" s="21"/>
      <c r="DH389" s="22"/>
    </row>
    <row r="390" spans="1:112" ht="15.75" customHeight="1" x14ac:dyDescent="0.35">
      <c r="A390" s="17"/>
      <c r="C390" s="17"/>
      <c r="D390" s="17"/>
      <c r="E390" s="17"/>
      <c r="F390" s="17"/>
      <c r="J390" s="17"/>
      <c r="K390" s="17"/>
      <c r="L390" s="17"/>
      <c r="M390" s="17"/>
      <c r="N390" s="17"/>
      <c r="O390" s="17"/>
      <c r="P390" s="23"/>
      <c r="Q390" s="20"/>
      <c r="BE390" s="21"/>
      <c r="BI390" s="17"/>
      <c r="BJ390" s="23"/>
      <c r="BK390" s="20"/>
      <c r="CH390" s="21"/>
      <c r="CJ390" s="22"/>
      <c r="CQ390" s="20"/>
      <c r="CR390" s="22"/>
      <c r="CS390" s="17"/>
      <c r="CT390" s="17"/>
      <c r="CU390" s="17"/>
      <c r="CV390" s="21"/>
      <c r="CX390" s="22"/>
      <c r="DB390" s="22"/>
      <c r="DF390" s="21"/>
      <c r="DH390" s="22"/>
    </row>
    <row r="391" spans="1:112" ht="15.75" customHeight="1" x14ac:dyDescent="0.35">
      <c r="A391" s="17"/>
      <c r="C391" s="17"/>
      <c r="D391" s="17"/>
      <c r="E391" s="17"/>
      <c r="F391" s="17"/>
      <c r="J391" s="17"/>
      <c r="K391" s="17"/>
      <c r="L391" s="17"/>
      <c r="M391" s="17"/>
      <c r="N391" s="17"/>
      <c r="O391" s="17"/>
      <c r="P391" s="23"/>
      <c r="Q391" s="20"/>
      <c r="BE391" s="21"/>
      <c r="BI391" s="17"/>
      <c r="BJ391" s="23"/>
      <c r="BK391" s="20"/>
      <c r="CH391" s="21"/>
      <c r="CJ391" s="22"/>
      <c r="CQ391" s="20"/>
      <c r="CR391" s="22"/>
      <c r="CS391" s="17"/>
      <c r="CT391" s="17"/>
      <c r="CU391" s="17"/>
      <c r="CV391" s="21"/>
      <c r="CX391" s="22"/>
      <c r="DB391" s="22"/>
      <c r="DF391" s="21"/>
      <c r="DH391" s="22"/>
    </row>
    <row r="392" spans="1:112" ht="15.75" customHeight="1" x14ac:dyDescent="0.35">
      <c r="A392" s="17"/>
      <c r="C392" s="17"/>
      <c r="D392" s="17"/>
      <c r="E392" s="17"/>
      <c r="F392" s="17"/>
      <c r="J392" s="17"/>
      <c r="K392" s="17"/>
      <c r="L392" s="17"/>
      <c r="M392" s="17"/>
      <c r="N392" s="17"/>
      <c r="O392" s="17"/>
      <c r="P392" s="23"/>
      <c r="Q392" s="20"/>
      <c r="BE392" s="21"/>
      <c r="BI392" s="17"/>
      <c r="BJ392" s="23"/>
      <c r="BK392" s="20"/>
      <c r="CH392" s="21"/>
      <c r="CJ392" s="22"/>
      <c r="CQ392" s="20"/>
      <c r="CR392" s="22"/>
      <c r="CS392" s="17"/>
      <c r="CT392" s="17"/>
      <c r="CU392" s="17"/>
      <c r="CV392" s="21"/>
      <c r="CX392" s="22"/>
      <c r="DB392" s="22"/>
      <c r="DF392" s="21"/>
      <c r="DH392" s="22"/>
    </row>
    <row r="393" spans="1:112" ht="15.75" customHeight="1" x14ac:dyDescent="0.35">
      <c r="A393" s="17"/>
      <c r="C393" s="17"/>
      <c r="D393" s="17"/>
      <c r="E393" s="17"/>
      <c r="F393" s="17"/>
      <c r="J393" s="17"/>
      <c r="K393" s="17"/>
      <c r="L393" s="17"/>
      <c r="M393" s="17"/>
      <c r="N393" s="17"/>
      <c r="O393" s="17"/>
      <c r="P393" s="23"/>
      <c r="Q393" s="20"/>
      <c r="BE393" s="21"/>
      <c r="BI393" s="17"/>
      <c r="BJ393" s="23"/>
      <c r="BK393" s="20"/>
      <c r="CH393" s="21"/>
      <c r="CJ393" s="22"/>
      <c r="CQ393" s="20"/>
      <c r="CR393" s="22"/>
      <c r="CS393" s="17"/>
      <c r="CT393" s="17"/>
      <c r="CU393" s="17"/>
      <c r="CV393" s="21"/>
      <c r="CX393" s="22"/>
      <c r="DB393" s="22"/>
      <c r="DF393" s="21"/>
      <c r="DH393" s="22"/>
    </row>
    <row r="394" spans="1:112" ht="15.75" customHeight="1" x14ac:dyDescent="0.35">
      <c r="A394" s="17"/>
      <c r="C394" s="17"/>
      <c r="D394" s="17"/>
      <c r="E394" s="17"/>
      <c r="F394" s="17"/>
      <c r="J394" s="17"/>
      <c r="K394" s="17"/>
      <c r="L394" s="17"/>
      <c r="M394" s="17"/>
      <c r="N394" s="17"/>
      <c r="O394" s="17"/>
      <c r="P394" s="23"/>
      <c r="Q394" s="20"/>
      <c r="BE394" s="21"/>
      <c r="BI394" s="17"/>
      <c r="BJ394" s="23"/>
      <c r="BK394" s="20"/>
      <c r="CH394" s="21"/>
      <c r="CJ394" s="22"/>
      <c r="CQ394" s="20"/>
      <c r="CR394" s="22"/>
      <c r="CS394" s="17"/>
      <c r="CT394" s="17"/>
      <c r="CU394" s="17"/>
      <c r="CV394" s="21"/>
      <c r="CX394" s="22"/>
      <c r="DB394" s="22"/>
      <c r="DF394" s="21"/>
      <c r="DH394" s="22"/>
    </row>
    <row r="395" spans="1:112" ht="15.75" customHeight="1" x14ac:dyDescent="0.35">
      <c r="A395" s="17"/>
      <c r="C395" s="17"/>
      <c r="D395" s="17"/>
      <c r="E395" s="17"/>
      <c r="F395" s="17"/>
      <c r="J395" s="17"/>
      <c r="K395" s="17"/>
      <c r="L395" s="17"/>
      <c r="M395" s="17"/>
      <c r="N395" s="17"/>
      <c r="O395" s="17"/>
      <c r="P395" s="23"/>
      <c r="Q395" s="20"/>
      <c r="BE395" s="21"/>
      <c r="BI395" s="17"/>
      <c r="BJ395" s="23"/>
      <c r="BK395" s="20"/>
      <c r="CH395" s="21"/>
      <c r="CJ395" s="22"/>
      <c r="CQ395" s="20"/>
      <c r="CR395" s="22"/>
      <c r="CS395" s="17"/>
      <c r="CT395" s="17"/>
      <c r="CU395" s="17"/>
      <c r="CV395" s="21"/>
      <c r="CX395" s="22"/>
      <c r="DB395" s="22"/>
      <c r="DF395" s="21"/>
      <c r="DH395" s="22"/>
    </row>
    <row r="396" spans="1:112" ht="15.75" customHeight="1" x14ac:dyDescent="0.35">
      <c r="A396" s="17"/>
      <c r="C396" s="17"/>
      <c r="D396" s="17"/>
      <c r="E396" s="17"/>
      <c r="F396" s="17"/>
      <c r="J396" s="17"/>
      <c r="K396" s="17"/>
      <c r="L396" s="17"/>
      <c r="M396" s="17"/>
      <c r="N396" s="17"/>
      <c r="O396" s="17"/>
      <c r="P396" s="23"/>
      <c r="Q396" s="20"/>
      <c r="BE396" s="21"/>
      <c r="BI396" s="17"/>
      <c r="BJ396" s="23"/>
      <c r="BK396" s="20"/>
      <c r="CH396" s="21"/>
      <c r="CJ396" s="22"/>
      <c r="CQ396" s="20"/>
      <c r="CR396" s="22"/>
      <c r="CS396" s="17"/>
      <c r="CT396" s="17"/>
      <c r="CU396" s="17"/>
      <c r="CV396" s="21"/>
      <c r="CX396" s="22"/>
      <c r="DB396" s="22"/>
      <c r="DF396" s="21"/>
      <c r="DH396" s="22"/>
    </row>
    <row r="397" spans="1:112" ht="15.75" customHeight="1" x14ac:dyDescent="0.35">
      <c r="A397" s="17"/>
      <c r="C397" s="17"/>
      <c r="D397" s="17"/>
      <c r="E397" s="17"/>
      <c r="F397" s="17"/>
      <c r="J397" s="17"/>
      <c r="K397" s="17"/>
      <c r="L397" s="17"/>
      <c r="M397" s="17"/>
      <c r="N397" s="17"/>
      <c r="O397" s="17"/>
      <c r="P397" s="23"/>
      <c r="Q397" s="20"/>
      <c r="BE397" s="21"/>
      <c r="BI397" s="17"/>
      <c r="BJ397" s="23"/>
      <c r="BK397" s="20"/>
      <c r="CH397" s="21"/>
      <c r="CJ397" s="22"/>
      <c r="CQ397" s="20"/>
      <c r="CR397" s="22"/>
      <c r="CS397" s="17"/>
      <c r="CT397" s="17"/>
      <c r="CU397" s="17"/>
      <c r="CV397" s="21"/>
      <c r="CX397" s="22"/>
      <c r="DB397" s="22"/>
      <c r="DF397" s="21"/>
      <c r="DH397" s="22"/>
    </row>
    <row r="398" spans="1:112" ht="15.75" customHeight="1" x14ac:dyDescent="0.35">
      <c r="A398" s="17"/>
      <c r="C398" s="17"/>
      <c r="D398" s="17"/>
      <c r="E398" s="17"/>
      <c r="F398" s="17"/>
      <c r="J398" s="17"/>
      <c r="K398" s="17"/>
      <c r="L398" s="17"/>
      <c r="M398" s="17"/>
      <c r="N398" s="17"/>
      <c r="O398" s="17"/>
      <c r="P398" s="23"/>
      <c r="Q398" s="20"/>
      <c r="BE398" s="21"/>
      <c r="BI398" s="17"/>
      <c r="BJ398" s="23"/>
      <c r="BK398" s="20"/>
      <c r="CH398" s="21"/>
      <c r="CJ398" s="22"/>
      <c r="CQ398" s="20"/>
      <c r="CR398" s="22"/>
      <c r="CS398" s="17"/>
      <c r="CT398" s="17"/>
      <c r="CU398" s="17"/>
      <c r="CV398" s="21"/>
      <c r="CX398" s="22"/>
      <c r="DB398" s="22"/>
      <c r="DF398" s="21"/>
      <c r="DH398" s="22"/>
    </row>
    <row r="399" spans="1:112" ht="15.75" customHeight="1" x14ac:dyDescent="0.35">
      <c r="A399" s="17"/>
      <c r="C399" s="17"/>
      <c r="D399" s="17"/>
      <c r="E399" s="17"/>
      <c r="F399" s="17"/>
      <c r="J399" s="17"/>
      <c r="K399" s="17"/>
      <c r="L399" s="17"/>
      <c r="M399" s="17"/>
      <c r="N399" s="17"/>
      <c r="O399" s="17"/>
      <c r="P399" s="23"/>
      <c r="Q399" s="20"/>
      <c r="BE399" s="21"/>
      <c r="BI399" s="17"/>
      <c r="BJ399" s="23"/>
      <c r="BK399" s="20"/>
      <c r="CH399" s="21"/>
      <c r="CJ399" s="22"/>
      <c r="CQ399" s="20"/>
      <c r="CR399" s="22"/>
      <c r="CS399" s="17"/>
      <c r="CT399" s="17"/>
      <c r="CU399" s="17"/>
      <c r="CV399" s="21"/>
      <c r="CX399" s="22"/>
      <c r="DB399" s="22"/>
      <c r="DF399" s="21"/>
      <c r="DH399" s="22"/>
    </row>
    <row r="400" spans="1:112" ht="15.75" customHeight="1" x14ac:dyDescent="0.35">
      <c r="A400" s="17"/>
      <c r="C400" s="17"/>
      <c r="D400" s="17"/>
      <c r="E400" s="17"/>
      <c r="F400" s="17"/>
      <c r="J400" s="17"/>
      <c r="K400" s="17"/>
      <c r="L400" s="17"/>
      <c r="M400" s="17"/>
      <c r="N400" s="17"/>
      <c r="O400" s="17"/>
      <c r="P400" s="23"/>
      <c r="Q400" s="20"/>
      <c r="BE400" s="21"/>
      <c r="BI400" s="17"/>
      <c r="BJ400" s="23"/>
      <c r="BK400" s="20"/>
      <c r="CH400" s="21"/>
      <c r="CJ400" s="22"/>
      <c r="CQ400" s="20"/>
      <c r="CR400" s="22"/>
      <c r="CS400" s="17"/>
      <c r="CT400" s="17"/>
      <c r="CU400" s="17"/>
      <c r="CV400" s="21"/>
      <c r="CX400" s="22"/>
      <c r="DB400" s="22"/>
      <c r="DF400" s="21"/>
      <c r="DH400" s="22"/>
    </row>
    <row r="401" spans="1:112" ht="15.75" customHeight="1" x14ac:dyDescent="0.35">
      <c r="A401" s="17"/>
      <c r="C401" s="17"/>
      <c r="D401" s="17"/>
      <c r="E401" s="17"/>
      <c r="F401" s="17"/>
      <c r="J401" s="17"/>
      <c r="K401" s="17"/>
      <c r="L401" s="17"/>
      <c r="M401" s="17"/>
      <c r="N401" s="17"/>
      <c r="O401" s="17"/>
      <c r="P401" s="23"/>
      <c r="Q401" s="20"/>
      <c r="BE401" s="21"/>
      <c r="BI401" s="17"/>
      <c r="BJ401" s="23"/>
      <c r="BK401" s="20"/>
      <c r="CH401" s="21"/>
      <c r="CJ401" s="22"/>
      <c r="CQ401" s="20"/>
      <c r="CR401" s="22"/>
      <c r="CS401" s="17"/>
      <c r="CT401" s="17"/>
      <c r="CU401" s="17"/>
      <c r="CV401" s="21"/>
      <c r="CX401" s="22"/>
      <c r="DB401" s="22"/>
      <c r="DF401" s="21"/>
      <c r="DH401" s="22"/>
    </row>
    <row r="402" spans="1:112" ht="15.75" customHeight="1" x14ac:dyDescent="0.35">
      <c r="A402" s="17"/>
      <c r="C402" s="17"/>
      <c r="D402" s="17"/>
      <c r="E402" s="17"/>
      <c r="F402" s="17"/>
      <c r="J402" s="17"/>
      <c r="K402" s="17"/>
      <c r="L402" s="17"/>
      <c r="M402" s="17"/>
      <c r="N402" s="17"/>
      <c r="O402" s="17"/>
      <c r="P402" s="23"/>
      <c r="Q402" s="20"/>
      <c r="BE402" s="21"/>
      <c r="BI402" s="17"/>
      <c r="BJ402" s="23"/>
      <c r="BK402" s="20"/>
      <c r="CH402" s="21"/>
      <c r="CJ402" s="22"/>
      <c r="CQ402" s="20"/>
      <c r="CR402" s="22"/>
      <c r="CS402" s="17"/>
      <c r="CT402" s="17"/>
      <c r="CU402" s="17"/>
      <c r="CV402" s="21"/>
      <c r="CX402" s="22"/>
      <c r="DB402" s="22"/>
      <c r="DF402" s="21"/>
      <c r="DH402" s="22"/>
    </row>
    <row r="403" spans="1:112" ht="15.75" customHeight="1" x14ac:dyDescent="0.35">
      <c r="A403" s="17"/>
      <c r="C403" s="17"/>
      <c r="D403" s="17"/>
      <c r="E403" s="17"/>
      <c r="F403" s="17"/>
      <c r="J403" s="17"/>
      <c r="K403" s="17"/>
      <c r="L403" s="17"/>
      <c r="M403" s="17"/>
      <c r="N403" s="17"/>
      <c r="O403" s="17"/>
      <c r="P403" s="23"/>
      <c r="Q403" s="20"/>
      <c r="BE403" s="21"/>
      <c r="BI403" s="17"/>
      <c r="BJ403" s="23"/>
      <c r="BK403" s="20"/>
      <c r="CH403" s="21"/>
      <c r="CJ403" s="22"/>
      <c r="CQ403" s="20"/>
      <c r="CR403" s="22"/>
      <c r="CS403" s="17"/>
      <c r="CT403" s="17"/>
      <c r="CU403" s="17"/>
      <c r="CV403" s="21"/>
      <c r="CX403" s="22"/>
      <c r="DB403" s="22"/>
      <c r="DF403" s="21"/>
      <c r="DH403" s="22"/>
    </row>
    <row r="404" spans="1:112" ht="15.75" customHeight="1" x14ac:dyDescent="0.35">
      <c r="A404" s="17"/>
      <c r="C404" s="17"/>
      <c r="D404" s="17"/>
      <c r="E404" s="17"/>
      <c r="F404" s="17"/>
      <c r="J404" s="17"/>
      <c r="K404" s="17"/>
      <c r="L404" s="17"/>
      <c r="M404" s="17"/>
      <c r="N404" s="17"/>
      <c r="O404" s="17"/>
      <c r="P404" s="23"/>
      <c r="Q404" s="20"/>
      <c r="BE404" s="21"/>
      <c r="BI404" s="17"/>
      <c r="BJ404" s="23"/>
      <c r="BK404" s="20"/>
      <c r="CH404" s="21"/>
      <c r="CJ404" s="22"/>
      <c r="CQ404" s="20"/>
      <c r="CR404" s="22"/>
      <c r="CS404" s="17"/>
      <c r="CT404" s="17"/>
      <c r="CU404" s="17"/>
      <c r="CV404" s="21"/>
      <c r="CX404" s="22"/>
      <c r="DB404" s="22"/>
      <c r="DF404" s="21"/>
      <c r="DH404" s="22"/>
    </row>
    <row r="405" spans="1:112" ht="15.75" customHeight="1" x14ac:dyDescent="0.35">
      <c r="A405" s="17"/>
      <c r="C405" s="17"/>
      <c r="D405" s="17"/>
      <c r="E405" s="17"/>
      <c r="F405" s="17"/>
      <c r="J405" s="17"/>
      <c r="K405" s="17"/>
      <c r="L405" s="17"/>
      <c r="M405" s="17"/>
      <c r="N405" s="17"/>
      <c r="O405" s="17"/>
      <c r="P405" s="23"/>
      <c r="Q405" s="20"/>
      <c r="BE405" s="21"/>
      <c r="BI405" s="17"/>
      <c r="BJ405" s="23"/>
      <c r="BK405" s="20"/>
      <c r="CH405" s="21"/>
      <c r="CJ405" s="22"/>
      <c r="CQ405" s="20"/>
      <c r="CR405" s="22"/>
      <c r="CS405" s="17"/>
      <c r="CT405" s="17"/>
      <c r="CU405" s="17"/>
      <c r="CV405" s="21"/>
      <c r="CX405" s="22"/>
      <c r="DB405" s="22"/>
      <c r="DF405" s="21"/>
      <c r="DH405" s="22"/>
    </row>
    <row r="406" spans="1:112" ht="15.75" customHeight="1" x14ac:dyDescent="0.35">
      <c r="A406" s="17"/>
      <c r="C406" s="17"/>
      <c r="D406" s="17"/>
      <c r="E406" s="17"/>
      <c r="F406" s="17"/>
      <c r="J406" s="17"/>
      <c r="K406" s="17"/>
      <c r="L406" s="17"/>
      <c r="M406" s="17"/>
      <c r="N406" s="17"/>
      <c r="O406" s="17"/>
      <c r="P406" s="23"/>
      <c r="Q406" s="20"/>
      <c r="BE406" s="21"/>
      <c r="BI406" s="17"/>
      <c r="BJ406" s="23"/>
      <c r="BK406" s="20"/>
      <c r="CH406" s="21"/>
      <c r="CJ406" s="22"/>
      <c r="CQ406" s="20"/>
      <c r="CR406" s="22"/>
      <c r="CS406" s="17"/>
      <c r="CT406" s="17"/>
      <c r="CU406" s="17"/>
      <c r="CV406" s="21"/>
      <c r="CX406" s="22"/>
      <c r="DB406" s="22"/>
      <c r="DF406" s="21"/>
      <c r="DH406" s="22"/>
    </row>
    <row r="407" spans="1:112" ht="15.75" customHeight="1" x14ac:dyDescent="0.35">
      <c r="A407" s="17"/>
      <c r="C407" s="17"/>
      <c r="D407" s="17"/>
      <c r="E407" s="17"/>
      <c r="F407" s="17"/>
      <c r="J407" s="17"/>
      <c r="K407" s="17"/>
      <c r="L407" s="17"/>
      <c r="M407" s="17"/>
      <c r="N407" s="17"/>
      <c r="O407" s="17"/>
      <c r="P407" s="23"/>
      <c r="Q407" s="20"/>
      <c r="BE407" s="21"/>
      <c r="BI407" s="17"/>
      <c r="BJ407" s="23"/>
      <c r="BK407" s="20"/>
      <c r="CH407" s="21"/>
      <c r="CJ407" s="22"/>
      <c r="CQ407" s="20"/>
      <c r="CR407" s="22"/>
      <c r="CS407" s="17"/>
      <c r="CT407" s="17"/>
      <c r="CU407" s="17"/>
      <c r="CV407" s="21"/>
      <c r="CX407" s="22"/>
      <c r="DB407" s="22"/>
      <c r="DF407" s="21"/>
      <c r="DH407" s="22"/>
    </row>
    <row r="408" spans="1:112" ht="15.75" customHeight="1" x14ac:dyDescent="0.35">
      <c r="A408" s="17"/>
      <c r="C408" s="17"/>
      <c r="D408" s="17"/>
      <c r="E408" s="17"/>
      <c r="F408" s="17"/>
      <c r="J408" s="17"/>
      <c r="K408" s="17"/>
      <c r="L408" s="17"/>
      <c r="M408" s="17"/>
      <c r="N408" s="17"/>
      <c r="O408" s="17"/>
      <c r="P408" s="23"/>
      <c r="Q408" s="20"/>
      <c r="BE408" s="21"/>
      <c r="BI408" s="17"/>
      <c r="BJ408" s="23"/>
      <c r="BK408" s="20"/>
      <c r="CH408" s="21"/>
      <c r="CJ408" s="22"/>
      <c r="CQ408" s="20"/>
      <c r="CR408" s="22"/>
      <c r="CS408" s="17"/>
      <c r="CT408" s="17"/>
      <c r="CU408" s="17"/>
      <c r="CV408" s="21"/>
      <c r="CX408" s="22"/>
      <c r="DB408" s="22"/>
      <c r="DF408" s="21"/>
      <c r="DH408" s="22"/>
    </row>
    <row r="409" spans="1:112" ht="15.75" customHeight="1" x14ac:dyDescent="0.35">
      <c r="A409" s="17"/>
      <c r="C409" s="17"/>
      <c r="D409" s="17"/>
      <c r="E409" s="17"/>
      <c r="F409" s="17"/>
      <c r="J409" s="17"/>
      <c r="K409" s="17"/>
      <c r="L409" s="17"/>
      <c r="M409" s="17"/>
      <c r="N409" s="17"/>
      <c r="O409" s="17"/>
      <c r="P409" s="23"/>
      <c r="Q409" s="20"/>
      <c r="BE409" s="21"/>
      <c r="BI409" s="17"/>
      <c r="BJ409" s="23"/>
      <c r="BK409" s="20"/>
      <c r="CH409" s="21"/>
      <c r="CJ409" s="22"/>
      <c r="CQ409" s="20"/>
      <c r="CR409" s="22"/>
      <c r="CS409" s="17"/>
      <c r="CT409" s="17"/>
      <c r="CU409" s="17"/>
      <c r="CV409" s="21"/>
      <c r="CX409" s="22"/>
      <c r="DB409" s="22"/>
      <c r="DF409" s="21"/>
      <c r="DH409" s="22"/>
    </row>
    <row r="410" spans="1:112" ht="15.75" customHeight="1" x14ac:dyDescent="0.35">
      <c r="A410" s="17"/>
      <c r="C410" s="17"/>
      <c r="D410" s="17"/>
      <c r="E410" s="17"/>
      <c r="F410" s="17"/>
      <c r="J410" s="17"/>
      <c r="K410" s="17"/>
      <c r="L410" s="17"/>
      <c r="M410" s="17"/>
      <c r="N410" s="17"/>
      <c r="O410" s="17"/>
      <c r="P410" s="23"/>
      <c r="Q410" s="20"/>
      <c r="BE410" s="21"/>
      <c r="BI410" s="17"/>
      <c r="BJ410" s="23"/>
      <c r="BK410" s="20"/>
      <c r="CH410" s="21"/>
      <c r="CJ410" s="22"/>
      <c r="CQ410" s="20"/>
      <c r="CR410" s="22"/>
      <c r="CS410" s="17"/>
      <c r="CT410" s="17"/>
      <c r="CU410" s="17"/>
      <c r="CV410" s="21"/>
      <c r="CX410" s="22"/>
      <c r="DB410" s="22"/>
      <c r="DF410" s="21"/>
      <c r="DH410" s="22"/>
    </row>
    <row r="411" spans="1:112" ht="15.75" customHeight="1" x14ac:dyDescent="0.35">
      <c r="A411" s="17"/>
      <c r="C411" s="17"/>
      <c r="D411" s="17"/>
      <c r="E411" s="17"/>
      <c r="F411" s="17"/>
      <c r="J411" s="17"/>
      <c r="K411" s="17"/>
      <c r="L411" s="17"/>
      <c r="M411" s="17"/>
      <c r="N411" s="17"/>
      <c r="O411" s="17"/>
      <c r="P411" s="23"/>
      <c r="Q411" s="20"/>
      <c r="BE411" s="21"/>
      <c r="BI411" s="17"/>
      <c r="BJ411" s="23"/>
      <c r="BK411" s="20"/>
      <c r="CH411" s="21"/>
      <c r="CJ411" s="22"/>
      <c r="CQ411" s="20"/>
      <c r="CR411" s="22"/>
      <c r="CS411" s="17"/>
      <c r="CT411" s="17"/>
      <c r="CU411" s="17"/>
      <c r="CV411" s="21"/>
      <c r="CX411" s="22"/>
      <c r="DB411" s="22"/>
      <c r="DF411" s="21"/>
      <c r="DH411" s="22"/>
    </row>
    <row r="412" spans="1:112" ht="15.75" customHeight="1" x14ac:dyDescent="0.35">
      <c r="A412" s="17"/>
      <c r="C412" s="17"/>
      <c r="D412" s="17"/>
      <c r="E412" s="17"/>
      <c r="F412" s="17"/>
      <c r="J412" s="17"/>
      <c r="K412" s="17"/>
      <c r="L412" s="17"/>
      <c r="M412" s="17"/>
      <c r="N412" s="17"/>
      <c r="O412" s="17"/>
      <c r="P412" s="23"/>
      <c r="Q412" s="20"/>
      <c r="BE412" s="21"/>
      <c r="BI412" s="17"/>
      <c r="BJ412" s="23"/>
      <c r="BK412" s="20"/>
      <c r="CH412" s="21"/>
      <c r="CJ412" s="22"/>
      <c r="CQ412" s="20"/>
      <c r="CR412" s="22"/>
      <c r="CS412" s="17"/>
      <c r="CT412" s="17"/>
      <c r="CU412" s="17"/>
      <c r="CV412" s="21"/>
      <c r="CX412" s="22"/>
      <c r="DB412" s="22"/>
      <c r="DF412" s="21"/>
      <c r="DH412" s="22"/>
    </row>
    <row r="413" spans="1:112" ht="15.75" customHeight="1" x14ac:dyDescent="0.35">
      <c r="A413" s="17"/>
      <c r="C413" s="17"/>
      <c r="D413" s="17"/>
      <c r="E413" s="17"/>
      <c r="F413" s="17"/>
      <c r="J413" s="17"/>
      <c r="K413" s="17"/>
      <c r="L413" s="17"/>
      <c r="M413" s="17"/>
      <c r="N413" s="17"/>
      <c r="O413" s="17"/>
      <c r="P413" s="23"/>
      <c r="Q413" s="20"/>
      <c r="BE413" s="21"/>
      <c r="BI413" s="17"/>
      <c r="BJ413" s="23"/>
      <c r="BK413" s="20"/>
      <c r="CH413" s="21"/>
      <c r="CJ413" s="22"/>
      <c r="CQ413" s="20"/>
      <c r="CR413" s="22"/>
      <c r="CS413" s="17"/>
      <c r="CT413" s="17"/>
      <c r="CU413" s="17"/>
      <c r="CV413" s="21"/>
      <c r="CX413" s="22"/>
      <c r="DB413" s="22"/>
      <c r="DF413" s="21"/>
      <c r="DH413" s="22"/>
    </row>
    <row r="414" spans="1:112" ht="15.75" customHeight="1" x14ac:dyDescent="0.35">
      <c r="A414" s="17"/>
      <c r="C414" s="17"/>
      <c r="D414" s="17"/>
      <c r="E414" s="17"/>
      <c r="F414" s="17"/>
      <c r="J414" s="17"/>
      <c r="K414" s="17"/>
      <c r="L414" s="17"/>
      <c r="M414" s="17"/>
      <c r="N414" s="17"/>
      <c r="O414" s="17"/>
      <c r="P414" s="23"/>
      <c r="Q414" s="20"/>
      <c r="BE414" s="21"/>
      <c r="BI414" s="17"/>
      <c r="BJ414" s="23"/>
      <c r="BK414" s="20"/>
      <c r="CH414" s="21"/>
      <c r="CJ414" s="22"/>
      <c r="CQ414" s="20"/>
      <c r="CR414" s="22"/>
      <c r="CS414" s="17"/>
      <c r="CT414" s="17"/>
      <c r="CU414" s="17"/>
      <c r="CV414" s="21"/>
      <c r="CX414" s="22"/>
      <c r="DB414" s="22"/>
      <c r="DF414" s="21"/>
      <c r="DH414" s="22"/>
    </row>
    <row r="415" spans="1:112" ht="15.75" customHeight="1" x14ac:dyDescent="0.35">
      <c r="A415" s="17"/>
      <c r="C415" s="17"/>
      <c r="D415" s="17"/>
      <c r="E415" s="17"/>
      <c r="F415" s="17"/>
      <c r="J415" s="17"/>
      <c r="K415" s="17"/>
      <c r="L415" s="17"/>
      <c r="M415" s="17"/>
      <c r="N415" s="17"/>
      <c r="O415" s="17"/>
      <c r="P415" s="23"/>
      <c r="Q415" s="20"/>
      <c r="BE415" s="21"/>
      <c r="BI415" s="17"/>
      <c r="BJ415" s="23"/>
      <c r="BK415" s="20"/>
      <c r="CH415" s="21"/>
      <c r="CJ415" s="22"/>
      <c r="CQ415" s="20"/>
      <c r="CR415" s="22"/>
      <c r="CS415" s="17"/>
      <c r="CT415" s="17"/>
      <c r="CU415" s="17"/>
      <c r="CV415" s="21"/>
      <c r="CX415" s="22"/>
      <c r="DB415" s="22"/>
      <c r="DF415" s="21"/>
      <c r="DH415" s="22"/>
    </row>
    <row r="416" spans="1:112" ht="15.75" customHeight="1" x14ac:dyDescent="0.35">
      <c r="A416" s="17"/>
      <c r="C416" s="17"/>
      <c r="D416" s="17"/>
      <c r="E416" s="17"/>
      <c r="F416" s="17"/>
      <c r="J416" s="17"/>
      <c r="K416" s="17"/>
      <c r="L416" s="17"/>
      <c r="M416" s="17"/>
      <c r="N416" s="17"/>
      <c r="O416" s="17"/>
      <c r="P416" s="23"/>
      <c r="Q416" s="20"/>
      <c r="BE416" s="21"/>
      <c r="BI416" s="17"/>
      <c r="BJ416" s="23"/>
      <c r="BK416" s="20"/>
      <c r="CH416" s="21"/>
      <c r="CJ416" s="22"/>
      <c r="CQ416" s="20"/>
      <c r="CR416" s="22"/>
      <c r="CS416" s="17"/>
      <c r="CT416" s="17"/>
      <c r="CU416" s="17"/>
      <c r="CV416" s="21"/>
      <c r="CX416" s="22"/>
      <c r="DB416" s="22"/>
      <c r="DF416" s="21"/>
      <c r="DH416" s="22"/>
    </row>
    <row r="417" spans="1:112" ht="15.75" customHeight="1" x14ac:dyDescent="0.35">
      <c r="A417" s="17"/>
      <c r="C417" s="17"/>
      <c r="D417" s="17"/>
      <c r="E417" s="17"/>
      <c r="F417" s="17"/>
      <c r="J417" s="17"/>
      <c r="K417" s="17"/>
      <c r="L417" s="17"/>
      <c r="M417" s="17"/>
      <c r="N417" s="17"/>
      <c r="O417" s="17"/>
      <c r="P417" s="23"/>
      <c r="Q417" s="20"/>
      <c r="BE417" s="21"/>
      <c r="BI417" s="17"/>
      <c r="BJ417" s="23"/>
      <c r="BK417" s="20"/>
      <c r="CH417" s="21"/>
      <c r="CJ417" s="22"/>
      <c r="CQ417" s="20"/>
      <c r="CR417" s="22"/>
      <c r="CS417" s="17"/>
      <c r="CT417" s="17"/>
      <c r="CU417" s="17"/>
      <c r="CV417" s="21"/>
      <c r="CX417" s="22"/>
      <c r="DB417" s="22"/>
      <c r="DF417" s="21"/>
      <c r="DH417" s="22"/>
    </row>
    <row r="418" spans="1:112" ht="15.75" customHeight="1" x14ac:dyDescent="0.35">
      <c r="A418" s="17"/>
      <c r="C418" s="17"/>
      <c r="D418" s="17"/>
      <c r="E418" s="17"/>
      <c r="F418" s="17"/>
      <c r="J418" s="17"/>
      <c r="K418" s="17"/>
      <c r="L418" s="17"/>
      <c r="M418" s="17"/>
      <c r="N418" s="17"/>
      <c r="O418" s="17"/>
      <c r="P418" s="23"/>
      <c r="Q418" s="20"/>
      <c r="BE418" s="21"/>
      <c r="BI418" s="17"/>
      <c r="BJ418" s="23"/>
      <c r="BK418" s="20"/>
      <c r="CH418" s="21"/>
      <c r="CJ418" s="22"/>
      <c r="CQ418" s="20"/>
      <c r="CR418" s="22"/>
      <c r="CS418" s="17"/>
      <c r="CT418" s="17"/>
      <c r="CU418" s="17"/>
      <c r="CV418" s="21"/>
      <c r="CX418" s="22"/>
      <c r="DB418" s="22"/>
      <c r="DF418" s="21"/>
      <c r="DH418" s="22"/>
    </row>
    <row r="419" spans="1:112" ht="15.75" customHeight="1" x14ac:dyDescent="0.35">
      <c r="A419" s="17"/>
      <c r="C419" s="17"/>
      <c r="D419" s="17"/>
      <c r="E419" s="17"/>
      <c r="F419" s="17"/>
      <c r="J419" s="17"/>
      <c r="K419" s="17"/>
      <c r="L419" s="17"/>
      <c r="M419" s="17"/>
      <c r="N419" s="17"/>
      <c r="O419" s="17"/>
      <c r="P419" s="23"/>
      <c r="Q419" s="20"/>
      <c r="BE419" s="21"/>
      <c r="BI419" s="17"/>
      <c r="BJ419" s="23"/>
      <c r="BK419" s="20"/>
      <c r="CH419" s="21"/>
      <c r="CJ419" s="22"/>
      <c r="CQ419" s="20"/>
      <c r="CR419" s="22"/>
      <c r="CS419" s="17"/>
      <c r="CT419" s="17"/>
      <c r="CU419" s="17"/>
      <c r="CV419" s="21"/>
      <c r="CX419" s="22"/>
      <c r="DB419" s="22"/>
      <c r="DF419" s="21"/>
      <c r="DH419" s="22"/>
    </row>
    <row r="420" spans="1:112" ht="15.75" customHeight="1" x14ac:dyDescent="0.35">
      <c r="A420" s="17"/>
      <c r="C420" s="17"/>
      <c r="D420" s="17"/>
      <c r="E420" s="17"/>
      <c r="F420" s="17"/>
      <c r="J420" s="17"/>
      <c r="K420" s="17"/>
      <c r="L420" s="17"/>
      <c r="M420" s="17"/>
      <c r="N420" s="17"/>
      <c r="O420" s="17"/>
      <c r="P420" s="23"/>
      <c r="Q420" s="20"/>
      <c r="BE420" s="21"/>
      <c r="BI420" s="17"/>
      <c r="BJ420" s="23"/>
      <c r="BK420" s="20"/>
      <c r="CH420" s="21"/>
      <c r="CJ420" s="22"/>
      <c r="CQ420" s="20"/>
      <c r="CR420" s="22"/>
      <c r="CS420" s="17"/>
      <c r="CT420" s="17"/>
      <c r="CU420" s="17"/>
      <c r="CV420" s="21"/>
      <c r="CX420" s="22"/>
      <c r="DB420" s="22"/>
      <c r="DF420" s="21"/>
      <c r="DH420" s="22"/>
    </row>
    <row r="421" spans="1:112" ht="15.75" customHeight="1" x14ac:dyDescent="0.35">
      <c r="A421" s="17"/>
      <c r="C421" s="17"/>
      <c r="D421" s="17"/>
      <c r="E421" s="17"/>
      <c r="F421" s="17"/>
      <c r="J421" s="17"/>
      <c r="K421" s="17"/>
      <c r="L421" s="17"/>
      <c r="M421" s="17"/>
      <c r="N421" s="17"/>
      <c r="O421" s="17"/>
      <c r="P421" s="23"/>
      <c r="Q421" s="20"/>
      <c r="BE421" s="21"/>
      <c r="BI421" s="17"/>
      <c r="BJ421" s="23"/>
      <c r="BK421" s="20"/>
      <c r="CH421" s="21"/>
      <c r="CJ421" s="22"/>
      <c r="CQ421" s="20"/>
      <c r="CR421" s="22"/>
      <c r="CS421" s="17"/>
      <c r="CT421" s="17"/>
      <c r="CU421" s="17"/>
      <c r="CV421" s="21"/>
      <c r="CX421" s="22"/>
      <c r="DB421" s="22"/>
      <c r="DF421" s="21"/>
      <c r="DH421" s="22"/>
    </row>
    <row r="422" spans="1:112" ht="15.75" customHeight="1" x14ac:dyDescent="0.35">
      <c r="A422" s="17"/>
      <c r="C422" s="17"/>
      <c r="D422" s="17"/>
      <c r="E422" s="17"/>
      <c r="F422" s="17"/>
      <c r="J422" s="17"/>
      <c r="K422" s="17"/>
      <c r="L422" s="17"/>
      <c r="M422" s="17"/>
      <c r="N422" s="17"/>
      <c r="O422" s="17"/>
      <c r="P422" s="23"/>
      <c r="Q422" s="20"/>
      <c r="BE422" s="21"/>
      <c r="BI422" s="17"/>
      <c r="BJ422" s="23"/>
      <c r="BK422" s="20"/>
      <c r="CH422" s="21"/>
      <c r="CJ422" s="22"/>
      <c r="CQ422" s="20"/>
      <c r="CR422" s="22"/>
      <c r="CS422" s="17"/>
      <c r="CT422" s="17"/>
      <c r="CU422" s="17"/>
      <c r="CV422" s="21"/>
      <c r="CX422" s="22"/>
      <c r="DB422" s="22"/>
      <c r="DF422" s="21"/>
      <c r="DH422" s="22"/>
    </row>
    <row r="423" spans="1:112" ht="15.75" customHeight="1" x14ac:dyDescent="0.35">
      <c r="A423" s="17"/>
      <c r="C423" s="17"/>
      <c r="D423" s="17"/>
      <c r="E423" s="17"/>
      <c r="F423" s="17"/>
      <c r="J423" s="17"/>
      <c r="K423" s="17"/>
      <c r="L423" s="17"/>
      <c r="M423" s="17"/>
      <c r="N423" s="17"/>
      <c r="O423" s="17"/>
      <c r="P423" s="23"/>
      <c r="Q423" s="20"/>
      <c r="BE423" s="21"/>
      <c r="BI423" s="17"/>
      <c r="BJ423" s="23"/>
      <c r="BK423" s="20"/>
      <c r="CH423" s="21"/>
      <c r="CJ423" s="22"/>
      <c r="CQ423" s="20"/>
      <c r="CR423" s="22"/>
      <c r="CS423" s="17"/>
      <c r="CT423" s="17"/>
      <c r="CU423" s="17"/>
      <c r="CV423" s="21"/>
      <c r="CX423" s="22"/>
      <c r="DB423" s="22"/>
      <c r="DF423" s="21"/>
      <c r="DH423" s="22"/>
    </row>
    <row r="424" spans="1:112" ht="15.75" customHeight="1" x14ac:dyDescent="0.35">
      <c r="A424" s="17"/>
      <c r="C424" s="17"/>
      <c r="D424" s="17"/>
      <c r="E424" s="17"/>
      <c r="F424" s="17"/>
      <c r="J424" s="17"/>
      <c r="K424" s="17"/>
      <c r="L424" s="17"/>
      <c r="M424" s="17"/>
      <c r="N424" s="17"/>
      <c r="O424" s="17"/>
      <c r="P424" s="23"/>
      <c r="Q424" s="20"/>
      <c r="BE424" s="21"/>
      <c r="BI424" s="17"/>
      <c r="BJ424" s="23"/>
      <c r="BK424" s="20"/>
      <c r="CH424" s="21"/>
      <c r="CJ424" s="22"/>
      <c r="CQ424" s="20"/>
      <c r="CR424" s="22"/>
      <c r="CS424" s="17"/>
      <c r="CT424" s="17"/>
      <c r="CU424" s="17"/>
      <c r="CV424" s="21"/>
      <c r="CX424" s="22"/>
      <c r="DB424" s="22"/>
      <c r="DF424" s="21"/>
      <c r="DH424" s="22"/>
    </row>
    <row r="425" spans="1:112" ht="15.75" customHeight="1" x14ac:dyDescent="0.35">
      <c r="A425" s="17"/>
      <c r="C425" s="17"/>
      <c r="D425" s="17"/>
      <c r="E425" s="17"/>
      <c r="F425" s="17"/>
      <c r="J425" s="17"/>
      <c r="K425" s="17"/>
      <c r="L425" s="17"/>
      <c r="M425" s="17"/>
      <c r="N425" s="17"/>
      <c r="O425" s="17"/>
      <c r="P425" s="23"/>
      <c r="Q425" s="20"/>
      <c r="BE425" s="21"/>
      <c r="BI425" s="17"/>
      <c r="BJ425" s="23"/>
      <c r="BK425" s="20"/>
      <c r="CH425" s="21"/>
      <c r="CJ425" s="22"/>
      <c r="CQ425" s="20"/>
      <c r="CR425" s="22"/>
      <c r="CS425" s="17"/>
      <c r="CT425" s="17"/>
      <c r="CU425" s="17"/>
      <c r="CV425" s="21"/>
      <c r="CX425" s="22"/>
      <c r="DB425" s="22"/>
      <c r="DF425" s="21"/>
      <c r="DH425" s="22"/>
    </row>
    <row r="426" spans="1:112" ht="15.75" customHeight="1" x14ac:dyDescent="0.35">
      <c r="A426" s="17"/>
      <c r="C426" s="17"/>
      <c r="D426" s="17"/>
      <c r="E426" s="17"/>
      <c r="F426" s="17"/>
      <c r="J426" s="17"/>
      <c r="K426" s="17"/>
      <c r="L426" s="17"/>
      <c r="M426" s="17"/>
      <c r="N426" s="17"/>
      <c r="O426" s="17"/>
      <c r="P426" s="23"/>
      <c r="Q426" s="20"/>
      <c r="BE426" s="21"/>
      <c r="BI426" s="17"/>
      <c r="BJ426" s="23"/>
      <c r="BK426" s="20"/>
      <c r="CH426" s="21"/>
      <c r="CJ426" s="22"/>
      <c r="CQ426" s="20"/>
      <c r="CR426" s="22"/>
      <c r="CS426" s="17"/>
      <c r="CT426" s="17"/>
      <c r="CU426" s="17"/>
      <c r="CV426" s="21"/>
      <c r="CX426" s="22"/>
      <c r="DB426" s="22"/>
      <c r="DF426" s="21"/>
      <c r="DH426" s="22"/>
    </row>
    <row r="427" spans="1:112" ht="15.75" customHeight="1" x14ac:dyDescent="0.35">
      <c r="A427" s="17"/>
      <c r="C427" s="17"/>
      <c r="D427" s="17"/>
      <c r="E427" s="17"/>
      <c r="F427" s="17"/>
      <c r="J427" s="17"/>
      <c r="K427" s="17"/>
      <c r="L427" s="17"/>
      <c r="M427" s="17"/>
      <c r="N427" s="17"/>
      <c r="O427" s="17"/>
      <c r="P427" s="23"/>
      <c r="Q427" s="20"/>
      <c r="BE427" s="21"/>
      <c r="BI427" s="17"/>
      <c r="BJ427" s="23"/>
      <c r="BK427" s="20"/>
      <c r="CH427" s="21"/>
      <c r="CJ427" s="22"/>
      <c r="CQ427" s="20"/>
      <c r="CR427" s="22"/>
      <c r="CS427" s="17"/>
      <c r="CT427" s="17"/>
      <c r="CU427" s="17"/>
      <c r="CV427" s="21"/>
      <c r="CX427" s="22"/>
      <c r="DB427" s="22"/>
      <c r="DF427" s="21"/>
      <c r="DH427" s="22"/>
    </row>
    <row r="428" spans="1:112" ht="15.75" customHeight="1" x14ac:dyDescent="0.35">
      <c r="A428" s="17"/>
      <c r="C428" s="17"/>
      <c r="D428" s="17"/>
      <c r="E428" s="17"/>
      <c r="F428" s="17"/>
      <c r="J428" s="17"/>
      <c r="K428" s="17"/>
      <c r="L428" s="17"/>
      <c r="M428" s="17"/>
      <c r="N428" s="17"/>
      <c r="O428" s="17"/>
      <c r="P428" s="23"/>
      <c r="Q428" s="20"/>
      <c r="BE428" s="21"/>
      <c r="BI428" s="17"/>
      <c r="BJ428" s="23"/>
      <c r="BK428" s="20"/>
      <c r="CH428" s="21"/>
      <c r="CJ428" s="22"/>
      <c r="CQ428" s="20"/>
      <c r="CR428" s="22"/>
      <c r="CS428" s="17"/>
      <c r="CT428" s="17"/>
      <c r="CU428" s="17"/>
      <c r="CV428" s="21"/>
      <c r="CX428" s="22"/>
      <c r="DB428" s="22"/>
      <c r="DF428" s="21"/>
      <c r="DH428" s="22"/>
    </row>
    <row r="429" spans="1:112" ht="15.75" customHeight="1" x14ac:dyDescent="0.35">
      <c r="A429" s="17"/>
      <c r="C429" s="17"/>
      <c r="D429" s="17"/>
      <c r="E429" s="17"/>
      <c r="F429" s="17"/>
      <c r="J429" s="17"/>
      <c r="K429" s="17"/>
      <c r="L429" s="17"/>
      <c r="M429" s="17"/>
      <c r="N429" s="17"/>
      <c r="O429" s="17"/>
      <c r="P429" s="23"/>
      <c r="Q429" s="20"/>
      <c r="BE429" s="21"/>
      <c r="BI429" s="17"/>
      <c r="BJ429" s="23"/>
      <c r="BK429" s="20"/>
      <c r="CH429" s="21"/>
      <c r="CJ429" s="22"/>
      <c r="CQ429" s="20"/>
      <c r="CR429" s="22"/>
      <c r="CS429" s="17"/>
      <c r="CT429" s="17"/>
      <c r="CU429" s="17"/>
      <c r="CV429" s="21"/>
      <c r="CX429" s="22"/>
      <c r="DB429" s="22"/>
      <c r="DF429" s="21"/>
      <c r="DH429" s="22"/>
    </row>
    <row r="430" spans="1:112" ht="15.75" customHeight="1" x14ac:dyDescent="0.35">
      <c r="A430" s="17"/>
      <c r="C430" s="17"/>
      <c r="D430" s="17"/>
      <c r="E430" s="17"/>
      <c r="F430" s="17"/>
      <c r="J430" s="17"/>
      <c r="K430" s="17"/>
      <c r="L430" s="17"/>
      <c r="M430" s="17"/>
      <c r="N430" s="17"/>
      <c r="O430" s="17"/>
      <c r="P430" s="23"/>
      <c r="Q430" s="20"/>
      <c r="BE430" s="21"/>
      <c r="BI430" s="17"/>
      <c r="BJ430" s="23"/>
      <c r="BK430" s="20"/>
      <c r="CH430" s="21"/>
      <c r="CJ430" s="22"/>
      <c r="CQ430" s="20"/>
      <c r="CR430" s="22"/>
      <c r="CS430" s="17"/>
      <c r="CT430" s="17"/>
      <c r="CU430" s="17"/>
      <c r="CV430" s="21"/>
      <c r="CX430" s="22"/>
      <c r="DB430" s="22"/>
      <c r="DF430" s="21"/>
      <c r="DH430" s="22"/>
    </row>
    <row r="431" spans="1:112" ht="15.75" customHeight="1" x14ac:dyDescent="0.35">
      <c r="A431" s="17"/>
      <c r="C431" s="17"/>
      <c r="D431" s="17"/>
      <c r="E431" s="17"/>
      <c r="F431" s="17"/>
      <c r="J431" s="17"/>
      <c r="K431" s="17"/>
      <c r="L431" s="17"/>
      <c r="M431" s="17"/>
      <c r="N431" s="17"/>
      <c r="O431" s="17"/>
      <c r="P431" s="23"/>
      <c r="Q431" s="20"/>
      <c r="BE431" s="21"/>
      <c r="BI431" s="17"/>
      <c r="BJ431" s="23"/>
      <c r="BK431" s="20"/>
      <c r="CH431" s="21"/>
      <c r="CJ431" s="22"/>
      <c r="CQ431" s="20"/>
      <c r="CR431" s="22"/>
      <c r="CS431" s="17"/>
      <c r="CT431" s="17"/>
      <c r="CU431" s="17"/>
      <c r="CV431" s="21"/>
      <c r="CX431" s="22"/>
      <c r="DB431" s="22"/>
      <c r="DF431" s="21"/>
      <c r="DH431" s="22"/>
    </row>
    <row r="432" spans="1:112" ht="15.75" customHeight="1" x14ac:dyDescent="0.35">
      <c r="A432" s="17"/>
      <c r="C432" s="17"/>
      <c r="D432" s="17"/>
      <c r="E432" s="17"/>
      <c r="F432" s="17"/>
      <c r="J432" s="17"/>
      <c r="K432" s="17"/>
      <c r="L432" s="17"/>
      <c r="M432" s="17"/>
      <c r="N432" s="17"/>
      <c r="O432" s="17"/>
      <c r="P432" s="23"/>
      <c r="Q432" s="20"/>
      <c r="BE432" s="21"/>
      <c r="BI432" s="17"/>
      <c r="BJ432" s="23"/>
      <c r="BK432" s="20"/>
      <c r="CH432" s="21"/>
      <c r="CJ432" s="22"/>
      <c r="CQ432" s="20"/>
      <c r="CR432" s="22"/>
      <c r="CS432" s="17"/>
      <c r="CT432" s="17"/>
      <c r="CU432" s="17"/>
      <c r="CV432" s="21"/>
      <c r="CX432" s="22"/>
      <c r="DB432" s="22"/>
      <c r="DF432" s="21"/>
      <c r="DH432" s="22"/>
    </row>
    <row r="433" spans="1:112" ht="15.75" customHeight="1" x14ac:dyDescent="0.35">
      <c r="A433" s="17"/>
      <c r="C433" s="17"/>
      <c r="D433" s="17"/>
      <c r="E433" s="17"/>
      <c r="F433" s="17"/>
      <c r="J433" s="17"/>
      <c r="K433" s="17"/>
      <c r="L433" s="17"/>
      <c r="M433" s="17"/>
      <c r="N433" s="17"/>
      <c r="O433" s="17"/>
      <c r="P433" s="23"/>
      <c r="Q433" s="20"/>
      <c r="BE433" s="21"/>
      <c r="BI433" s="17"/>
      <c r="BJ433" s="23"/>
      <c r="BK433" s="20"/>
      <c r="CH433" s="21"/>
      <c r="CJ433" s="22"/>
      <c r="CQ433" s="20"/>
      <c r="CR433" s="22"/>
      <c r="CS433" s="17"/>
      <c r="CT433" s="17"/>
      <c r="CU433" s="17"/>
      <c r="CV433" s="21"/>
      <c r="CX433" s="22"/>
      <c r="DB433" s="22"/>
      <c r="DF433" s="21"/>
      <c r="DH433" s="22"/>
    </row>
    <row r="434" spans="1:112" ht="15.75" customHeight="1" x14ac:dyDescent="0.35">
      <c r="A434" s="17"/>
      <c r="C434" s="17"/>
      <c r="D434" s="17"/>
      <c r="E434" s="17"/>
      <c r="F434" s="17"/>
      <c r="J434" s="17"/>
      <c r="K434" s="17"/>
      <c r="L434" s="17"/>
      <c r="M434" s="17"/>
      <c r="N434" s="17"/>
      <c r="O434" s="17"/>
      <c r="P434" s="23"/>
      <c r="Q434" s="20"/>
      <c r="BE434" s="21"/>
      <c r="BI434" s="17"/>
      <c r="BJ434" s="23"/>
      <c r="BK434" s="20"/>
      <c r="CH434" s="21"/>
      <c r="CJ434" s="22"/>
      <c r="CQ434" s="20"/>
      <c r="CR434" s="22"/>
      <c r="CS434" s="17"/>
      <c r="CT434" s="17"/>
      <c r="CU434" s="17"/>
      <c r="CV434" s="21"/>
      <c r="CX434" s="22"/>
      <c r="DB434" s="22"/>
      <c r="DF434" s="21"/>
      <c r="DH434" s="22"/>
    </row>
    <row r="435" spans="1:112" ht="15.75" customHeight="1" x14ac:dyDescent="0.35">
      <c r="A435" s="17"/>
      <c r="C435" s="17"/>
      <c r="D435" s="17"/>
      <c r="E435" s="17"/>
      <c r="F435" s="17"/>
      <c r="J435" s="17"/>
      <c r="K435" s="17"/>
      <c r="L435" s="17"/>
      <c r="M435" s="17"/>
      <c r="N435" s="17"/>
      <c r="O435" s="17"/>
      <c r="P435" s="23"/>
      <c r="Q435" s="20"/>
      <c r="BE435" s="21"/>
      <c r="BI435" s="17"/>
      <c r="BJ435" s="23"/>
      <c r="BK435" s="20"/>
      <c r="CH435" s="21"/>
      <c r="CJ435" s="22"/>
      <c r="CQ435" s="20"/>
      <c r="CR435" s="22"/>
      <c r="CS435" s="17"/>
      <c r="CT435" s="17"/>
      <c r="CU435" s="17"/>
      <c r="CV435" s="21"/>
      <c r="CX435" s="22"/>
      <c r="DB435" s="22"/>
      <c r="DF435" s="21"/>
      <c r="DH435" s="22"/>
    </row>
    <row r="436" spans="1:112" ht="15.75" customHeight="1" x14ac:dyDescent="0.35">
      <c r="A436" s="17"/>
      <c r="C436" s="17"/>
      <c r="D436" s="17"/>
      <c r="E436" s="17"/>
      <c r="F436" s="17"/>
      <c r="J436" s="17"/>
      <c r="K436" s="17"/>
      <c r="L436" s="17"/>
      <c r="M436" s="17"/>
      <c r="N436" s="17"/>
      <c r="O436" s="17"/>
      <c r="P436" s="23"/>
      <c r="Q436" s="20"/>
      <c r="BE436" s="21"/>
      <c r="BI436" s="17"/>
      <c r="BJ436" s="23"/>
      <c r="BK436" s="20"/>
      <c r="CH436" s="21"/>
      <c r="CJ436" s="22"/>
      <c r="CQ436" s="20"/>
      <c r="CR436" s="22"/>
      <c r="CS436" s="17"/>
      <c r="CT436" s="17"/>
      <c r="CU436" s="17"/>
      <c r="CV436" s="21"/>
      <c r="CX436" s="22"/>
      <c r="DB436" s="22"/>
      <c r="DF436" s="21"/>
      <c r="DH436" s="22"/>
    </row>
    <row r="437" spans="1:112" ht="15.75" customHeight="1" x14ac:dyDescent="0.35">
      <c r="A437" s="17"/>
      <c r="C437" s="17"/>
      <c r="D437" s="17"/>
      <c r="E437" s="17"/>
      <c r="F437" s="17"/>
      <c r="J437" s="17"/>
      <c r="K437" s="17"/>
      <c r="L437" s="17"/>
      <c r="M437" s="17"/>
      <c r="N437" s="17"/>
      <c r="O437" s="17"/>
      <c r="P437" s="23"/>
      <c r="Q437" s="20"/>
      <c r="BE437" s="21"/>
      <c r="BI437" s="17"/>
      <c r="BJ437" s="23"/>
      <c r="BK437" s="20"/>
      <c r="CH437" s="21"/>
      <c r="CJ437" s="22"/>
      <c r="CQ437" s="20"/>
      <c r="CR437" s="22"/>
      <c r="CS437" s="17"/>
      <c r="CT437" s="17"/>
      <c r="CU437" s="17"/>
      <c r="CV437" s="21"/>
      <c r="CX437" s="22"/>
      <c r="DB437" s="22"/>
      <c r="DF437" s="21"/>
      <c r="DH437" s="22"/>
    </row>
    <row r="438" spans="1:112" ht="15.75" customHeight="1" x14ac:dyDescent="0.35">
      <c r="A438" s="17"/>
      <c r="C438" s="17"/>
      <c r="D438" s="17"/>
      <c r="E438" s="17"/>
      <c r="F438" s="17"/>
      <c r="J438" s="17"/>
      <c r="K438" s="17"/>
      <c r="L438" s="17"/>
      <c r="M438" s="17"/>
      <c r="N438" s="17"/>
      <c r="O438" s="17"/>
      <c r="P438" s="23"/>
      <c r="Q438" s="20"/>
      <c r="BE438" s="21"/>
      <c r="BI438" s="17"/>
      <c r="BJ438" s="23"/>
      <c r="BK438" s="20"/>
      <c r="CH438" s="21"/>
      <c r="CJ438" s="22"/>
      <c r="CQ438" s="20"/>
      <c r="CR438" s="22"/>
      <c r="CS438" s="17"/>
      <c r="CT438" s="17"/>
      <c r="CU438" s="17"/>
      <c r="CV438" s="21"/>
      <c r="CX438" s="22"/>
      <c r="DB438" s="22"/>
      <c r="DF438" s="21"/>
      <c r="DH438" s="22"/>
    </row>
    <row r="439" spans="1:112" ht="15.75" customHeight="1" x14ac:dyDescent="0.35">
      <c r="A439" s="17"/>
      <c r="C439" s="17"/>
      <c r="D439" s="17"/>
      <c r="E439" s="17"/>
      <c r="F439" s="17"/>
      <c r="J439" s="17"/>
      <c r="K439" s="17"/>
      <c r="L439" s="17"/>
      <c r="M439" s="17"/>
      <c r="N439" s="17"/>
      <c r="O439" s="17"/>
      <c r="P439" s="23"/>
      <c r="Q439" s="20"/>
      <c r="BE439" s="21"/>
      <c r="BI439" s="17"/>
      <c r="BJ439" s="23"/>
      <c r="BK439" s="20"/>
      <c r="CH439" s="21"/>
      <c r="CJ439" s="22"/>
      <c r="CQ439" s="20"/>
      <c r="CR439" s="22"/>
      <c r="CS439" s="17"/>
      <c r="CT439" s="17"/>
      <c r="CU439" s="17"/>
      <c r="CV439" s="21"/>
      <c r="CX439" s="22"/>
      <c r="DB439" s="22"/>
      <c r="DF439" s="21"/>
      <c r="DH439" s="22"/>
    </row>
    <row r="440" spans="1:112" ht="15.75" customHeight="1" x14ac:dyDescent="0.35">
      <c r="A440" s="17"/>
      <c r="C440" s="17"/>
      <c r="D440" s="17"/>
      <c r="E440" s="17"/>
      <c r="F440" s="17"/>
      <c r="J440" s="17"/>
      <c r="K440" s="17"/>
      <c r="L440" s="17"/>
      <c r="M440" s="17"/>
      <c r="N440" s="17"/>
      <c r="O440" s="17"/>
      <c r="P440" s="23"/>
      <c r="Q440" s="20"/>
      <c r="BE440" s="21"/>
      <c r="BI440" s="17"/>
      <c r="BJ440" s="23"/>
      <c r="BK440" s="20"/>
      <c r="CH440" s="21"/>
      <c r="CJ440" s="22"/>
      <c r="CQ440" s="20"/>
      <c r="CR440" s="22"/>
      <c r="CS440" s="17"/>
      <c r="CT440" s="17"/>
      <c r="CU440" s="17"/>
      <c r="CV440" s="21"/>
      <c r="CX440" s="22"/>
      <c r="DB440" s="22"/>
      <c r="DF440" s="21"/>
      <c r="DH440" s="22"/>
    </row>
    <row r="441" spans="1:112" ht="15.75" customHeight="1" x14ac:dyDescent="0.35">
      <c r="A441" s="17"/>
      <c r="C441" s="17"/>
      <c r="D441" s="17"/>
      <c r="E441" s="17"/>
      <c r="F441" s="17"/>
      <c r="J441" s="17"/>
      <c r="K441" s="17"/>
      <c r="L441" s="17"/>
      <c r="M441" s="17"/>
      <c r="N441" s="17"/>
      <c r="O441" s="17"/>
      <c r="P441" s="23"/>
      <c r="Q441" s="20"/>
      <c r="BE441" s="21"/>
      <c r="BI441" s="17"/>
      <c r="BJ441" s="23"/>
      <c r="BK441" s="20"/>
      <c r="CH441" s="21"/>
      <c r="CJ441" s="22"/>
      <c r="CQ441" s="20"/>
      <c r="CR441" s="22"/>
      <c r="CS441" s="17"/>
      <c r="CT441" s="17"/>
      <c r="CU441" s="17"/>
      <c r="CV441" s="21"/>
      <c r="CX441" s="22"/>
      <c r="DB441" s="22"/>
      <c r="DF441" s="21"/>
      <c r="DH441" s="22"/>
    </row>
    <row r="442" spans="1:112" ht="15.75" customHeight="1" x14ac:dyDescent="0.35">
      <c r="A442" s="17"/>
      <c r="C442" s="17"/>
      <c r="D442" s="17"/>
      <c r="E442" s="17"/>
      <c r="F442" s="17"/>
      <c r="J442" s="17"/>
      <c r="K442" s="17"/>
      <c r="L442" s="17"/>
      <c r="M442" s="17"/>
      <c r="N442" s="17"/>
      <c r="O442" s="17"/>
      <c r="P442" s="23"/>
      <c r="Q442" s="20"/>
      <c r="BE442" s="21"/>
      <c r="BI442" s="17"/>
      <c r="BJ442" s="23"/>
      <c r="BK442" s="20"/>
      <c r="CH442" s="21"/>
      <c r="CJ442" s="22"/>
      <c r="CQ442" s="20"/>
      <c r="CR442" s="22"/>
      <c r="CS442" s="17"/>
      <c r="CT442" s="17"/>
      <c r="CU442" s="17"/>
      <c r="CV442" s="21"/>
      <c r="CX442" s="22"/>
      <c r="DB442" s="22"/>
      <c r="DF442" s="21"/>
      <c r="DH442" s="22"/>
    </row>
    <row r="443" spans="1:112" ht="15.75" customHeight="1" x14ac:dyDescent="0.35">
      <c r="A443" s="17"/>
      <c r="C443" s="17"/>
      <c r="D443" s="17"/>
      <c r="E443" s="17"/>
      <c r="F443" s="17"/>
      <c r="J443" s="17"/>
      <c r="K443" s="17"/>
      <c r="L443" s="17"/>
      <c r="M443" s="17"/>
      <c r="N443" s="17"/>
      <c r="O443" s="17"/>
      <c r="P443" s="23"/>
      <c r="Q443" s="20"/>
      <c r="BE443" s="21"/>
      <c r="BI443" s="17"/>
      <c r="BJ443" s="23"/>
      <c r="BK443" s="20"/>
      <c r="CH443" s="21"/>
      <c r="CJ443" s="22"/>
      <c r="CQ443" s="20"/>
      <c r="CR443" s="22"/>
      <c r="CS443" s="17"/>
      <c r="CT443" s="17"/>
      <c r="CU443" s="17"/>
      <c r="CV443" s="21"/>
      <c r="CX443" s="22"/>
      <c r="DB443" s="22"/>
      <c r="DF443" s="21"/>
      <c r="DH443" s="22"/>
    </row>
    <row r="444" spans="1:112" ht="15.75" customHeight="1" x14ac:dyDescent="0.35">
      <c r="A444" s="17"/>
      <c r="C444" s="17"/>
      <c r="D444" s="17"/>
      <c r="E444" s="17"/>
      <c r="F444" s="17"/>
      <c r="J444" s="17"/>
      <c r="K444" s="17"/>
      <c r="L444" s="17"/>
      <c r="M444" s="17"/>
      <c r="N444" s="17"/>
      <c r="O444" s="17"/>
      <c r="P444" s="23"/>
      <c r="Q444" s="20"/>
      <c r="BE444" s="21"/>
      <c r="BI444" s="17"/>
      <c r="BJ444" s="23"/>
      <c r="BK444" s="20"/>
      <c r="CH444" s="21"/>
      <c r="CJ444" s="22"/>
      <c r="CQ444" s="20"/>
      <c r="CR444" s="22"/>
      <c r="CS444" s="17"/>
      <c r="CT444" s="17"/>
      <c r="CU444" s="17"/>
      <c r="CV444" s="21"/>
      <c r="CX444" s="22"/>
      <c r="DB444" s="22"/>
      <c r="DF444" s="21"/>
      <c r="DH444" s="22"/>
    </row>
    <row r="445" spans="1:112" ht="15.75" customHeight="1" x14ac:dyDescent="0.35">
      <c r="A445" s="17"/>
      <c r="C445" s="17"/>
      <c r="D445" s="17"/>
      <c r="E445" s="17"/>
      <c r="F445" s="17"/>
      <c r="J445" s="17"/>
      <c r="K445" s="17"/>
      <c r="L445" s="17"/>
      <c r="M445" s="17"/>
      <c r="N445" s="17"/>
      <c r="O445" s="17"/>
      <c r="P445" s="23"/>
      <c r="Q445" s="20"/>
      <c r="BE445" s="21"/>
      <c r="BI445" s="17"/>
      <c r="BJ445" s="23"/>
      <c r="BK445" s="20"/>
      <c r="CH445" s="21"/>
      <c r="CJ445" s="22"/>
      <c r="CQ445" s="20"/>
      <c r="CR445" s="22"/>
      <c r="CS445" s="17"/>
      <c r="CT445" s="17"/>
      <c r="CU445" s="17"/>
      <c r="CV445" s="21"/>
      <c r="CX445" s="22"/>
      <c r="DB445" s="22"/>
      <c r="DF445" s="21"/>
      <c r="DH445" s="22"/>
    </row>
    <row r="446" spans="1:112" ht="15.75" customHeight="1" x14ac:dyDescent="0.35">
      <c r="A446" s="17"/>
      <c r="C446" s="17"/>
      <c r="D446" s="17"/>
      <c r="E446" s="17"/>
      <c r="F446" s="17"/>
      <c r="J446" s="17"/>
      <c r="K446" s="17"/>
      <c r="L446" s="17"/>
      <c r="M446" s="17"/>
      <c r="N446" s="17"/>
      <c r="O446" s="17"/>
      <c r="P446" s="23"/>
      <c r="Q446" s="20"/>
      <c r="BE446" s="21"/>
      <c r="BI446" s="17"/>
      <c r="BJ446" s="23"/>
      <c r="BK446" s="20"/>
      <c r="CH446" s="21"/>
      <c r="CJ446" s="22"/>
      <c r="CQ446" s="20"/>
      <c r="CR446" s="22"/>
      <c r="CS446" s="17"/>
      <c r="CT446" s="17"/>
      <c r="CU446" s="17"/>
      <c r="CV446" s="21"/>
      <c r="CX446" s="22"/>
      <c r="DB446" s="22"/>
      <c r="DF446" s="21"/>
      <c r="DH446" s="22"/>
    </row>
    <row r="447" spans="1:112" ht="15.75" customHeight="1" x14ac:dyDescent="0.35">
      <c r="A447" s="17"/>
      <c r="C447" s="17"/>
      <c r="D447" s="17"/>
      <c r="E447" s="17"/>
      <c r="F447" s="17"/>
      <c r="J447" s="17"/>
      <c r="K447" s="17"/>
      <c r="L447" s="17"/>
      <c r="M447" s="17"/>
      <c r="N447" s="17"/>
      <c r="O447" s="17"/>
      <c r="P447" s="23"/>
      <c r="Q447" s="20"/>
      <c r="BE447" s="21"/>
      <c r="BI447" s="17"/>
      <c r="BJ447" s="23"/>
      <c r="BK447" s="20"/>
      <c r="CH447" s="21"/>
      <c r="CJ447" s="22"/>
      <c r="CQ447" s="20"/>
      <c r="CR447" s="22"/>
      <c r="CS447" s="17"/>
      <c r="CT447" s="17"/>
      <c r="CU447" s="17"/>
      <c r="CV447" s="21"/>
      <c r="CX447" s="22"/>
      <c r="DB447" s="22"/>
      <c r="DF447" s="21"/>
      <c r="DH447" s="22"/>
    </row>
    <row r="448" spans="1:112" ht="15.75" customHeight="1" x14ac:dyDescent="0.35">
      <c r="A448" s="17"/>
      <c r="C448" s="17"/>
      <c r="D448" s="17"/>
      <c r="E448" s="17"/>
      <c r="F448" s="17"/>
      <c r="J448" s="17"/>
      <c r="K448" s="17"/>
      <c r="L448" s="17"/>
      <c r="M448" s="17"/>
      <c r="N448" s="17"/>
      <c r="O448" s="17"/>
      <c r="P448" s="23"/>
      <c r="Q448" s="20"/>
      <c r="BE448" s="21"/>
      <c r="BI448" s="17"/>
      <c r="BJ448" s="23"/>
      <c r="BK448" s="20"/>
      <c r="CH448" s="21"/>
      <c r="CJ448" s="22"/>
      <c r="CQ448" s="20"/>
      <c r="CR448" s="22"/>
      <c r="CS448" s="17"/>
      <c r="CT448" s="17"/>
      <c r="CU448" s="17"/>
      <c r="CV448" s="21"/>
      <c r="CX448" s="22"/>
      <c r="DB448" s="22"/>
      <c r="DF448" s="21"/>
      <c r="DH448" s="22"/>
    </row>
    <row r="449" spans="1:112" ht="15.75" customHeight="1" x14ac:dyDescent="0.35">
      <c r="A449" s="17"/>
      <c r="C449" s="17"/>
      <c r="D449" s="17"/>
      <c r="E449" s="17"/>
      <c r="F449" s="17"/>
      <c r="J449" s="17"/>
      <c r="K449" s="17"/>
      <c r="L449" s="17"/>
      <c r="M449" s="17"/>
      <c r="N449" s="17"/>
      <c r="O449" s="17"/>
      <c r="P449" s="23"/>
      <c r="Q449" s="20"/>
      <c r="BE449" s="21"/>
      <c r="BI449" s="17"/>
      <c r="BJ449" s="23"/>
      <c r="BK449" s="20"/>
      <c r="CH449" s="21"/>
      <c r="CJ449" s="22"/>
      <c r="CQ449" s="20"/>
      <c r="CR449" s="22"/>
      <c r="CS449" s="17"/>
      <c r="CT449" s="17"/>
      <c r="CU449" s="17"/>
      <c r="CV449" s="21"/>
      <c r="CX449" s="22"/>
      <c r="DB449" s="22"/>
      <c r="DF449" s="21"/>
      <c r="DH449" s="22"/>
    </row>
    <row r="450" spans="1:112" ht="15.75" customHeight="1" x14ac:dyDescent="0.35">
      <c r="A450" s="17"/>
      <c r="C450" s="17"/>
      <c r="D450" s="17"/>
      <c r="E450" s="17"/>
      <c r="F450" s="17"/>
      <c r="J450" s="17"/>
      <c r="K450" s="17"/>
      <c r="L450" s="17"/>
      <c r="M450" s="17"/>
      <c r="N450" s="17"/>
      <c r="O450" s="17"/>
      <c r="P450" s="23"/>
      <c r="Q450" s="20"/>
      <c r="BE450" s="21"/>
      <c r="BI450" s="17"/>
      <c r="BJ450" s="23"/>
      <c r="BK450" s="20"/>
      <c r="CH450" s="21"/>
      <c r="CJ450" s="22"/>
      <c r="CQ450" s="20"/>
      <c r="CR450" s="22"/>
      <c r="CS450" s="17"/>
      <c r="CT450" s="17"/>
      <c r="CU450" s="17"/>
      <c r="CV450" s="21"/>
      <c r="CX450" s="22"/>
      <c r="DB450" s="22"/>
      <c r="DF450" s="21"/>
      <c r="DH450" s="22"/>
    </row>
    <row r="451" spans="1:112" ht="15.75" customHeight="1" x14ac:dyDescent="0.35">
      <c r="A451" s="17"/>
      <c r="C451" s="17"/>
      <c r="D451" s="17"/>
      <c r="E451" s="17"/>
      <c r="F451" s="17"/>
      <c r="J451" s="17"/>
      <c r="K451" s="17"/>
      <c r="L451" s="17"/>
      <c r="M451" s="17"/>
      <c r="N451" s="17"/>
      <c r="O451" s="17"/>
      <c r="P451" s="23"/>
      <c r="Q451" s="20"/>
      <c r="BE451" s="21"/>
      <c r="BI451" s="17"/>
      <c r="BJ451" s="23"/>
      <c r="BK451" s="20"/>
      <c r="CH451" s="21"/>
      <c r="CJ451" s="22"/>
      <c r="CQ451" s="20"/>
      <c r="CR451" s="22"/>
      <c r="CS451" s="17"/>
      <c r="CT451" s="17"/>
      <c r="CU451" s="17"/>
      <c r="CV451" s="21"/>
      <c r="CX451" s="22"/>
      <c r="DB451" s="22"/>
      <c r="DF451" s="21"/>
      <c r="DH451" s="22"/>
    </row>
    <row r="452" spans="1:112" ht="15.75" customHeight="1" x14ac:dyDescent="0.35">
      <c r="A452" s="17"/>
      <c r="C452" s="17"/>
      <c r="D452" s="17"/>
      <c r="E452" s="17"/>
      <c r="F452" s="17"/>
      <c r="J452" s="17"/>
      <c r="K452" s="17"/>
      <c r="L452" s="17"/>
      <c r="M452" s="17"/>
      <c r="N452" s="17"/>
      <c r="O452" s="17"/>
      <c r="P452" s="23"/>
      <c r="Q452" s="20"/>
      <c r="BE452" s="21"/>
      <c r="BI452" s="17"/>
      <c r="BJ452" s="23"/>
      <c r="BK452" s="20"/>
      <c r="CH452" s="21"/>
      <c r="CJ452" s="22"/>
      <c r="CQ452" s="20"/>
      <c r="CR452" s="22"/>
      <c r="CS452" s="17"/>
      <c r="CT452" s="17"/>
      <c r="CU452" s="17"/>
      <c r="CV452" s="21"/>
      <c r="CX452" s="22"/>
      <c r="DB452" s="22"/>
      <c r="DF452" s="21"/>
      <c r="DH452" s="22"/>
    </row>
    <row r="453" spans="1:112" ht="15.75" customHeight="1" x14ac:dyDescent="0.35">
      <c r="A453" s="17"/>
      <c r="C453" s="17"/>
      <c r="D453" s="17"/>
      <c r="E453" s="17"/>
      <c r="F453" s="17"/>
      <c r="J453" s="17"/>
      <c r="K453" s="17"/>
      <c r="L453" s="17"/>
      <c r="M453" s="17"/>
      <c r="N453" s="17"/>
      <c r="O453" s="17"/>
      <c r="P453" s="23"/>
      <c r="Q453" s="20"/>
      <c r="BE453" s="21"/>
      <c r="BI453" s="17"/>
      <c r="BJ453" s="23"/>
      <c r="BK453" s="20"/>
      <c r="CH453" s="21"/>
      <c r="CJ453" s="22"/>
      <c r="CQ453" s="20"/>
      <c r="CR453" s="22"/>
      <c r="CS453" s="17"/>
      <c r="CT453" s="17"/>
      <c r="CU453" s="17"/>
      <c r="CV453" s="21"/>
      <c r="CX453" s="22"/>
      <c r="DB453" s="22"/>
      <c r="DF453" s="21"/>
      <c r="DH453" s="22"/>
    </row>
    <row r="454" spans="1:112" ht="15.75" customHeight="1" x14ac:dyDescent="0.35">
      <c r="A454" s="17"/>
      <c r="C454" s="17"/>
      <c r="D454" s="17"/>
      <c r="E454" s="17"/>
      <c r="F454" s="17"/>
      <c r="J454" s="17"/>
      <c r="K454" s="17"/>
      <c r="L454" s="17"/>
      <c r="M454" s="17"/>
      <c r="N454" s="17"/>
      <c r="O454" s="17"/>
      <c r="P454" s="23"/>
      <c r="Q454" s="20"/>
      <c r="BE454" s="21"/>
      <c r="BI454" s="17"/>
      <c r="BJ454" s="23"/>
      <c r="BK454" s="20"/>
      <c r="CH454" s="21"/>
      <c r="CJ454" s="22"/>
      <c r="CQ454" s="20"/>
      <c r="CR454" s="22"/>
      <c r="CS454" s="17"/>
      <c r="CT454" s="17"/>
      <c r="CU454" s="17"/>
      <c r="CV454" s="21"/>
      <c r="CX454" s="22"/>
      <c r="DB454" s="22"/>
      <c r="DF454" s="21"/>
      <c r="DH454" s="22"/>
    </row>
    <row r="455" spans="1:112" ht="15.75" customHeight="1" x14ac:dyDescent="0.35">
      <c r="A455" s="17"/>
      <c r="C455" s="17"/>
      <c r="D455" s="17"/>
      <c r="E455" s="17"/>
      <c r="F455" s="17"/>
      <c r="J455" s="17"/>
      <c r="K455" s="17"/>
      <c r="L455" s="17"/>
      <c r="M455" s="17"/>
      <c r="N455" s="17"/>
      <c r="O455" s="17"/>
      <c r="P455" s="23"/>
      <c r="Q455" s="20"/>
      <c r="BE455" s="21"/>
      <c r="BI455" s="17"/>
      <c r="BJ455" s="23"/>
      <c r="BK455" s="20"/>
      <c r="CH455" s="21"/>
      <c r="CJ455" s="22"/>
      <c r="CQ455" s="20"/>
      <c r="CR455" s="22"/>
      <c r="CS455" s="17"/>
      <c r="CT455" s="17"/>
      <c r="CU455" s="17"/>
      <c r="CV455" s="21"/>
      <c r="CX455" s="22"/>
      <c r="DB455" s="22"/>
      <c r="DF455" s="21"/>
      <c r="DH455" s="22"/>
    </row>
    <row r="456" spans="1:112" ht="15.75" customHeight="1" x14ac:dyDescent="0.35">
      <c r="A456" s="17"/>
      <c r="C456" s="17"/>
      <c r="D456" s="17"/>
      <c r="E456" s="17"/>
      <c r="F456" s="17"/>
      <c r="J456" s="17"/>
      <c r="K456" s="17"/>
      <c r="L456" s="17"/>
      <c r="M456" s="17"/>
      <c r="N456" s="17"/>
      <c r="O456" s="17"/>
      <c r="P456" s="23"/>
      <c r="Q456" s="20"/>
      <c r="BE456" s="21"/>
      <c r="BI456" s="17"/>
      <c r="BJ456" s="23"/>
      <c r="BK456" s="20"/>
      <c r="CH456" s="21"/>
      <c r="CJ456" s="22"/>
      <c r="CQ456" s="20"/>
      <c r="CR456" s="22"/>
      <c r="CS456" s="17"/>
      <c r="CT456" s="17"/>
      <c r="CU456" s="17"/>
      <c r="CV456" s="21"/>
      <c r="CX456" s="22"/>
      <c r="DB456" s="22"/>
      <c r="DF456" s="21"/>
      <c r="DH456" s="22"/>
    </row>
    <row r="457" spans="1:112" ht="15.75" customHeight="1" x14ac:dyDescent="0.35">
      <c r="A457" s="17"/>
      <c r="C457" s="17"/>
      <c r="D457" s="17"/>
      <c r="E457" s="17"/>
      <c r="F457" s="17"/>
      <c r="J457" s="17"/>
      <c r="K457" s="17"/>
      <c r="L457" s="17"/>
      <c r="M457" s="17"/>
      <c r="N457" s="17"/>
      <c r="O457" s="17"/>
      <c r="P457" s="23"/>
      <c r="Q457" s="20"/>
      <c r="BE457" s="21"/>
      <c r="BI457" s="17"/>
      <c r="BJ457" s="23"/>
      <c r="BK457" s="20"/>
      <c r="CH457" s="21"/>
      <c r="CJ457" s="22"/>
      <c r="CQ457" s="20"/>
      <c r="CR457" s="22"/>
      <c r="CS457" s="17"/>
      <c r="CT457" s="17"/>
      <c r="CU457" s="17"/>
      <c r="CV457" s="21"/>
      <c r="CX457" s="22"/>
      <c r="DB457" s="22"/>
      <c r="DF457" s="21"/>
      <c r="DH457" s="22"/>
    </row>
    <row r="458" spans="1:112" ht="15.75" customHeight="1" x14ac:dyDescent="0.35">
      <c r="A458" s="17"/>
      <c r="C458" s="17"/>
      <c r="D458" s="17"/>
      <c r="E458" s="17"/>
      <c r="F458" s="17"/>
      <c r="J458" s="17"/>
      <c r="K458" s="17"/>
      <c r="L458" s="17"/>
      <c r="M458" s="17"/>
      <c r="N458" s="17"/>
      <c r="O458" s="17"/>
      <c r="P458" s="23"/>
      <c r="Q458" s="20"/>
      <c r="BE458" s="21"/>
      <c r="BI458" s="17"/>
      <c r="BJ458" s="23"/>
      <c r="BK458" s="20"/>
      <c r="CH458" s="21"/>
      <c r="CJ458" s="22"/>
      <c r="CQ458" s="20"/>
      <c r="CR458" s="22"/>
      <c r="CS458" s="17"/>
      <c r="CT458" s="17"/>
      <c r="CU458" s="17"/>
      <c r="CV458" s="21"/>
      <c r="CX458" s="22"/>
      <c r="DB458" s="22"/>
      <c r="DF458" s="21"/>
      <c r="DH458" s="22"/>
    </row>
    <row r="459" spans="1:112" ht="15.75" customHeight="1" x14ac:dyDescent="0.35">
      <c r="A459" s="17"/>
      <c r="C459" s="17"/>
      <c r="D459" s="17"/>
      <c r="E459" s="17"/>
      <c r="F459" s="17"/>
      <c r="J459" s="17"/>
      <c r="K459" s="17"/>
      <c r="L459" s="17"/>
      <c r="M459" s="17"/>
      <c r="N459" s="17"/>
      <c r="O459" s="17"/>
      <c r="P459" s="23"/>
      <c r="Q459" s="20"/>
      <c r="BE459" s="21"/>
      <c r="BI459" s="17"/>
      <c r="BJ459" s="23"/>
      <c r="BK459" s="20"/>
      <c r="CH459" s="21"/>
      <c r="CJ459" s="22"/>
      <c r="CQ459" s="20"/>
      <c r="CR459" s="22"/>
      <c r="CS459" s="17"/>
      <c r="CT459" s="17"/>
      <c r="CU459" s="17"/>
      <c r="CV459" s="21"/>
      <c r="CX459" s="22"/>
      <c r="DB459" s="22"/>
      <c r="DF459" s="21"/>
      <c r="DH459" s="22"/>
    </row>
    <row r="460" spans="1:112" ht="15.75" customHeight="1" x14ac:dyDescent="0.35">
      <c r="A460" s="17"/>
      <c r="C460" s="17"/>
      <c r="D460" s="17"/>
      <c r="E460" s="17"/>
      <c r="F460" s="17"/>
      <c r="J460" s="17"/>
      <c r="K460" s="17"/>
      <c r="L460" s="17"/>
      <c r="M460" s="17"/>
      <c r="N460" s="17"/>
      <c r="O460" s="17"/>
      <c r="P460" s="23"/>
      <c r="Q460" s="20"/>
      <c r="BE460" s="21"/>
      <c r="BI460" s="17"/>
      <c r="BJ460" s="23"/>
      <c r="BK460" s="20"/>
      <c r="CH460" s="21"/>
      <c r="CJ460" s="22"/>
      <c r="CQ460" s="20"/>
      <c r="CR460" s="22"/>
      <c r="CS460" s="17"/>
      <c r="CT460" s="17"/>
      <c r="CU460" s="17"/>
      <c r="CV460" s="21"/>
      <c r="CX460" s="22"/>
      <c r="DB460" s="22"/>
      <c r="DF460" s="21"/>
      <c r="DH460" s="22"/>
    </row>
    <row r="461" spans="1:112" ht="15.75" customHeight="1" x14ac:dyDescent="0.35">
      <c r="A461" s="17"/>
      <c r="C461" s="17"/>
      <c r="D461" s="17"/>
      <c r="E461" s="17"/>
      <c r="F461" s="17"/>
      <c r="J461" s="17"/>
      <c r="K461" s="17"/>
      <c r="L461" s="17"/>
      <c r="M461" s="17"/>
      <c r="N461" s="17"/>
      <c r="O461" s="17"/>
      <c r="P461" s="23"/>
      <c r="Q461" s="20"/>
      <c r="BE461" s="21"/>
      <c r="BI461" s="17"/>
      <c r="BJ461" s="23"/>
      <c r="BK461" s="20"/>
      <c r="CH461" s="21"/>
      <c r="CJ461" s="22"/>
      <c r="CQ461" s="20"/>
      <c r="CR461" s="22"/>
      <c r="CS461" s="17"/>
      <c r="CT461" s="17"/>
      <c r="CU461" s="17"/>
      <c r="CV461" s="21"/>
      <c r="CX461" s="22"/>
      <c r="DB461" s="22"/>
      <c r="DF461" s="21"/>
      <c r="DH461" s="22"/>
    </row>
    <row r="462" spans="1:112" ht="15.75" customHeight="1" x14ac:dyDescent="0.35">
      <c r="A462" s="17"/>
      <c r="C462" s="17"/>
      <c r="D462" s="17"/>
      <c r="E462" s="17"/>
      <c r="F462" s="17"/>
      <c r="J462" s="17"/>
      <c r="K462" s="17"/>
      <c r="L462" s="17"/>
      <c r="M462" s="17"/>
      <c r="N462" s="17"/>
      <c r="O462" s="17"/>
      <c r="P462" s="23"/>
      <c r="Q462" s="20"/>
      <c r="BE462" s="21"/>
      <c r="BI462" s="17"/>
      <c r="BJ462" s="23"/>
      <c r="BK462" s="20"/>
      <c r="CH462" s="21"/>
      <c r="CJ462" s="22"/>
      <c r="CQ462" s="20"/>
      <c r="CR462" s="22"/>
      <c r="CS462" s="17"/>
      <c r="CT462" s="17"/>
      <c r="CU462" s="17"/>
      <c r="CV462" s="21"/>
      <c r="CX462" s="22"/>
      <c r="DB462" s="22"/>
      <c r="DF462" s="21"/>
      <c r="DH462" s="22"/>
    </row>
    <row r="463" spans="1:112" ht="15.75" customHeight="1" x14ac:dyDescent="0.35">
      <c r="A463" s="17"/>
      <c r="C463" s="17"/>
      <c r="D463" s="17"/>
      <c r="E463" s="17"/>
      <c r="F463" s="17"/>
      <c r="J463" s="17"/>
      <c r="K463" s="17"/>
      <c r="L463" s="17"/>
      <c r="M463" s="17"/>
      <c r="N463" s="17"/>
      <c r="O463" s="17"/>
      <c r="P463" s="23"/>
      <c r="Q463" s="20"/>
      <c r="BE463" s="21"/>
      <c r="BI463" s="17"/>
      <c r="BJ463" s="23"/>
      <c r="BK463" s="20"/>
      <c r="CH463" s="21"/>
      <c r="CJ463" s="22"/>
      <c r="CQ463" s="20"/>
      <c r="CR463" s="22"/>
      <c r="CS463" s="17"/>
      <c r="CT463" s="17"/>
      <c r="CU463" s="17"/>
      <c r="CV463" s="21"/>
      <c r="CX463" s="22"/>
      <c r="DB463" s="22"/>
      <c r="DF463" s="21"/>
      <c r="DH463" s="22"/>
    </row>
    <row r="464" spans="1:112" ht="15.75" customHeight="1" x14ac:dyDescent="0.35">
      <c r="A464" s="17"/>
      <c r="C464" s="17"/>
      <c r="D464" s="17"/>
      <c r="E464" s="17"/>
      <c r="F464" s="17"/>
      <c r="J464" s="17"/>
      <c r="K464" s="17"/>
      <c r="L464" s="17"/>
      <c r="M464" s="17"/>
      <c r="N464" s="17"/>
      <c r="O464" s="17"/>
      <c r="P464" s="23"/>
      <c r="Q464" s="20"/>
      <c r="BE464" s="21"/>
      <c r="BI464" s="17"/>
      <c r="BJ464" s="23"/>
      <c r="BK464" s="20"/>
      <c r="CH464" s="21"/>
      <c r="CJ464" s="22"/>
      <c r="CQ464" s="20"/>
      <c r="CR464" s="22"/>
      <c r="CS464" s="17"/>
      <c r="CT464" s="17"/>
      <c r="CU464" s="17"/>
      <c r="CV464" s="21"/>
      <c r="CX464" s="22"/>
      <c r="DB464" s="22"/>
      <c r="DF464" s="21"/>
      <c r="DH464" s="22"/>
    </row>
    <row r="465" spans="1:112" ht="15.75" customHeight="1" x14ac:dyDescent="0.35">
      <c r="A465" s="17"/>
      <c r="C465" s="17"/>
      <c r="D465" s="17"/>
      <c r="E465" s="17"/>
      <c r="F465" s="17"/>
      <c r="J465" s="17"/>
      <c r="K465" s="17"/>
      <c r="L465" s="17"/>
      <c r="M465" s="17"/>
      <c r="N465" s="17"/>
      <c r="O465" s="17"/>
      <c r="P465" s="23"/>
      <c r="Q465" s="20"/>
      <c r="BE465" s="21"/>
      <c r="BI465" s="17"/>
      <c r="BJ465" s="23"/>
      <c r="BK465" s="20"/>
      <c r="CH465" s="21"/>
      <c r="CJ465" s="22"/>
      <c r="CQ465" s="20"/>
      <c r="CR465" s="22"/>
      <c r="CS465" s="17"/>
      <c r="CT465" s="17"/>
      <c r="CU465" s="17"/>
      <c r="CV465" s="21"/>
      <c r="CX465" s="22"/>
      <c r="DB465" s="22"/>
      <c r="DF465" s="21"/>
      <c r="DH465" s="22"/>
    </row>
    <row r="466" spans="1:112" ht="15.75" customHeight="1" x14ac:dyDescent="0.35">
      <c r="A466" s="17"/>
      <c r="C466" s="17"/>
      <c r="D466" s="17"/>
      <c r="E466" s="17"/>
      <c r="F466" s="17"/>
      <c r="J466" s="17"/>
      <c r="K466" s="17"/>
      <c r="L466" s="17"/>
      <c r="M466" s="17"/>
      <c r="N466" s="17"/>
      <c r="O466" s="17"/>
      <c r="P466" s="23"/>
      <c r="Q466" s="20"/>
      <c r="BE466" s="21"/>
      <c r="BI466" s="17"/>
      <c r="BJ466" s="23"/>
      <c r="BK466" s="20"/>
      <c r="CH466" s="21"/>
      <c r="CJ466" s="22"/>
      <c r="CQ466" s="20"/>
      <c r="CR466" s="22"/>
      <c r="CS466" s="17"/>
      <c r="CT466" s="17"/>
      <c r="CU466" s="17"/>
      <c r="CV466" s="21"/>
      <c r="CX466" s="22"/>
      <c r="DB466" s="22"/>
      <c r="DF466" s="21"/>
      <c r="DH466" s="22"/>
    </row>
    <row r="467" spans="1:112" ht="15.75" customHeight="1" x14ac:dyDescent="0.35">
      <c r="A467" s="17"/>
      <c r="C467" s="17"/>
      <c r="D467" s="17"/>
      <c r="E467" s="17"/>
      <c r="F467" s="17"/>
      <c r="J467" s="17"/>
      <c r="K467" s="17"/>
      <c r="L467" s="17"/>
      <c r="M467" s="17"/>
      <c r="N467" s="17"/>
      <c r="O467" s="17"/>
      <c r="P467" s="23"/>
      <c r="Q467" s="20"/>
      <c r="BE467" s="21"/>
      <c r="BI467" s="17"/>
      <c r="BJ467" s="23"/>
      <c r="BK467" s="20"/>
      <c r="CH467" s="21"/>
      <c r="CJ467" s="22"/>
      <c r="CQ467" s="20"/>
      <c r="CR467" s="22"/>
      <c r="CS467" s="17"/>
      <c r="CT467" s="17"/>
      <c r="CU467" s="17"/>
      <c r="CV467" s="21"/>
      <c r="CX467" s="22"/>
      <c r="DB467" s="22"/>
      <c r="DF467" s="21"/>
      <c r="DH467" s="22"/>
    </row>
    <row r="468" spans="1:112" ht="15.75" customHeight="1" x14ac:dyDescent="0.35">
      <c r="A468" s="17"/>
      <c r="C468" s="17"/>
      <c r="D468" s="17"/>
      <c r="E468" s="17"/>
      <c r="F468" s="17"/>
      <c r="J468" s="17"/>
      <c r="K468" s="17"/>
      <c r="L468" s="17"/>
      <c r="M468" s="17"/>
      <c r="N468" s="17"/>
      <c r="O468" s="17"/>
      <c r="P468" s="23"/>
      <c r="Q468" s="20"/>
      <c r="BE468" s="21"/>
      <c r="BI468" s="17"/>
      <c r="BJ468" s="23"/>
      <c r="BK468" s="20"/>
      <c r="CH468" s="21"/>
      <c r="CJ468" s="22"/>
      <c r="CQ468" s="20"/>
      <c r="CR468" s="22"/>
      <c r="CS468" s="17"/>
      <c r="CT468" s="17"/>
      <c r="CU468" s="17"/>
      <c r="CV468" s="21"/>
      <c r="CX468" s="22"/>
      <c r="DB468" s="22"/>
      <c r="DF468" s="21"/>
      <c r="DH468" s="22"/>
    </row>
    <row r="469" spans="1:112" ht="15.75" customHeight="1" x14ac:dyDescent="0.35">
      <c r="A469" s="17"/>
      <c r="C469" s="17"/>
      <c r="D469" s="17"/>
      <c r="E469" s="17"/>
      <c r="F469" s="17"/>
      <c r="J469" s="17"/>
      <c r="K469" s="17"/>
      <c r="L469" s="17"/>
      <c r="M469" s="17"/>
      <c r="N469" s="17"/>
      <c r="O469" s="17"/>
      <c r="P469" s="23"/>
      <c r="Q469" s="20"/>
      <c r="BE469" s="21"/>
      <c r="BI469" s="17"/>
      <c r="BJ469" s="23"/>
      <c r="BK469" s="20"/>
      <c r="CH469" s="21"/>
      <c r="CJ469" s="22"/>
      <c r="CQ469" s="20"/>
      <c r="CR469" s="22"/>
      <c r="CS469" s="17"/>
      <c r="CT469" s="17"/>
      <c r="CU469" s="17"/>
      <c r="CV469" s="21"/>
      <c r="CX469" s="22"/>
      <c r="DB469" s="22"/>
      <c r="DF469" s="21"/>
      <c r="DH469" s="22"/>
    </row>
    <row r="470" spans="1:112" ht="15.75" customHeight="1" x14ac:dyDescent="0.35">
      <c r="A470" s="17"/>
      <c r="C470" s="17"/>
      <c r="D470" s="17"/>
      <c r="E470" s="17"/>
      <c r="F470" s="17"/>
      <c r="J470" s="17"/>
      <c r="K470" s="17"/>
      <c r="L470" s="17"/>
      <c r="M470" s="17"/>
      <c r="N470" s="17"/>
      <c r="O470" s="17"/>
      <c r="P470" s="23"/>
      <c r="Q470" s="20"/>
      <c r="BE470" s="21"/>
      <c r="BI470" s="17"/>
      <c r="BJ470" s="23"/>
      <c r="BK470" s="20"/>
      <c r="CH470" s="21"/>
      <c r="CJ470" s="22"/>
      <c r="CQ470" s="20"/>
      <c r="CR470" s="22"/>
      <c r="CS470" s="17"/>
      <c r="CT470" s="17"/>
      <c r="CU470" s="17"/>
      <c r="CV470" s="21"/>
      <c r="CX470" s="22"/>
      <c r="DB470" s="22"/>
      <c r="DF470" s="21"/>
      <c r="DH470" s="22"/>
    </row>
    <row r="471" spans="1:112" ht="15.75" customHeight="1" x14ac:dyDescent="0.35">
      <c r="A471" s="17"/>
      <c r="C471" s="17"/>
      <c r="D471" s="17"/>
      <c r="E471" s="17"/>
      <c r="F471" s="17"/>
      <c r="J471" s="17"/>
      <c r="K471" s="17"/>
      <c r="L471" s="17"/>
      <c r="M471" s="17"/>
      <c r="N471" s="17"/>
      <c r="O471" s="17"/>
      <c r="P471" s="23"/>
      <c r="Q471" s="20"/>
      <c r="BE471" s="21"/>
      <c r="BI471" s="17"/>
      <c r="BJ471" s="23"/>
      <c r="BK471" s="20"/>
      <c r="CH471" s="21"/>
      <c r="CJ471" s="22"/>
      <c r="CQ471" s="20"/>
      <c r="CR471" s="22"/>
      <c r="CS471" s="17"/>
      <c r="CT471" s="17"/>
      <c r="CU471" s="17"/>
      <c r="CV471" s="21"/>
      <c r="CX471" s="22"/>
      <c r="DB471" s="22"/>
      <c r="DF471" s="21"/>
      <c r="DH471" s="22"/>
    </row>
    <row r="472" spans="1:112" ht="15.75" customHeight="1" x14ac:dyDescent="0.35">
      <c r="A472" s="17"/>
      <c r="C472" s="17"/>
      <c r="D472" s="17"/>
      <c r="E472" s="17"/>
      <c r="F472" s="17"/>
      <c r="J472" s="17"/>
      <c r="K472" s="17"/>
      <c r="L472" s="17"/>
      <c r="M472" s="17"/>
      <c r="N472" s="17"/>
      <c r="O472" s="17"/>
      <c r="P472" s="23"/>
      <c r="Q472" s="20"/>
      <c r="BE472" s="21"/>
      <c r="BI472" s="17"/>
      <c r="BJ472" s="23"/>
      <c r="BK472" s="20"/>
      <c r="CH472" s="21"/>
      <c r="CJ472" s="22"/>
      <c r="CQ472" s="20"/>
      <c r="CR472" s="22"/>
      <c r="CS472" s="17"/>
      <c r="CT472" s="17"/>
      <c r="CU472" s="17"/>
      <c r="CV472" s="21"/>
      <c r="CX472" s="22"/>
      <c r="DB472" s="22"/>
      <c r="DF472" s="21"/>
      <c r="DH472" s="22"/>
    </row>
    <row r="473" spans="1:112" ht="15.75" customHeight="1" x14ac:dyDescent="0.35">
      <c r="A473" s="17"/>
      <c r="C473" s="17"/>
      <c r="D473" s="17"/>
      <c r="E473" s="17"/>
      <c r="F473" s="17"/>
      <c r="J473" s="17"/>
      <c r="K473" s="17"/>
      <c r="L473" s="17"/>
      <c r="M473" s="17"/>
      <c r="N473" s="17"/>
      <c r="O473" s="17"/>
      <c r="P473" s="23"/>
      <c r="Q473" s="20"/>
      <c r="BE473" s="21"/>
      <c r="BI473" s="17"/>
      <c r="BJ473" s="23"/>
      <c r="BK473" s="20"/>
      <c r="CH473" s="21"/>
      <c r="CJ473" s="22"/>
      <c r="CQ473" s="20"/>
      <c r="CR473" s="22"/>
      <c r="CS473" s="17"/>
      <c r="CT473" s="17"/>
      <c r="CU473" s="17"/>
      <c r="CV473" s="21"/>
      <c r="CX473" s="22"/>
      <c r="DB473" s="22"/>
      <c r="DF473" s="21"/>
      <c r="DH473" s="22"/>
    </row>
    <row r="474" spans="1:112" ht="15.75" customHeight="1" x14ac:dyDescent="0.35">
      <c r="A474" s="17"/>
      <c r="C474" s="17"/>
      <c r="D474" s="17"/>
      <c r="E474" s="17"/>
      <c r="F474" s="17"/>
      <c r="J474" s="17"/>
      <c r="K474" s="17"/>
      <c r="L474" s="17"/>
      <c r="M474" s="17"/>
      <c r="N474" s="17"/>
      <c r="O474" s="17"/>
      <c r="P474" s="23"/>
      <c r="Q474" s="20"/>
      <c r="BE474" s="21"/>
      <c r="BI474" s="17"/>
      <c r="BJ474" s="23"/>
      <c r="BK474" s="20"/>
      <c r="CH474" s="21"/>
      <c r="CJ474" s="22"/>
      <c r="CQ474" s="20"/>
      <c r="CR474" s="22"/>
      <c r="CS474" s="17"/>
      <c r="CT474" s="17"/>
      <c r="CU474" s="17"/>
      <c r="CV474" s="21"/>
      <c r="CX474" s="22"/>
      <c r="DB474" s="22"/>
      <c r="DF474" s="21"/>
      <c r="DH474" s="22"/>
    </row>
    <row r="475" spans="1:112" ht="15.75" customHeight="1" x14ac:dyDescent="0.35">
      <c r="A475" s="17"/>
      <c r="C475" s="17"/>
      <c r="D475" s="17"/>
      <c r="E475" s="17"/>
      <c r="F475" s="17"/>
      <c r="J475" s="17"/>
      <c r="K475" s="17"/>
      <c r="L475" s="17"/>
      <c r="M475" s="17"/>
      <c r="N475" s="17"/>
      <c r="O475" s="17"/>
      <c r="P475" s="23"/>
      <c r="Q475" s="20"/>
      <c r="BE475" s="21"/>
      <c r="BI475" s="17"/>
      <c r="BJ475" s="23"/>
      <c r="BK475" s="20"/>
      <c r="CH475" s="21"/>
      <c r="CJ475" s="22"/>
      <c r="CQ475" s="20"/>
      <c r="CR475" s="22"/>
      <c r="CS475" s="17"/>
      <c r="CT475" s="17"/>
      <c r="CU475" s="17"/>
      <c r="CV475" s="21"/>
      <c r="CX475" s="22"/>
      <c r="DB475" s="22"/>
      <c r="DF475" s="21"/>
      <c r="DH475" s="22"/>
    </row>
    <row r="476" spans="1:112" ht="15.75" customHeight="1" x14ac:dyDescent="0.35">
      <c r="A476" s="17"/>
      <c r="C476" s="17"/>
      <c r="D476" s="17"/>
      <c r="E476" s="17"/>
      <c r="F476" s="17"/>
      <c r="J476" s="17"/>
      <c r="K476" s="17"/>
      <c r="L476" s="17"/>
      <c r="M476" s="17"/>
      <c r="N476" s="17"/>
      <c r="O476" s="17"/>
      <c r="P476" s="23"/>
      <c r="Q476" s="20"/>
      <c r="BE476" s="21"/>
      <c r="BI476" s="17"/>
      <c r="BJ476" s="23"/>
      <c r="BK476" s="20"/>
      <c r="CH476" s="21"/>
      <c r="CJ476" s="22"/>
      <c r="CQ476" s="20"/>
      <c r="CR476" s="22"/>
      <c r="CS476" s="17"/>
      <c r="CT476" s="17"/>
      <c r="CU476" s="17"/>
      <c r="CV476" s="21"/>
      <c r="CX476" s="22"/>
      <c r="DB476" s="22"/>
      <c r="DF476" s="21"/>
      <c r="DH476" s="22"/>
    </row>
    <row r="477" spans="1:112" ht="15.75" customHeight="1" x14ac:dyDescent="0.35">
      <c r="A477" s="17"/>
      <c r="C477" s="17"/>
      <c r="D477" s="17"/>
      <c r="E477" s="17"/>
      <c r="F477" s="17"/>
      <c r="J477" s="17"/>
      <c r="K477" s="17"/>
      <c r="L477" s="17"/>
      <c r="M477" s="17"/>
      <c r="N477" s="17"/>
      <c r="O477" s="17"/>
      <c r="P477" s="23"/>
      <c r="Q477" s="20"/>
      <c r="BE477" s="21"/>
      <c r="BI477" s="17"/>
      <c r="BJ477" s="23"/>
      <c r="BK477" s="20"/>
      <c r="CH477" s="21"/>
      <c r="CJ477" s="22"/>
      <c r="CQ477" s="20"/>
      <c r="CR477" s="22"/>
      <c r="CS477" s="17"/>
      <c r="CT477" s="17"/>
      <c r="CU477" s="17"/>
      <c r="CV477" s="21"/>
      <c r="CX477" s="22"/>
      <c r="DB477" s="22"/>
      <c r="DF477" s="21"/>
      <c r="DH477" s="22"/>
    </row>
    <row r="478" spans="1:112" ht="15.75" customHeight="1" x14ac:dyDescent="0.35">
      <c r="A478" s="17"/>
      <c r="C478" s="17"/>
      <c r="D478" s="17"/>
      <c r="E478" s="17"/>
      <c r="F478" s="17"/>
      <c r="J478" s="17"/>
      <c r="K478" s="17"/>
      <c r="L478" s="17"/>
      <c r="M478" s="17"/>
      <c r="N478" s="17"/>
      <c r="O478" s="17"/>
      <c r="P478" s="23"/>
      <c r="Q478" s="20"/>
      <c r="BE478" s="21"/>
      <c r="BI478" s="17"/>
      <c r="BJ478" s="23"/>
      <c r="BK478" s="20"/>
      <c r="CH478" s="21"/>
      <c r="CJ478" s="22"/>
      <c r="CQ478" s="20"/>
      <c r="CR478" s="22"/>
      <c r="CS478" s="17"/>
      <c r="CT478" s="17"/>
      <c r="CU478" s="17"/>
      <c r="CV478" s="21"/>
      <c r="CX478" s="22"/>
      <c r="DB478" s="22"/>
      <c r="DF478" s="21"/>
      <c r="DH478" s="22"/>
    </row>
    <row r="479" spans="1:112" ht="15.75" customHeight="1" x14ac:dyDescent="0.35">
      <c r="A479" s="17"/>
      <c r="C479" s="17"/>
      <c r="D479" s="17"/>
      <c r="E479" s="17"/>
      <c r="F479" s="17"/>
      <c r="J479" s="17"/>
      <c r="K479" s="17"/>
      <c r="L479" s="17"/>
      <c r="M479" s="17"/>
      <c r="N479" s="17"/>
      <c r="O479" s="17"/>
      <c r="P479" s="23"/>
      <c r="Q479" s="20"/>
      <c r="BE479" s="21"/>
      <c r="BI479" s="17"/>
      <c r="BJ479" s="23"/>
      <c r="BK479" s="20"/>
      <c r="CH479" s="21"/>
      <c r="CJ479" s="22"/>
      <c r="CQ479" s="20"/>
      <c r="CR479" s="22"/>
      <c r="CS479" s="17"/>
      <c r="CT479" s="17"/>
      <c r="CU479" s="17"/>
      <c r="CV479" s="21"/>
      <c r="CX479" s="22"/>
      <c r="DB479" s="22"/>
      <c r="DF479" s="21"/>
      <c r="DH479" s="22"/>
    </row>
    <row r="480" spans="1:112" ht="15.75" customHeight="1" x14ac:dyDescent="0.35">
      <c r="A480" s="17"/>
      <c r="C480" s="17"/>
      <c r="D480" s="17"/>
      <c r="E480" s="17"/>
      <c r="F480" s="17"/>
      <c r="J480" s="17"/>
      <c r="K480" s="17"/>
      <c r="L480" s="17"/>
      <c r="M480" s="17"/>
      <c r="N480" s="17"/>
      <c r="O480" s="17"/>
      <c r="P480" s="23"/>
      <c r="Q480" s="20"/>
      <c r="BE480" s="21"/>
      <c r="BI480" s="17"/>
      <c r="BJ480" s="23"/>
      <c r="BK480" s="20"/>
      <c r="CH480" s="21"/>
      <c r="CJ480" s="22"/>
      <c r="CQ480" s="20"/>
      <c r="CR480" s="22"/>
      <c r="CS480" s="17"/>
      <c r="CT480" s="17"/>
      <c r="CU480" s="17"/>
      <c r="CV480" s="21"/>
      <c r="CX480" s="22"/>
      <c r="DB480" s="22"/>
      <c r="DF480" s="21"/>
      <c r="DH480" s="22"/>
    </row>
    <row r="481" spans="1:112" ht="15.75" customHeight="1" x14ac:dyDescent="0.35">
      <c r="A481" s="17"/>
      <c r="C481" s="17"/>
      <c r="D481" s="17"/>
      <c r="E481" s="17"/>
      <c r="F481" s="17"/>
      <c r="J481" s="17"/>
      <c r="K481" s="17"/>
      <c r="L481" s="17"/>
      <c r="M481" s="17"/>
      <c r="N481" s="17"/>
      <c r="O481" s="17"/>
      <c r="P481" s="23"/>
      <c r="Q481" s="20"/>
      <c r="BE481" s="21"/>
      <c r="BI481" s="17"/>
      <c r="BJ481" s="23"/>
      <c r="BK481" s="20"/>
      <c r="CH481" s="21"/>
      <c r="CJ481" s="22"/>
      <c r="CQ481" s="20"/>
      <c r="CR481" s="22"/>
      <c r="CS481" s="17"/>
      <c r="CT481" s="17"/>
      <c r="CU481" s="17"/>
      <c r="CV481" s="21"/>
      <c r="CX481" s="22"/>
      <c r="DB481" s="22"/>
      <c r="DF481" s="21"/>
      <c r="DH481" s="22"/>
    </row>
    <row r="482" spans="1:112" ht="15.75" customHeight="1" x14ac:dyDescent="0.35">
      <c r="A482" s="17"/>
      <c r="C482" s="17"/>
      <c r="D482" s="17"/>
      <c r="E482" s="17"/>
      <c r="F482" s="17"/>
      <c r="J482" s="17"/>
      <c r="K482" s="17"/>
      <c r="L482" s="17"/>
      <c r="M482" s="17"/>
      <c r="N482" s="17"/>
      <c r="O482" s="17"/>
      <c r="P482" s="23"/>
      <c r="Q482" s="20"/>
      <c r="BE482" s="21"/>
      <c r="BI482" s="17"/>
      <c r="BJ482" s="23"/>
      <c r="BK482" s="20"/>
      <c r="CH482" s="21"/>
      <c r="CJ482" s="22"/>
      <c r="CQ482" s="20"/>
      <c r="CR482" s="22"/>
      <c r="CS482" s="17"/>
      <c r="CT482" s="17"/>
      <c r="CU482" s="17"/>
      <c r="CV482" s="21"/>
      <c r="CX482" s="22"/>
      <c r="DB482" s="22"/>
      <c r="DF482" s="21"/>
      <c r="DH482" s="22"/>
    </row>
    <row r="483" spans="1:112" ht="15.75" customHeight="1" x14ac:dyDescent="0.35">
      <c r="A483" s="17"/>
      <c r="C483" s="17"/>
      <c r="D483" s="17"/>
      <c r="E483" s="17"/>
      <c r="F483" s="17"/>
      <c r="J483" s="17"/>
      <c r="K483" s="17"/>
      <c r="L483" s="17"/>
      <c r="M483" s="17"/>
      <c r="N483" s="17"/>
      <c r="O483" s="17"/>
      <c r="P483" s="23"/>
      <c r="Q483" s="20"/>
      <c r="BE483" s="21"/>
      <c r="BI483" s="17"/>
      <c r="BJ483" s="23"/>
      <c r="BK483" s="20"/>
      <c r="CH483" s="21"/>
      <c r="CJ483" s="22"/>
      <c r="CQ483" s="20"/>
      <c r="CR483" s="22"/>
      <c r="CS483" s="17"/>
      <c r="CT483" s="17"/>
      <c r="CU483" s="17"/>
      <c r="CV483" s="21"/>
      <c r="CX483" s="22"/>
      <c r="DB483" s="22"/>
      <c r="DF483" s="21"/>
      <c r="DH483" s="22"/>
    </row>
    <row r="484" spans="1:112" ht="15.75" customHeight="1" x14ac:dyDescent="0.35">
      <c r="A484" s="17"/>
      <c r="C484" s="17"/>
      <c r="D484" s="17"/>
      <c r="E484" s="17"/>
      <c r="F484" s="17"/>
      <c r="J484" s="17"/>
      <c r="K484" s="17"/>
      <c r="L484" s="17"/>
      <c r="M484" s="17"/>
      <c r="N484" s="17"/>
      <c r="O484" s="17"/>
      <c r="P484" s="23"/>
      <c r="Q484" s="20"/>
      <c r="BE484" s="21"/>
      <c r="BI484" s="17"/>
      <c r="BJ484" s="23"/>
      <c r="BK484" s="20"/>
      <c r="CH484" s="21"/>
      <c r="CJ484" s="22"/>
      <c r="CQ484" s="20"/>
      <c r="CR484" s="22"/>
      <c r="CS484" s="17"/>
      <c r="CT484" s="17"/>
      <c r="CU484" s="17"/>
      <c r="CV484" s="21"/>
      <c r="CX484" s="22"/>
      <c r="DB484" s="22"/>
      <c r="DF484" s="21"/>
      <c r="DH484" s="22"/>
    </row>
    <row r="485" spans="1:112" ht="15.75" customHeight="1" x14ac:dyDescent="0.35">
      <c r="A485" s="17"/>
      <c r="C485" s="17"/>
      <c r="D485" s="17"/>
      <c r="E485" s="17"/>
      <c r="F485" s="17"/>
      <c r="J485" s="17"/>
      <c r="K485" s="17"/>
      <c r="L485" s="17"/>
      <c r="M485" s="17"/>
      <c r="N485" s="17"/>
      <c r="O485" s="17"/>
      <c r="P485" s="23"/>
      <c r="Q485" s="20"/>
      <c r="BE485" s="21"/>
      <c r="BI485" s="17"/>
      <c r="BJ485" s="23"/>
      <c r="BK485" s="20"/>
      <c r="CH485" s="21"/>
      <c r="CJ485" s="22"/>
      <c r="CQ485" s="20"/>
      <c r="CR485" s="22"/>
      <c r="CS485" s="17"/>
      <c r="CT485" s="17"/>
      <c r="CU485" s="17"/>
      <c r="CV485" s="21"/>
      <c r="CX485" s="22"/>
      <c r="DB485" s="22"/>
      <c r="DF485" s="21"/>
      <c r="DH485" s="22"/>
    </row>
    <row r="486" spans="1:112" ht="15.75" customHeight="1" x14ac:dyDescent="0.35">
      <c r="A486" s="17"/>
      <c r="C486" s="17"/>
      <c r="D486" s="17"/>
      <c r="E486" s="17"/>
      <c r="F486" s="17"/>
      <c r="J486" s="17"/>
      <c r="K486" s="17"/>
      <c r="L486" s="17"/>
      <c r="M486" s="17"/>
      <c r="N486" s="17"/>
      <c r="O486" s="17"/>
      <c r="P486" s="23"/>
      <c r="Q486" s="20"/>
      <c r="BE486" s="21"/>
      <c r="BI486" s="17"/>
      <c r="BJ486" s="23"/>
      <c r="BK486" s="20"/>
      <c r="CH486" s="21"/>
      <c r="CJ486" s="22"/>
      <c r="CQ486" s="20"/>
      <c r="CR486" s="22"/>
      <c r="CS486" s="17"/>
      <c r="CT486" s="17"/>
      <c r="CU486" s="17"/>
      <c r="CV486" s="21"/>
      <c r="CX486" s="22"/>
      <c r="DB486" s="22"/>
      <c r="DF486" s="21"/>
      <c r="DH486" s="22"/>
    </row>
    <row r="487" spans="1:112" ht="15.75" customHeight="1" x14ac:dyDescent="0.35">
      <c r="A487" s="17"/>
      <c r="C487" s="17"/>
      <c r="D487" s="17"/>
      <c r="E487" s="17"/>
      <c r="F487" s="17"/>
      <c r="J487" s="17"/>
      <c r="K487" s="17"/>
      <c r="L487" s="17"/>
      <c r="M487" s="17"/>
      <c r="N487" s="17"/>
      <c r="O487" s="17"/>
      <c r="P487" s="23"/>
      <c r="Q487" s="20"/>
      <c r="BE487" s="21"/>
      <c r="BI487" s="17"/>
      <c r="BJ487" s="23"/>
      <c r="BK487" s="20"/>
      <c r="CH487" s="21"/>
      <c r="CJ487" s="22"/>
      <c r="CQ487" s="20"/>
      <c r="CR487" s="22"/>
      <c r="CS487" s="17"/>
      <c r="CT487" s="17"/>
      <c r="CU487" s="17"/>
      <c r="CV487" s="21"/>
      <c r="CX487" s="22"/>
      <c r="DB487" s="22"/>
      <c r="DF487" s="21"/>
      <c r="DH487" s="22"/>
    </row>
    <row r="488" spans="1:112" ht="15.75" customHeight="1" x14ac:dyDescent="0.35">
      <c r="A488" s="17"/>
      <c r="C488" s="17"/>
      <c r="D488" s="17"/>
      <c r="E488" s="17"/>
      <c r="F488" s="17"/>
      <c r="J488" s="17"/>
      <c r="K488" s="17"/>
      <c r="L488" s="17"/>
      <c r="M488" s="17"/>
      <c r="N488" s="17"/>
      <c r="O488" s="17"/>
      <c r="P488" s="23"/>
      <c r="Q488" s="20"/>
      <c r="BE488" s="21"/>
      <c r="BI488" s="17"/>
      <c r="BJ488" s="23"/>
      <c r="BK488" s="20"/>
      <c r="CH488" s="21"/>
      <c r="CJ488" s="22"/>
      <c r="CQ488" s="20"/>
      <c r="CR488" s="22"/>
      <c r="CS488" s="17"/>
      <c r="CT488" s="17"/>
      <c r="CU488" s="17"/>
      <c r="CV488" s="21"/>
      <c r="CX488" s="22"/>
      <c r="DB488" s="22"/>
      <c r="DF488" s="21"/>
      <c r="DH488" s="22"/>
    </row>
    <row r="489" spans="1:112" ht="15.75" customHeight="1" x14ac:dyDescent="0.35">
      <c r="A489" s="17"/>
      <c r="C489" s="17"/>
      <c r="D489" s="17"/>
      <c r="E489" s="17"/>
      <c r="F489" s="17"/>
      <c r="J489" s="17"/>
      <c r="K489" s="17"/>
      <c r="L489" s="17"/>
      <c r="M489" s="17"/>
      <c r="N489" s="17"/>
      <c r="O489" s="17"/>
      <c r="P489" s="23"/>
      <c r="Q489" s="20"/>
      <c r="BE489" s="21"/>
      <c r="BI489" s="17"/>
      <c r="BJ489" s="23"/>
      <c r="BK489" s="20"/>
      <c r="CH489" s="21"/>
      <c r="CJ489" s="22"/>
      <c r="CQ489" s="20"/>
      <c r="CR489" s="22"/>
      <c r="CS489" s="17"/>
      <c r="CT489" s="17"/>
      <c r="CU489" s="17"/>
      <c r="CV489" s="21"/>
      <c r="CX489" s="22"/>
      <c r="DB489" s="22"/>
      <c r="DF489" s="21"/>
      <c r="DH489" s="22"/>
    </row>
    <row r="490" spans="1:112" ht="15.75" customHeight="1" x14ac:dyDescent="0.35">
      <c r="A490" s="17"/>
      <c r="C490" s="17"/>
      <c r="D490" s="17"/>
      <c r="E490" s="17"/>
      <c r="F490" s="17"/>
      <c r="J490" s="17"/>
      <c r="K490" s="17"/>
      <c r="L490" s="17"/>
      <c r="M490" s="17"/>
      <c r="N490" s="17"/>
      <c r="O490" s="17"/>
      <c r="P490" s="23"/>
      <c r="Q490" s="20"/>
      <c r="BE490" s="21"/>
      <c r="BI490" s="17"/>
      <c r="BJ490" s="23"/>
      <c r="BK490" s="20"/>
      <c r="CH490" s="21"/>
      <c r="CJ490" s="22"/>
      <c r="CQ490" s="20"/>
      <c r="CR490" s="22"/>
      <c r="CS490" s="17"/>
      <c r="CT490" s="17"/>
      <c r="CU490" s="17"/>
      <c r="CV490" s="21"/>
      <c r="CX490" s="22"/>
      <c r="DB490" s="22"/>
      <c r="DF490" s="21"/>
      <c r="DH490" s="22"/>
    </row>
    <row r="491" spans="1:112" ht="15.75" customHeight="1" x14ac:dyDescent="0.35">
      <c r="A491" s="17"/>
      <c r="C491" s="17"/>
      <c r="D491" s="17"/>
      <c r="E491" s="17"/>
      <c r="F491" s="17"/>
      <c r="J491" s="17"/>
      <c r="K491" s="17"/>
      <c r="L491" s="17"/>
      <c r="M491" s="17"/>
      <c r="N491" s="17"/>
      <c r="O491" s="17"/>
      <c r="P491" s="23"/>
      <c r="Q491" s="20"/>
      <c r="BE491" s="21"/>
      <c r="BI491" s="17"/>
      <c r="BJ491" s="23"/>
      <c r="BK491" s="20"/>
      <c r="CH491" s="21"/>
      <c r="CJ491" s="22"/>
      <c r="CQ491" s="20"/>
      <c r="CR491" s="22"/>
      <c r="CS491" s="17"/>
      <c r="CT491" s="17"/>
      <c r="CU491" s="17"/>
      <c r="CV491" s="21"/>
      <c r="CX491" s="22"/>
      <c r="DB491" s="22"/>
      <c r="DF491" s="21"/>
      <c r="DH491" s="22"/>
    </row>
    <row r="492" spans="1:112" ht="15.75" customHeight="1" x14ac:dyDescent="0.35">
      <c r="A492" s="17"/>
      <c r="C492" s="17"/>
      <c r="D492" s="17"/>
      <c r="E492" s="17"/>
      <c r="F492" s="17"/>
      <c r="J492" s="17"/>
      <c r="K492" s="17"/>
      <c r="L492" s="17"/>
      <c r="M492" s="17"/>
      <c r="N492" s="17"/>
      <c r="O492" s="17"/>
      <c r="P492" s="23"/>
      <c r="Q492" s="20"/>
      <c r="BE492" s="21"/>
      <c r="BI492" s="17"/>
      <c r="BJ492" s="23"/>
      <c r="BK492" s="20"/>
      <c r="CH492" s="21"/>
      <c r="CJ492" s="22"/>
      <c r="CQ492" s="20"/>
      <c r="CR492" s="22"/>
      <c r="CS492" s="17"/>
      <c r="CT492" s="17"/>
      <c r="CU492" s="17"/>
      <c r="CV492" s="21"/>
      <c r="CX492" s="22"/>
      <c r="DB492" s="22"/>
      <c r="DF492" s="21"/>
      <c r="DH492" s="22"/>
    </row>
    <row r="493" spans="1:112" ht="15.75" customHeight="1" x14ac:dyDescent="0.35">
      <c r="A493" s="17"/>
      <c r="C493" s="17"/>
      <c r="D493" s="17"/>
      <c r="E493" s="17"/>
      <c r="F493" s="17"/>
      <c r="J493" s="17"/>
      <c r="K493" s="17"/>
      <c r="L493" s="17"/>
      <c r="M493" s="17"/>
      <c r="N493" s="17"/>
      <c r="O493" s="17"/>
      <c r="P493" s="23"/>
      <c r="Q493" s="20"/>
      <c r="BE493" s="21"/>
      <c r="BI493" s="17"/>
      <c r="BJ493" s="23"/>
      <c r="BK493" s="20"/>
      <c r="CH493" s="21"/>
      <c r="CJ493" s="22"/>
      <c r="CQ493" s="20"/>
      <c r="CR493" s="22"/>
      <c r="CS493" s="17"/>
      <c r="CT493" s="17"/>
      <c r="CU493" s="17"/>
      <c r="CV493" s="21"/>
      <c r="CX493" s="22"/>
      <c r="DB493" s="22"/>
      <c r="DF493" s="21"/>
      <c r="DH493" s="22"/>
    </row>
    <row r="494" spans="1:112" ht="15.75" customHeight="1" x14ac:dyDescent="0.35">
      <c r="A494" s="17"/>
      <c r="C494" s="17"/>
      <c r="D494" s="17"/>
      <c r="E494" s="17"/>
      <c r="F494" s="17"/>
      <c r="J494" s="17"/>
      <c r="K494" s="17"/>
      <c r="L494" s="17"/>
      <c r="M494" s="17"/>
      <c r="N494" s="17"/>
      <c r="O494" s="17"/>
      <c r="P494" s="23"/>
      <c r="Q494" s="20"/>
      <c r="BE494" s="21"/>
      <c r="BI494" s="17"/>
      <c r="BJ494" s="23"/>
      <c r="BK494" s="20"/>
      <c r="CH494" s="21"/>
      <c r="CJ494" s="22"/>
      <c r="CQ494" s="20"/>
      <c r="CR494" s="22"/>
      <c r="CS494" s="17"/>
      <c r="CT494" s="17"/>
      <c r="CU494" s="17"/>
      <c r="CV494" s="21"/>
      <c r="CX494" s="22"/>
      <c r="DB494" s="22"/>
      <c r="DF494" s="21"/>
      <c r="DH494" s="22"/>
    </row>
    <row r="495" spans="1:112" ht="15.75" customHeight="1" x14ac:dyDescent="0.35">
      <c r="A495" s="17"/>
      <c r="C495" s="17"/>
      <c r="D495" s="17"/>
      <c r="E495" s="17"/>
      <c r="F495" s="17"/>
      <c r="J495" s="17"/>
      <c r="K495" s="17"/>
      <c r="L495" s="17"/>
      <c r="M495" s="17"/>
      <c r="N495" s="17"/>
      <c r="O495" s="17"/>
      <c r="P495" s="23"/>
      <c r="Q495" s="20"/>
      <c r="BE495" s="21"/>
      <c r="BI495" s="17"/>
      <c r="BJ495" s="23"/>
      <c r="BK495" s="20"/>
      <c r="CH495" s="21"/>
      <c r="CJ495" s="22"/>
      <c r="CQ495" s="20"/>
      <c r="CR495" s="22"/>
      <c r="CS495" s="17"/>
      <c r="CT495" s="17"/>
      <c r="CU495" s="17"/>
      <c r="CV495" s="21"/>
      <c r="CX495" s="22"/>
      <c r="DB495" s="22"/>
      <c r="DF495" s="21"/>
      <c r="DH495" s="22"/>
    </row>
    <row r="496" spans="1:112" ht="15.75" customHeight="1" x14ac:dyDescent="0.35">
      <c r="A496" s="17"/>
      <c r="C496" s="17"/>
      <c r="D496" s="17"/>
      <c r="E496" s="17"/>
      <c r="F496" s="17"/>
      <c r="J496" s="17"/>
      <c r="K496" s="17"/>
      <c r="L496" s="17"/>
      <c r="M496" s="17"/>
      <c r="N496" s="17"/>
      <c r="O496" s="17"/>
      <c r="P496" s="23"/>
      <c r="Q496" s="20"/>
      <c r="BE496" s="21"/>
      <c r="BI496" s="17"/>
      <c r="BJ496" s="23"/>
      <c r="BK496" s="20"/>
      <c r="CH496" s="21"/>
      <c r="CJ496" s="22"/>
      <c r="CQ496" s="20"/>
      <c r="CR496" s="22"/>
      <c r="CS496" s="17"/>
      <c r="CT496" s="17"/>
      <c r="CU496" s="17"/>
      <c r="CV496" s="21"/>
      <c r="CX496" s="22"/>
      <c r="DB496" s="22"/>
      <c r="DF496" s="21"/>
      <c r="DH496" s="22"/>
    </row>
    <row r="497" spans="1:112" ht="15.75" customHeight="1" x14ac:dyDescent="0.35">
      <c r="A497" s="17"/>
      <c r="C497" s="17"/>
      <c r="D497" s="17"/>
      <c r="E497" s="17"/>
      <c r="F497" s="17"/>
      <c r="J497" s="17"/>
      <c r="K497" s="17"/>
      <c r="L497" s="17"/>
      <c r="M497" s="17"/>
      <c r="N497" s="17"/>
      <c r="O497" s="17"/>
      <c r="P497" s="23"/>
      <c r="Q497" s="20"/>
      <c r="BE497" s="21"/>
      <c r="BI497" s="17"/>
      <c r="BJ497" s="23"/>
      <c r="BK497" s="20"/>
      <c r="CH497" s="21"/>
      <c r="CJ497" s="22"/>
      <c r="CQ497" s="20"/>
      <c r="CR497" s="22"/>
      <c r="CS497" s="17"/>
      <c r="CT497" s="17"/>
      <c r="CU497" s="17"/>
      <c r="CV497" s="21"/>
      <c r="CX497" s="22"/>
      <c r="DB497" s="22"/>
      <c r="DF497" s="21"/>
      <c r="DH497" s="22"/>
    </row>
    <row r="498" spans="1:112" ht="15.75" customHeight="1" x14ac:dyDescent="0.35">
      <c r="A498" s="17"/>
      <c r="C498" s="17"/>
      <c r="D498" s="17"/>
      <c r="E498" s="17"/>
      <c r="F498" s="17"/>
      <c r="J498" s="17"/>
      <c r="K498" s="17"/>
      <c r="L498" s="17"/>
      <c r="M498" s="17"/>
      <c r="N498" s="17"/>
      <c r="O498" s="17"/>
      <c r="P498" s="23"/>
      <c r="Q498" s="20"/>
      <c r="BE498" s="21"/>
      <c r="BI498" s="17"/>
      <c r="BJ498" s="23"/>
      <c r="BK498" s="20"/>
      <c r="CH498" s="21"/>
      <c r="CJ498" s="22"/>
      <c r="CQ498" s="20"/>
      <c r="CR498" s="22"/>
      <c r="CS498" s="17"/>
      <c r="CT498" s="17"/>
      <c r="CU498" s="17"/>
      <c r="CV498" s="21"/>
      <c r="CX498" s="22"/>
      <c r="DB498" s="22"/>
      <c r="DF498" s="21"/>
      <c r="DH498" s="22"/>
    </row>
    <row r="499" spans="1:112" ht="15.75" customHeight="1" x14ac:dyDescent="0.35">
      <c r="A499" s="17"/>
      <c r="C499" s="17"/>
      <c r="D499" s="17"/>
      <c r="E499" s="17"/>
      <c r="F499" s="17"/>
      <c r="J499" s="17"/>
      <c r="K499" s="17"/>
      <c r="L499" s="17"/>
      <c r="M499" s="17"/>
      <c r="N499" s="17"/>
      <c r="O499" s="17"/>
      <c r="P499" s="23"/>
      <c r="Q499" s="20"/>
      <c r="BE499" s="21"/>
      <c r="BI499" s="17"/>
      <c r="BJ499" s="23"/>
      <c r="BK499" s="20"/>
      <c r="CH499" s="21"/>
      <c r="CJ499" s="22"/>
      <c r="CQ499" s="20"/>
      <c r="CR499" s="22"/>
      <c r="CS499" s="17"/>
      <c r="CT499" s="17"/>
      <c r="CU499" s="17"/>
      <c r="CV499" s="21"/>
      <c r="CX499" s="22"/>
      <c r="DB499" s="22"/>
      <c r="DF499" s="21"/>
      <c r="DH499" s="22"/>
    </row>
    <row r="500" spans="1:112" ht="15.75" customHeight="1" x14ac:dyDescent="0.35">
      <c r="A500" s="17"/>
      <c r="C500" s="17"/>
      <c r="D500" s="17"/>
      <c r="E500" s="17"/>
      <c r="F500" s="17"/>
      <c r="J500" s="17"/>
      <c r="K500" s="17"/>
      <c r="L500" s="17"/>
      <c r="M500" s="17"/>
      <c r="N500" s="17"/>
      <c r="O500" s="17"/>
      <c r="P500" s="23"/>
      <c r="Q500" s="20"/>
      <c r="BE500" s="21"/>
      <c r="BI500" s="17"/>
      <c r="BJ500" s="23"/>
      <c r="BK500" s="20"/>
      <c r="CH500" s="21"/>
      <c r="CJ500" s="22"/>
      <c r="CQ500" s="20"/>
      <c r="CR500" s="22"/>
      <c r="CS500" s="17"/>
      <c r="CT500" s="17"/>
      <c r="CU500" s="17"/>
      <c r="CV500" s="21"/>
      <c r="CX500" s="22"/>
      <c r="DB500" s="22"/>
      <c r="DF500" s="21"/>
      <c r="DH500" s="22"/>
    </row>
    <row r="501" spans="1:112" ht="15.75" customHeight="1" x14ac:dyDescent="0.35">
      <c r="A501" s="17"/>
      <c r="C501" s="17"/>
      <c r="D501" s="17"/>
      <c r="E501" s="17"/>
      <c r="F501" s="17"/>
      <c r="J501" s="17"/>
      <c r="K501" s="17"/>
      <c r="L501" s="17"/>
      <c r="M501" s="17"/>
      <c r="N501" s="17"/>
      <c r="O501" s="17"/>
      <c r="P501" s="23"/>
      <c r="Q501" s="20"/>
      <c r="BE501" s="21"/>
      <c r="BI501" s="17"/>
      <c r="BJ501" s="23"/>
      <c r="BK501" s="20"/>
      <c r="CH501" s="21"/>
      <c r="CJ501" s="22"/>
      <c r="CQ501" s="20"/>
      <c r="CR501" s="22"/>
      <c r="CS501" s="17"/>
      <c r="CT501" s="17"/>
      <c r="CU501" s="17"/>
      <c r="CV501" s="21"/>
      <c r="CX501" s="22"/>
      <c r="DB501" s="22"/>
      <c r="DF501" s="21"/>
      <c r="DH501" s="22"/>
    </row>
    <row r="502" spans="1:112" ht="15.75" customHeight="1" x14ac:dyDescent="0.35">
      <c r="A502" s="17"/>
      <c r="C502" s="17"/>
      <c r="D502" s="17"/>
      <c r="E502" s="17"/>
      <c r="F502" s="17"/>
      <c r="J502" s="17"/>
      <c r="K502" s="17"/>
      <c r="L502" s="17"/>
      <c r="M502" s="17"/>
      <c r="N502" s="17"/>
      <c r="O502" s="17"/>
      <c r="P502" s="23"/>
      <c r="Q502" s="20"/>
      <c r="BE502" s="21"/>
      <c r="BI502" s="17"/>
      <c r="BJ502" s="23"/>
      <c r="BK502" s="20"/>
      <c r="CH502" s="21"/>
      <c r="CJ502" s="22"/>
      <c r="CQ502" s="20"/>
      <c r="CR502" s="22"/>
      <c r="CS502" s="17"/>
      <c r="CT502" s="17"/>
      <c r="CU502" s="17"/>
      <c r="CV502" s="21"/>
      <c r="CX502" s="22"/>
      <c r="DB502" s="22"/>
      <c r="DF502" s="21"/>
      <c r="DH502" s="22"/>
    </row>
    <row r="503" spans="1:112" ht="15.75" customHeight="1" x14ac:dyDescent="0.35">
      <c r="A503" s="17"/>
      <c r="C503" s="17"/>
      <c r="D503" s="17"/>
      <c r="E503" s="17"/>
      <c r="F503" s="17"/>
      <c r="J503" s="17"/>
      <c r="K503" s="17"/>
      <c r="L503" s="17"/>
      <c r="M503" s="17"/>
      <c r="N503" s="17"/>
      <c r="O503" s="17"/>
      <c r="P503" s="23"/>
      <c r="Q503" s="20"/>
      <c r="BE503" s="21"/>
      <c r="BI503" s="17"/>
      <c r="BJ503" s="23"/>
      <c r="BK503" s="20"/>
      <c r="CH503" s="21"/>
      <c r="CJ503" s="22"/>
      <c r="CQ503" s="20"/>
      <c r="CR503" s="22"/>
      <c r="CS503" s="17"/>
      <c r="CT503" s="17"/>
      <c r="CU503" s="17"/>
      <c r="CV503" s="21"/>
      <c r="CX503" s="22"/>
      <c r="DB503" s="22"/>
      <c r="DF503" s="21"/>
      <c r="DH503" s="22"/>
    </row>
    <row r="504" spans="1:112" ht="15.75" customHeight="1" x14ac:dyDescent="0.35">
      <c r="A504" s="17"/>
      <c r="C504" s="17"/>
      <c r="D504" s="17"/>
      <c r="E504" s="17"/>
      <c r="F504" s="17"/>
      <c r="J504" s="17"/>
      <c r="K504" s="17"/>
      <c r="L504" s="17"/>
      <c r="M504" s="17"/>
      <c r="N504" s="17"/>
      <c r="O504" s="17"/>
      <c r="P504" s="23"/>
      <c r="Q504" s="20"/>
      <c r="BE504" s="21"/>
      <c r="BI504" s="17"/>
      <c r="BJ504" s="23"/>
      <c r="BK504" s="20"/>
      <c r="CH504" s="21"/>
      <c r="CJ504" s="22"/>
      <c r="CQ504" s="20"/>
      <c r="CR504" s="22"/>
      <c r="CS504" s="17"/>
      <c r="CT504" s="17"/>
      <c r="CU504" s="17"/>
      <c r="CV504" s="21"/>
      <c r="CX504" s="22"/>
      <c r="DB504" s="22"/>
      <c r="DF504" s="21"/>
      <c r="DH504" s="22"/>
    </row>
    <row r="505" spans="1:112" ht="15.75" customHeight="1" x14ac:dyDescent="0.35">
      <c r="A505" s="17"/>
      <c r="C505" s="17"/>
      <c r="D505" s="17"/>
      <c r="E505" s="17"/>
      <c r="F505" s="17"/>
      <c r="J505" s="17"/>
      <c r="K505" s="17"/>
      <c r="L505" s="17"/>
      <c r="M505" s="17"/>
      <c r="N505" s="17"/>
      <c r="O505" s="17"/>
      <c r="P505" s="23"/>
      <c r="Q505" s="20"/>
      <c r="BE505" s="21"/>
      <c r="BI505" s="17"/>
      <c r="BJ505" s="23"/>
      <c r="BK505" s="20"/>
      <c r="CH505" s="21"/>
      <c r="CJ505" s="22"/>
      <c r="CQ505" s="20"/>
      <c r="CR505" s="22"/>
      <c r="CS505" s="17"/>
      <c r="CT505" s="17"/>
      <c r="CU505" s="17"/>
      <c r="CV505" s="21"/>
      <c r="CX505" s="22"/>
      <c r="DB505" s="22"/>
      <c r="DF505" s="21"/>
      <c r="DH505" s="22"/>
    </row>
    <row r="506" spans="1:112" ht="15.75" customHeight="1" x14ac:dyDescent="0.35">
      <c r="A506" s="17"/>
      <c r="C506" s="17"/>
      <c r="D506" s="17"/>
      <c r="E506" s="17"/>
      <c r="F506" s="17"/>
      <c r="J506" s="17"/>
      <c r="K506" s="17"/>
      <c r="L506" s="17"/>
      <c r="M506" s="17"/>
      <c r="N506" s="17"/>
      <c r="O506" s="17"/>
      <c r="P506" s="23"/>
      <c r="Q506" s="20"/>
      <c r="BE506" s="21"/>
      <c r="BI506" s="17"/>
      <c r="BJ506" s="23"/>
      <c r="BK506" s="20"/>
      <c r="CH506" s="21"/>
      <c r="CJ506" s="22"/>
      <c r="CQ506" s="20"/>
      <c r="CR506" s="22"/>
      <c r="CS506" s="17"/>
      <c r="CT506" s="17"/>
      <c r="CU506" s="17"/>
      <c r="CV506" s="21"/>
      <c r="CX506" s="22"/>
      <c r="DB506" s="22"/>
      <c r="DF506" s="21"/>
      <c r="DH506" s="22"/>
    </row>
    <row r="507" spans="1:112" ht="15.75" customHeight="1" x14ac:dyDescent="0.35">
      <c r="A507" s="17"/>
      <c r="C507" s="17"/>
      <c r="D507" s="17"/>
      <c r="E507" s="17"/>
      <c r="F507" s="17"/>
      <c r="J507" s="17"/>
      <c r="K507" s="17"/>
      <c r="L507" s="17"/>
      <c r="M507" s="17"/>
      <c r="N507" s="17"/>
      <c r="O507" s="17"/>
      <c r="P507" s="23"/>
      <c r="Q507" s="20"/>
      <c r="BE507" s="21"/>
      <c r="BI507" s="17"/>
      <c r="BJ507" s="23"/>
      <c r="BK507" s="20"/>
      <c r="CH507" s="21"/>
      <c r="CJ507" s="22"/>
      <c r="CQ507" s="20"/>
      <c r="CR507" s="22"/>
      <c r="CS507" s="17"/>
      <c r="CT507" s="17"/>
      <c r="CU507" s="17"/>
      <c r="CV507" s="21"/>
      <c r="CX507" s="22"/>
      <c r="DB507" s="22"/>
      <c r="DF507" s="21"/>
      <c r="DH507" s="22"/>
    </row>
    <row r="508" spans="1:112" ht="15.75" customHeight="1" x14ac:dyDescent="0.35">
      <c r="A508" s="17"/>
      <c r="C508" s="17"/>
      <c r="D508" s="17"/>
      <c r="E508" s="17"/>
      <c r="F508" s="17"/>
      <c r="J508" s="17"/>
      <c r="K508" s="17"/>
      <c r="L508" s="17"/>
      <c r="M508" s="17"/>
      <c r="N508" s="17"/>
      <c r="O508" s="17"/>
      <c r="P508" s="23"/>
      <c r="Q508" s="20"/>
      <c r="BE508" s="21"/>
      <c r="BI508" s="17"/>
      <c r="BJ508" s="23"/>
      <c r="BK508" s="20"/>
      <c r="CH508" s="21"/>
      <c r="CJ508" s="22"/>
      <c r="CQ508" s="20"/>
      <c r="CR508" s="22"/>
      <c r="CS508" s="17"/>
      <c r="CT508" s="17"/>
      <c r="CU508" s="17"/>
      <c r="CV508" s="21"/>
      <c r="CX508" s="22"/>
      <c r="DB508" s="22"/>
      <c r="DF508" s="21"/>
      <c r="DH508" s="22"/>
    </row>
    <row r="509" spans="1:112" ht="15.75" customHeight="1" x14ac:dyDescent="0.35">
      <c r="A509" s="17"/>
      <c r="C509" s="17"/>
      <c r="D509" s="17"/>
      <c r="E509" s="17"/>
      <c r="F509" s="17"/>
      <c r="J509" s="17"/>
      <c r="K509" s="17"/>
      <c r="L509" s="17"/>
      <c r="M509" s="17"/>
      <c r="N509" s="17"/>
      <c r="O509" s="17"/>
      <c r="P509" s="23"/>
      <c r="Q509" s="20"/>
      <c r="BE509" s="21"/>
      <c r="BI509" s="17"/>
      <c r="BJ509" s="23"/>
      <c r="BK509" s="20"/>
      <c r="CH509" s="21"/>
      <c r="CJ509" s="22"/>
      <c r="CQ509" s="20"/>
      <c r="CR509" s="22"/>
      <c r="CS509" s="17"/>
      <c r="CT509" s="17"/>
      <c r="CU509" s="17"/>
      <c r="CV509" s="21"/>
      <c r="CX509" s="22"/>
      <c r="DB509" s="22"/>
      <c r="DF509" s="21"/>
      <c r="DH509" s="22"/>
    </row>
    <row r="510" spans="1:112" ht="15.75" customHeight="1" x14ac:dyDescent="0.35">
      <c r="A510" s="17"/>
      <c r="C510" s="17"/>
      <c r="D510" s="17"/>
      <c r="E510" s="17"/>
      <c r="F510" s="17"/>
      <c r="J510" s="17"/>
      <c r="K510" s="17"/>
      <c r="L510" s="17"/>
      <c r="M510" s="17"/>
      <c r="N510" s="17"/>
      <c r="O510" s="17"/>
      <c r="P510" s="23"/>
      <c r="Q510" s="20"/>
      <c r="BE510" s="21"/>
      <c r="BI510" s="17"/>
      <c r="BJ510" s="23"/>
      <c r="BK510" s="20"/>
      <c r="CH510" s="21"/>
      <c r="CJ510" s="22"/>
      <c r="CQ510" s="20"/>
      <c r="CR510" s="22"/>
      <c r="CS510" s="17"/>
      <c r="CT510" s="17"/>
      <c r="CU510" s="17"/>
      <c r="CV510" s="21"/>
      <c r="CX510" s="22"/>
      <c r="DB510" s="22"/>
      <c r="DF510" s="21"/>
      <c r="DH510" s="22"/>
    </row>
    <row r="511" spans="1:112" ht="15.75" customHeight="1" x14ac:dyDescent="0.35">
      <c r="A511" s="17"/>
      <c r="C511" s="17"/>
      <c r="D511" s="17"/>
      <c r="E511" s="17"/>
      <c r="F511" s="17"/>
      <c r="J511" s="17"/>
      <c r="K511" s="17"/>
      <c r="L511" s="17"/>
      <c r="M511" s="17"/>
      <c r="N511" s="17"/>
      <c r="O511" s="17"/>
      <c r="P511" s="23"/>
      <c r="Q511" s="20"/>
      <c r="BE511" s="21"/>
      <c r="BI511" s="17"/>
      <c r="BJ511" s="23"/>
      <c r="BK511" s="20"/>
      <c r="CH511" s="21"/>
      <c r="CJ511" s="22"/>
      <c r="CQ511" s="20"/>
      <c r="CR511" s="22"/>
      <c r="CS511" s="17"/>
      <c r="CT511" s="17"/>
      <c r="CU511" s="17"/>
      <c r="CV511" s="21"/>
      <c r="CX511" s="22"/>
      <c r="DB511" s="22"/>
      <c r="DF511" s="21"/>
      <c r="DH511" s="22"/>
    </row>
    <row r="512" spans="1:112" ht="15.75" customHeight="1" x14ac:dyDescent="0.35">
      <c r="A512" s="17"/>
      <c r="C512" s="17"/>
      <c r="D512" s="17"/>
      <c r="E512" s="17"/>
      <c r="F512" s="17"/>
      <c r="J512" s="17"/>
      <c r="K512" s="17"/>
      <c r="L512" s="17"/>
      <c r="M512" s="17"/>
      <c r="N512" s="17"/>
      <c r="O512" s="17"/>
      <c r="P512" s="23"/>
      <c r="Q512" s="20"/>
      <c r="BE512" s="21"/>
      <c r="BI512" s="17"/>
      <c r="BJ512" s="23"/>
      <c r="BK512" s="20"/>
      <c r="CH512" s="21"/>
      <c r="CJ512" s="22"/>
      <c r="CQ512" s="20"/>
      <c r="CR512" s="22"/>
      <c r="CS512" s="17"/>
      <c r="CT512" s="17"/>
      <c r="CU512" s="17"/>
      <c r="CV512" s="21"/>
      <c r="CX512" s="22"/>
      <c r="DB512" s="22"/>
      <c r="DF512" s="21"/>
      <c r="DH512" s="22"/>
    </row>
    <row r="513" spans="1:112" ht="15.75" customHeight="1" x14ac:dyDescent="0.35">
      <c r="A513" s="17"/>
      <c r="C513" s="17"/>
      <c r="D513" s="17"/>
      <c r="E513" s="17"/>
      <c r="F513" s="17"/>
      <c r="J513" s="17"/>
      <c r="K513" s="17"/>
      <c r="L513" s="17"/>
      <c r="M513" s="17"/>
      <c r="N513" s="17"/>
      <c r="O513" s="17"/>
      <c r="P513" s="23"/>
      <c r="Q513" s="20"/>
      <c r="BE513" s="21"/>
      <c r="BI513" s="17"/>
      <c r="BJ513" s="23"/>
      <c r="BK513" s="20"/>
      <c r="CH513" s="21"/>
      <c r="CJ513" s="22"/>
      <c r="CQ513" s="20"/>
      <c r="CR513" s="22"/>
      <c r="CS513" s="17"/>
      <c r="CT513" s="17"/>
      <c r="CU513" s="17"/>
      <c r="CV513" s="21"/>
      <c r="CX513" s="22"/>
      <c r="DB513" s="22"/>
      <c r="DF513" s="21"/>
      <c r="DH513" s="22"/>
    </row>
    <row r="514" spans="1:112" ht="15.75" customHeight="1" x14ac:dyDescent="0.35">
      <c r="A514" s="17"/>
      <c r="C514" s="17"/>
      <c r="D514" s="17"/>
      <c r="E514" s="17"/>
      <c r="F514" s="17"/>
      <c r="J514" s="17"/>
      <c r="K514" s="17"/>
      <c r="L514" s="17"/>
      <c r="M514" s="17"/>
      <c r="N514" s="17"/>
      <c r="O514" s="17"/>
      <c r="P514" s="23"/>
      <c r="Q514" s="20"/>
      <c r="BE514" s="21"/>
      <c r="BI514" s="17"/>
      <c r="BJ514" s="23"/>
      <c r="BK514" s="20"/>
      <c r="CH514" s="21"/>
      <c r="CJ514" s="22"/>
      <c r="CQ514" s="20"/>
      <c r="CR514" s="22"/>
      <c r="CS514" s="17"/>
      <c r="CT514" s="17"/>
      <c r="CU514" s="17"/>
      <c r="CV514" s="21"/>
      <c r="CX514" s="22"/>
      <c r="DB514" s="22"/>
      <c r="DF514" s="21"/>
      <c r="DH514" s="22"/>
    </row>
    <row r="515" spans="1:112" ht="15.75" customHeight="1" x14ac:dyDescent="0.35">
      <c r="A515" s="17"/>
      <c r="C515" s="17"/>
      <c r="D515" s="17"/>
      <c r="E515" s="17"/>
      <c r="F515" s="17"/>
      <c r="J515" s="17"/>
      <c r="K515" s="17"/>
      <c r="L515" s="17"/>
      <c r="M515" s="17"/>
      <c r="N515" s="17"/>
      <c r="O515" s="17"/>
      <c r="P515" s="23"/>
      <c r="Q515" s="20"/>
      <c r="BE515" s="21"/>
      <c r="BI515" s="17"/>
      <c r="BJ515" s="23"/>
      <c r="BK515" s="20"/>
      <c r="CH515" s="21"/>
      <c r="CJ515" s="22"/>
      <c r="CQ515" s="20"/>
      <c r="CR515" s="22"/>
      <c r="CS515" s="17"/>
      <c r="CT515" s="17"/>
      <c r="CU515" s="17"/>
      <c r="CV515" s="21"/>
      <c r="CX515" s="22"/>
      <c r="DB515" s="22"/>
      <c r="DF515" s="21"/>
      <c r="DH515" s="22"/>
    </row>
    <row r="516" spans="1:112" ht="15.75" customHeight="1" x14ac:dyDescent="0.35">
      <c r="A516" s="17"/>
      <c r="C516" s="17"/>
      <c r="D516" s="17"/>
      <c r="E516" s="17"/>
      <c r="F516" s="17"/>
      <c r="J516" s="17"/>
      <c r="K516" s="17"/>
      <c r="L516" s="17"/>
      <c r="M516" s="17"/>
      <c r="N516" s="17"/>
      <c r="O516" s="17"/>
      <c r="P516" s="23"/>
      <c r="Q516" s="20"/>
      <c r="BE516" s="21"/>
      <c r="BI516" s="17"/>
      <c r="BJ516" s="23"/>
      <c r="BK516" s="20"/>
      <c r="CH516" s="21"/>
      <c r="CJ516" s="22"/>
      <c r="CQ516" s="20"/>
      <c r="CR516" s="22"/>
      <c r="CS516" s="17"/>
      <c r="CT516" s="17"/>
      <c r="CU516" s="17"/>
      <c r="CV516" s="21"/>
      <c r="CX516" s="22"/>
      <c r="DB516" s="22"/>
      <c r="DF516" s="21"/>
      <c r="DH516" s="22"/>
    </row>
    <row r="517" spans="1:112" ht="15.75" customHeight="1" x14ac:dyDescent="0.35">
      <c r="A517" s="17"/>
      <c r="C517" s="17"/>
      <c r="D517" s="17"/>
      <c r="E517" s="17"/>
      <c r="F517" s="17"/>
      <c r="J517" s="17"/>
      <c r="K517" s="17"/>
      <c r="L517" s="17"/>
      <c r="M517" s="17"/>
      <c r="N517" s="17"/>
      <c r="O517" s="17"/>
      <c r="P517" s="23"/>
      <c r="Q517" s="20"/>
      <c r="BE517" s="21"/>
      <c r="BI517" s="17"/>
      <c r="BJ517" s="23"/>
      <c r="BK517" s="20"/>
      <c r="CH517" s="21"/>
      <c r="CJ517" s="22"/>
      <c r="CQ517" s="20"/>
      <c r="CR517" s="22"/>
      <c r="CS517" s="17"/>
      <c r="CT517" s="17"/>
      <c r="CU517" s="17"/>
      <c r="CV517" s="21"/>
      <c r="CX517" s="22"/>
      <c r="DB517" s="22"/>
      <c r="DF517" s="21"/>
      <c r="DH517" s="22"/>
    </row>
    <row r="518" spans="1:112" ht="15.75" customHeight="1" x14ac:dyDescent="0.35">
      <c r="A518" s="17"/>
      <c r="C518" s="17"/>
      <c r="D518" s="17"/>
      <c r="E518" s="17"/>
      <c r="F518" s="17"/>
      <c r="J518" s="17"/>
      <c r="K518" s="17"/>
      <c r="L518" s="17"/>
      <c r="M518" s="17"/>
      <c r="N518" s="17"/>
      <c r="O518" s="17"/>
      <c r="P518" s="23"/>
      <c r="Q518" s="20"/>
      <c r="BE518" s="21"/>
      <c r="BI518" s="17"/>
      <c r="BJ518" s="23"/>
      <c r="BK518" s="20"/>
      <c r="CH518" s="21"/>
      <c r="CJ518" s="22"/>
      <c r="CQ518" s="20"/>
      <c r="CR518" s="22"/>
      <c r="CS518" s="17"/>
      <c r="CT518" s="17"/>
      <c r="CU518" s="17"/>
      <c r="CV518" s="21"/>
      <c r="CX518" s="22"/>
      <c r="DB518" s="22"/>
      <c r="DF518" s="21"/>
      <c r="DH518" s="22"/>
    </row>
    <row r="519" spans="1:112" ht="15.75" customHeight="1" x14ac:dyDescent="0.35">
      <c r="A519" s="17"/>
      <c r="C519" s="17"/>
      <c r="D519" s="17"/>
      <c r="E519" s="17"/>
      <c r="F519" s="17"/>
      <c r="J519" s="17"/>
      <c r="K519" s="17"/>
      <c r="L519" s="17"/>
      <c r="M519" s="17"/>
      <c r="N519" s="17"/>
      <c r="O519" s="17"/>
      <c r="P519" s="23"/>
      <c r="Q519" s="20"/>
      <c r="BE519" s="21"/>
      <c r="BI519" s="17"/>
      <c r="BJ519" s="23"/>
      <c r="BK519" s="20"/>
      <c r="CH519" s="21"/>
      <c r="CJ519" s="22"/>
      <c r="CQ519" s="20"/>
      <c r="CR519" s="22"/>
      <c r="CS519" s="17"/>
      <c r="CT519" s="17"/>
      <c r="CU519" s="17"/>
      <c r="CV519" s="21"/>
      <c r="CX519" s="22"/>
      <c r="DB519" s="22"/>
      <c r="DF519" s="21"/>
      <c r="DH519" s="22"/>
    </row>
    <row r="520" spans="1:112" ht="15.75" customHeight="1" x14ac:dyDescent="0.35">
      <c r="A520" s="17"/>
      <c r="C520" s="17"/>
      <c r="D520" s="17"/>
      <c r="E520" s="17"/>
      <c r="F520" s="17"/>
      <c r="J520" s="17"/>
      <c r="K520" s="17"/>
      <c r="L520" s="17"/>
      <c r="M520" s="17"/>
      <c r="N520" s="17"/>
      <c r="O520" s="17"/>
      <c r="P520" s="23"/>
      <c r="Q520" s="20"/>
      <c r="BE520" s="21"/>
      <c r="BI520" s="17"/>
      <c r="BJ520" s="23"/>
      <c r="BK520" s="20"/>
      <c r="CH520" s="21"/>
      <c r="CJ520" s="22"/>
      <c r="CQ520" s="20"/>
      <c r="CR520" s="22"/>
      <c r="CS520" s="17"/>
      <c r="CT520" s="17"/>
      <c r="CU520" s="17"/>
      <c r="CV520" s="21"/>
      <c r="CX520" s="22"/>
      <c r="DB520" s="22"/>
      <c r="DF520" s="21"/>
      <c r="DH520" s="22"/>
    </row>
    <row r="521" spans="1:112" ht="15.75" customHeight="1" x14ac:dyDescent="0.35">
      <c r="A521" s="17"/>
      <c r="C521" s="17"/>
      <c r="D521" s="17"/>
      <c r="E521" s="17"/>
      <c r="F521" s="17"/>
      <c r="J521" s="17"/>
      <c r="K521" s="17"/>
      <c r="L521" s="17"/>
      <c r="M521" s="17"/>
      <c r="N521" s="17"/>
      <c r="O521" s="17"/>
      <c r="P521" s="23"/>
      <c r="Q521" s="20"/>
      <c r="BE521" s="21"/>
      <c r="BI521" s="17"/>
      <c r="BJ521" s="23"/>
      <c r="BK521" s="20"/>
      <c r="CH521" s="21"/>
      <c r="CJ521" s="22"/>
      <c r="CQ521" s="20"/>
      <c r="CR521" s="22"/>
      <c r="CS521" s="17"/>
      <c r="CT521" s="17"/>
      <c r="CU521" s="17"/>
      <c r="CV521" s="21"/>
      <c r="CX521" s="22"/>
      <c r="DB521" s="22"/>
      <c r="DF521" s="21"/>
      <c r="DH521" s="22"/>
    </row>
    <row r="522" spans="1:112" ht="15.75" customHeight="1" x14ac:dyDescent="0.35">
      <c r="A522" s="17"/>
      <c r="C522" s="17"/>
      <c r="D522" s="17"/>
      <c r="E522" s="17"/>
      <c r="F522" s="17"/>
      <c r="J522" s="17"/>
      <c r="K522" s="17"/>
      <c r="L522" s="17"/>
      <c r="M522" s="17"/>
      <c r="N522" s="17"/>
      <c r="O522" s="17"/>
      <c r="P522" s="23"/>
      <c r="Q522" s="20"/>
      <c r="BE522" s="21"/>
      <c r="BI522" s="17"/>
      <c r="BJ522" s="23"/>
      <c r="BK522" s="20"/>
      <c r="CH522" s="21"/>
      <c r="CJ522" s="22"/>
      <c r="CQ522" s="20"/>
      <c r="CR522" s="22"/>
      <c r="CS522" s="17"/>
      <c r="CT522" s="17"/>
      <c r="CU522" s="17"/>
      <c r="CV522" s="21"/>
      <c r="CX522" s="22"/>
      <c r="DB522" s="22"/>
      <c r="DF522" s="21"/>
      <c r="DH522" s="22"/>
    </row>
    <row r="523" spans="1:112" ht="15.75" customHeight="1" x14ac:dyDescent="0.35">
      <c r="A523" s="17"/>
      <c r="C523" s="17"/>
      <c r="D523" s="17"/>
      <c r="E523" s="17"/>
      <c r="F523" s="17"/>
      <c r="J523" s="17"/>
      <c r="K523" s="17"/>
      <c r="L523" s="17"/>
      <c r="M523" s="17"/>
      <c r="N523" s="17"/>
      <c r="O523" s="17"/>
      <c r="P523" s="23"/>
      <c r="Q523" s="20"/>
      <c r="BE523" s="21"/>
      <c r="BI523" s="17"/>
      <c r="BJ523" s="23"/>
      <c r="BK523" s="20"/>
      <c r="CH523" s="21"/>
      <c r="CJ523" s="22"/>
      <c r="CQ523" s="20"/>
      <c r="CR523" s="22"/>
      <c r="CS523" s="17"/>
      <c r="CT523" s="17"/>
      <c r="CU523" s="17"/>
      <c r="CV523" s="21"/>
      <c r="CX523" s="22"/>
      <c r="DB523" s="22"/>
      <c r="DF523" s="21"/>
      <c r="DH523" s="22"/>
    </row>
    <row r="524" spans="1:112" ht="15.75" customHeight="1" x14ac:dyDescent="0.35">
      <c r="A524" s="17"/>
      <c r="C524" s="17"/>
      <c r="D524" s="17"/>
      <c r="E524" s="17"/>
      <c r="F524" s="17"/>
      <c r="J524" s="17"/>
      <c r="K524" s="17"/>
      <c r="L524" s="17"/>
      <c r="M524" s="17"/>
      <c r="N524" s="17"/>
      <c r="O524" s="17"/>
      <c r="P524" s="23"/>
      <c r="Q524" s="20"/>
      <c r="BE524" s="21"/>
      <c r="BI524" s="17"/>
      <c r="BJ524" s="23"/>
      <c r="BK524" s="20"/>
      <c r="CH524" s="21"/>
      <c r="CJ524" s="22"/>
      <c r="CQ524" s="20"/>
      <c r="CR524" s="22"/>
      <c r="CS524" s="17"/>
      <c r="CT524" s="17"/>
      <c r="CU524" s="17"/>
      <c r="CV524" s="21"/>
      <c r="CX524" s="22"/>
      <c r="DB524" s="22"/>
      <c r="DF524" s="21"/>
      <c r="DH524" s="22"/>
    </row>
    <row r="525" spans="1:112" ht="15.75" customHeight="1" x14ac:dyDescent="0.35">
      <c r="A525" s="17"/>
      <c r="C525" s="17"/>
      <c r="D525" s="17"/>
      <c r="E525" s="17"/>
      <c r="F525" s="17"/>
      <c r="J525" s="17"/>
      <c r="K525" s="17"/>
      <c r="L525" s="17"/>
      <c r="M525" s="17"/>
      <c r="N525" s="17"/>
      <c r="O525" s="17"/>
      <c r="P525" s="23"/>
      <c r="Q525" s="20"/>
      <c r="BE525" s="21"/>
      <c r="BI525" s="17"/>
      <c r="BJ525" s="23"/>
      <c r="BK525" s="20"/>
      <c r="CH525" s="21"/>
      <c r="CJ525" s="22"/>
      <c r="CQ525" s="20"/>
      <c r="CR525" s="22"/>
      <c r="CS525" s="17"/>
      <c r="CT525" s="17"/>
      <c r="CU525" s="17"/>
      <c r="CV525" s="21"/>
      <c r="CX525" s="22"/>
      <c r="DB525" s="22"/>
      <c r="DF525" s="21"/>
      <c r="DH525" s="22"/>
    </row>
    <row r="526" spans="1:112" ht="15.75" customHeight="1" x14ac:dyDescent="0.35">
      <c r="A526" s="17"/>
      <c r="C526" s="17"/>
      <c r="D526" s="17"/>
      <c r="E526" s="17"/>
      <c r="F526" s="17"/>
      <c r="J526" s="17"/>
      <c r="K526" s="17"/>
      <c r="L526" s="17"/>
      <c r="M526" s="17"/>
      <c r="N526" s="17"/>
      <c r="O526" s="17"/>
      <c r="P526" s="23"/>
      <c r="Q526" s="20"/>
      <c r="BE526" s="21"/>
      <c r="BI526" s="17"/>
      <c r="BJ526" s="23"/>
      <c r="BK526" s="20"/>
      <c r="CH526" s="21"/>
      <c r="CJ526" s="22"/>
      <c r="CQ526" s="20"/>
      <c r="CR526" s="22"/>
      <c r="CS526" s="17"/>
      <c r="CT526" s="17"/>
      <c r="CU526" s="17"/>
      <c r="CV526" s="21"/>
      <c r="CX526" s="22"/>
      <c r="DB526" s="22"/>
      <c r="DF526" s="21"/>
      <c r="DH526" s="22"/>
    </row>
    <row r="527" spans="1:112" ht="15.75" customHeight="1" x14ac:dyDescent="0.35">
      <c r="A527" s="17"/>
      <c r="C527" s="17"/>
      <c r="D527" s="17"/>
      <c r="E527" s="17"/>
      <c r="F527" s="17"/>
      <c r="J527" s="17"/>
      <c r="K527" s="17"/>
      <c r="L527" s="17"/>
      <c r="M527" s="17"/>
      <c r="N527" s="17"/>
      <c r="O527" s="17"/>
      <c r="P527" s="23"/>
      <c r="Q527" s="20"/>
      <c r="BE527" s="21"/>
      <c r="BI527" s="17"/>
      <c r="BJ527" s="23"/>
      <c r="BK527" s="20"/>
      <c r="CH527" s="21"/>
      <c r="CJ527" s="22"/>
      <c r="CQ527" s="20"/>
      <c r="CR527" s="22"/>
      <c r="CS527" s="17"/>
      <c r="CT527" s="17"/>
      <c r="CU527" s="17"/>
      <c r="CV527" s="21"/>
      <c r="CX527" s="22"/>
      <c r="DB527" s="22"/>
      <c r="DF527" s="21"/>
      <c r="DH527" s="22"/>
    </row>
    <row r="528" spans="1:112" ht="15.75" customHeight="1" x14ac:dyDescent="0.35">
      <c r="A528" s="17"/>
      <c r="C528" s="17"/>
      <c r="D528" s="17"/>
      <c r="E528" s="17"/>
      <c r="F528" s="17"/>
      <c r="J528" s="17"/>
      <c r="K528" s="17"/>
      <c r="L528" s="17"/>
      <c r="M528" s="17"/>
      <c r="N528" s="17"/>
      <c r="O528" s="17"/>
      <c r="P528" s="23"/>
      <c r="Q528" s="20"/>
      <c r="BE528" s="21"/>
      <c r="BI528" s="17"/>
      <c r="BJ528" s="23"/>
      <c r="BK528" s="20"/>
      <c r="CH528" s="21"/>
      <c r="CJ528" s="22"/>
      <c r="CQ528" s="20"/>
      <c r="CR528" s="22"/>
      <c r="CS528" s="17"/>
      <c r="CT528" s="17"/>
      <c r="CU528" s="17"/>
      <c r="CV528" s="21"/>
      <c r="CX528" s="22"/>
      <c r="DB528" s="22"/>
      <c r="DF528" s="21"/>
      <c r="DH528" s="22"/>
    </row>
    <row r="529" spans="1:112" ht="15.75" customHeight="1" x14ac:dyDescent="0.35">
      <c r="A529" s="17"/>
      <c r="C529" s="17"/>
      <c r="D529" s="17"/>
      <c r="E529" s="17"/>
      <c r="F529" s="17"/>
      <c r="J529" s="17"/>
      <c r="K529" s="17"/>
      <c r="L529" s="17"/>
      <c r="M529" s="17"/>
      <c r="N529" s="17"/>
      <c r="O529" s="17"/>
      <c r="P529" s="23"/>
      <c r="Q529" s="20"/>
      <c r="BE529" s="21"/>
      <c r="BI529" s="17"/>
      <c r="BJ529" s="23"/>
      <c r="BK529" s="20"/>
      <c r="CH529" s="21"/>
      <c r="CJ529" s="22"/>
      <c r="CQ529" s="20"/>
      <c r="CR529" s="22"/>
      <c r="CS529" s="17"/>
      <c r="CT529" s="17"/>
      <c r="CU529" s="17"/>
      <c r="CV529" s="21"/>
      <c r="CX529" s="22"/>
      <c r="DB529" s="22"/>
      <c r="DF529" s="21"/>
      <c r="DH529" s="22"/>
    </row>
    <row r="530" spans="1:112" ht="15.75" customHeight="1" x14ac:dyDescent="0.35">
      <c r="A530" s="17"/>
      <c r="C530" s="17"/>
      <c r="D530" s="17"/>
      <c r="E530" s="17"/>
      <c r="F530" s="17"/>
      <c r="J530" s="17"/>
      <c r="K530" s="17"/>
      <c r="L530" s="17"/>
      <c r="M530" s="17"/>
      <c r="N530" s="17"/>
      <c r="O530" s="17"/>
      <c r="P530" s="23"/>
      <c r="Q530" s="20"/>
      <c r="BE530" s="21"/>
      <c r="BI530" s="17"/>
      <c r="BJ530" s="23"/>
      <c r="BK530" s="20"/>
      <c r="CH530" s="21"/>
      <c r="CJ530" s="22"/>
      <c r="CQ530" s="20"/>
      <c r="CR530" s="22"/>
      <c r="CS530" s="17"/>
      <c r="CT530" s="17"/>
      <c r="CU530" s="17"/>
      <c r="CV530" s="21"/>
      <c r="CX530" s="22"/>
      <c r="DB530" s="22"/>
      <c r="DF530" s="21"/>
      <c r="DH530" s="22"/>
    </row>
    <row r="531" spans="1:112" ht="15.75" customHeight="1" x14ac:dyDescent="0.35">
      <c r="A531" s="17"/>
      <c r="C531" s="17"/>
      <c r="D531" s="17"/>
      <c r="E531" s="17"/>
      <c r="F531" s="17"/>
      <c r="J531" s="17"/>
      <c r="K531" s="17"/>
      <c r="L531" s="17"/>
      <c r="M531" s="17"/>
      <c r="N531" s="17"/>
      <c r="O531" s="17"/>
      <c r="P531" s="23"/>
      <c r="Q531" s="20"/>
      <c r="BE531" s="21"/>
      <c r="BI531" s="17"/>
      <c r="BJ531" s="23"/>
      <c r="BK531" s="20"/>
      <c r="CH531" s="21"/>
      <c r="CJ531" s="22"/>
      <c r="CQ531" s="20"/>
      <c r="CR531" s="22"/>
      <c r="CS531" s="17"/>
      <c r="CT531" s="17"/>
      <c r="CU531" s="17"/>
      <c r="CV531" s="21"/>
      <c r="CX531" s="22"/>
      <c r="DB531" s="22"/>
      <c r="DF531" s="21"/>
      <c r="DH531" s="22"/>
    </row>
    <row r="532" spans="1:112" ht="15.75" customHeight="1" x14ac:dyDescent="0.35">
      <c r="A532" s="17"/>
      <c r="C532" s="17"/>
      <c r="D532" s="17"/>
      <c r="E532" s="17"/>
      <c r="F532" s="17"/>
      <c r="J532" s="17"/>
      <c r="K532" s="17"/>
      <c r="L532" s="17"/>
      <c r="M532" s="17"/>
      <c r="N532" s="17"/>
      <c r="O532" s="17"/>
      <c r="P532" s="23"/>
      <c r="Q532" s="20"/>
      <c r="BE532" s="21"/>
      <c r="BI532" s="17"/>
      <c r="BJ532" s="23"/>
      <c r="BK532" s="20"/>
      <c r="CH532" s="21"/>
      <c r="CJ532" s="22"/>
      <c r="CQ532" s="20"/>
      <c r="CR532" s="22"/>
      <c r="CS532" s="17"/>
      <c r="CT532" s="17"/>
      <c r="CU532" s="17"/>
      <c r="CV532" s="21"/>
      <c r="CX532" s="22"/>
      <c r="DB532" s="22"/>
      <c r="DF532" s="21"/>
      <c r="DH532" s="22"/>
    </row>
    <row r="533" spans="1:112" ht="15.75" customHeight="1" x14ac:dyDescent="0.35">
      <c r="A533" s="17"/>
      <c r="C533" s="17"/>
      <c r="D533" s="17"/>
      <c r="E533" s="17"/>
      <c r="F533" s="17"/>
      <c r="J533" s="17"/>
      <c r="K533" s="17"/>
      <c r="L533" s="17"/>
      <c r="M533" s="17"/>
      <c r="N533" s="17"/>
      <c r="O533" s="17"/>
      <c r="P533" s="23"/>
      <c r="Q533" s="20"/>
      <c r="BE533" s="21"/>
      <c r="BI533" s="17"/>
      <c r="BJ533" s="23"/>
      <c r="BK533" s="20"/>
      <c r="CH533" s="21"/>
      <c r="CJ533" s="22"/>
      <c r="CQ533" s="20"/>
      <c r="CR533" s="22"/>
      <c r="CS533" s="17"/>
      <c r="CT533" s="17"/>
      <c r="CU533" s="17"/>
      <c r="CV533" s="21"/>
      <c r="CX533" s="22"/>
      <c r="DB533" s="22"/>
      <c r="DF533" s="21"/>
      <c r="DH533" s="22"/>
    </row>
    <row r="534" spans="1:112" ht="15.75" customHeight="1" x14ac:dyDescent="0.35">
      <c r="A534" s="17"/>
      <c r="C534" s="17"/>
      <c r="D534" s="17"/>
      <c r="E534" s="17"/>
      <c r="F534" s="17"/>
      <c r="J534" s="17"/>
      <c r="K534" s="17"/>
      <c r="L534" s="17"/>
      <c r="M534" s="17"/>
      <c r="N534" s="17"/>
      <c r="O534" s="17"/>
      <c r="P534" s="23"/>
      <c r="Q534" s="20"/>
      <c r="BE534" s="21"/>
      <c r="BI534" s="17"/>
      <c r="BJ534" s="23"/>
      <c r="BK534" s="20"/>
      <c r="CH534" s="21"/>
      <c r="CJ534" s="22"/>
      <c r="CQ534" s="20"/>
      <c r="CR534" s="22"/>
      <c r="CS534" s="17"/>
      <c r="CT534" s="17"/>
      <c r="CU534" s="17"/>
      <c r="CV534" s="21"/>
      <c r="CX534" s="22"/>
      <c r="DB534" s="22"/>
      <c r="DF534" s="21"/>
      <c r="DH534" s="22"/>
    </row>
    <row r="535" spans="1:112" ht="15.75" customHeight="1" x14ac:dyDescent="0.35">
      <c r="A535" s="17"/>
      <c r="C535" s="17"/>
      <c r="D535" s="17"/>
      <c r="E535" s="17"/>
      <c r="F535" s="17"/>
      <c r="J535" s="17"/>
      <c r="K535" s="17"/>
      <c r="L535" s="17"/>
      <c r="M535" s="17"/>
      <c r="N535" s="17"/>
      <c r="O535" s="17"/>
      <c r="P535" s="23"/>
      <c r="Q535" s="20"/>
      <c r="BE535" s="21"/>
      <c r="BI535" s="17"/>
      <c r="BJ535" s="23"/>
      <c r="BK535" s="20"/>
      <c r="CH535" s="21"/>
      <c r="CJ535" s="22"/>
      <c r="CQ535" s="20"/>
      <c r="CR535" s="22"/>
      <c r="CS535" s="17"/>
      <c r="CT535" s="17"/>
      <c r="CU535" s="17"/>
      <c r="CV535" s="21"/>
      <c r="CX535" s="22"/>
      <c r="DB535" s="22"/>
      <c r="DF535" s="21"/>
      <c r="DH535" s="22"/>
    </row>
    <row r="536" spans="1:112" ht="15.75" customHeight="1" x14ac:dyDescent="0.35">
      <c r="A536" s="17"/>
      <c r="C536" s="17"/>
      <c r="D536" s="17"/>
      <c r="E536" s="17"/>
      <c r="F536" s="17"/>
      <c r="J536" s="17"/>
      <c r="K536" s="17"/>
      <c r="L536" s="17"/>
      <c r="M536" s="17"/>
      <c r="N536" s="17"/>
      <c r="O536" s="17"/>
      <c r="P536" s="23"/>
      <c r="Q536" s="20"/>
      <c r="BE536" s="21"/>
      <c r="BI536" s="17"/>
      <c r="BJ536" s="23"/>
      <c r="BK536" s="20"/>
      <c r="CH536" s="21"/>
      <c r="CJ536" s="22"/>
      <c r="CQ536" s="20"/>
      <c r="CR536" s="22"/>
      <c r="CS536" s="17"/>
      <c r="CT536" s="17"/>
      <c r="CU536" s="17"/>
      <c r="CV536" s="21"/>
      <c r="CX536" s="22"/>
      <c r="DB536" s="22"/>
      <c r="DF536" s="21"/>
      <c r="DH536" s="22"/>
    </row>
    <row r="537" spans="1:112" ht="15.75" customHeight="1" x14ac:dyDescent="0.35">
      <c r="A537" s="17"/>
      <c r="C537" s="17"/>
      <c r="D537" s="17"/>
      <c r="E537" s="17"/>
      <c r="F537" s="17"/>
      <c r="J537" s="17"/>
      <c r="K537" s="17"/>
      <c r="L537" s="17"/>
      <c r="M537" s="17"/>
      <c r="N537" s="17"/>
      <c r="O537" s="17"/>
      <c r="P537" s="23"/>
      <c r="Q537" s="20"/>
      <c r="BE537" s="21"/>
      <c r="BI537" s="17"/>
      <c r="BJ537" s="23"/>
      <c r="BK537" s="20"/>
      <c r="CH537" s="21"/>
      <c r="CJ537" s="22"/>
      <c r="CQ537" s="20"/>
      <c r="CR537" s="22"/>
      <c r="CS537" s="17"/>
      <c r="CT537" s="17"/>
      <c r="CU537" s="17"/>
      <c r="CV537" s="21"/>
      <c r="CX537" s="22"/>
      <c r="DB537" s="22"/>
      <c r="DF537" s="21"/>
      <c r="DH537" s="22"/>
    </row>
    <row r="538" spans="1:112" ht="15.75" customHeight="1" x14ac:dyDescent="0.35">
      <c r="A538" s="17"/>
      <c r="C538" s="17"/>
      <c r="D538" s="17"/>
      <c r="E538" s="17"/>
      <c r="F538" s="17"/>
      <c r="J538" s="17"/>
      <c r="K538" s="17"/>
      <c r="L538" s="17"/>
      <c r="M538" s="17"/>
      <c r="N538" s="17"/>
      <c r="O538" s="17"/>
      <c r="P538" s="23"/>
      <c r="Q538" s="20"/>
      <c r="BE538" s="21"/>
      <c r="BI538" s="17"/>
      <c r="BJ538" s="23"/>
      <c r="BK538" s="20"/>
      <c r="CH538" s="21"/>
      <c r="CJ538" s="22"/>
      <c r="CQ538" s="20"/>
      <c r="CR538" s="22"/>
      <c r="CS538" s="17"/>
      <c r="CT538" s="17"/>
      <c r="CU538" s="17"/>
      <c r="CV538" s="21"/>
      <c r="CX538" s="22"/>
      <c r="DB538" s="22"/>
      <c r="DF538" s="21"/>
      <c r="DH538" s="22"/>
    </row>
    <row r="539" spans="1:112" ht="15.75" customHeight="1" x14ac:dyDescent="0.35">
      <c r="A539" s="17"/>
      <c r="C539" s="17"/>
      <c r="D539" s="17"/>
      <c r="E539" s="17"/>
      <c r="F539" s="17"/>
      <c r="J539" s="17"/>
      <c r="K539" s="17"/>
      <c r="L539" s="17"/>
      <c r="M539" s="17"/>
      <c r="N539" s="17"/>
      <c r="O539" s="17"/>
      <c r="P539" s="23"/>
      <c r="Q539" s="20"/>
      <c r="BE539" s="21"/>
      <c r="BI539" s="17"/>
      <c r="BJ539" s="23"/>
      <c r="BK539" s="20"/>
      <c r="CH539" s="21"/>
      <c r="CJ539" s="22"/>
      <c r="CQ539" s="20"/>
      <c r="CR539" s="22"/>
      <c r="CS539" s="17"/>
      <c r="CT539" s="17"/>
      <c r="CU539" s="17"/>
      <c r="CV539" s="21"/>
      <c r="CX539" s="22"/>
      <c r="DB539" s="22"/>
      <c r="DF539" s="21"/>
      <c r="DH539" s="22"/>
    </row>
    <row r="540" spans="1:112" ht="15.75" customHeight="1" x14ac:dyDescent="0.35">
      <c r="A540" s="17"/>
      <c r="C540" s="17"/>
      <c r="D540" s="17"/>
      <c r="E540" s="17"/>
      <c r="F540" s="17"/>
      <c r="J540" s="17"/>
      <c r="K540" s="17"/>
      <c r="L540" s="17"/>
      <c r="M540" s="17"/>
      <c r="N540" s="17"/>
      <c r="O540" s="17"/>
      <c r="P540" s="23"/>
      <c r="Q540" s="20"/>
      <c r="BE540" s="21"/>
      <c r="BI540" s="17"/>
      <c r="BJ540" s="23"/>
      <c r="BK540" s="20"/>
      <c r="CH540" s="21"/>
      <c r="CJ540" s="22"/>
      <c r="CQ540" s="20"/>
      <c r="CR540" s="22"/>
      <c r="CS540" s="17"/>
      <c r="CT540" s="17"/>
      <c r="CU540" s="17"/>
      <c r="CV540" s="21"/>
      <c r="CX540" s="22"/>
      <c r="DB540" s="22"/>
      <c r="DF540" s="21"/>
      <c r="DH540" s="22"/>
    </row>
    <row r="541" spans="1:112" ht="15.75" customHeight="1" x14ac:dyDescent="0.35">
      <c r="A541" s="17"/>
      <c r="C541" s="17"/>
      <c r="D541" s="17"/>
      <c r="E541" s="17"/>
      <c r="F541" s="17"/>
      <c r="J541" s="17"/>
      <c r="K541" s="17"/>
      <c r="L541" s="17"/>
      <c r="M541" s="17"/>
      <c r="N541" s="17"/>
      <c r="O541" s="17"/>
      <c r="P541" s="23"/>
      <c r="Q541" s="20"/>
      <c r="BE541" s="21"/>
      <c r="BI541" s="17"/>
      <c r="BJ541" s="23"/>
      <c r="BK541" s="20"/>
      <c r="CH541" s="21"/>
      <c r="CJ541" s="22"/>
      <c r="CQ541" s="20"/>
      <c r="CR541" s="22"/>
      <c r="CS541" s="17"/>
      <c r="CT541" s="17"/>
      <c r="CU541" s="17"/>
      <c r="CV541" s="21"/>
      <c r="CX541" s="22"/>
      <c r="DB541" s="22"/>
      <c r="DF541" s="21"/>
      <c r="DH541" s="22"/>
    </row>
    <row r="542" spans="1:112" ht="15.75" customHeight="1" x14ac:dyDescent="0.35">
      <c r="A542" s="17"/>
      <c r="C542" s="17"/>
      <c r="D542" s="17"/>
      <c r="E542" s="17"/>
      <c r="F542" s="17"/>
      <c r="J542" s="17"/>
      <c r="K542" s="17"/>
      <c r="L542" s="17"/>
      <c r="M542" s="17"/>
      <c r="N542" s="17"/>
      <c r="O542" s="17"/>
      <c r="P542" s="23"/>
      <c r="Q542" s="20"/>
      <c r="BE542" s="21"/>
      <c r="BI542" s="17"/>
      <c r="BJ542" s="23"/>
      <c r="BK542" s="20"/>
      <c r="CH542" s="21"/>
      <c r="CJ542" s="22"/>
      <c r="CQ542" s="20"/>
      <c r="CR542" s="22"/>
      <c r="CS542" s="17"/>
      <c r="CT542" s="17"/>
      <c r="CU542" s="17"/>
      <c r="CV542" s="21"/>
      <c r="CX542" s="22"/>
      <c r="DB542" s="22"/>
      <c r="DF542" s="21"/>
      <c r="DH542" s="22"/>
    </row>
    <row r="543" spans="1:112" ht="15.75" customHeight="1" x14ac:dyDescent="0.35">
      <c r="A543" s="17"/>
      <c r="C543" s="17"/>
      <c r="D543" s="17"/>
      <c r="E543" s="17"/>
      <c r="F543" s="17"/>
      <c r="J543" s="17"/>
      <c r="K543" s="17"/>
      <c r="L543" s="17"/>
      <c r="M543" s="17"/>
      <c r="N543" s="17"/>
      <c r="O543" s="17"/>
      <c r="P543" s="23"/>
      <c r="Q543" s="20"/>
      <c r="BE543" s="21"/>
      <c r="BI543" s="17"/>
      <c r="BJ543" s="23"/>
      <c r="BK543" s="20"/>
      <c r="CH543" s="21"/>
      <c r="CJ543" s="22"/>
      <c r="CQ543" s="20"/>
      <c r="CR543" s="22"/>
      <c r="CS543" s="17"/>
      <c r="CT543" s="17"/>
      <c r="CU543" s="17"/>
      <c r="CV543" s="21"/>
      <c r="CX543" s="22"/>
      <c r="DB543" s="22"/>
      <c r="DF543" s="21"/>
      <c r="DH543" s="22"/>
    </row>
    <row r="544" spans="1:112" ht="15.75" customHeight="1" x14ac:dyDescent="0.35">
      <c r="A544" s="17"/>
      <c r="C544" s="17"/>
      <c r="D544" s="17"/>
      <c r="E544" s="17"/>
      <c r="F544" s="17"/>
      <c r="J544" s="17"/>
      <c r="K544" s="17"/>
      <c r="L544" s="17"/>
      <c r="M544" s="17"/>
      <c r="N544" s="17"/>
      <c r="O544" s="17"/>
      <c r="P544" s="23"/>
      <c r="Q544" s="20"/>
      <c r="BE544" s="21"/>
      <c r="BI544" s="17"/>
      <c r="BJ544" s="23"/>
      <c r="BK544" s="20"/>
      <c r="CH544" s="21"/>
      <c r="CJ544" s="22"/>
      <c r="CQ544" s="20"/>
      <c r="CR544" s="22"/>
      <c r="CS544" s="17"/>
      <c r="CT544" s="17"/>
      <c r="CU544" s="17"/>
      <c r="CV544" s="21"/>
      <c r="CX544" s="22"/>
      <c r="DB544" s="22"/>
      <c r="DF544" s="21"/>
      <c r="DH544" s="22"/>
    </row>
    <row r="545" spans="1:112" ht="15.75" customHeight="1" x14ac:dyDescent="0.35">
      <c r="A545" s="17"/>
      <c r="C545" s="17"/>
      <c r="D545" s="17"/>
      <c r="E545" s="17"/>
      <c r="F545" s="17"/>
      <c r="J545" s="17"/>
      <c r="K545" s="17"/>
      <c r="L545" s="17"/>
      <c r="M545" s="17"/>
      <c r="N545" s="17"/>
      <c r="O545" s="17"/>
      <c r="P545" s="23"/>
      <c r="Q545" s="20"/>
      <c r="BE545" s="21"/>
      <c r="BI545" s="17"/>
      <c r="BJ545" s="23"/>
      <c r="BK545" s="20"/>
      <c r="CH545" s="21"/>
      <c r="CJ545" s="22"/>
      <c r="CQ545" s="20"/>
      <c r="CR545" s="22"/>
      <c r="CS545" s="17"/>
      <c r="CT545" s="17"/>
      <c r="CU545" s="17"/>
      <c r="CV545" s="21"/>
      <c r="CX545" s="22"/>
      <c r="DB545" s="22"/>
      <c r="DF545" s="21"/>
      <c r="DH545" s="22"/>
    </row>
    <row r="546" spans="1:112" ht="15.75" customHeight="1" x14ac:dyDescent="0.35">
      <c r="A546" s="17"/>
      <c r="C546" s="17"/>
      <c r="D546" s="17"/>
      <c r="E546" s="17"/>
      <c r="F546" s="17"/>
      <c r="J546" s="17"/>
      <c r="K546" s="17"/>
      <c r="L546" s="17"/>
      <c r="M546" s="17"/>
      <c r="N546" s="17"/>
      <c r="O546" s="17"/>
      <c r="P546" s="23"/>
      <c r="Q546" s="20"/>
      <c r="BE546" s="21"/>
      <c r="BI546" s="17"/>
      <c r="BJ546" s="23"/>
      <c r="BK546" s="20"/>
      <c r="CH546" s="21"/>
      <c r="CJ546" s="22"/>
      <c r="CQ546" s="20"/>
      <c r="CR546" s="22"/>
      <c r="CS546" s="17"/>
      <c r="CT546" s="17"/>
      <c r="CU546" s="17"/>
      <c r="CV546" s="21"/>
      <c r="CX546" s="22"/>
      <c r="DB546" s="22"/>
      <c r="DF546" s="21"/>
      <c r="DH546" s="22"/>
    </row>
    <row r="547" spans="1:112" ht="15.75" customHeight="1" x14ac:dyDescent="0.35">
      <c r="A547" s="17"/>
      <c r="C547" s="17"/>
      <c r="D547" s="17"/>
      <c r="E547" s="17"/>
      <c r="F547" s="17"/>
      <c r="J547" s="17"/>
      <c r="K547" s="17"/>
      <c r="L547" s="17"/>
      <c r="M547" s="17"/>
      <c r="N547" s="17"/>
      <c r="O547" s="17"/>
      <c r="P547" s="23"/>
      <c r="Q547" s="20"/>
      <c r="BE547" s="21"/>
      <c r="BI547" s="17"/>
      <c r="BJ547" s="23"/>
      <c r="BK547" s="20"/>
      <c r="CH547" s="21"/>
      <c r="CJ547" s="22"/>
      <c r="CQ547" s="20"/>
      <c r="CR547" s="22"/>
      <c r="CS547" s="17"/>
      <c r="CT547" s="17"/>
      <c r="CU547" s="17"/>
      <c r="CV547" s="21"/>
      <c r="CX547" s="22"/>
      <c r="DB547" s="22"/>
      <c r="DF547" s="21"/>
      <c r="DH547" s="22"/>
    </row>
    <row r="548" spans="1:112" ht="15.75" customHeight="1" x14ac:dyDescent="0.35">
      <c r="A548" s="17"/>
      <c r="C548" s="17"/>
      <c r="D548" s="17"/>
      <c r="E548" s="17"/>
      <c r="F548" s="17"/>
      <c r="J548" s="17"/>
      <c r="K548" s="17"/>
      <c r="L548" s="17"/>
      <c r="M548" s="17"/>
      <c r="N548" s="17"/>
      <c r="O548" s="17"/>
      <c r="P548" s="23"/>
      <c r="Q548" s="20"/>
      <c r="BE548" s="21"/>
      <c r="BI548" s="17"/>
      <c r="BJ548" s="23"/>
      <c r="BK548" s="20"/>
      <c r="CH548" s="21"/>
      <c r="CJ548" s="22"/>
      <c r="CQ548" s="20"/>
      <c r="CR548" s="22"/>
      <c r="CS548" s="17"/>
      <c r="CT548" s="17"/>
      <c r="CU548" s="17"/>
      <c r="CV548" s="21"/>
      <c r="CX548" s="22"/>
      <c r="DB548" s="22"/>
      <c r="DF548" s="21"/>
      <c r="DH548" s="22"/>
    </row>
    <row r="549" spans="1:112" ht="15.75" customHeight="1" x14ac:dyDescent="0.35">
      <c r="A549" s="17"/>
      <c r="C549" s="17"/>
      <c r="D549" s="17"/>
      <c r="E549" s="17"/>
      <c r="F549" s="17"/>
      <c r="J549" s="17"/>
      <c r="K549" s="17"/>
      <c r="L549" s="17"/>
      <c r="M549" s="17"/>
      <c r="N549" s="17"/>
      <c r="O549" s="17"/>
      <c r="P549" s="23"/>
      <c r="Q549" s="20"/>
      <c r="BE549" s="21"/>
      <c r="BI549" s="17"/>
      <c r="BJ549" s="23"/>
      <c r="BK549" s="20"/>
      <c r="CH549" s="21"/>
      <c r="CJ549" s="22"/>
      <c r="CQ549" s="20"/>
      <c r="CR549" s="22"/>
      <c r="CS549" s="17"/>
      <c r="CT549" s="17"/>
      <c r="CU549" s="17"/>
      <c r="CV549" s="21"/>
      <c r="CX549" s="22"/>
      <c r="DB549" s="22"/>
      <c r="DF549" s="21"/>
      <c r="DH549" s="22"/>
    </row>
    <row r="550" spans="1:112" ht="15.75" customHeight="1" x14ac:dyDescent="0.35">
      <c r="A550" s="17"/>
      <c r="C550" s="17"/>
      <c r="D550" s="17"/>
      <c r="E550" s="17"/>
      <c r="F550" s="17"/>
      <c r="J550" s="17"/>
      <c r="K550" s="17"/>
      <c r="L550" s="17"/>
      <c r="M550" s="17"/>
      <c r="N550" s="17"/>
      <c r="O550" s="17"/>
      <c r="P550" s="23"/>
      <c r="Q550" s="20"/>
      <c r="BE550" s="21"/>
      <c r="BI550" s="17"/>
      <c r="BJ550" s="23"/>
      <c r="BK550" s="20"/>
      <c r="CH550" s="21"/>
      <c r="CJ550" s="22"/>
      <c r="CQ550" s="20"/>
      <c r="CR550" s="22"/>
      <c r="CS550" s="17"/>
      <c r="CT550" s="17"/>
      <c r="CU550" s="17"/>
      <c r="CV550" s="21"/>
      <c r="CX550" s="22"/>
      <c r="DB550" s="22"/>
      <c r="DF550" s="21"/>
      <c r="DH550" s="22"/>
    </row>
    <row r="551" spans="1:112" ht="15.75" customHeight="1" x14ac:dyDescent="0.35">
      <c r="A551" s="17"/>
      <c r="C551" s="17"/>
      <c r="D551" s="17"/>
      <c r="E551" s="17"/>
      <c r="F551" s="17"/>
      <c r="J551" s="17"/>
      <c r="K551" s="17"/>
      <c r="L551" s="17"/>
      <c r="M551" s="17"/>
      <c r="N551" s="17"/>
      <c r="O551" s="17"/>
      <c r="P551" s="23"/>
      <c r="Q551" s="20"/>
      <c r="BE551" s="21"/>
      <c r="BI551" s="17"/>
      <c r="BJ551" s="23"/>
      <c r="BK551" s="20"/>
      <c r="CH551" s="21"/>
      <c r="CJ551" s="22"/>
      <c r="CQ551" s="20"/>
      <c r="CR551" s="22"/>
      <c r="CS551" s="17"/>
      <c r="CT551" s="17"/>
      <c r="CU551" s="17"/>
      <c r="CV551" s="21"/>
      <c r="CX551" s="22"/>
      <c r="DB551" s="22"/>
      <c r="DF551" s="21"/>
      <c r="DH551" s="22"/>
    </row>
    <row r="552" spans="1:112" ht="15.75" customHeight="1" x14ac:dyDescent="0.35">
      <c r="A552" s="17"/>
      <c r="C552" s="17"/>
      <c r="D552" s="17"/>
      <c r="E552" s="17"/>
      <c r="F552" s="17"/>
      <c r="J552" s="17"/>
      <c r="K552" s="17"/>
      <c r="L552" s="17"/>
      <c r="M552" s="17"/>
      <c r="N552" s="17"/>
      <c r="O552" s="17"/>
      <c r="P552" s="23"/>
      <c r="Q552" s="20"/>
      <c r="BE552" s="21"/>
      <c r="BI552" s="17"/>
      <c r="BJ552" s="23"/>
      <c r="BK552" s="20"/>
      <c r="CH552" s="21"/>
      <c r="CJ552" s="22"/>
      <c r="CQ552" s="20"/>
      <c r="CR552" s="22"/>
      <c r="CS552" s="17"/>
      <c r="CT552" s="17"/>
      <c r="CU552" s="17"/>
      <c r="CV552" s="21"/>
      <c r="CX552" s="22"/>
      <c r="DB552" s="22"/>
      <c r="DF552" s="21"/>
      <c r="DH552" s="22"/>
    </row>
    <row r="553" spans="1:112" ht="15.75" customHeight="1" x14ac:dyDescent="0.35">
      <c r="A553" s="17"/>
      <c r="C553" s="17"/>
      <c r="D553" s="17"/>
      <c r="E553" s="17"/>
      <c r="F553" s="17"/>
      <c r="J553" s="17"/>
      <c r="K553" s="17"/>
      <c r="L553" s="17"/>
      <c r="M553" s="17"/>
      <c r="N553" s="17"/>
      <c r="O553" s="17"/>
      <c r="P553" s="23"/>
      <c r="Q553" s="20"/>
      <c r="BE553" s="21"/>
      <c r="BI553" s="17"/>
      <c r="BJ553" s="23"/>
      <c r="BK553" s="20"/>
      <c r="CH553" s="21"/>
      <c r="CJ553" s="22"/>
      <c r="CQ553" s="20"/>
      <c r="CR553" s="22"/>
      <c r="CS553" s="17"/>
      <c r="CT553" s="17"/>
      <c r="CU553" s="17"/>
      <c r="CV553" s="21"/>
      <c r="CX553" s="22"/>
      <c r="DB553" s="22"/>
      <c r="DF553" s="21"/>
      <c r="DH553" s="22"/>
    </row>
    <row r="554" spans="1:112" ht="15.75" customHeight="1" x14ac:dyDescent="0.35">
      <c r="A554" s="17"/>
      <c r="C554" s="17"/>
      <c r="D554" s="17"/>
      <c r="E554" s="17"/>
      <c r="F554" s="17"/>
      <c r="J554" s="17"/>
      <c r="K554" s="17"/>
      <c r="L554" s="17"/>
      <c r="M554" s="17"/>
      <c r="N554" s="17"/>
      <c r="O554" s="17"/>
      <c r="P554" s="23"/>
      <c r="Q554" s="20"/>
      <c r="BE554" s="21"/>
      <c r="BI554" s="17"/>
      <c r="BJ554" s="23"/>
      <c r="BK554" s="20"/>
      <c r="CH554" s="21"/>
      <c r="CJ554" s="22"/>
      <c r="CQ554" s="20"/>
      <c r="CR554" s="22"/>
      <c r="CS554" s="17"/>
      <c r="CT554" s="17"/>
      <c r="CU554" s="17"/>
      <c r="CV554" s="21"/>
      <c r="CX554" s="22"/>
      <c r="DB554" s="22"/>
      <c r="DF554" s="21"/>
      <c r="DH554" s="22"/>
    </row>
    <row r="555" spans="1:112" ht="15.75" customHeight="1" x14ac:dyDescent="0.35">
      <c r="A555" s="17"/>
      <c r="C555" s="17"/>
      <c r="D555" s="17"/>
      <c r="E555" s="17"/>
      <c r="F555" s="17"/>
      <c r="J555" s="17"/>
      <c r="K555" s="17"/>
      <c r="L555" s="17"/>
      <c r="M555" s="17"/>
      <c r="N555" s="17"/>
      <c r="O555" s="17"/>
      <c r="P555" s="23"/>
      <c r="Q555" s="20"/>
      <c r="BE555" s="21"/>
      <c r="BI555" s="17"/>
      <c r="BJ555" s="23"/>
      <c r="BK555" s="20"/>
      <c r="CH555" s="21"/>
      <c r="CJ555" s="22"/>
      <c r="CQ555" s="20"/>
      <c r="CR555" s="22"/>
      <c r="CS555" s="17"/>
      <c r="CT555" s="17"/>
      <c r="CU555" s="17"/>
      <c r="CV555" s="21"/>
      <c r="CX555" s="22"/>
      <c r="DB555" s="22"/>
      <c r="DF555" s="21"/>
      <c r="DH555" s="22"/>
    </row>
    <row r="556" spans="1:112" ht="15.75" customHeight="1" x14ac:dyDescent="0.35">
      <c r="A556" s="17"/>
      <c r="C556" s="17"/>
      <c r="D556" s="17"/>
      <c r="E556" s="17"/>
      <c r="F556" s="17"/>
      <c r="J556" s="17"/>
      <c r="K556" s="17"/>
      <c r="L556" s="17"/>
      <c r="M556" s="17"/>
      <c r="N556" s="17"/>
      <c r="O556" s="17"/>
      <c r="P556" s="23"/>
      <c r="Q556" s="20"/>
      <c r="BE556" s="21"/>
      <c r="BI556" s="17"/>
      <c r="BJ556" s="23"/>
      <c r="BK556" s="20"/>
      <c r="CH556" s="21"/>
      <c r="CJ556" s="22"/>
      <c r="CQ556" s="20"/>
      <c r="CR556" s="22"/>
      <c r="CS556" s="17"/>
      <c r="CT556" s="17"/>
      <c r="CU556" s="17"/>
      <c r="CV556" s="21"/>
      <c r="CX556" s="22"/>
      <c r="DB556" s="22"/>
      <c r="DF556" s="21"/>
      <c r="DH556" s="22"/>
    </row>
    <row r="557" spans="1:112" ht="15.75" customHeight="1" x14ac:dyDescent="0.35">
      <c r="A557" s="17"/>
      <c r="C557" s="17"/>
      <c r="D557" s="17"/>
      <c r="E557" s="17"/>
      <c r="F557" s="17"/>
      <c r="J557" s="17"/>
      <c r="K557" s="17"/>
      <c r="L557" s="17"/>
      <c r="M557" s="17"/>
      <c r="N557" s="17"/>
      <c r="O557" s="17"/>
      <c r="P557" s="23"/>
      <c r="Q557" s="20"/>
      <c r="BE557" s="21"/>
      <c r="BI557" s="17"/>
      <c r="BJ557" s="23"/>
      <c r="BK557" s="20"/>
      <c r="CH557" s="21"/>
      <c r="CJ557" s="22"/>
      <c r="CQ557" s="20"/>
      <c r="CR557" s="22"/>
      <c r="CS557" s="17"/>
      <c r="CT557" s="17"/>
      <c r="CU557" s="17"/>
      <c r="CV557" s="21"/>
      <c r="CX557" s="22"/>
      <c r="DB557" s="22"/>
      <c r="DF557" s="21"/>
      <c r="DH557" s="22"/>
    </row>
    <row r="558" spans="1:112" ht="15.75" customHeight="1" x14ac:dyDescent="0.35">
      <c r="A558" s="17"/>
      <c r="C558" s="17"/>
      <c r="D558" s="17"/>
      <c r="E558" s="17"/>
      <c r="F558" s="17"/>
      <c r="J558" s="17"/>
      <c r="K558" s="17"/>
      <c r="L558" s="17"/>
      <c r="M558" s="17"/>
      <c r="N558" s="17"/>
      <c r="O558" s="17"/>
      <c r="P558" s="23"/>
      <c r="Q558" s="20"/>
      <c r="BE558" s="21"/>
      <c r="BI558" s="17"/>
      <c r="BJ558" s="23"/>
      <c r="BK558" s="20"/>
      <c r="CH558" s="21"/>
      <c r="CJ558" s="22"/>
      <c r="CQ558" s="20"/>
      <c r="CR558" s="22"/>
      <c r="CS558" s="17"/>
      <c r="CT558" s="17"/>
      <c r="CU558" s="17"/>
      <c r="CV558" s="21"/>
      <c r="CX558" s="22"/>
      <c r="DB558" s="22"/>
      <c r="DF558" s="21"/>
      <c r="DH558" s="22"/>
    </row>
    <row r="559" spans="1:112" ht="15.75" customHeight="1" x14ac:dyDescent="0.35">
      <c r="A559" s="17"/>
      <c r="C559" s="17"/>
      <c r="D559" s="17"/>
      <c r="E559" s="17"/>
      <c r="F559" s="17"/>
      <c r="J559" s="17"/>
      <c r="K559" s="17"/>
      <c r="L559" s="17"/>
      <c r="M559" s="17"/>
      <c r="N559" s="17"/>
      <c r="O559" s="17"/>
      <c r="P559" s="23"/>
      <c r="Q559" s="20"/>
      <c r="BE559" s="21"/>
      <c r="BI559" s="17"/>
      <c r="BJ559" s="23"/>
      <c r="BK559" s="20"/>
      <c r="CH559" s="21"/>
      <c r="CJ559" s="22"/>
      <c r="CQ559" s="20"/>
      <c r="CR559" s="22"/>
      <c r="CS559" s="17"/>
      <c r="CT559" s="17"/>
      <c r="CU559" s="17"/>
      <c r="CV559" s="21"/>
      <c r="CX559" s="22"/>
      <c r="DB559" s="22"/>
      <c r="DF559" s="21"/>
      <c r="DH559" s="22"/>
    </row>
    <row r="560" spans="1:112" ht="15.75" customHeight="1" x14ac:dyDescent="0.35">
      <c r="A560" s="17"/>
      <c r="C560" s="17"/>
      <c r="D560" s="17"/>
      <c r="E560" s="17"/>
      <c r="F560" s="17"/>
      <c r="J560" s="17"/>
      <c r="K560" s="17"/>
      <c r="L560" s="17"/>
      <c r="M560" s="17"/>
      <c r="N560" s="17"/>
      <c r="O560" s="17"/>
      <c r="P560" s="23"/>
      <c r="Q560" s="20"/>
      <c r="BE560" s="21"/>
      <c r="BI560" s="17"/>
      <c r="BJ560" s="23"/>
      <c r="BK560" s="20"/>
      <c r="CH560" s="21"/>
      <c r="CJ560" s="22"/>
      <c r="CQ560" s="20"/>
      <c r="CR560" s="22"/>
      <c r="CS560" s="17"/>
      <c r="CT560" s="17"/>
      <c r="CU560" s="17"/>
      <c r="CV560" s="21"/>
      <c r="CX560" s="22"/>
      <c r="DB560" s="22"/>
      <c r="DF560" s="21"/>
      <c r="DH560" s="22"/>
    </row>
    <row r="561" spans="1:112" ht="15.75" customHeight="1" x14ac:dyDescent="0.35">
      <c r="A561" s="17"/>
      <c r="C561" s="17"/>
      <c r="D561" s="17"/>
      <c r="E561" s="17"/>
      <c r="F561" s="17"/>
      <c r="J561" s="17"/>
      <c r="K561" s="17"/>
      <c r="L561" s="17"/>
      <c r="M561" s="17"/>
      <c r="N561" s="17"/>
      <c r="O561" s="17"/>
      <c r="P561" s="23"/>
      <c r="Q561" s="20"/>
      <c r="BE561" s="21"/>
      <c r="BI561" s="17"/>
      <c r="BJ561" s="23"/>
      <c r="BK561" s="20"/>
      <c r="CH561" s="21"/>
      <c r="CJ561" s="22"/>
      <c r="CQ561" s="20"/>
      <c r="CR561" s="22"/>
      <c r="CS561" s="17"/>
      <c r="CT561" s="17"/>
      <c r="CU561" s="17"/>
      <c r="CV561" s="21"/>
      <c r="CX561" s="22"/>
      <c r="DB561" s="22"/>
      <c r="DF561" s="21"/>
      <c r="DH561" s="22"/>
    </row>
    <row r="562" spans="1:112" ht="15.75" customHeight="1" x14ac:dyDescent="0.35">
      <c r="A562" s="17"/>
      <c r="C562" s="17"/>
      <c r="D562" s="17"/>
      <c r="E562" s="17"/>
      <c r="F562" s="17"/>
      <c r="J562" s="17"/>
      <c r="K562" s="17"/>
      <c r="L562" s="17"/>
      <c r="M562" s="17"/>
      <c r="N562" s="17"/>
      <c r="O562" s="17"/>
      <c r="P562" s="23"/>
      <c r="Q562" s="20"/>
      <c r="BE562" s="21"/>
      <c r="BI562" s="17"/>
      <c r="BJ562" s="23"/>
      <c r="BK562" s="20"/>
      <c r="CH562" s="21"/>
      <c r="CJ562" s="22"/>
      <c r="CQ562" s="20"/>
      <c r="CR562" s="22"/>
      <c r="CS562" s="17"/>
      <c r="CT562" s="17"/>
      <c r="CU562" s="17"/>
      <c r="CV562" s="21"/>
      <c r="CX562" s="22"/>
      <c r="DB562" s="22"/>
      <c r="DF562" s="21"/>
      <c r="DH562" s="22"/>
    </row>
    <row r="563" spans="1:112" ht="15.75" customHeight="1" x14ac:dyDescent="0.35">
      <c r="A563" s="17"/>
      <c r="C563" s="17"/>
      <c r="D563" s="17"/>
      <c r="E563" s="17"/>
      <c r="F563" s="17"/>
      <c r="J563" s="17"/>
      <c r="K563" s="17"/>
      <c r="L563" s="17"/>
      <c r="M563" s="17"/>
      <c r="N563" s="17"/>
      <c r="O563" s="17"/>
      <c r="P563" s="23"/>
      <c r="Q563" s="20"/>
      <c r="BE563" s="21"/>
      <c r="BI563" s="17"/>
      <c r="BJ563" s="23"/>
      <c r="BK563" s="20"/>
      <c r="CH563" s="21"/>
      <c r="CJ563" s="22"/>
      <c r="CQ563" s="20"/>
      <c r="CR563" s="22"/>
      <c r="CS563" s="17"/>
      <c r="CT563" s="17"/>
      <c r="CU563" s="17"/>
      <c r="CV563" s="21"/>
      <c r="CX563" s="22"/>
      <c r="DB563" s="22"/>
      <c r="DF563" s="21"/>
      <c r="DH563" s="22"/>
    </row>
    <row r="564" spans="1:112" ht="15.75" customHeight="1" x14ac:dyDescent="0.35">
      <c r="A564" s="17"/>
      <c r="C564" s="17"/>
      <c r="D564" s="17"/>
      <c r="E564" s="17"/>
      <c r="F564" s="17"/>
      <c r="J564" s="17"/>
      <c r="K564" s="17"/>
      <c r="L564" s="17"/>
      <c r="M564" s="17"/>
      <c r="N564" s="17"/>
      <c r="O564" s="17"/>
      <c r="P564" s="23"/>
      <c r="Q564" s="20"/>
      <c r="BE564" s="21"/>
      <c r="BI564" s="17"/>
      <c r="BJ564" s="23"/>
      <c r="BK564" s="20"/>
      <c r="CH564" s="21"/>
      <c r="CJ564" s="22"/>
      <c r="CQ564" s="20"/>
      <c r="CR564" s="22"/>
      <c r="CS564" s="17"/>
      <c r="CT564" s="17"/>
      <c r="CU564" s="17"/>
      <c r="CV564" s="21"/>
      <c r="CX564" s="22"/>
      <c r="DB564" s="22"/>
      <c r="DF564" s="21"/>
      <c r="DH564" s="22"/>
    </row>
    <row r="565" spans="1:112" ht="15.75" customHeight="1" x14ac:dyDescent="0.35">
      <c r="A565" s="17"/>
      <c r="C565" s="17"/>
      <c r="D565" s="17"/>
      <c r="E565" s="17"/>
      <c r="F565" s="17"/>
      <c r="J565" s="17"/>
      <c r="K565" s="17"/>
      <c r="L565" s="17"/>
      <c r="M565" s="17"/>
      <c r="N565" s="17"/>
      <c r="O565" s="17"/>
      <c r="P565" s="23"/>
      <c r="Q565" s="20"/>
      <c r="BE565" s="21"/>
      <c r="BI565" s="17"/>
      <c r="BJ565" s="23"/>
      <c r="BK565" s="20"/>
      <c r="CH565" s="21"/>
      <c r="CJ565" s="22"/>
      <c r="CQ565" s="20"/>
      <c r="CR565" s="22"/>
      <c r="CS565" s="17"/>
      <c r="CT565" s="17"/>
      <c r="CU565" s="17"/>
      <c r="CV565" s="21"/>
      <c r="CX565" s="22"/>
      <c r="DB565" s="22"/>
      <c r="DF565" s="21"/>
      <c r="DH565" s="22"/>
    </row>
    <row r="566" spans="1:112" ht="15.75" customHeight="1" x14ac:dyDescent="0.35">
      <c r="A566" s="17"/>
      <c r="C566" s="17"/>
      <c r="D566" s="17"/>
      <c r="E566" s="17"/>
      <c r="F566" s="17"/>
      <c r="J566" s="17"/>
      <c r="K566" s="17"/>
      <c r="L566" s="17"/>
      <c r="M566" s="17"/>
      <c r="N566" s="17"/>
      <c r="O566" s="17"/>
      <c r="P566" s="23"/>
      <c r="Q566" s="20"/>
      <c r="BE566" s="21"/>
      <c r="BI566" s="17"/>
      <c r="BJ566" s="23"/>
      <c r="BK566" s="20"/>
      <c r="CH566" s="21"/>
      <c r="CJ566" s="22"/>
      <c r="CQ566" s="20"/>
      <c r="CR566" s="22"/>
      <c r="CS566" s="17"/>
      <c r="CT566" s="17"/>
      <c r="CU566" s="17"/>
      <c r="CV566" s="21"/>
      <c r="CX566" s="22"/>
      <c r="DB566" s="22"/>
      <c r="DF566" s="21"/>
      <c r="DH566" s="22"/>
    </row>
    <row r="567" spans="1:112" ht="15.75" customHeight="1" x14ac:dyDescent="0.35">
      <c r="A567" s="17"/>
      <c r="C567" s="17"/>
      <c r="D567" s="17"/>
      <c r="E567" s="17"/>
      <c r="F567" s="17"/>
      <c r="J567" s="17"/>
      <c r="K567" s="17"/>
      <c r="L567" s="17"/>
      <c r="M567" s="17"/>
      <c r="N567" s="17"/>
      <c r="O567" s="17"/>
      <c r="P567" s="23"/>
      <c r="Q567" s="20"/>
      <c r="BE567" s="21"/>
      <c r="BI567" s="17"/>
      <c r="BJ567" s="23"/>
      <c r="BK567" s="20"/>
      <c r="CH567" s="21"/>
      <c r="CJ567" s="22"/>
      <c r="CQ567" s="20"/>
      <c r="CR567" s="22"/>
      <c r="CS567" s="17"/>
      <c r="CT567" s="17"/>
      <c r="CU567" s="17"/>
      <c r="CV567" s="21"/>
      <c r="CX567" s="22"/>
      <c r="DB567" s="22"/>
      <c r="DF567" s="21"/>
      <c r="DH567" s="22"/>
    </row>
    <row r="568" spans="1:112" ht="15.75" customHeight="1" x14ac:dyDescent="0.35">
      <c r="A568" s="17"/>
      <c r="C568" s="17"/>
      <c r="D568" s="17"/>
      <c r="E568" s="17"/>
      <c r="F568" s="17"/>
      <c r="J568" s="17"/>
      <c r="K568" s="17"/>
      <c r="L568" s="17"/>
      <c r="M568" s="17"/>
      <c r="N568" s="17"/>
      <c r="O568" s="17"/>
      <c r="P568" s="23"/>
      <c r="Q568" s="20"/>
      <c r="BE568" s="21"/>
      <c r="BI568" s="17"/>
      <c r="BJ568" s="23"/>
      <c r="BK568" s="20"/>
      <c r="CH568" s="21"/>
      <c r="CJ568" s="22"/>
      <c r="CQ568" s="20"/>
      <c r="CR568" s="22"/>
      <c r="CS568" s="17"/>
      <c r="CT568" s="17"/>
      <c r="CU568" s="17"/>
      <c r="CV568" s="21"/>
      <c r="CX568" s="22"/>
      <c r="DB568" s="22"/>
      <c r="DF568" s="21"/>
      <c r="DH568" s="22"/>
    </row>
    <row r="569" spans="1:112" ht="15.75" customHeight="1" x14ac:dyDescent="0.35">
      <c r="A569" s="17"/>
      <c r="C569" s="17"/>
      <c r="D569" s="17"/>
      <c r="E569" s="17"/>
      <c r="F569" s="17"/>
      <c r="J569" s="17"/>
      <c r="K569" s="17"/>
      <c r="L569" s="17"/>
      <c r="M569" s="17"/>
      <c r="N569" s="17"/>
      <c r="O569" s="17"/>
      <c r="P569" s="23"/>
      <c r="Q569" s="20"/>
      <c r="BE569" s="21"/>
      <c r="BI569" s="17"/>
      <c r="BJ569" s="23"/>
      <c r="BK569" s="20"/>
      <c r="CH569" s="21"/>
      <c r="CJ569" s="22"/>
      <c r="CQ569" s="20"/>
      <c r="CR569" s="22"/>
      <c r="CS569" s="17"/>
      <c r="CT569" s="17"/>
      <c r="CU569" s="17"/>
      <c r="CV569" s="21"/>
      <c r="CX569" s="22"/>
      <c r="DB569" s="22"/>
      <c r="DF569" s="21"/>
      <c r="DH569" s="22"/>
    </row>
    <row r="570" spans="1:112" ht="15.75" customHeight="1" x14ac:dyDescent="0.35">
      <c r="A570" s="17"/>
      <c r="C570" s="17"/>
      <c r="D570" s="17"/>
      <c r="E570" s="17"/>
      <c r="F570" s="17"/>
      <c r="J570" s="17"/>
      <c r="K570" s="17"/>
      <c r="L570" s="17"/>
      <c r="M570" s="17"/>
      <c r="N570" s="17"/>
      <c r="O570" s="17"/>
      <c r="P570" s="23"/>
      <c r="Q570" s="20"/>
      <c r="BE570" s="21"/>
      <c r="BI570" s="17"/>
      <c r="BJ570" s="23"/>
      <c r="BK570" s="20"/>
      <c r="CH570" s="21"/>
      <c r="CJ570" s="22"/>
      <c r="CQ570" s="20"/>
      <c r="CR570" s="22"/>
      <c r="CS570" s="17"/>
      <c r="CT570" s="17"/>
      <c r="CU570" s="17"/>
      <c r="CV570" s="21"/>
      <c r="CX570" s="22"/>
      <c r="DB570" s="22"/>
      <c r="DF570" s="21"/>
      <c r="DH570" s="22"/>
    </row>
    <row r="571" spans="1:112" ht="15.75" customHeight="1" x14ac:dyDescent="0.35">
      <c r="A571" s="17"/>
      <c r="C571" s="17"/>
      <c r="D571" s="17"/>
      <c r="E571" s="17"/>
      <c r="F571" s="17"/>
      <c r="J571" s="17"/>
      <c r="K571" s="17"/>
      <c r="L571" s="17"/>
      <c r="M571" s="17"/>
      <c r="N571" s="17"/>
      <c r="O571" s="17"/>
      <c r="P571" s="23"/>
      <c r="Q571" s="20"/>
      <c r="BE571" s="21"/>
      <c r="BI571" s="17"/>
      <c r="BJ571" s="23"/>
      <c r="BK571" s="20"/>
      <c r="CH571" s="21"/>
      <c r="CJ571" s="22"/>
      <c r="CQ571" s="20"/>
      <c r="CR571" s="22"/>
      <c r="CS571" s="17"/>
      <c r="CT571" s="17"/>
      <c r="CU571" s="17"/>
      <c r="CV571" s="21"/>
      <c r="CX571" s="22"/>
      <c r="DB571" s="22"/>
      <c r="DF571" s="21"/>
      <c r="DH571" s="22"/>
    </row>
    <row r="572" spans="1:112" ht="15.75" customHeight="1" x14ac:dyDescent="0.35">
      <c r="A572" s="17"/>
      <c r="C572" s="17"/>
      <c r="D572" s="17"/>
      <c r="E572" s="17"/>
      <c r="F572" s="17"/>
      <c r="J572" s="17"/>
      <c r="K572" s="17"/>
      <c r="L572" s="17"/>
      <c r="M572" s="17"/>
      <c r="N572" s="17"/>
      <c r="O572" s="17"/>
      <c r="P572" s="23"/>
      <c r="Q572" s="20"/>
      <c r="BE572" s="21"/>
      <c r="BI572" s="17"/>
      <c r="BJ572" s="23"/>
      <c r="BK572" s="20"/>
      <c r="CH572" s="21"/>
      <c r="CJ572" s="22"/>
      <c r="CQ572" s="20"/>
      <c r="CR572" s="22"/>
      <c r="CS572" s="17"/>
      <c r="CT572" s="17"/>
      <c r="CU572" s="17"/>
      <c r="CV572" s="21"/>
      <c r="CX572" s="22"/>
      <c r="DB572" s="22"/>
      <c r="DF572" s="21"/>
      <c r="DH572" s="22"/>
    </row>
    <row r="573" spans="1:112" ht="15.75" customHeight="1" x14ac:dyDescent="0.35">
      <c r="A573" s="17"/>
      <c r="C573" s="17"/>
      <c r="D573" s="17"/>
      <c r="E573" s="17"/>
      <c r="F573" s="17"/>
      <c r="J573" s="17"/>
      <c r="K573" s="17"/>
      <c r="L573" s="17"/>
      <c r="M573" s="17"/>
      <c r="N573" s="17"/>
      <c r="O573" s="17"/>
      <c r="P573" s="23"/>
      <c r="Q573" s="20"/>
      <c r="BE573" s="21"/>
      <c r="BI573" s="17"/>
      <c r="BJ573" s="23"/>
      <c r="BK573" s="20"/>
      <c r="CH573" s="21"/>
      <c r="CJ573" s="22"/>
      <c r="CQ573" s="20"/>
      <c r="CR573" s="22"/>
      <c r="CS573" s="17"/>
      <c r="CT573" s="17"/>
      <c r="CU573" s="17"/>
      <c r="CV573" s="21"/>
      <c r="CX573" s="22"/>
      <c r="DB573" s="22"/>
      <c r="DF573" s="21"/>
      <c r="DH573" s="22"/>
    </row>
    <row r="574" spans="1:112" ht="15.75" customHeight="1" x14ac:dyDescent="0.35">
      <c r="A574" s="17"/>
      <c r="C574" s="17"/>
      <c r="D574" s="17"/>
      <c r="E574" s="17"/>
      <c r="F574" s="17"/>
      <c r="J574" s="17"/>
      <c r="K574" s="17"/>
      <c r="L574" s="17"/>
      <c r="M574" s="17"/>
      <c r="N574" s="17"/>
      <c r="O574" s="17"/>
      <c r="P574" s="23"/>
      <c r="Q574" s="20"/>
      <c r="BE574" s="21"/>
      <c r="BI574" s="17"/>
      <c r="BJ574" s="23"/>
      <c r="BK574" s="20"/>
      <c r="CH574" s="21"/>
      <c r="CJ574" s="22"/>
      <c r="CQ574" s="20"/>
      <c r="CR574" s="22"/>
      <c r="CS574" s="17"/>
      <c r="CT574" s="17"/>
      <c r="CU574" s="17"/>
      <c r="CV574" s="21"/>
      <c r="CX574" s="22"/>
      <c r="DB574" s="22"/>
      <c r="DF574" s="21"/>
      <c r="DH574" s="22"/>
    </row>
    <row r="575" spans="1:112" ht="15.75" customHeight="1" x14ac:dyDescent="0.35">
      <c r="A575" s="17"/>
      <c r="C575" s="17"/>
      <c r="D575" s="17"/>
      <c r="E575" s="17"/>
      <c r="F575" s="17"/>
      <c r="J575" s="17"/>
      <c r="K575" s="17"/>
      <c r="L575" s="17"/>
      <c r="M575" s="17"/>
      <c r="N575" s="17"/>
      <c r="O575" s="17"/>
      <c r="P575" s="23"/>
      <c r="Q575" s="20"/>
      <c r="BE575" s="21"/>
      <c r="BI575" s="17"/>
      <c r="BJ575" s="23"/>
      <c r="BK575" s="20"/>
      <c r="CH575" s="21"/>
      <c r="CJ575" s="22"/>
      <c r="CQ575" s="20"/>
      <c r="CR575" s="22"/>
      <c r="CS575" s="17"/>
      <c r="CT575" s="17"/>
      <c r="CU575" s="17"/>
      <c r="CV575" s="21"/>
      <c r="CX575" s="22"/>
      <c r="DB575" s="22"/>
      <c r="DF575" s="21"/>
      <c r="DH575" s="22"/>
    </row>
    <row r="576" spans="1:112" ht="15.75" customHeight="1" x14ac:dyDescent="0.35">
      <c r="A576" s="17"/>
      <c r="C576" s="17"/>
      <c r="D576" s="17"/>
      <c r="E576" s="17"/>
      <c r="F576" s="17"/>
      <c r="J576" s="17"/>
      <c r="K576" s="17"/>
      <c r="L576" s="17"/>
      <c r="M576" s="17"/>
      <c r="N576" s="17"/>
      <c r="O576" s="17"/>
      <c r="P576" s="23"/>
      <c r="Q576" s="20"/>
      <c r="BE576" s="21"/>
      <c r="BI576" s="17"/>
      <c r="BJ576" s="23"/>
      <c r="BK576" s="20"/>
      <c r="CH576" s="21"/>
      <c r="CJ576" s="22"/>
      <c r="CQ576" s="20"/>
      <c r="CR576" s="22"/>
      <c r="CS576" s="17"/>
      <c r="CT576" s="17"/>
      <c r="CU576" s="17"/>
      <c r="CV576" s="21"/>
      <c r="CX576" s="22"/>
      <c r="DB576" s="22"/>
      <c r="DF576" s="21"/>
      <c r="DH576" s="22"/>
    </row>
    <row r="577" spans="1:112" ht="15.75" customHeight="1" x14ac:dyDescent="0.35">
      <c r="A577" s="17"/>
      <c r="C577" s="17"/>
      <c r="D577" s="17"/>
      <c r="E577" s="17"/>
      <c r="F577" s="17"/>
      <c r="J577" s="17"/>
      <c r="K577" s="17"/>
      <c r="L577" s="17"/>
      <c r="M577" s="17"/>
      <c r="N577" s="17"/>
      <c r="O577" s="17"/>
      <c r="P577" s="23"/>
      <c r="Q577" s="20"/>
      <c r="BE577" s="21"/>
      <c r="BI577" s="17"/>
      <c r="BJ577" s="23"/>
      <c r="BK577" s="20"/>
      <c r="CH577" s="21"/>
      <c r="CJ577" s="22"/>
      <c r="CQ577" s="20"/>
      <c r="CR577" s="22"/>
      <c r="CS577" s="17"/>
      <c r="CT577" s="17"/>
      <c r="CU577" s="17"/>
      <c r="CV577" s="21"/>
      <c r="CX577" s="22"/>
      <c r="DB577" s="22"/>
      <c r="DF577" s="21"/>
      <c r="DH577" s="22"/>
    </row>
    <row r="578" spans="1:112" ht="15.75" customHeight="1" x14ac:dyDescent="0.35">
      <c r="A578" s="17"/>
      <c r="C578" s="17"/>
      <c r="D578" s="17"/>
      <c r="E578" s="17"/>
      <c r="F578" s="17"/>
      <c r="J578" s="17"/>
      <c r="K578" s="17"/>
      <c r="L578" s="17"/>
      <c r="M578" s="17"/>
      <c r="N578" s="17"/>
      <c r="O578" s="17"/>
      <c r="P578" s="23"/>
      <c r="Q578" s="20"/>
      <c r="BE578" s="21"/>
      <c r="BI578" s="17"/>
      <c r="BJ578" s="23"/>
      <c r="BK578" s="20"/>
      <c r="CH578" s="21"/>
      <c r="CJ578" s="22"/>
      <c r="CQ578" s="20"/>
      <c r="CR578" s="22"/>
      <c r="CS578" s="17"/>
      <c r="CT578" s="17"/>
      <c r="CU578" s="17"/>
      <c r="CV578" s="21"/>
      <c r="CX578" s="22"/>
      <c r="DB578" s="22"/>
      <c r="DF578" s="21"/>
      <c r="DH578" s="22"/>
    </row>
    <row r="579" spans="1:112" ht="15.75" customHeight="1" x14ac:dyDescent="0.35">
      <c r="A579" s="17"/>
      <c r="C579" s="17"/>
      <c r="D579" s="17"/>
      <c r="E579" s="17"/>
      <c r="F579" s="17"/>
      <c r="J579" s="17"/>
      <c r="K579" s="17"/>
      <c r="L579" s="17"/>
      <c r="M579" s="17"/>
      <c r="N579" s="17"/>
      <c r="O579" s="17"/>
      <c r="P579" s="23"/>
      <c r="Q579" s="20"/>
      <c r="BE579" s="21"/>
      <c r="BI579" s="17"/>
      <c r="BJ579" s="23"/>
      <c r="BK579" s="20"/>
      <c r="CH579" s="21"/>
      <c r="CJ579" s="22"/>
      <c r="CQ579" s="20"/>
      <c r="CR579" s="22"/>
      <c r="CS579" s="17"/>
      <c r="CT579" s="17"/>
      <c r="CU579" s="17"/>
      <c r="CV579" s="21"/>
      <c r="CX579" s="22"/>
      <c r="DB579" s="22"/>
      <c r="DF579" s="21"/>
      <c r="DH579" s="22"/>
    </row>
    <row r="580" spans="1:112" ht="15.75" customHeight="1" x14ac:dyDescent="0.35">
      <c r="A580" s="17"/>
      <c r="C580" s="17"/>
      <c r="D580" s="17"/>
      <c r="E580" s="17"/>
      <c r="F580" s="17"/>
      <c r="J580" s="17"/>
      <c r="K580" s="17"/>
      <c r="L580" s="17"/>
      <c r="M580" s="17"/>
      <c r="N580" s="17"/>
      <c r="O580" s="17"/>
      <c r="P580" s="23"/>
      <c r="Q580" s="20"/>
      <c r="BE580" s="21"/>
      <c r="BI580" s="17"/>
      <c r="BJ580" s="23"/>
      <c r="BK580" s="20"/>
      <c r="CH580" s="21"/>
      <c r="CJ580" s="22"/>
      <c r="CQ580" s="20"/>
      <c r="CR580" s="22"/>
      <c r="CS580" s="17"/>
      <c r="CT580" s="17"/>
      <c r="CU580" s="17"/>
      <c r="CV580" s="21"/>
      <c r="CX580" s="22"/>
      <c r="DB580" s="22"/>
      <c r="DF580" s="21"/>
      <c r="DH580" s="22"/>
    </row>
    <row r="581" spans="1:112" ht="15.75" customHeight="1" x14ac:dyDescent="0.35">
      <c r="A581" s="17"/>
      <c r="C581" s="17"/>
      <c r="D581" s="17"/>
      <c r="E581" s="17"/>
      <c r="F581" s="17"/>
      <c r="J581" s="17"/>
      <c r="K581" s="17"/>
      <c r="L581" s="17"/>
      <c r="M581" s="17"/>
      <c r="N581" s="17"/>
      <c r="O581" s="17"/>
      <c r="P581" s="23"/>
      <c r="Q581" s="20"/>
      <c r="BE581" s="21"/>
      <c r="BI581" s="17"/>
      <c r="BJ581" s="23"/>
      <c r="BK581" s="20"/>
      <c r="CH581" s="21"/>
      <c r="CJ581" s="22"/>
      <c r="CQ581" s="20"/>
      <c r="CR581" s="22"/>
      <c r="CS581" s="17"/>
      <c r="CT581" s="17"/>
      <c r="CU581" s="17"/>
      <c r="CV581" s="21"/>
      <c r="CX581" s="22"/>
      <c r="DB581" s="22"/>
      <c r="DF581" s="21"/>
      <c r="DH581" s="22"/>
    </row>
    <row r="582" spans="1:112" ht="15.75" customHeight="1" x14ac:dyDescent="0.35">
      <c r="A582" s="17"/>
      <c r="C582" s="17"/>
      <c r="D582" s="17"/>
      <c r="E582" s="17"/>
      <c r="F582" s="17"/>
      <c r="J582" s="17"/>
      <c r="K582" s="17"/>
      <c r="L582" s="17"/>
      <c r="M582" s="17"/>
      <c r="N582" s="17"/>
      <c r="O582" s="17"/>
      <c r="P582" s="23"/>
      <c r="Q582" s="20"/>
      <c r="BE582" s="21"/>
      <c r="BI582" s="17"/>
      <c r="BJ582" s="23"/>
      <c r="BK582" s="20"/>
      <c r="CH582" s="21"/>
      <c r="CJ582" s="22"/>
      <c r="CQ582" s="20"/>
      <c r="CR582" s="22"/>
      <c r="CS582" s="17"/>
      <c r="CT582" s="17"/>
      <c r="CU582" s="17"/>
      <c r="CV582" s="21"/>
      <c r="CX582" s="22"/>
      <c r="DB582" s="22"/>
      <c r="DF582" s="21"/>
      <c r="DH582" s="22"/>
    </row>
    <row r="583" spans="1:112" ht="15.75" customHeight="1" x14ac:dyDescent="0.35">
      <c r="A583" s="17"/>
      <c r="C583" s="17"/>
      <c r="D583" s="17"/>
      <c r="E583" s="17"/>
      <c r="F583" s="17"/>
      <c r="J583" s="17"/>
      <c r="K583" s="17"/>
      <c r="L583" s="17"/>
      <c r="M583" s="17"/>
      <c r="N583" s="17"/>
      <c r="O583" s="17"/>
      <c r="P583" s="23"/>
      <c r="Q583" s="20"/>
      <c r="BE583" s="21"/>
      <c r="BI583" s="17"/>
      <c r="BJ583" s="23"/>
      <c r="BK583" s="20"/>
      <c r="CH583" s="21"/>
      <c r="CJ583" s="22"/>
      <c r="CQ583" s="20"/>
      <c r="CR583" s="22"/>
      <c r="CS583" s="17"/>
      <c r="CT583" s="17"/>
      <c r="CU583" s="17"/>
      <c r="CV583" s="21"/>
      <c r="CX583" s="22"/>
      <c r="DB583" s="22"/>
      <c r="DF583" s="21"/>
      <c r="DH583" s="22"/>
    </row>
    <row r="584" spans="1:112" ht="15.75" customHeight="1" x14ac:dyDescent="0.35">
      <c r="A584" s="17"/>
      <c r="C584" s="17"/>
      <c r="D584" s="17"/>
      <c r="E584" s="17"/>
      <c r="F584" s="17"/>
      <c r="J584" s="17"/>
      <c r="K584" s="17"/>
      <c r="L584" s="17"/>
      <c r="M584" s="17"/>
      <c r="N584" s="17"/>
      <c r="O584" s="17"/>
      <c r="P584" s="23"/>
      <c r="Q584" s="20"/>
      <c r="BE584" s="21"/>
      <c r="BI584" s="17"/>
      <c r="BJ584" s="23"/>
      <c r="BK584" s="20"/>
      <c r="CH584" s="21"/>
      <c r="CJ584" s="22"/>
      <c r="CQ584" s="20"/>
      <c r="CR584" s="22"/>
      <c r="CS584" s="17"/>
      <c r="CT584" s="17"/>
      <c r="CU584" s="17"/>
      <c r="CV584" s="21"/>
      <c r="CX584" s="22"/>
      <c r="DB584" s="22"/>
      <c r="DF584" s="21"/>
      <c r="DH584" s="22"/>
    </row>
    <row r="585" spans="1:112" ht="15.75" customHeight="1" x14ac:dyDescent="0.35">
      <c r="A585" s="17"/>
      <c r="C585" s="17"/>
      <c r="D585" s="17"/>
      <c r="E585" s="17"/>
      <c r="F585" s="17"/>
      <c r="J585" s="17"/>
      <c r="K585" s="17"/>
      <c r="L585" s="17"/>
      <c r="M585" s="17"/>
      <c r="N585" s="17"/>
      <c r="O585" s="17"/>
      <c r="P585" s="23"/>
      <c r="Q585" s="20"/>
      <c r="BE585" s="21"/>
      <c r="BI585" s="17"/>
      <c r="BJ585" s="23"/>
      <c r="BK585" s="20"/>
      <c r="CH585" s="21"/>
      <c r="CJ585" s="22"/>
      <c r="CQ585" s="20"/>
      <c r="CR585" s="22"/>
      <c r="CS585" s="17"/>
      <c r="CT585" s="17"/>
      <c r="CU585" s="17"/>
      <c r="CV585" s="21"/>
      <c r="CX585" s="22"/>
      <c r="DB585" s="22"/>
      <c r="DF585" s="21"/>
      <c r="DH585" s="22"/>
    </row>
    <row r="586" spans="1:112" ht="15.75" customHeight="1" x14ac:dyDescent="0.35">
      <c r="A586" s="17"/>
      <c r="C586" s="17"/>
      <c r="D586" s="17"/>
      <c r="E586" s="17"/>
      <c r="F586" s="17"/>
      <c r="J586" s="17"/>
      <c r="K586" s="17"/>
      <c r="L586" s="17"/>
      <c r="M586" s="17"/>
      <c r="N586" s="17"/>
      <c r="O586" s="17"/>
      <c r="P586" s="23"/>
      <c r="Q586" s="20"/>
      <c r="BE586" s="21"/>
      <c r="BI586" s="17"/>
      <c r="BJ586" s="23"/>
      <c r="BK586" s="20"/>
      <c r="CH586" s="21"/>
      <c r="CJ586" s="22"/>
      <c r="CQ586" s="20"/>
      <c r="CR586" s="22"/>
      <c r="CS586" s="17"/>
      <c r="CT586" s="17"/>
      <c r="CU586" s="17"/>
      <c r="CV586" s="21"/>
      <c r="CX586" s="22"/>
      <c r="DB586" s="22"/>
      <c r="DF586" s="21"/>
      <c r="DH586" s="22"/>
    </row>
    <row r="587" spans="1:112" ht="15.75" customHeight="1" x14ac:dyDescent="0.35">
      <c r="A587" s="17"/>
      <c r="C587" s="17"/>
      <c r="D587" s="17"/>
      <c r="E587" s="17"/>
      <c r="F587" s="17"/>
      <c r="J587" s="17"/>
      <c r="K587" s="17"/>
      <c r="L587" s="17"/>
      <c r="M587" s="17"/>
      <c r="N587" s="17"/>
      <c r="O587" s="17"/>
      <c r="P587" s="23"/>
      <c r="Q587" s="20"/>
      <c r="BE587" s="21"/>
      <c r="BI587" s="17"/>
      <c r="BJ587" s="23"/>
      <c r="BK587" s="20"/>
      <c r="CH587" s="21"/>
      <c r="CJ587" s="22"/>
      <c r="CQ587" s="20"/>
      <c r="CR587" s="22"/>
      <c r="CS587" s="17"/>
      <c r="CT587" s="17"/>
      <c r="CU587" s="17"/>
      <c r="CV587" s="21"/>
      <c r="CX587" s="22"/>
      <c r="DB587" s="22"/>
      <c r="DF587" s="21"/>
      <c r="DH587" s="22"/>
    </row>
    <row r="588" spans="1:112" ht="15.75" customHeight="1" x14ac:dyDescent="0.35">
      <c r="A588" s="17"/>
      <c r="C588" s="17"/>
      <c r="D588" s="17"/>
      <c r="E588" s="17"/>
      <c r="F588" s="17"/>
      <c r="J588" s="17"/>
      <c r="K588" s="17"/>
      <c r="L588" s="17"/>
      <c r="M588" s="17"/>
      <c r="N588" s="17"/>
      <c r="O588" s="17"/>
      <c r="P588" s="23"/>
      <c r="Q588" s="20"/>
      <c r="BE588" s="21"/>
      <c r="BI588" s="17"/>
      <c r="BJ588" s="23"/>
      <c r="BK588" s="20"/>
      <c r="CH588" s="21"/>
      <c r="CJ588" s="22"/>
      <c r="CQ588" s="20"/>
      <c r="CR588" s="22"/>
      <c r="CS588" s="17"/>
      <c r="CT588" s="17"/>
      <c r="CU588" s="17"/>
      <c r="CV588" s="21"/>
      <c r="CX588" s="22"/>
      <c r="DB588" s="22"/>
      <c r="DF588" s="21"/>
      <c r="DH588" s="22"/>
    </row>
    <row r="589" spans="1:112" ht="15.75" customHeight="1" x14ac:dyDescent="0.35">
      <c r="A589" s="17"/>
      <c r="C589" s="17"/>
      <c r="D589" s="17"/>
      <c r="E589" s="17"/>
      <c r="F589" s="17"/>
      <c r="J589" s="17"/>
      <c r="K589" s="17"/>
      <c r="L589" s="17"/>
      <c r="M589" s="17"/>
      <c r="N589" s="17"/>
      <c r="O589" s="17"/>
      <c r="P589" s="23"/>
      <c r="Q589" s="20"/>
      <c r="BE589" s="21"/>
      <c r="BI589" s="17"/>
      <c r="BJ589" s="23"/>
      <c r="BK589" s="20"/>
      <c r="CH589" s="21"/>
      <c r="CJ589" s="22"/>
      <c r="CQ589" s="20"/>
      <c r="CR589" s="22"/>
      <c r="CS589" s="17"/>
      <c r="CT589" s="17"/>
      <c r="CU589" s="17"/>
      <c r="CV589" s="21"/>
      <c r="CX589" s="22"/>
      <c r="DB589" s="22"/>
      <c r="DF589" s="21"/>
      <c r="DH589" s="22"/>
    </row>
    <row r="590" spans="1:112" ht="15.75" customHeight="1" x14ac:dyDescent="0.35">
      <c r="A590" s="17"/>
      <c r="C590" s="17"/>
      <c r="D590" s="17"/>
      <c r="E590" s="17"/>
      <c r="F590" s="17"/>
      <c r="J590" s="17"/>
      <c r="K590" s="17"/>
      <c r="L590" s="17"/>
      <c r="M590" s="17"/>
      <c r="N590" s="17"/>
      <c r="O590" s="17"/>
      <c r="P590" s="23"/>
      <c r="Q590" s="20"/>
      <c r="BE590" s="21"/>
      <c r="BI590" s="17"/>
      <c r="BJ590" s="23"/>
      <c r="BK590" s="20"/>
      <c r="CH590" s="21"/>
      <c r="CJ590" s="22"/>
      <c r="CQ590" s="20"/>
      <c r="CR590" s="22"/>
      <c r="CS590" s="17"/>
      <c r="CT590" s="17"/>
      <c r="CU590" s="17"/>
      <c r="CV590" s="21"/>
      <c r="CX590" s="22"/>
      <c r="DB590" s="22"/>
      <c r="DF590" s="21"/>
      <c r="DH590" s="22"/>
    </row>
    <row r="591" spans="1:112" ht="15.75" customHeight="1" x14ac:dyDescent="0.35">
      <c r="A591" s="17"/>
      <c r="C591" s="17"/>
      <c r="D591" s="17"/>
      <c r="E591" s="17"/>
      <c r="F591" s="17"/>
      <c r="J591" s="17"/>
      <c r="K591" s="17"/>
      <c r="L591" s="17"/>
      <c r="M591" s="17"/>
      <c r="N591" s="17"/>
      <c r="O591" s="17"/>
      <c r="P591" s="23"/>
      <c r="Q591" s="20"/>
      <c r="BE591" s="21"/>
      <c r="BI591" s="17"/>
      <c r="BJ591" s="23"/>
      <c r="BK591" s="20"/>
      <c r="CH591" s="21"/>
      <c r="CJ591" s="22"/>
      <c r="CQ591" s="20"/>
      <c r="CR591" s="22"/>
      <c r="CS591" s="17"/>
      <c r="CT591" s="17"/>
      <c r="CU591" s="17"/>
      <c r="CV591" s="21"/>
      <c r="CX591" s="22"/>
      <c r="DB591" s="22"/>
      <c r="DF591" s="21"/>
      <c r="DH591" s="22"/>
    </row>
    <row r="592" spans="1:112" ht="15.75" customHeight="1" x14ac:dyDescent="0.35">
      <c r="A592" s="17"/>
      <c r="C592" s="17"/>
      <c r="D592" s="17"/>
      <c r="E592" s="17"/>
      <c r="F592" s="17"/>
      <c r="J592" s="17"/>
      <c r="K592" s="17"/>
      <c r="L592" s="17"/>
      <c r="M592" s="17"/>
      <c r="N592" s="17"/>
      <c r="O592" s="17"/>
      <c r="P592" s="23"/>
      <c r="Q592" s="20"/>
      <c r="BE592" s="21"/>
      <c r="BI592" s="17"/>
      <c r="BJ592" s="23"/>
      <c r="BK592" s="20"/>
      <c r="CH592" s="21"/>
      <c r="CJ592" s="22"/>
      <c r="CQ592" s="20"/>
      <c r="CR592" s="22"/>
      <c r="CS592" s="17"/>
      <c r="CT592" s="17"/>
      <c r="CU592" s="17"/>
      <c r="CV592" s="21"/>
      <c r="CX592" s="22"/>
      <c r="DB592" s="22"/>
      <c r="DF592" s="21"/>
      <c r="DH592" s="22"/>
    </row>
    <row r="593" spans="1:112" ht="15.75" customHeight="1" x14ac:dyDescent="0.35">
      <c r="A593" s="17"/>
      <c r="C593" s="17"/>
      <c r="D593" s="17"/>
      <c r="E593" s="17"/>
      <c r="F593" s="17"/>
      <c r="J593" s="17"/>
      <c r="K593" s="17"/>
      <c r="L593" s="17"/>
      <c r="M593" s="17"/>
      <c r="N593" s="17"/>
      <c r="O593" s="17"/>
      <c r="P593" s="23"/>
      <c r="Q593" s="20"/>
      <c r="BE593" s="21"/>
      <c r="BI593" s="17"/>
      <c r="BJ593" s="23"/>
      <c r="BK593" s="20"/>
      <c r="CH593" s="21"/>
      <c r="CJ593" s="22"/>
      <c r="CQ593" s="20"/>
      <c r="CR593" s="22"/>
      <c r="CS593" s="17"/>
      <c r="CT593" s="17"/>
      <c r="CU593" s="17"/>
      <c r="CV593" s="21"/>
      <c r="CX593" s="22"/>
      <c r="DB593" s="22"/>
      <c r="DF593" s="21"/>
      <c r="DH593" s="22"/>
    </row>
    <row r="594" spans="1:112" ht="15.75" customHeight="1" x14ac:dyDescent="0.35">
      <c r="A594" s="17"/>
      <c r="C594" s="17"/>
      <c r="D594" s="17"/>
      <c r="E594" s="17"/>
      <c r="F594" s="17"/>
      <c r="J594" s="17"/>
      <c r="K594" s="17"/>
      <c r="L594" s="17"/>
      <c r="M594" s="17"/>
      <c r="N594" s="17"/>
      <c r="O594" s="17"/>
      <c r="P594" s="23"/>
      <c r="Q594" s="20"/>
      <c r="BE594" s="21"/>
      <c r="BI594" s="17"/>
      <c r="BJ594" s="23"/>
      <c r="BK594" s="20"/>
      <c r="CH594" s="21"/>
      <c r="CJ594" s="22"/>
      <c r="CQ594" s="20"/>
      <c r="CR594" s="22"/>
      <c r="CS594" s="17"/>
      <c r="CT594" s="17"/>
      <c r="CU594" s="17"/>
      <c r="CV594" s="21"/>
      <c r="CX594" s="22"/>
      <c r="DB594" s="22"/>
      <c r="DF594" s="21"/>
      <c r="DH594" s="22"/>
    </row>
    <row r="595" spans="1:112" ht="15.75" customHeight="1" x14ac:dyDescent="0.35">
      <c r="A595" s="17"/>
      <c r="C595" s="17"/>
      <c r="D595" s="17"/>
      <c r="E595" s="17"/>
      <c r="F595" s="17"/>
      <c r="J595" s="17"/>
      <c r="K595" s="17"/>
      <c r="L595" s="17"/>
      <c r="M595" s="17"/>
      <c r="N595" s="17"/>
      <c r="O595" s="17"/>
      <c r="P595" s="23"/>
      <c r="Q595" s="20"/>
      <c r="BE595" s="21"/>
      <c r="BI595" s="17"/>
      <c r="BJ595" s="23"/>
      <c r="BK595" s="20"/>
      <c r="CH595" s="21"/>
      <c r="CJ595" s="22"/>
      <c r="CQ595" s="20"/>
      <c r="CR595" s="22"/>
      <c r="CS595" s="17"/>
      <c r="CT595" s="17"/>
      <c r="CU595" s="17"/>
      <c r="CV595" s="21"/>
      <c r="CX595" s="22"/>
      <c r="DB595" s="22"/>
      <c r="DF595" s="21"/>
      <c r="DH595" s="22"/>
    </row>
    <row r="596" spans="1:112" ht="15.75" customHeight="1" x14ac:dyDescent="0.35">
      <c r="A596" s="17"/>
      <c r="C596" s="17"/>
      <c r="D596" s="17"/>
      <c r="E596" s="17"/>
      <c r="F596" s="17"/>
      <c r="J596" s="17"/>
      <c r="K596" s="17"/>
      <c r="L596" s="17"/>
      <c r="M596" s="17"/>
      <c r="N596" s="17"/>
      <c r="O596" s="17"/>
      <c r="P596" s="23"/>
      <c r="Q596" s="20"/>
      <c r="BE596" s="21"/>
      <c r="BI596" s="17"/>
      <c r="BJ596" s="23"/>
      <c r="BK596" s="20"/>
      <c r="CH596" s="21"/>
      <c r="CJ596" s="22"/>
      <c r="CQ596" s="20"/>
      <c r="CR596" s="22"/>
      <c r="CS596" s="17"/>
      <c r="CT596" s="17"/>
      <c r="CU596" s="17"/>
      <c r="CV596" s="21"/>
      <c r="CX596" s="22"/>
      <c r="DB596" s="22"/>
      <c r="DF596" s="21"/>
      <c r="DH596" s="22"/>
    </row>
    <row r="597" spans="1:112" ht="15.75" customHeight="1" x14ac:dyDescent="0.35">
      <c r="A597" s="17"/>
      <c r="C597" s="17"/>
      <c r="D597" s="17"/>
      <c r="E597" s="17"/>
      <c r="F597" s="17"/>
      <c r="J597" s="17"/>
      <c r="K597" s="17"/>
      <c r="L597" s="17"/>
      <c r="M597" s="17"/>
      <c r="N597" s="17"/>
      <c r="O597" s="17"/>
      <c r="P597" s="23"/>
      <c r="Q597" s="20"/>
      <c r="BE597" s="21"/>
      <c r="BI597" s="17"/>
      <c r="BJ597" s="23"/>
      <c r="BK597" s="20"/>
      <c r="CH597" s="21"/>
      <c r="CJ597" s="22"/>
      <c r="CQ597" s="20"/>
      <c r="CR597" s="22"/>
      <c r="CS597" s="17"/>
      <c r="CT597" s="17"/>
      <c r="CU597" s="17"/>
      <c r="CV597" s="21"/>
      <c r="CX597" s="22"/>
      <c r="DB597" s="22"/>
      <c r="DF597" s="21"/>
      <c r="DH597" s="22"/>
    </row>
    <row r="598" spans="1:112" ht="15.75" customHeight="1" x14ac:dyDescent="0.35">
      <c r="A598" s="17"/>
      <c r="C598" s="17"/>
      <c r="D598" s="17"/>
      <c r="E598" s="17"/>
      <c r="F598" s="17"/>
      <c r="J598" s="17"/>
      <c r="K598" s="17"/>
      <c r="L598" s="17"/>
      <c r="M598" s="17"/>
      <c r="N598" s="17"/>
      <c r="O598" s="17"/>
      <c r="P598" s="23"/>
      <c r="Q598" s="20"/>
      <c r="BE598" s="21"/>
      <c r="BI598" s="17"/>
      <c r="BJ598" s="23"/>
      <c r="BK598" s="20"/>
      <c r="CH598" s="21"/>
      <c r="CJ598" s="22"/>
      <c r="CQ598" s="20"/>
      <c r="CR598" s="22"/>
      <c r="CS598" s="17"/>
      <c r="CT598" s="17"/>
      <c r="CU598" s="17"/>
      <c r="CV598" s="21"/>
      <c r="CX598" s="22"/>
      <c r="DB598" s="22"/>
      <c r="DF598" s="21"/>
      <c r="DH598" s="22"/>
    </row>
    <row r="599" spans="1:112" ht="15.75" customHeight="1" x14ac:dyDescent="0.35">
      <c r="A599" s="17"/>
      <c r="C599" s="17"/>
      <c r="D599" s="17"/>
      <c r="E599" s="17"/>
      <c r="F599" s="17"/>
      <c r="J599" s="17"/>
      <c r="K599" s="17"/>
      <c r="L599" s="17"/>
      <c r="M599" s="17"/>
      <c r="N599" s="17"/>
      <c r="O599" s="17"/>
      <c r="P599" s="23"/>
      <c r="Q599" s="20"/>
      <c r="BE599" s="21"/>
      <c r="BI599" s="17"/>
      <c r="BJ599" s="23"/>
      <c r="BK599" s="20"/>
      <c r="CH599" s="21"/>
      <c r="CJ599" s="22"/>
      <c r="CQ599" s="20"/>
      <c r="CR599" s="22"/>
      <c r="CS599" s="17"/>
      <c r="CT599" s="17"/>
      <c r="CU599" s="17"/>
      <c r="CV599" s="21"/>
      <c r="CX599" s="22"/>
      <c r="DB599" s="22"/>
      <c r="DF599" s="21"/>
      <c r="DH599" s="22"/>
    </row>
    <row r="600" spans="1:112" ht="15.75" customHeight="1" x14ac:dyDescent="0.35">
      <c r="A600" s="17"/>
      <c r="C600" s="17"/>
      <c r="D600" s="17"/>
      <c r="E600" s="17"/>
      <c r="F600" s="17"/>
      <c r="J600" s="17"/>
      <c r="K600" s="17"/>
      <c r="L600" s="17"/>
      <c r="M600" s="17"/>
      <c r="N600" s="17"/>
      <c r="O600" s="17"/>
      <c r="P600" s="23"/>
      <c r="Q600" s="20"/>
      <c r="BE600" s="21"/>
      <c r="BI600" s="17"/>
      <c r="BJ600" s="23"/>
      <c r="BK600" s="20"/>
      <c r="CH600" s="21"/>
      <c r="CJ600" s="22"/>
      <c r="CQ600" s="20"/>
      <c r="CR600" s="22"/>
      <c r="CS600" s="17"/>
      <c r="CT600" s="17"/>
      <c r="CU600" s="17"/>
      <c r="CV600" s="21"/>
      <c r="CX600" s="22"/>
      <c r="DB600" s="22"/>
      <c r="DF600" s="21"/>
      <c r="DH600" s="22"/>
    </row>
    <row r="601" spans="1:112" ht="15.75" customHeight="1" x14ac:dyDescent="0.35">
      <c r="A601" s="17"/>
      <c r="C601" s="17"/>
      <c r="D601" s="17"/>
      <c r="E601" s="17"/>
      <c r="F601" s="17"/>
      <c r="J601" s="17"/>
      <c r="K601" s="17"/>
      <c r="L601" s="17"/>
      <c r="M601" s="17"/>
      <c r="N601" s="17"/>
      <c r="O601" s="17"/>
      <c r="P601" s="23"/>
      <c r="Q601" s="20"/>
      <c r="BE601" s="21"/>
      <c r="BI601" s="17"/>
      <c r="BJ601" s="23"/>
      <c r="BK601" s="20"/>
      <c r="CH601" s="21"/>
      <c r="CJ601" s="22"/>
      <c r="CQ601" s="20"/>
      <c r="CR601" s="22"/>
      <c r="CS601" s="17"/>
      <c r="CT601" s="17"/>
      <c r="CU601" s="17"/>
      <c r="CV601" s="21"/>
      <c r="CX601" s="22"/>
      <c r="DB601" s="22"/>
      <c r="DF601" s="21"/>
      <c r="DH601" s="22"/>
    </row>
    <row r="602" spans="1:112" ht="15.75" customHeight="1" x14ac:dyDescent="0.35">
      <c r="A602" s="17"/>
      <c r="C602" s="17"/>
      <c r="D602" s="17"/>
      <c r="E602" s="17"/>
      <c r="F602" s="17"/>
      <c r="J602" s="17"/>
      <c r="K602" s="17"/>
      <c r="L602" s="17"/>
      <c r="M602" s="17"/>
      <c r="N602" s="17"/>
      <c r="O602" s="17"/>
      <c r="P602" s="23"/>
      <c r="Q602" s="20"/>
      <c r="BE602" s="21"/>
      <c r="BI602" s="17"/>
      <c r="BJ602" s="23"/>
      <c r="BK602" s="20"/>
      <c r="CH602" s="21"/>
      <c r="CJ602" s="22"/>
      <c r="CQ602" s="20"/>
      <c r="CR602" s="22"/>
      <c r="CS602" s="17"/>
      <c r="CT602" s="17"/>
      <c r="CU602" s="17"/>
      <c r="CV602" s="21"/>
      <c r="CX602" s="22"/>
      <c r="DB602" s="22"/>
      <c r="DF602" s="21"/>
      <c r="DH602" s="22"/>
    </row>
    <row r="603" spans="1:112" ht="15.75" customHeight="1" x14ac:dyDescent="0.35">
      <c r="A603" s="17"/>
      <c r="C603" s="17"/>
      <c r="D603" s="17"/>
      <c r="E603" s="17"/>
      <c r="F603" s="17"/>
      <c r="J603" s="17"/>
      <c r="K603" s="17"/>
      <c r="L603" s="17"/>
      <c r="M603" s="17"/>
      <c r="N603" s="17"/>
      <c r="O603" s="17"/>
      <c r="P603" s="23"/>
      <c r="Q603" s="20"/>
      <c r="BE603" s="21"/>
      <c r="BI603" s="17"/>
      <c r="BJ603" s="23"/>
      <c r="BK603" s="20"/>
      <c r="CH603" s="21"/>
      <c r="CJ603" s="22"/>
      <c r="CQ603" s="20"/>
      <c r="CR603" s="22"/>
      <c r="CS603" s="17"/>
      <c r="CT603" s="17"/>
      <c r="CU603" s="17"/>
      <c r="CV603" s="21"/>
      <c r="CX603" s="22"/>
      <c r="DB603" s="22"/>
      <c r="DF603" s="21"/>
      <c r="DH603" s="22"/>
    </row>
    <row r="604" spans="1:112" ht="15.75" customHeight="1" x14ac:dyDescent="0.35">
      <c r="A604" s="17"/>
      <c r="C604" s="17"/>
      <c r="D604" s="17"/>
      <c r="E604" s="17"/>
      <c r="F604" s="17"/>
      <c r="J604" s="17"/>
      <c r="K604" s="17"/>
      <c r="L604" s="17"/>
      <c r="M604" s="17"/>
      <c r="N604" s="17"/>
      <c r="O604" s="17"/>
      <c r="P604" s="23"/>
      <c r="Q604" s="20"/>
      <c r="BE604" s="21"/>
      <c r="BI604" s="17"/>
      <c r="BJ604" s="23"/>
      <c r="BK604" s="20"/>
      <c r="CH604" s="21"/>
      <c r="CJ604" s="22"/>
      <c r="CQ604" s="20"/>
      <c r="CR604" s="22"/>
      <c r="CS604" s="17"/>
      <c r="CT604" s="17"/>
      <c r="CU604" s="17"/>
      <c r="CV604" s="21"/>
      <c r="CX604" s="22"/>
      <c r="DB604" s="22"/>
      <c r="DF604" s="21"/>
      <c r="DH604" s="22"/>
    </row>
    <row r="605" spans="1:112" ht="15.75" customHeight="1" x14ac:dyDescent="0.35">
      <c r="A605" s="17"/>
      <c r="C605" s="17"/>
      <c r="D605" s="17"/>
      <c r="E605" s="17"/>
      <c r="F605" s="17"/>
      <c r="J605" s="17"/>
      <c r="K605" s="17"/>
      <c r="L605" s="17"/>
      <c r="M605" s="17"/>
      <c r="N605" s="17"/>
      <c r="O605" s="17"/>
      <c r="P605" s="23"/>
      <c r="Q605" s="20"/>
      <c r="BE605" s="21"/>
      <c r="BI605" s="17"/>
      <c r="BJ605" s="23"/>
      <c r="BK605" s="20"/>
      <c r="CH605" s="21"/>
      <c r="CJ605" s="22"/>
      <c r="CQ605" s="20"/>
      <c r="CR605" s="22"/>
      <c r="CS605" s="17"/>
      <c r="CT605" s="17"/>
      <c r="CU605" s="17"/>
      <c r="CV605" s="21"/>
      <c r="CX605" s="22"/>
      <c r="DB605" s="22"/>
      <c r="DF605" s="21"/>
      <c r="DH605" s="22"/>
    </row>
    <row r="606" spans="1:112" ht="15.75" customHeight="1" x14ac:dyDescent="0.35">
      <c r="A606" s="17"/>
      <c r="C606" s="17"/>
      <c r="D606" s="17"/>
      <c r="E606" s="17"/>
      <c r="F606" s="17"/>
      <c r="J606" s="17"/>
      <c r="K606" s="17"/>
      <c r="L606" s="17"/>
      <c r="M606" s="17"/>
      <c r="N606" s="17"/>
      <c r="O606" s="17"/>
      <c r="P606" s="23"/>
      <c r="Q606" s="20"/>
      <c r="BE606" s="21"/>
      <c r="BI606" s="17"/>
      <c r="BJ606" s="23"/>
      <c r="BK606" s="20"/>
      <c r="CH606" s="21"/>
      <c r="CJ606" s="22"/>
      <c r="CQ606" s="20"/>
      <c r="CR606" s="22"/>
      <c r="CS606" s="17"/>
      <c r="CT606" s="17"/>
      <c r="CU606" s="17"/>
      <c r="CV606" s="21"/>
      <c r="CX606" s="22"/>
      <c r="DB606" s="22"/>
      <c r="DF606" s="21"/>
      <c r="DH606" s="22"/>
    </row>
    <row r="607" spans="1:112" ht="15.75" customHeight="1" x14ac:dyDescent="0.35">
      <c r="A607" s="17"/>
      <c r="C607" s="17"/>
      <c r="D607" s="17"/>
      <c r="E607" s="17"/>
      <c r="F607" s="17"/>
      <c r="J607" s="17"/>
      <c r="K607" s="17"/>
      <c r="L607" s="17"/>
      <c r="M607" s="17"/>
      <c r="N607" s="17"/>
      <c r="O607" s="17"/>
      <c r="P607" s="23"/>
      <c r="Q607" s="20"/>
      <c r="BE607" s="21"/>
      <c r="BI607" s="17"/>
      <c r="BJ607" s="23"/>
      <c r="BK607" s="20"/>
      <c r="CH607" s="21"/>
      <c r="CJ607" s="22"/>
      <c r="CQ607" s="20"/>
      <c r="CR607" s="22"/>
      <c r="CS607" s="17"/>
      <c r="CT607" s="17"/>
      <c r="CU607" s="17"/>
      <c r="CV607" s="21"/>
      <c r="CX607" s="22"/>
      <c r="DB607" s="22"/>
      <c r="DF607" s="21"/>
      <c r="DH607" s="22"/>
    </row>
    <row r="608" spans="1:112" ht="15.75" customHeight="1" x14ac:dyDescent="0.35">
      <c r="A608" s="17"/>
      <c r="C608" s="17"/>
      <c r="D608" s="17"/>
      <c r="E608" s="17"/>
      <c r="F608" s="17"/>
      <c r="J608" s="17"/>
      <c r="K608" s="17"/>
      <c r="L608" s="17"/>
      <c r="M608" s="17"/>
      <c r="N608" s="17"/>
      <c r="O608" s="17"/>
      <c r="P608" s="23"/>
      <c r="Q608" s="20"/>
      <c r="BE608" s="21"/>
      <c r="BI608" s="17"/>
      <c r="BJ608" s="23"/>
      <c r="BK608" s="20"/>
      <c r="CH608" s="21"/>
      <c r="CJ608" s="22"/>
      <c r="CQ608" s="20"/>
      <c r="CR608" s="22"/>
      <c r="CS608" s="17"/>
      <c r="CT608" s="17"/>
      <c r="CU608" s="17"/>
      <c r="CV608" s="21"/>
      <c r="CX608" s="22"/>
      <c r="DB608" s="22"/>
      <c r="DF608" s="21"/>
      <c r="DH608" s="22"/>
    </row>
    <row r="609" spans="1:112" ht="15.75" customHeight="1" x14ac:dyDescent="0.35">
      <c r="A609" s="17"/>
      <c r="C609" s="17"/>
      <c r="D609" s="17"/>
      <c r="E609" s="17"/>
      <c r="F609" s="17"/>
      <c r="J609" s="17"/>
      <c r="K609" s="17"/>
      <c r="L609" s="17"/>
      <c r="M609" s="17"/>
      <c r="N609" s="17"/>
      <c r="O609" s="17"/>
      <c r="P609" s="23"/>
      <c r="Q609" s="20"/>
      <c r="BE609" s="21"/>
      <c r="BI609" s="17"/>
      <c r="BJ609" s="23"/>
      <c r="BK609" s="20"/>
      <c r="CH609" s="21"/>
      <c r="CJ609" s="22"/>
      <c r="CQ609" s="20"/>
      <c r="CR609" s="22"/>
      <c r="CS609" s="17"/>
      <c r="CT609" s="17"/>
      <c r="CU609" s="17"/>
      <c r="CV609" s="21"/>
      <c r="CX609" s="22"/>
      <c r="DB609" s="22"/>
      <c r="DF609" s="21"/>
      <c r="DH609" s="22"/>
    </row>
    <row r="610" spans="1:112" ht="15.75" customHeight="1" x14ac:dyDescent="0.35">
      <c r="A610" s="17"/>
      <c r="C610" s="17"/>
      <c r="D610" s="17"/>
      <c r="E610" s="17"/>
      <c r="F610" s="17"/>
      <c r="J610" s="17"/>
      <c r="K610" s="17"/>
      <c r="L610" s="17"/>
      <c r="M610" s="17"/>
      <c r="N610" s="17"/>
      <c r="O610" s="17"/>
      <c r="P610" s="23"/>
      <c r="Q610" s="20"/>
      <c r="BE610" s="21"/>
      <c r="BI610" s="17"/>
      <c r="BJ610" s="23"/>
      <c r="BK610" s="20"/>
      <c r="CH610" s="21"/>
      <c r="CJ610" s="22"/>
      <c r="CQ610" s="20"/>
      <c r="CR610" s="22"/>
      <c r="CS610" s="17"/>
      <c r="CT610" s="17"/>
      <c r="CU610" s="17"/>
      <c r="CV610" s="21"/>
      <c r="CX610" s="22"/>
      <c r="DB610" s="22"/>
      <c r="DF610" s="21"/>
      <c r="DH610" s="22"/>
    </row>
    <row r="611" spans="1:112" ht="15.75" customHeight="1" x14ac:dyDescent="0.35">
      <c r="A611" s="17"/>
      <c r="C611" s="17"/>
      <c r="D611" s="17"/>
      <c r="E611" s="17"/>
      <c r="F611" s="17"/>
      <c r="J611" s="17"/>
      <c r="K611" s="17"/>
      <c r="L611" s="17"/>
      <c r="M611" s="17"/>
      <c r="N611" s="17"/>
      <c r="O611" s="17"/>
      <c r="P611" s="23"/>
      <c r="Q611" s="20"/>
      <c r="BE611" s="21"/>
      <c r="BI611" s="17"/>
      <c r="BJ611" s="23"/>
      <c r="BK611" s="20"/>
      <c r="CH611" s="21"/>
      <c r="CJ611" s="22"/>
      <c r="CQ611" s="20"/>
      <c r="CR611" s="22"/>
      <c r="CS611" s="17"/>
      <c r="CT611" s="17"/>
      <c r="CU611" s="17"/>
      <c r="CV611" s="21"/>
      <c r="CX611" s="22"/>
      <c r="DB611" s="22"/>
      <c r="DF611" s="21"/>
      <c r="DH611" s="22"/>
    </row>
    <row r="612" spans="1:112" ht="15.75" customHeight="1" x14ac:dyDescent="0.35">
      <c r="A612" s="17"/>
      <c r="C612" s="17"/>
      <c r="D612" s="17"/>
      <c r="E612" s="17"/>
      <c r="F612" s="17"/>
      <c r="J612" s="17"/>
      <c r="K612" s="17"/>
      <c r="L612" s="17"/>
      <c r="M612" s="17"/>
      <c r="N612" s="17"/>
      <c r="O612" s="17"/>
      <c r="P612" s="23"/>
      <c r="Q612" s="20"/>
      <c r="BE612" s="21"/>
      <c r="BI612" s="17"/>
      <c r="BJ612" s="23"/>
      <c r="BK612" s="20"/>
      <c r="CH612" s="21"/>
      <c r="CJ612" s="22"/>
      <c r="CQ612" s="20"/>
      <c r="CR612" s="22"/>
      <c r="CS612" s="17"/>
      <c r="CT612" s="17"/>
      <c r="CU612" s="17"/>
      <c r="CV612" s="21"/>
      <c r="CX612" s="22"/>
      <c r="DB612" s="22"/>
      <c r="DF612" s="21"/>
      <c r="DH612" s="22"/>
    </row>
    <row r="613" spans="1:112" ht="15.75" customHeight="1" x14ac:dyDescent="0.35">
      <c r="A613" s="17"/>
      <c r="C613" s="17"/>
      <c r="D613" s="17"/>
      <c r="E613" s="17"/>
      <c r="F613" s="17"/>
      <c r="J613" s="17"/>
      <c r="K613" s="17"/>
      <c r="L613" s="17"/>
      <c r="M613" s="17"/>
      <c r="N613" s="17"/>
      <c r="O613" s="17"/>
      <c r="P613" s="23"/>
      <c r="Q613" s="20"/>
      <c r="BE613" s="21"/>
      <c r="BI613" s="17"/>
      <c r="BJ613" s="23"/>
      <c r="BK613" s="20"/>
      <c r="CH613" s="21"/>
      <c r="CJ613" s="22"/>
      <c r="CQ613" s="20"/>
      <c r="CR613" s="22"/>
      <c r="CS613" s="17"/>
      <c r="CT613" s="17"/>
      <c r="CU613" s="17"/>
      <c r="CV613" s="21"/>
      <c r="CX613" s="22"/>
      <c r="DB613" s="22"/>
      <c r="DF613" s="21"/>
      <c r="DH613" s="22"/>
    </row>
    <row r="614" spans="1:112" ht="15.75" customHeight="1" x14ac:dyDescent="0.35">
      <c r="A614" s="17"/>
      <c r="C614" s="17"/>
      <c r="D614" s="17"/>
      <c r="E614" s="17"/>
      <c r="F614" s="17"/>
      <c r="J614" s="17"/>
      <c r="K614" s="17"/>
      <c r="L614" s="17"/>
      <c r="M614" s="17"/>
      <c r="N614" s="17"/>
      <c r="O614" s="17"/>
      <c r="P614" s="23"/>
      <c r="Q614" s="20"/>
      <c r="BE614" s="21"/>
      <c r="BI614" s="17"/>
      <c r="BJ614" s="23"/>
      <c r="BK614" s="20"/>
      <c r="CH614" s="21"/>
      <c r="CJ614" s="22"/>
      <c r="CQ614" s="20"/>
      <c r="CR614" s="22"/>
      <c r="CS614" s="17"/>
      <c r="CT614" s="17"/>
      <c r="CU614" s="17"/>
      <c r="CV614" s="21"/>
      <c r="CX614" s="22"/>
      <c r="DB614" s="22"/>
      <c r="DF614" s="21"/>
      <c r="DH614" s="22"/>
    </row>
    <row r="615" spans="1:112" ht="15.75" customHeight="1" x14ac:dyDescent="0.35">
      <c r="A615" s="17"/>
      <c r="C615" s="17"/>
      <c r="D615" s="17"/>
      <c r="E615" s="17"/>
      <c r="F615" s="17"/>
      <c r="J615" s="17"/>
      <c r="K615" s="17"/>
      <c r="L615" s="17"/>
      <c r="M615" s="17"/>
      <c r="N615" s="17"/>
      <c r="O615" s="17"/>
      <c r="P615" s="23"/>
      <c r="Q615" s="20"/>
      <c r="BE615" s="21"/>
      <c r="BI615" s="17"/>
      <c r="BJ615" s="23"/>
      <c r="BK615" s="20"/>
      <c r="CH615" s="21"/>
      <c r="CJ615" s="22"/>
      <c r="CQ615" s="20"/>
      <c r="CR615" s="22"/>
      <c r="CS615" s="17"/>
      <c r="CT615" s="17"/>
      <c r="CU615" s="17"/>
      <c r="CV615" s="21"/>
      <c r="CX615" s="22"/>
      <c r="DB615" s="22"/>
      <c r="DF615" s="21"/>
      <c r="DH615" s="22"/>
    </row>
    <row r="616" spans="1:112" ht="15.75" customHeight="1" x14ac:dyDescent="0.35">
      <c r="A616" s="17"/>
      <c r="C616" s="17"/>
      <c r="D616" s="17"/>
      <c r="E616" s="17"/>
      <c r="F616" s="17"/>
      <c r="J616" s="17"/>
      <c r="K616" s="17"/>
      <c r="L616" s="17"/>
      <c r="M616" s="17"/>
      <c r="N616" s="17"/>
      <c r="O616" s="17"/>
      <c r="P616" s="23"/>
      <c r="Q616" s="20"/>
      <c r="BE616" s="21"/>
      <c r="BI616" s="17"/>
      <c r="BJ616" s="23"/>
      <c r="BK616" s="20"/>
      <c r="CH616" s="21"/>
      <c r="CJ616" s="22"/>
      <c r="CQ616" s="20"/>
      <c r="CR616" s="22"/>
      <c r="CS616" s="17"/>
      <c r="CT616" s="17"/>
      <c r="CU616" s="17"/>
      <c r="CV616" s="21"/>
      <c r="CX616" s="22"/>
      <c r="DB616" s="22"/>
      <c r="DF616" s="21"/>
      <c r="DH616" s="22"/>
    </row>
    <row r="617" spans="1:112" ht="15.75" customHeight="1" x14ac:dyDescent="0.35">
      <c r="A617" s="17"/>
      <c r="C617" s="17"/>
      <c r="D617" s="17"/>
      <c r="E617" s="17"/>
      <c r="F617" s="17"/>
      <c r="J617" s="17"/>
      <c r="K617" s="17"/>
      <c r="L617" s="17"/>
      <c r="M617" s="17"/>
      <c r="N617" s="17"/>
      <c r="O617" s="17"/>
      <c r="P617" s="23"/>
      <c r="Q617" s="20"/>
      <c r="BE617" s="21"/>
      <c r="BI617" s="17"/>
      <c r="BJ617" s="23"/>
      <c r="BK617" s="20"/>
      <c r="CH617" s="21"/>
      <c r="CJ617" s="22"/>
      <c r="CQ617" s="20"/>
      <c r="CR617" s="22"/>
      <c r="CS617" s="17"/>
      <c r="CT617" s="17"/>
      <c r="CU617" s="17"/>
      <c r="CV617" s="21"/>
      <c r="CX617" s="22"/>
      <c r="DB617" s="22"/>
      <c r="DF617" s="21"/>
      <c r="DH617" s="22"/>
    </row>
    <row r="618" spans="1:112" ht="15.75" customHeight="1" x14ac:dyDescent="0.35">
      <c r="A618" s="17"/>
      <c r="C618" s="17"/>
      <c r="D618" s="17"/>
      <c r="E618" s="17"/>
      <c r="F618" s="17"/>
      <c r="J618" s="17"/>
      <c r="K618" s="17"/>
      <c r="L618" s="17"/>
      <c r="M618" s="17"/>
      <c r="N618" s="17"/>
      <c r="O618" s="17"/>
      <c r="P618" s="23"/>
      <c r="Q618" s="20"/>
      <c r="BE618" s="21"/>
      <c r="BI618" s="17"/>
      <c r="BJ618" s="23"/>
      <c r="BK618" s="20"/>
      <c r="CH618" s="21"/>
      <c r="CJ618" s="22"/>
      <c r="CQ618" s="20"/>
      <c r="CR618" s="22"/>
      <c r="CS618" s="17"/>
      <c r="CT618" s="17"/>
      <c r="CU618" s="17"/>
      <c r="CV618" s="21"/>
      <c r="CX618" s="22"/>
      <c r="DB618" s="22"/>
      <c r="DF618" s="21"/>
      <c r="DH618" s="22"/>
    </row>
    <row r="619" spans="1:112" ht="15.75" customHeight="1" x14ac:dyDescent="0.35">
      <c r="A619" s="17"/>
      <c r="C619" s="17"/>
      <c r="D619" s="17"/>
      <c r="E619" s="17"/>
      <c r="F619" s="17"/>
      <c r="J619" s="17"/>
      <c r="K619" s="17"/>
      <c r="L619" s="17"/>
      <c r="M619" s="17"/>
      <c r="N619" s="17"/>
      <c r="O619" s="17"/>
      <c r="P619" s="23"/>
      <c r="Q619" s="20"/>
      <c r="BE619" s="21"/>
      <c r="BI619" s="17"/>
      <c r="BJ619" s="23"/>
      <c r="BK619" s="20"/>
      <c r="CH619" s="21"/>
      <c r="CJ619" s="22"/>
      <c r="CQ619" s="20"/>
      <c r="CR619" s="22"/>
      <c r="CS619" s="17"/>
      <c r="CT619" s="17"/>
      <c r="CU619" s="17"/>
      <c r="CV619" s="21"/>
      <c r="CX619" s="22"/>
      <c r="DB619" s="22"/>
      <c r="DF619" s="21"/>
      <c r="DH619" s="22"/>
    </row>
    <row r="620" spans="1:112" ht="15.75" customHeight="1" x14ac:dyDescent="0.35">
      <c r="A620" s="17"/>
      <c r="C620" s="17"/>
      <c r="D620" s="17"/>
      <c r="E620" s="17"/>
      <c r="F620" s="17"/>
      <c r="J620" s="17"/>
      <c r="K620" s="17"/>
      <c r="L620" s="17"/>
      <c r="M620" s="17"/>
      <c r="N620" s="17"/>
      <c r="O620" s="17"/>
      <c r="P620" s="23"/>
      <c r="Q620" s="20"/>
      <c r="BE620" s="21"/>
      <c r="BI620" s="17"/>
      <c r="BJ620" s="23"/>
      <c r="BK620" s="20"/>
      <c r="CH620" s="21"/>
      <c r="CJ620" s="22"/>
      <c r="CQ620" s="20"/>
      <c r="CR620" s="22"/>
      <c r="CS620" s="17"/>
      <c r="CT620" s="17"/>
      <c r="CU620" s="17"/>
      <c r="CV620" s="21"/>
      <c r="CX620" s="22"/>
      <c r="DB620" s="22"/>
      <c r="DF620" s="21"/>
      <c r="DH620" s="22"/>
    </row>
    <row r="621" spans="1:112" ht="15.75" customHeight="1" x14ac:dyDescent="0.35">
      <c r="A621" s="17"/>
      <c r="C621" s="17"/>
      <c r="D621" s="17"/>
      <c r="E621" s="17"/>
      <c r="F621" s="17"/>
      <c r="J621" s="17"/>
      <c r="K621" s="17"/>
      <c r="L621" s="17"/>
      <c r="M621" s="17"/>
      <c r="N621" s="17"/>
      <c r="O621" s="17"/>
      <c r="P621" s="23"/>
      <c r="Q621" s="20"/>
      <c r="BE621" s="21"/>
      <c r="BI621" s="17"/>
      <c r="BJ621" s="23"/>
      <c r="BK621" s="20"/>
      <c r="CH621" s="21"/>
      <c r="CJ621" s="22"/>
      <c r="CQ621" s="20"/>
      <c r="CR621" s="22"/>
      <c r="CS621" s="17"/>
      <c r="CT621" s="17"/>
      <c r="CU621" s="17"/>
      <c r="CV621" s="21"/>
      <c r="CX621" s="22"/>
      <c r="DB621" s="22"/>
      <c r="DF621" s="21"/>
      <c r="DH621" s="22"/>
    </row>
    <row r="622" spans="1:112" ht="15.75" customHeight="1" x14ac:dyDescent="0.35">
      <c r="A622" s="17"/>
      <c r="C622" s="17"/>
      <c r="D622" s="17"/>
      <c r="E622" s="17"/>
      <c r="F622" s="17"/>
      <c r="J622" s="17"/>
      <c r="K622" s="17"/>
      <c r="L622" s="17"/>
      <c r="M622" s="17"/>
      <c r="N622" s="17"/>
      <c r="O622" s="17"/>
      <c r="P622" s="23"/>
      <c r="Q622" s="20"/>
      <c r="BE622" s="21"/>
      <c r="BI622" s="17"/>
      <c r="BJ622" s="23"/>
      <c r="BK622" s="20"/>
      <c r="CH622" s="21"/>
      <c r="CJ622" s="22"/>
      <c r="CQ622" s="20"/>
      <c r="CR622" s="22"/>
      <c r="CS622" s="17"/>
      <c r="CT622" s="17"/>
      <c r="CU622" s="17"/>
      <c r="CV622" s="21"/>
      <c r="CX622" s="22"/>
      <c r="DB622" s="22"/>
      <c r="DF622" s="21"/>
      <c r="DH622" s="22"/>
    </row>
    <row r="623" spans="1:112" ht="15.75" customHeight="1" x14ac:dyDescent="0.35">
      <c r="A623" s="17"/>
      <c r="C623" s="17"/>
      <c r="D623" s="17"/>
      <c r="E623" s="17"/>
      <c r="F623" s="17"/>
      <c r="J623" s="17"/>
      <c r="K623" s="17"/>
      <c r="L623" s="17"/>
      <c r="M623" s="17"/>
      <c r="N623" s="17"/>
      <c r="O623" s="17"/>
      <c r="P623" s="23"/>
      <c r="Q623" s="20"/>
      <c r="BE623" s="21"/>
      <c r="BI623" s="17"/>
      <c r="BJ623" s="23"/>
      <c r="BK623" s="20"/>
      <c r="CH623" s="21"/>
      <c r="CJ623" s="22"/>
      <c r="CQ623" s="20"/>
      <c r="CR623" s="22"/>
      <c r="CS623" s="17"/>
      <c r="CT623" s="17"/>
      <c r="CU623" s="17"/>
      <c r="CV623" s="21"/>
      <c r="CX623" s="22"/>
      <c r="DB623" s="22"/>
      <c r="DF623" s="21"/>
      <c r="DH623" s="22"/>
    </row>
    <row r="624" spans="1:112" ht="15.75" customHeight="1" x14ac:dyDescent="0.35">
      <c r="A624" s="17"/>
      <c r="C624" s="17"/>
      <c r="D624" s="17"/>
      <c r="E624" s="17"/>
      <c r="F624" s="17"/>
      <c r="J624" s="17"/>
      <c r="K624" s="17"/>
      <c r="L624" s="17"/>
      <c r="M624" s="17"/>
      <c r="N624" s="17"/>
      <c r="O624" s="17"/>
      <c r="P624" s="23"/>
      <c r="Q624" s="20"/>
      <c r="BE624" s="21"/>
      <c r="BI624" s="17"/>
      <c r="BJ624" s="23"/>
      <c r="BK624" s="20"/>
      <c r="CH624" s="21"/>
      <c r="CJ624" s="22"/>
      <c r="CQ624" s="20"/>
      <c r="CR624" s="22"/>
      <c r="CS624" s="17"/>
      <c r="CT624" s="17"/>
      <c r="CU624" s="17"/>
      <c r="CV624" s="21"/>
      <c r="CX624" s="22"/>
      <c r="DB624" s="22"/>
      <c r="DF624" s="21"/>
      <c r="DH624" s="22"/>
    </row>
    <row r="625" spans="1:112" ht="15.75" customHeight="1" x14ac:dyDescent="0.35">
      <c r="A625" s="17"/>
      <c r="C625" s="17"/>
      <c r="D625" s="17"/>
      <c r="E625" s="17"/>
      <c r="F625" s="17"/>
      <c r="J625" s="17"/>
      <c r="K625" s="17"/>
      <c r="L625" s="17"/>
      <c r="M625" s="17"/>
      <c r="N625" s="17"/>
      <c r="O625" s="17"/>
      <c r="P625" s="23"/>
      <c r="Q625" s="20"/>
      <c r="BE625" s="21"/>
      <c r="BI625" s="17"/>
      <c r="BJ625" s="23"/>
      <c r="BK625" s="20"/>
      <c r="CH625" s="21"/>
      <c r="CJ625" s="22"/>
      <c r="CQ625" s="20"/>
      <c r="CR625" s="22"/>
      <c r="CS625" s="17"/>
      <c r="CT625" s="17"/>
      <c r="CU625" s="17"/>
      <c r="CV625" s="21"/>
      <c r="CX625" s="22"/>
      <c r="DB625" s="22"/>
      <c r="DF625" s="21"/>
      <c r="DH625" s="22"/>
    </row>
    <row r="626" spans="1:112" ht="15.75" customHeight="1" x14ac:dyDescent="0.35">
      <c r="A626" s="17"/>
      <c r="C626" s="17"/>
      <c r="D626" s="17"/>
      <c r="E626" s="17"/>
      <c r="F626" s="17"/>
      <c r="J626" s="17"/>
      <c r="K626" s="17"/>
      <c r="L626" s="17"/>
      <c r="M626" s="17"/>
      <c r="N626" s="17"/>
      <c r="O626" s="17"/>
      <c r="P626" s="23"/>
      <c r="Q626" s="20"/>
      <c r="BE626" s="21"/>
      <c r="BI626" s="17"/>
      <c r="BJ626" s="23"/>
      <c r="BK626" s="20"/>
      <c r="CH626" s="21"/>
      <c r="CJ626" s="22"/>
      <c r="CQ626" s="20"/>
      <c r="CR626" s="22"/>
      <c r="CS626" s="17"/>
      <c r="CT626" s="17"/>
      <c r="CU626" s="17"/>
      <c r="CV626" s="21"/>
      <c r="CX626" s="22"/>
      <c r="DB626" s="22"/>
      <c r="DF626" s="21"/>
      <c r="DH626" s="22"/>
    </row>
    <row r="627" spans="1:112" ht="15.75" customHeight="1" x14ac:dyDescent="0.35">
      <c r="A627" s="17"/>
      <c r="C627" s="17"/>
      <c r="D627" s="17"/>
      <c r="E627" s="17"/>
      <c r="F627" s="17"/>
      <c r="J627" s="17"/>
      <c r="K627" s="17"/>
      <c r="L627" s="17"/>
      <c r="M627" s="17"/>
      <c r="N627" s="17"/>
      <c r="O627" s="17"/>
      <c r="P627" s="23"/>
      <c r="Q627" s="20"/>
      <c r="BE627" s="21"/>
      <c r="BI627" s="17"/>
      <c r="BJ627" s="23"/>
      <c r="BK627" s="20"/>
      <c r="CH627" s="21"/>
      <c r="CJ627" s="22"/>
      <c r="CQ627" s="20"/>
      <c r="CR627" s="22"/>
      <c r="CS627" s="17"/>
      <c r="CT627" s="17"/>
      <c r="CU627" s="17"/>
      <c r="CV627" s="21"/>
      <c r="CX627" s="22"/>
      <c r="DB627" s="22"/>
      <c r="DF627" s="21"/>
      <c r="DH627" s="22"/>
    </row>
    <row r="628" spans="1:112" ht="15.75" customHeight="1" x14ac:dyDescent="0.35">
      <c r="A628" s="17"/>
      <c r="C628" s="17"/>
      <c r="D628" s="17"/>
      <c r="E628" s="17"/>
      <c r="F628" s="17"/>
      <c r="J628" s="17"/>
      <c r="K628" s="17"/>
      <c r="L628" s="17"/>
      <c r="M628" s="17"/>
      <c r="N628" s="17"/>
      <c r="O628" s="17"/>
      <c r="P628" s="23"/>
      <c r="Q628" s="20"/>
      <c r="BE628" s="21"/>
      <c r="BI628" s="17"/>
      <c r="BJ628" s="23"/>
      <c r="BK628" s="20"/>
      <c r="CH628" s="21"/>
      <c r="CJ628" s="22"/>
      <c r="CQ628" s="20"/>
      <c r="CR628" s="22"/>
      <c r="CS628" s="17"/>
      <c r="CT628" s="17"/>
      <c r="CU628" s="17"/>
      <c r="CV628" s="21"/>
      <c r="CX628" s="22"/>
      <c r="DB628" s="22"/>
      <c r="DF628" s="21"/>
      <c r="DH628" s="22"/>
    </row>
    <row r="629" spans="1:112" ht="15.75" customHeight="1" x14ac:dyDescent="0.35">
      <c r="A629" s="17"/>
      <c r="C629" s="17"/>
      <c r="D629" s="17"/>
      <c r="E629" s="17"/>
      <c r="F629" s="17"/>
      <c r="J629" s="17"/>
      <c r="K629" s="17"/>
      <c r="L629" s="17"/>
      <c r="M629" s="17"/>
      <c r="N629" s="17"/>
      <c r="O629" s="17"/>
      <c r="P629" s="23"/>
      <c r="Q629" s="20"/>
      <c r="BE629" s="21"/>
      <c r="BI629" s="17"/>
      <c r="BJ629" s="23"/>
      <c r="BK629" s="20"/>
      <c r="CH629" s="21"/>
      <c r="CJ629" s="22"/>
      <c r="CQ629" s="20"/>
      <c r="CR629" s="22"/>
      <c r="CS629" s="17"/>
      <c r="CT629" s="17"/>
      <c r="CU629" s="17"/>
      <c r="CV629" s="21"/>
      <c r="CX629" s="22"/>
      <c r="DB629" s="22"/>
      <c r="DF629" s="21"/>
      <c r="DH629" s="22"/>
    </row>
    <row r="630" spans="1:112" ht="15.75" customHeight="1" x14ac:dyDescent="0.35">
      <c r="A630" s="17"/>
      <c r="C630" s="17"/>
      <c r="D630" s="17"/>
      <c r="E630" s="17"/>
      <c r="F630" s="17"/>
      <c r="J630" s="17"/>
      <c r="K630" s="17"/>
      <c r="L630" s="17"/>
      <c r="M630" s="17"/>
      <c r="N630" s="17"/>
      <c r="O630" s="17"/>
      <c r="P630" s="23"/>
      <c r="Q630" s="20"/>
      <c r="BE630" s="21"/>
      <c r="BI630" s="17"/>
      <c r="BJ630" s="23"/>
      <c r="BK630" s="20"/>
      <c r="CH630" s="21"/>
      <c r="CJ630" s="22"/>
      <c r="CQ630" s="20"/>
      <c r="CR630" s="22"/>
      <c r="CS630" s="17"/>
      <c r="CT630" s="17"/>
      <c r="CU630" s="17"/>
      <c r="CV630" s="21"/>
      <c r="CX630" s="22"/>
      <c r="DB630" s="22"/>
      <c r="DF630" s="21"/>
      <c r="DH630" s="22"/>
    </row>
    <row r="631" spans="1:112" ht="15.75" customHeight="1" x14ac:dyDescent="0.35">
      <c r="A631" s="17"/>
      <c r="C631" s="17"/>
      <c r="D631" s="17"/>
      <c r="E631" s="17"/>
      <c r="F631" s="17"/>
      <c r="J631" s="17"/>
      <c r="K631" s="17"/>
      <c r="L631" s="17"/>
      <c r="M631" s="17"/>
      <c r="N631" s="17"/>
      <c r="O631" s="17"/>
      <c r="P631" s="23"/>
      <c r="Q631" s="20"/>
      <c r="BE631" s="21"/>
      <c r="BI631" s="17"/>
      <c r="BJ631" s="23"/>
      <c r="BK631" s="20"/>
      <c r="CH631" s="21"/>
      <c r="CJ631" s="22"/>
      <c r="CQ631" s="20"/>
      <c r="CR631" s="22"/>
      <c r="CS631" s="17"/>
      <c r="CT631" s="17"/>
      <c r="CU631" s="17"/>
      <c r="CV631" s="21"/>
      <c r="CX631" s="22"/>
      <c r="DB631" s="22"/>
      <c r="DF631" s="21"/>
      <c r="DH631" s="22"/>
    </row>
    <row r="632" spans="1:112" ht="15.75" customHeight="1" x14ac:dyDescent="0.35">
      <c r="A632" s="17"/>
      <c r="C632" s="17"/>
      <c r="D632" s="17"/>
      <c r="E632" s="17"/>
      <c r="F632" s="17"/>
      <c r="J632" s="17"/>
      <c r="K632" s="17"/>
      <c r="L632" s="17"/>
      <c r="M632" s="17"/>
      <c r="N632" s="17"/>
      <c r="O632" s="17"/>
      <c r="P632" s="23"/>
      <c r="Q632" s="20"/>
      <c r="BE632" s="21"/>
      <c r="BI632" s="17"/>
      <c r="BJ632" s="23"/>
      <c r="BK632" s="20"/>
      <c r="CH632" s="21"/>
      <c r="CJ632" s="22"/>
      <c r="CQ632" s="20"/>
      <c r="CR632" s="22"/>
      <c r="CS632" s="17"/>
      <c r="CT632" s="17"/>
      <c r="CU632" s="17"/>
      <c r="CV632" s="21"/>
      <c r="CX632" s="22"/>
      <c r="DB632" s="22"/>
      <c r="DF632" s="21"/>
      <c r="DH632" s="22"/>
    </row>
    <row r="633" spans="1:112" ht="15.75" customHeight="1" x14ac:dyDescent="0.35">
      <c r="A633" s="17"/>
      <c r="C633" s="17"/>
      <c r="D633" s="17"/>
      <c r="E633" s="17"/>
      <c r="F633" s="17"/>
      <c r="J633" s="17"/>
      <c r="K633" s="17"/>
      <c r="L633" s="17"/>
      <c r="M633" s="17"/>
      <c r="N633" s="17"/>
      <c r="O633" s="17"/>
      <c r="P633" s="23"/>
      <c r="Q633" s="20"/>
      <c r="BE633" s="21"/>
      <c r="BI633" s="17"/>
      <c r="BJ633" s="23"/>
      <c r="BK633" s="20"/>
      <c r="CH633" s="21"/>
      <c r="CJ633" s="22"/>
      <c r="CQ633" s="20"/>
      <c r="CR633" s="22"/>
      <c r="CS633" s="17"/>
      <c r="CT633" s="17"/>
      <c r="CU633" s="17"/>
      <c r="CV633" s="21"/>
      <c r="CX633" s="22"/>
      <c r="DB633" s="22"/>
      <c r="DF633" s="21"/>
      <c r="DH633" s="22"/>
    </row>
    <row r="634" spans="1:112" ht="15.75" customHeight="1" x14ac:dyDescent="0.35">
      <c r="A634" s="17"/>
      <c r="C634" s="17"/>
      <c r="D634" s="17"/>
      <c r="E634" s="17"/>
      <c r="F634" s="17"/>
      <c r="J634" s="17"/>
      <c r="K634" s="17"/>
      <c r="L634" s="17"/>
      <c r="M634" s="17"/>
      <c r="N634" s="17"/>
      <c r="O634" s="17"/>
      <c r="P634" s="23"/>
      <c r="Q634" s="20"/>
      <c r="BE634" s="21"/>
      <c r="BI634" s="17"/>
      <c r="BJ634" s="23"/>
      <c r="BK634" s="20"/>
      <c r="CH634" s="21"/>
      <c r="CJ634" s="22"/>
      <c r="CQ634" s="20"/>
      <c r="CR634" s="22"/>
      <c r="CS634" s="17"/>
      <c r="CT634" s="17"/>
      <c r="CU634" s="17"/>
      <c r="CV634" s="21"/>
      <c r="CX634" s="22"/>
      <c r="DB634" s="22"/>
      <c r="DF634" s="21"/>
      <c r="DH634" s="22"/>
    </row>
    <row r="635" spans="1:112" ht="15.75" customHeight="1" x14ac:dyDescent="0.35">
      <c r="A635" s="17"/>
      <c r="C635" s="17"/>
      <c r="D635" s="17"/>
      <c r="E635" s="17"/>
      <c r="F635" s="17"/>
      <c r="J635" s="17"/>
      <c r="K635" s="17"/>
      <c r="L635" s="17"/>
      <c r="M635" s="17"/>
      <c r="N635" s="17"/>
      <c r="O635" s="17"/>
      <c r="P635" s="23"/>
      <c r="Q635" s="20"/>
      <c r="BE635" s="21"/>
      <c r="BI635" s="17"/>
      <c r="BJ635" s="23"/>
      <c r="BK635" s="20"/>
      <c r="CH635" s="21"/>
      <c r="CJ635" s="22"/>
      <c r="CQ635" s="20"/>
      <c r="CR635" s="22"/>
      <c r="CS635" s="17"/>
      <c r="CT635" s="17"/>
      <c r="CU635" s="17"/>
      <c r="CV635" s="21"/>
      <c r="CX635" s="22"/>
      <c r="DB635" s="22"/>
      <c r="DF635" s="21"/>
      <c r="DH635" s="22"/>
    </row>
    <row r="636" spans="1:112" ht="15.75" customHeight="1" x14ac:dyDescent="0.35">
      <c r="A636" s="17"/>
      <c r="C636" s="17"/>
      <c r="D636" s="17"/>
      <c r="E636" s="17"/>
      <c r="F636" s="17"/>
      <c r="J636" s="17"/>
      <c r="K636" s="17"/>
      <c r="L636" s="17"/>
      <c r="M636" s="17"/>
      <c r="N636" s="17"/>
      <c r="O636" s="17"/>
      <c r="P636" s="23"/>
      <c r="Q636" s="20"/>
      <c r="BE636" s="21"/>
      <c r="BI636" s="17"/>
      <c r="BJ636" s="23"/>
      <c r="BK636" s="20"/>
      <c r="CH636" s="21"/>
      <c r="CJ636" s="22"/>
      <c r="CQ636" s="20"/>
      <c r="CR636" s="22"/>
      <c r="CS636" s="17"/>
      <c r="CT636" s="17"/>
      <c r="CU636" s="17"/>
      <c r="CV636" s="21"/>
      <c r="CX636" s="22"/>
      <c r="DB636" s="22"/>
      <c r="DF636" s="21"/>
      <c r="DH636" s="22"/>
    </row>
    <row r="637" spans="1:112" ht="15.75" customHeight="1" x14ac:dyDescent="0.35">
      <c r="A637" s="17"/>
      <c r="C637" s="17"/>
      <c r="D637" s="17"/>
      <c r="E637" s="17"/>
      <c r="F637" s="17"/>
      <c r="J637" s="17"/>
      <c r="K637" s="17"/>
      <c r="L637" s="17"/>
      <c r="M637" s="17"/>
      <c r="N637" s="17"/>
      <c r="O637" s="17"/>
      <c r="P637" s="23"/>
      <c r="Q637" s="20"/>
      <c r="BE637" s="21"/>
      <c r="BI637" s="17"/>
      <c r="BJ637" s="23"/>
      <c r="BK637" s="20"/>
      <c r="CH637" s="21"/>
      <c r="CJ637" s="22"/>
      <c r="CQ637" s="20"/>
      <c r="CR637" s="22"/>
      <c r="CS637" s="17"/>
      <c r="CT637" s="17"/>
      <c r="CU637" s="17"/>
      <c r="CV637" s="21"/>
      <c r="CX637" s="22"/>
      <c r="DB637" s="22"/>
      <c r="DF637" s="21"/>
      <c r="DH637" s="22"/>
    </row>
    <row r="638" spans="1:112" ht="15.75" customHeight="1" x14ac:dyDescent="0.35">
      <c r="A638" s="17"/>
      <c r="C638" s="17"/>
      <c r="D638" s="17"/>
      <c r="E638" s="17"/>
      <c r="F638" s="17"/>
      <c r="J638" s="17"/>
      <c r="K638" s="17"/>
      <c r="L638" s="17"/>
      <c r="M638" s="17"/>
      <c r="N638" s="17"/>
      <c r="O638" s="17"/>
      <c r="P638" s="23"/>
      <c r="Q638" s="20"/>
      <c r="BE638" s="21"/>
      <c r="BI638" s="17"/>
      <c r="BJ638" s="23"/>
      <c r="BK638" s="20"/>
      <c r="CH638" s="21"/>
      <c r="CJ638" s="22"/>
      <c r="CQ638" s="20"/>
      <c r="CR638" s="22"/>
      <c r="CS638" s="17"/>
      <c r="CT638" s="17"/>
      <c r="CU638" s="17"/>
      <c r="CV638" s="21"/>
      <c r="CX638" s="22"/>
      <c r="DB638" s="22"/>
      <c r="DF638" s="21"/>
      <c r="DH638" s="22"/>
    </row>
    <row r="639" spans="1:112" ht="15.75" customHeight="1" x14ac:dyDescent="0.35">
      <c r="A639" s="17"/>
      <c r="C639" s="17"/>
      <c r="D639" s="17"/>
      <c r="E639" s="17"/>
      <c r="F639" s="17"/>
      <c r="J639" s="17"/>
      <c r="K639" s="17"/>
      <c r="L639" s="17"/>
      <c r="M639" s="17"/>
      <c r="N639" s="17"/>
      <c r="O639" s="17"/>
      <c r="P639" s="23"/>
      <c r="Q639" s="20"/>
      <c r="BE639" s="21"/>
      <c r="BI639" s="17"/>
      <c r="BJ639" s="23"/>
      <c r="BK639" s="20"/>
      <c r="CH639" s="21"/>
      <c r="CJ639" s="22"/>
      <c r="CQ639" s="20"/>
      <c r="CR639" s="22"/>
      <c r="CS639" s="17"/>
      <c r="CT639" s="17"/>
      <c r="CU639" s="17"/>
      <c r="CV639" s="21"/>
      <c r="CX639" s="22"/>
      <c r="DB639" s="22"/>
      <c r="DF639" s="21"/>
      <c r="DH639" s="22"/>
    </row>
    <row r="640" spans="1:112" ht="15.75" customHeight="1" x14ac:dyDescent="0.35">
      <c r="A640" s="17"/>
      <c r="C640" s="17"/>
      <c r="D640" s="17"/>
      <c r="E640" s="17"/>
      <c r="F640" s="17"/>
      <c r="J640" s="17"/>
      <c r="K640" s="17"/>
      <c r="L640" s="17"/>
      <c r="M640" s="17"/>
      <c r="N640" s="17"/>
      <c r="O640" s="17"/>
      <c r="P640" s="23"/>
      <c r="Q640" s="20"/>
      <c r="BE640" s="21"/>
      <c r="BI640" s="17"/>
      <c r="BJ640" s="23"/>
      <c r="BK640" s="20"/>
      <c r="CH640" s="21"/>
      <c r="CJ640" s="22"/>
      <c r="CQ640" s="20"/>
      <c r="CR640" s="22"/>
      <c r="CS640" s="17"/>
      <c r="CT640" s="17"/>
      <c r="CU640" s="17"/>
      <c r="CV640" s="21"/>
      <c r="CX640" s="22"/>
      <c r="DB640" s="22"/>
      <c r="DF640" s="21"/>
      <c r="DH640" s="22"/>
    </row>
    <row r="641" spans="1:112" ht="15.75" customHeight="1" x14ac:dyDescent="0.35">
      <c r="A641" s="17"/>
      <c r="C641" s="17"/>
      <c r="D641" s="17"/>
      <c r="E641" s="17"/>
      <c r="F641" s="17"/>
      <c r="J641" s="17"/>
      <c r="K641" s="17"/>
      <c r="L641" s="17"/>
      <c r="M641" s="17"/>
      <c r="N641" s="17"/>
      <c r="O641" s="17"/>
      <c r="P641" s="23"/>
      <c r="Q641" s="20"/>
      <c r="BE641" s="21"/>
      <c r="BI641" s="17"/>
      <c r="BJ641" s="23"/>
      <c r="BK641" s="20"/>
      <c r="CH641" s="21"/>
      <c r="CJ641" s="22"/>
      <c r="CQ641" s="20"/>
      <c r="CR641" s="22"/>
      <c r="CS641" s="17"/>
      <c r="CT641" s="17"/>
      <c r="CU641" s="17"/>
      <c r="CV641" s="21"/>
      <c r="CX641" s="22"/>
      <c r="DB641" s="22"/>
      <c r="DF641" s="21"/>
      <c r="DH641" s="22"/>
    </row>
    <row r="642" spans="1:112" ht="15.75" customHeight="1" x14ac:dyDescent="0.35">
      <c r="A642" s="17"/>
      <c r="C642" s="17"/>
      <c r="D642" s="17"/>
      <c r="E642" s="17"/>
      <c r="F642" s="17"/>
      <c r="J642" s="17"/>
      <c r="K642" s="17"/>
      <c r="L642" s="17"/>
      <c r="M642" s="17"/>
      <c r="N642" s="17"/>
      <c r="O642" s="17"/>
      <c r="P642" s="23"/>
      <c r="Q642" s="20"/>
      <c r="BE642" s="21"/>
      <c r="BI642" s="17"/>
      <c r="BJ642" s="23"/>
      <c r="BK642" s="20"/>
      <c r="CH642" s="21"/>
      <c r="CJ642" s="22"/>
      <c r="CQ642" s="20"/>
      <c r="CR642" s="22"/>
      <c r="CS642" s="17"/>
      <c r="CT642" s="17"/>
      <c r="CU642" s="17"/>
      <c r="CV642" s="21"/>
      <c r="CX642" s="22"/>
      <c r="DB642" s="22"/>
      <c r="DF642" s="21"/>
      <c r="DH642" s="22"/>
    </row>
    <row r="643" spans="1:112" ht="15.75" customHeight="1" x14ac:dyDescent="0.35">
      <c r="A643" s="17"/>
      <c r="C643" s="17"/>
      <c r="D643" s="17"/>
      <c r="E643" s="17"/>
      <c r="F643" s="17"/>
      <c r="J643" s="17"/>
      <c r="K643" s="17"/>
      <c r="L643" s="17"/>
      <c r="M643" s="17"/>
      <c r="N643" s="17"/>
      <c r="O643" s="17"/>
      <c r="P643" s="23"/>
      <c r="Q643" s="20"/>
      <c r="BE643" s="21"/>
      <c r="BI643" s="17"/>
      <c r="BJ643" s="23"/>
      <c r="BK643" s="20"/>
      <c r="CH643" s="21"/>
      <c r="CJ643" s="22"/>
      <c r="CQ643" s="20"/>
      <c r="CR643" s="22"/>
      <c r="CS643" s="17"/>
      <c r="CT643" s="17"/>
      <c r="CU643" s="17"/>
      <c r="CV643" s="21"/>
      <c r="CX643" s="22"/>
      <c r="DB643" s="22"/>
      <c r="DF643" s="21"/>
      <c r="DH643" s="22"/>
    </row>
    <row r="644" spans="1:112" ht="15.75" customHeight="1" x14ac:dyDescent="0.35">
      <c r="A644" s="17"/>
      <c r="C644" s="17"/>
      <c r="D644" s="17"/>
      <c r="E644" s="17"/>
      <c r="F644" s="17"/>
      <c r="J644" s="17"/>
      <c r="K644" s="17"/>
      <c r="L644" s="17"/>
      <c r="M644" s="17"/>
      <c r="N644" s="17"/>
      <c r="O644" s="17"/>
      <c r="P644" s="23"/>
      <c r="Q644" s="20"/>
      <c r="BE644" s="21"/>
      <c r="BI644" s="17"/>
      <c r="BJ644" s="23"/>
      <c r="BK644" s="20"/>
      <c r="CH644" s="21"/>
      <c r="CJ644" s="22"/>
      <c r="CQ644" s="20"/>
      <c r="CR644" s="22"/>
      <c r="CS644" s="17"/>
      <c r="CT644" s="17"/>
      <c r="CU644" s="17"/>
      <c r="CV644" s="21"/>
      <c r="CX644" s="22"/>
      <c r="DB644" s="22"/>
      <c r="DF644" s="21"/>
      <c r="DH644" s="22"/>
    </row>
    <row r="645" spans="1:112" ht="15.75" customHeight="1" x14ac:dyDescent="0.35">
      <c r="A645" s="17"/>
      <c r="C645" s="17"/>
      <c r="D645" s="17"/>
      <c r="E645" s="17"/>
      <c r="F645" s="17"/>
      <c r="J645" s="17"/>
      <c r="K645" s="17"/>
      <c r="L645" s="17"/>
      <c r="M645" s="17"/>
      <c r="N645" s="17"/>
      <c r="O645" s="17"/>
      <c r="P645" s="23"/>
      <c r="Q645" s="20"/>
      <c r="BE645" s="21"/>
      <c r="BI645" s="17"/>
      <c r="BJ645" s="23"/>
      <c r="BK645" s="20"/>
      <c r="CH645" s="21"/>
      <c r="CJ645" s="22"/>
      <c r="CQ645" s="20"/>
      <c r="CR645" s="22"/>
      <c r="CS645" s="17"/>
      <c r="CT645" s="17"/>
      <c r="CU645" s="17"/>
      <c r="CV645" s="21"/>
      <c r="CX645" s="22"/>
      <c r="DB645" s="22"/>
      <c r="DF645" s="21"/>
      <c r="DH645" s="22"/>
    </row>
    <row r="646" spans="1:112" ht="15.75" customHeight="1" x14ac:dyDescent="0.35">
      <c r="A646" s="17"/>
      <c r="C646" s="17"/>
      <c r="D646" s="17"/>
      <c r="E646" s="17"/>
      <c r="F646" s="17"/>
      <c r="J646" s="17"/>
      <c r="K646" s="17"/>
      <c r="L646" s="17"/>
      <c r="M646" s="17"/>
      <c r="N646" s="17"/>
      <c r="O646" s="17"/>
      <c r="P646" s="23"/>
      <c r="Q646" s="20"/>
      <c r="BE646" s="21"/>
      <c r="BI646" s="17"/>
      <c r="BJ646" s="23"/>
      <c r="BK646" s="20"/>
      <c r="CH646" s="21"/>
      <c r="CJ646" s="22"/>
      <c r="CQ646" s="20"/>
      <c r="CR646" s="22"/>
      <c r="CS646" s="17"/>
      <c r="CT646" s="17"/>
      <c r="CU646" s="17"/>
      <c r="CV646" s="21"/>
      <c r="CX646" s="22"/>
      <c r="DB646" s="22"/>
      <c r="DF646" s="21"/>
      <c r="DH646" s="22"/>
    </row>
    <row r="647" spans="1:112" ht="15.75" customHeight="1" x14ac:dyDescent="0.35">
      <c r="A647" s="17"/>
      <c r="C647" s="17"/>
      <c r="D647" s="17"/>
      <c r="E647" s="17"/>
      <c r="F647" s="17"/>
      <c r="J647" s="17"/>
      <c r="K647" s="17"/>
      <c r="L647" s="17"/>
      <c r="M647" s="17"/>
      <c r="N647" s="17"/>
      <c r="O647" s="17"/>
      <c r="P647" s="23"/>
      <c r="Q647" s="20"/>
      <c r="BE647" s="21"/>
      <c r="BI647" s="17"/>
      <c r="BJ647" s="23"/>
      <c r="BK647" s="20"/>
      <c r="CH647" s="21"/>
      <c r="CJ647" s="22"/>
      <c r="CQ647" s="20"/>
      <c r="CR647" s="22"/>
      <c r="CS647" s="17"/>
      <c r="CT647" s="17"/>
      <c r="CU647" s="17"/>
      <c r="CV647" s="21"/>
      <c r="CX647" s="22"/>
      <c r="DB647" s="22"/>
      <c r="DF647" s="21"/>
      <c r="DH647" s="22"/>
    </row>
    <row r="648" spans="1:112" ht="15.75" customHeight="1" x14ac:dyDescent="0.35">
      <c r="A648" s="17"/>
      <c r="C648" s="17"/>
      <c r="D648" s="17"/>
      <c r="E648" s="17"/>
      <c r="F648" s="17"/>
      <c r="J648" s="17"/>
      <c r="K648" s="17"/>
      <c r="L648" s="17"/>
      <c r="M648" s="17"/>
      <c r="N648" s="17"/>
      <c r="O648" s="17"/>
      <c r="P648" s="23"/>
      <c r="Q648" s="20"/>
      <c r="BE648" s="21"/>
      <c r="BI648" s="17"/>
      <c r="BJ648" s="23"/>
      <c r="BK648" s="20"/>
      <c r="CH648" s="21"/>
      <c r="CJ648" s="22"/>
      <c r="CQ648" s="20"/>
      <c r="CR648" s="22"/>
      <c r="CS648" s="17"/>
      <c r="CT648" s="17"/>
      <c r="CU648" s="17"/>
      <c r="CV648" s="21"/>
      <c r="CX648" s="22"/>
      <c r="DB648" s="22"/>
      <c r="DF648" s="21"/>
      <c r="DH648" s="22"/>
    </row>
    <row r="649" spans="1:112" ht="15.75" customHeight="1" x14ac:dyDescent="0.35">
      <c r="A649" s="17"/>
      <c r="C649" s="17"/>
      <c r="D649" s="17"/>
      <c r="E649" s="17"/>
      <c r="F649" s="17"/>
      <c r="J649" s="17"/>
      <c r="K649" s="17"/>
      <c r="L649" s="17"/>
      <c r="M649" s="17"/>
      <c r="N649" s="17"/>
      <c r="O649" s="17"/>
      <c r="P649" s="23"/>
      <c r="Q649" s="20"/>
      <c r="BE649" s="21"/>
      <c r="BI649" s="17"/>
      <c r="BJ649" s="23"/>
      <c r="BK649" s="20"/>
      <c r="CH649" s="21"/>
      <c r="CJ649" s="22"/>
      <c r="CQ649" s="20"/>
      <c r="CR649" s="22"/>
      <c r="CS649" s="17"/>
      <c r="CT649" s="17"/>
      <c r="CU649" s="17"/>
      <c r="CV649" s="21"/>
      <c r="CX649" s="22"/>
      <c r="DB649" s="22"/>
      <c r="DF649" s="21"/>
      <c r="DH649" s="22"/>
    </row>
    <row r="650" spans="1:112" ht="15.75" customHeight="1" x14ac:dyDescent="0.35">
      <c r="A650" s="17"/>
      <c r="C650" s="17"/>
      <c r="D650" s="17"/>
      <c r="E650" s="17"/>
      <c r="F650" s="17"/>
      <c r="J650" s="17"/>
      <c r="K650" s="17"/>
      <c r="L650" s="17"/>
      <c r="M650" s="17"/>
      <c r="N650" s="17"/>
      <c r="O650" s="17"/>
      <c r="P650" s="23"/>
      <c r="Q650" s="20"/>
      <c r="BE650" s="21"/>
      <c r="BI650" s="17"/>
      <c r="BJ650" s="23"/>
      <c r="BK650" s="20"/>
      <c r="CH650" s="21"/>
      <c r="CJ650" s="22"/>
      <c r="CQ650" s="20"/>
      <c r="CR650" s="22"/>
      <c r="CS650" s="17"/>
      <c r="CT650" s="17"/>
      <c r="CU650" s="17"/>
      <c r="CV650" s="21"/>
      <c r="CX650" s="22"/>
      <c r="DB650" s="22"/>
      <c r="DF650" s="21"/>
      <c r="DH650" s="22"/>
    </row>
    <row r="651" spans="1:112" ht="15.75" customHeight="1" x14ac:dyDescent="0.35">
      <c r="A651" s="17"/>
      <c r="C651" s="17"/>
      <c r="D651" s="17"/>
      <c r="E651" s="17"/>
      <c r="F651" s="17"/>
      <c r="J651" s="17"/>
      <c r="K651" s="17"/>
      <c r="L651" s="17"/>
      <c r="M651" s="17"/>
      <c r="N651" s="17"/>
      <c r="O651" s="17"/>
      <c r="P651" s="23"/>
      <c r="Q651" s="20"/>
      <c r="BE651" s="21"/>
      <c r="BI651" s="17"/>
      <c r="BJ651" s="23"/>
      <c r="BK651" s="20"/>
      <c r="CH651" s="21"/>
      <c r="CJ651" s="22"/>
      <c r="CQ651" s="20"/>
      <c r="CR651" s="22"/>
      <c r="CS651" s="17"/>
      <c r="CT651" s="17"/>
      <c r="CU651" s="17"/>
      <c r="CV651" s="21"/>
      <c r="CX651" s="22"/>
      <c r="DB651" s="22"/>
      <c r="DF651" s="21"/>
      <c r="DH651" s="22"/>
    </row>
    <row r="652" spans="1:112" ht="15.75" customHeight="1" x14ac:dyDescent="0.35">
      <c r="A652" s="17"/>
      <c r="C652" s="17"/>
      <c r="D652" s="17"/>
      <c r="E652" s="17"/>
      <c r="F652" s="17"/>
      <c r="J652" s="17"/>
      <c r="K652" s="17"/>
      <c r="L652" s="17"/>
      <c r="M652" s="17"/>
      <c r="N652" s="17"/>
      <c r="O652" s="17"/>
      <c r="P652" s="23"/>
      <c r="Q652" s="20"/>
      <c r="BE652" s="21"/>
      <c r="BI652" s="17"/>
      <c r="BJ652" s="23"/>
      <c r="BK652" s="20"/>
      <c r="CH652" s="21"/>
      <c r="CJ652" s="22"/>
      <c r="CQ652" s="20"/>
      <c r="CR652" s="22"/>
      <c r="CS652" s="17"/>
      <c r="CT652" s="17"/>
      <c r="CU652" s="17"/>
      <c r="CV652" s="21"/>
      <c r="CX652" s="22"/>
      <c r="DB652" s="22"/>
      <c r="DF652" s="21"/>
      <c r="DH652" s="22"/>
    </row>
    <row r="653" spans="1:112" ht="15.75" customHeight="1" x14ac:dyDescent="0.35">
      <c r="A653" s="17"/>
      <c r="C653" s="17"/>
      <c r="D653" s="17"/>
      <c r="E653" s="17"/>
      <c r="F653" s="17"/>
      <c r="J653" s="17"/>
      <c r="K653" s="17"/>
      <c r="L653" s="17"/>
      <c r="M653" s="17"/>
      <c r="N653" s="17"/>
      <c r="O653" s="17"/>
      <c r="P653" s="23"/>
      <c r="Q653" s="20"/>
      <c r="BE653" s="21"/>
      <c r="BI653" s="17"/>
      <c r="BJ653" s="23"/>
      <c r="BK653" s="20"/>
      <c r="CH653" s="21"/>
      <c r="CJ653" s="22"/>
      <c r="CQ653" s="20"/>
      <c r="CR653" s="22"/>
      <c r="CS653" s="17"/>
      <c r="CT653" s="17"/>
      <c r="CU653" s="17"/>
      <c r="CV653" s="21"/>
      <c r="CX653" s="22"/>
      <c r="DB653" s="22"/>
      <c r="DF653" s="21"/>
      <c r="DH653" s="22"/>
    </row>
    <row r="654" spans="1:112" ht="15.75" customHeight="1" x14ac:dyDescent="0.35">
      <c r="A654" s="17"/>
      <c r="C654" s="17"/>
      <c r="D654" s="17"/>
      <c r="E654" s="17"/>
      <c r="F654" s="17"/>
      <c r="J654" s="17"/>
      <c r="K654" s="17"/>
      <c r="L654" s="17"/>
      <c r="M654" s="17"/>
      <c r="N654" s="17"/>
      <c r="O654" s="17"/>
      <c r="P654" s="23"/>
      <c r="Q654" s="20"/>
      <c r="BE654" s="21"/>
      <c r="BI654" s="17"/>
      <c r="BJ654" s="23"/>
      <c r="BK654" s="20"/>
      <c r="CH654" s="21"/>
      <c r="CJ654" s="22"/>
      <c r="CQ654" s="20"/>
      <c r="CR654" s="22"/>
      <c r="CS654" s="17"/>
      <c r="CT654" s="17"/>
      <c r="CU654" s="17"/>
      <c r="CV654" s="21"/>
      <c r="CX654" s="22"/>
      <c r="DB654" s="22"/>
      <c r="DF654" s="21"/>
      <c r="DH654" s="22"/>
    </row>
    <row r="655" spans="1:112" ht="15.75" customHeight="1" x14ac:dyDescent="0.35">
      <c r="A655" s="17"/>
      <c r="C655" s="17"/>
      <c r="D655" s="17"/>
      <c r="E655" s="17"/>
      <c r="F655" s="17"/>
      <c r="J655" s="17"/>
      <c r="K655" s="17"/>
      <c r="L655" s="17"/>
      <c r="M655" s="17"/>
      <c r="N655" s="17"/>
      <c r="O655" s="17"/>
      <c r="P655" s="23"/>
      <c r="Q655" s="20"/>
      <c r="BE655" s="21"/>
      <c r="BI655" s="17"/>
      <c r="BJ655" s="23"/>
      <c r="BK655" s="20"/>
      <c r="CH655" s="21"/>
      <c r="CJ655" s="22"/>
      <c r="CQ655" s="20"/>
      <c r="CR655" s="22"/>
      <c r="CS655" s="17"/>
      <c r="CT655" s="17"/>
      <c r="CU655" s="17"/>
      <c r="CV655" s="21"/>
      <c r="CX655" s="22"/>
      <c r="DB655" s="22"/>
      <c r="DF655" s="21"/>
      <c r="DH655" s="22"/>
    </row>
    <row r="656" spans="1:112" ht="15.75" customHeight="1" x14ac:dyDescent="0.35">
      <c r="A656" s="17"/>
      <c r="C656" s="17"/>
      <c r="D656" s="17"/>
      <c r="E656" s="17"/>
      <c r="F656" s="17"/>
      <c r="J656" s="17"/>
      <c r="K656" s="17"/>
      <c r="L656" s="17"/>
      <c r="M656" s="17"/>
      <c r="N656" s="17"/>
      <c r="O656" s="17"/>
      <c r="P656" s="23"/>
      <c r="Q656" s="20"/>
      <c r="BE656" s="21"/>
      <c r="BI656" s="17"/>
      <c r="BJ656" s="23"/>
      <c r="BK656" s="20"/>
      <c r="CH656" s="21"/>
      <c r="CJ656" s="22"/>
      <c r="CQ656" s="20"/>
      <c r="CR656" s="22"/>
      <c r="CS656" s="17"/>
      <c r="CT656" s="17"/>
      <c r="CU656" s="17"/>
      <c r="CV656" s="21"/>
      <c r="CX656" s="22"/>
      <c r="DB656" s="22"/>
      <c r="DF656" s="21"/>
      <c r="DH656" s="22"/>
    </row>
    <row r="657" spans="1:112" ht="15.75" customHeight="1" x14ac:dyDescent="0.35">
      <c r="A657" s="17"/>
      <c r="C657" s="17"/>
      <c r="D657" s="17"/>
      <c r="E657" s="17"/>
      <c r="F657" s="17"/>
      <c r="J657" s="17"/>
      <c r="K657" s="17"/>
      <c r="L657" s="17"/>
      <c r="M657" s="17"/>
      <c r="N657" s="17"/>
      <c r="O657" s="17"/>
      <c r="P657" s="23"/>
      <c r="Q657" s="20"/>
      <c r="BE657" s="21"/>
      <c r="BI657" s="17"/>
      <c r="BJ657" s="23"/>
      <c r="BK657" s="20"/>
      <c r="CH657" s="21"/>
      <c r="CJ657" s="22"/>
      <c r="CQ657" s="20"/>
      <c r="CR657" s="22"/>
      <c r="CS657" s="17"/>
      <c r="CT657" s="17"/>
      <c r="CU657" s="17"/>
      <c r="CV657" s="21"/>
      <c r="CX657" s="22"/>
      <c r="DB657" s="22"/>
      <c r="DF657" s="21"/>
      <c r="DH657" s="22"/>
    </row>
    <row r="658" spans="1:112" ht="15.75" customHeight="1" x14ac:dyDescent="0.35">
      <c r="A658" s="17"/>
      <c r="C658" s="17"/>
      <c r="D658" s="17"/>
      <c r="E658" s="17"/>
      <c r="F658" s="17"/>
      <c r="J658" s="17"/>
      <c r="K658" s="17"/>
      <c r="L658" s="17"/>
      <c r="M658" s="17"/>
      <c r="N658" s="17"/>
      <c r="O658" s="17"/>
      <c r="P658" s="23"/>
      <c r="Q658" s="20"/>
      <c r="BE658" s="21"/>
      <c r="BI658" s="17"/>
      <c r="BJ658" s="23"/>
      <c r="BK658" s="20"/>
      <c r="CH658" s="21"/>
      <c r="CJ658" s="22"/>
      <c r="CQ658" s="20"/>
      <c r="CR658" s="22"/>
      <c r="CS658" s="17"/>
      <c r="CT658" s="17"/>
      <c r="CU658" s="17"/>
      <c r="CV658" s="21"/>
      <c r="CX658" s="22"/>
      <c r="DB658" s="22"/>
      <c r="DF658" s="21"/>
      <c r="DH658" s="22"/>
    </row>
    <row r="659" spans="1:112" ht="15.75" customHeight="1" x14ac:dyDescent="0.35">
      <c r="A659" s="17"/>
      <c r="C659" s="17"/>
      <c r="D659" s="17"/>
      <c r="E659" s="17"/>
      <c r="F659" s="17"/>
      <c r="J659" s="17"/>
      <c r="K659" s="17"/>
      <c r="L659" s="17"/>
      <c r="M659" s="17"/>
      <c r="N659" s="17"/>
      <c r="O659" s="17"/>
      <c r="P659" s="23"/>
      <c r="Q659" s="20"/>
      <c r="BE659" s="21"/>
      <c r="BI659" s="17"/>
      <c r="BJ659" s="23"/>
      <c r="BK659" s="20"/>
      <c r="CH659" s="21"/>
      <c r="CJ659" s="22"/>
      <c r="CQ659" s="20"/>
      <c r="CR659" s="22"/>
      <c r="CS659" s="17"/>
      <c r="CT659" s="17"/>
      <c r="CU659" s="17"/>
      <c r="CV659" s="21"/>
      <c r="CX659" s="22"/>
      <c r="DB659" s="22"/>
      <c r="DF659" s="21"/>
      <c r="DH659" s="22"/>
    </row>
    <row r="660" spans="1:112" ht="15.75" customHeight="1" x14ac:dyDescent="0.35">
      <c r="A660" s="17"/>
      <c r="C660" s="17"/>
      <c r="D660" s="17"/>
      <c r="E660" s="17"/>
      <c r="F660" s="17"/>
      <c r="J660" s="17"/>
      <c r="K660" s="17"/>
      <c r="L660" s="17"/>
      <c r="M660" s="17"/>
      <c r="N660" s="17"/>
      <c r="O660" s="17"/>
      <c r="P660" s="23"/>
      <c r="Q660" s="20"/>
      <c r="BE660" s="21"/>
      <c r="BI660" s="17"/>
      <c r="BJ660" s="23"/>
      <c r="BK660" s="20"/>
      <c r="CH660" s="21"/>
      <c r="CJ660" s="22"/>
      <c r="CQ660" s="20"/>
      <c r="CR660" s="22"/>
      <c r="CS660" s="17"/>
      <c r="CT660" s="17"/>
      <c r="CU660" s="17"/>
      <c r="CV660" s="21"/>
      <c r="CX660" s="22"/>
      <c r="DB660" s="22"/>
      <c r="DF660" s="21"/>
      <c r="DH660" s="22"/>
    </row>
    <row r="661" spans="1:112" ht="15.75" customHeight="1" x14ac:dyDescent="0.35">
      <c r="A661" s="17"/>
      <c r="C661" s="17"/>
      <c r="D661" s="17"/>
      <c r="E661" s="17"/>
      <c r="F661" s="17"/>
      <c r="J661" s="17"/>
      <c r="K661" s="17"/>
      <c r="L661" s="17"/>
      <c r="M661" s="17"/>
      <c r="N661" s="17"/>
      <c r="O661" s="17"/>
      <c r="P661" s="23"/>
      <c r="Q661" s="20"/>
      <c r="BE661" s="21"/>
      <c r="BI661" s="17"/>
      <c r="BJ661" s="23"/>
      <c r="BK661" s="20"/>
      <c r="CH661" s="21"/>
      <c r="CJ661" s="22"/>
      <c r="CQ661" s="20"/>
      <c r="CR661" s="22"/>
      <c r="CS661" s="17"/>
      <c r="CT661" s="17"/>
      <c r="CU661" s="17"/>
      <c r="CV661" s="21"/>
      <c r="CX661" s="22"/>
      <c r="DB661" s="22"/>
      <c r="DF661" s="21"/>
      <c r="DH661" s="22"/>
    </row>
    <row r="662" spans="1:112" ht="15.75" customHeight="1" x14ac:dyDescent="0.35">
      <c r="A662" s="17"/>
      <c r="C662" s="17"/>
      <c r="D662" s="17"/>
      <c r="E662" s="17"/>
      <c r="F662" s="17"/>
      <c r="J662" s="17"/>
      <c r="K662" s="17"/>
      <c r="L662" s="17"/>
      <c r="M662" s="17"/>
      <c r="N662" s="17"/>
      <c r="O662" s="17"/>
      <c r="P662" s="23"/>
      <c r="Q662" s="20"/>
      <c r="BE662" s="21"/>
      <c r="BI662" s="17"/>
      <c r="BJ662" s="23"/>
      <c r="BK662" s="20"/>
      <c r="CH662" s="21"/>
      <c r="CJ662" s="22"/>
      <c r="CQ662" s="20"/>
      <c r="CR662" s="22"/>
      <c r="CS662" s="17"/>
      <c r="CT662" s="17"/>
      <c r="CU662" s="17"/>
      <c r="CV662" s="21"/>
      <c r="CX662" s="22"/>
      <c r="DB662" s="22"/>
      <c r="DF662" s="21"/>
      <c r="DH662" s="22"/>
    </row>
    <row r="663" spans="1:112" ht="15.75" customHeight="1" x14ac:dyDescent="0.35">
      <c r="A663" s="17"/>
      <c r="C663" s="17"/>
      <c r="D663" s="17"/>
      <c r="E663" s="17"/>
      <c r="F663" s="17"/>
      <c r="J663" s="17"/>
      <c r="K663" s="17"/>
      <c r="L663" s="17"/>
      <c r="M663" s="17"/>
      <c r="N663" s="17"/>
      <c r="O663" s="17"/>
      <c r="P663" s="23"/>
      <c r="Q663" s="20"/>
      <c r="BE663" s="21"/>
      <c r="BI663" s="17"/>
      <c r="BJ663" s="23"/>
      <c r="BK663" s="20"/>
      <c r="CH663" s="21"/>
      <c r="CJ663" s="22"/>
      <c r="CQ663" s="20"/>
      <c r="CR663" s="22"/>
      <c r="CS663" s="17"/>
      <c r="CT663" s="17"/>
      <c r="CU663" s="17"/>
      <c r="CV663" s="21"/>
      <c r="CX663" s="22"/>
      <c r="DB663" s="22"/>
      <c r="DF663" s="21"/>
      <c r="DH663" s="22"/>
    </row>
    <row r="664" spans="1:112" ht="15.75" customHeight="1" x14ac:dyDescent="0.35">
      <c r="A664" s="17"/>
      <c r="C664" s="17"/>
      <c r="D664" s="17"/>
      <c r="E664" s="17"/>
      <c r="F664" s="17"/>
      <c r="J664" s="17"/>
      <c r="K664" s="17"/>
      <c r="L664" s="17"/>
      <c r="M664" s="17"/>
      <c r="N664" s="17"/>
      <c r="O664" s="17"/>
      <c r="P664" s="23"/>
      <c r="Q664" s="20"/>
      <c r="BE664" s="21"/>
      <c r="BI664" s="17"/>
      <c r="BJ664" s="23"/>
      <c r="BK664" s="20"/>
      <c r="CH664" s="21"/>
      <c r="CJ664" s="22"/>
      <c r="CQ664" s="20"/>
      <c r="CR664" s="22"/>
      <c r="CS664" s="17"/>
      <c r="CT664" s="17"/>
      <c r="CU664" s="17"/>
      <c r="CV664" s="21"/>
      <c r="CX664" s="22"/>
      <c r="DB664" s="22"/>
      <c r="DF664" s="21"/>
      <c r="DH664" s="22"/>
    </row>
    <row r="665" spans="1:112" ht="15.75" customHeight="1" x14ac:dyDescent="0.35">
      <c r="A665" s="17"/>
      <c r="C665" s="17"/>
      <c r="D665" s="17"/>
      <c r="E665" s="17"/>
      <c r="F665" s="17"/>
      <c r="J665" s="17"/>
      <c r="K665" s="17"/>
      <c r="L665" s="17"/>
      <c r="M665" s="17"/>
      <c r="N665" s="17"/>
      <c r="O665" s="17"/>
      <c r="P665" s="23"/>
      <c r="Q665" s="20"/>
      <c r="BE665" s="21"/>
      <c r="BI665" s="17"/>
      <c r="BJ665" s="23"/>
      <c r="BK665" s="20"/>
      <c r="CH665" s="21"/>
      <c r="CJ665" s="22"/>
      <c r="CQ665" s="20"/>
      <c r="CR665" s="22"/>
      <c r="CS665" s="17"/>
      <c r="CT665" s="17"/>
      <c r="CU665" s="17"/>
      <c r="CV665" s="21"/>
      <c r="CX665" s="22"/>
      <c r="DB665" s="22"/>
      <c r="DF665" s="21"/>
      <c r="DH665" s="22"/>
    </row>
    <row r="666" spans="1:112" ht="15.75" customHeight="1" x14ac:dyDescent="0.35">
      <c r="A666" s="17"/>
      <c r="C666" s="17"/>
      <c r="D666" s="17"/>
      <c r="E666" s="17"/>
      <c r="F666" s="17"/>
      <c r="J666" s="17"/>
      <c r="K666" s="17"/>
      <c r="L666" s="17"/>
      <c r="M666" s="17"/>
      <c r="N666" s="17"/>
      <c r="O666" s="17"/>
      <c r="P666" s="23"/>
      <c r="Q666" s="20"/>
      <c r="BE666" s="21"/>
      <c r="BI666" s="17"/>
      <c r="BJ666" s="23"/>
      <c r="BK666" s="20"/>
      <c r="CH666" s="21"/>
      <c r="CJ666" s="22"/>
      <c r="CQ666" s="20"/>
      <c r="CR666" s="22"/>
      <c r="CS666" s="17"/>
      <c r="CT666" s="17"/>
      <c r="CU666" s="17"/>
      <c r="CV666" s="21"/>
      <c r="CX666" s="22"/>
      <c r="DB666" s="22"/>
      <c r="DF666" s="21"/>
      <c r="DH666" s="22"/>
    </row>
    <row r="667" spans="1:112" ht="15.75" customHeight="1" x14ac:dyDescent="0.35">
      <c r="A667" s="17"/>
      <c r="C667" s="17"/>
      <c r="D667" s="17"/>
      <c r="E667" s="17"/>
      <c r="F667" s="17"/>
      <c r="J667" s="17"/>
      <c r="K667" s="17"/>
      <c r="L667" s="17"/>
      <c r="M667" s="17"/>
      <c r="N667" s="17"/>
      <c r="O667" s="17"/>
      <c r="P667" s="23"/>
      <c r="Q667" s="20"/>
      <c r="BE667" s="21"/>
      <c r="BI667" s="17"/>
      <c r="BJ667" s="23"/>
      <c r="BK667" s="20"/>
      <c r="CH667" s="21"/>
      <c r="CJ667" s="22"/>
      <c r="CQ667" s="20"/>
      <c r="CR667" s="22"/>
      <c r="CS667" s="17"/>
      <c r="CT667" s="17"/>
      <c r="CU667" s="17"/>
      <c r="CV667" s="21"/>
      <c r="CX667" s="22"/>
      <c r="DB667" s="22"/>
      <c r="DF667" s="21"/>
      <c r="DH667" s="22"/>
    </row>
    <row r="668" spans="1:112" ht="15.75" customHeight="1" x14ac:dyDescent="0.35">
      <c r="A668" s="17"/>
      <c r="C668" s="17"/>
      <c r="D668" s="17"/>
      <c r="E668" s="17"/>
      <c r="F668" s="17"/>
      <c r="J668" s="17"/>
      <c r="K668" s="17"/>
      <c r="L668" s="17"/>
      <c r="M668" s="17"/>
      <c r="N668" s="17"/>
      <c r="O668" s="17"/>
      <c r="P668" s="23"/>
      <c r="Q668" s="20"/>
      <c r="BE668" s="21"/>
      <c r="BI668" s="17"/>
      <c r="BJ668" s="23"/>
      <c r="BK668" s="20"/>
      <c r="CH668" s="21"/>
      <c r="CJ668" s="22"/>
      <c r="CQ668" s="20"/>
      <c r="CR668" s="22"/>
      <c r="CS668" s="17"/>
      <c r="CT668" s="17"/>
      <c r="CU668" s="17"/>
      <c r="CV668" s="21"/>
      <c r="CX668" s="22"/>
      <c r="DB668" s="22"/>
      <c r="DF668" s="21"/>
      <c r="DH668" s="22"/>
    </row>
    <row r="669" spans="1:112" ht="15.75" customHeight="1" x14ac:dyDescent="0.35">
      <c r="A669" s="17"/>
      <c r="C669" s="17"/>
      <c r="D669" s="17"/>
      <c r="E669" s="17"/>
      <c r="F669" s="17"/>
      <c r="J669" s="17"/>
      <c r="K669" s="17"/>
      <c r="L669" s="17"/>
      <c r="M669" s="17"/>
      <c r="N669" s="17"/>
      <c r="O669" s="17"/>
      <c r="P669" s="23"/>
      <c r="Q669" s="20"/>
      <c r="BE669" s="21"/>
      <c r="BI669" s="17"/>
      <c r="BJ669" s="23"/>
      <c r="BK669" s="20"/>
      <c r="CH669" s="21"/>
      <c r="CJ669" s="22"/>
      <c r="CQ669" s="20"/>
      <c r="CR669" s="22"/>
      <c r="CS669" s="17"/>
      <c r="CT669" s="17"/>
      <c r="CU669" s="17"/>
      <c r="CV669" s="21"/>
      <c r="CX669" s="22"/>
      <c r="DB669" s="22"/>
      <c r="DF669" s="21"/>
      <c r="DH669" s="22"/>
    </row>
    <row r="670" spans="1:112" ht="15.75" customHeight="1" x14ac:dyDescent="0.35">
      <c r="A670" s="17"/>
      <c r="C670" s="17"/>
      <c r="D670" s="17"/>
      <c r="E670" s="17"/>
      <c r="F670" s="17"/>
      <c r="J670" s="17"/>
      <c r="K670" s="17"/>
      <c r="L670" s="17"/>
      <c r="M670" s="17"/>
      <c r="N670" s="17"/>
      <c r="O670" s="17"/>
      <c r="P670" s="23"/>
      <c r="Q670" s="20"/>
      <c r="BE670" s="21"/>
      <c r="BI670" s="17"/>
      <c r="BJ670" s="23"/>
      <c r="BK670" s="20"/>
      <c r="CH670" s="21"/>
      <c r="CJ670" s="22"/>
      <c r="CQ670" s="20"/>
      <c r="CR670" s="22"/>
      <c r="CS670" s="17"/>
      <c r="CT670" s="17"/>
      <c r="CU670" s="17"/>
      <c r="CV670" s="21"/>
      <c r="CX670" s="22"/>
      <c r="DB670" s="22"/>
      <c r="DF670" s="21"/>
      <c r="DH670" s="22"/>
    </row>
    <row r="671" spans="1:112" ht="15.75" customHeight="1" x14ac:dyDescent="0.35">
      <c r="A671" s="17"/>
      <c r="C671" s="17"/>
      <c r="D671" s="17"/>
      <c r="E671" s="17"/>
      <c r="F671" s="17"/>
      <c r="J671" s="17"/>
      <c r="K671" s="17"/>
      <c r="L671" s="17"/>
      <c r="M671" s="17"/>
      <c r="N671" s="17"/>
      <c r="O671" s="17"/>
      <c r="P671" s="23"/>
      <c r="Q671" s="20"/>
      <c r="BE671" s="21"/>
      <c r="BI671" s="17"/>
      <c r="BJ671" s="23"/>
      <c r="BK671" s="20"/>
      <c r="CH671" s="21"/>
      <c r="CJ671" s="22"/>
      <c r="CQ671" s="20"/>
      <c r="CR671" s="22"/>
      <c r="CS671" s="17"/>
      <c r="CT671" s="17"/>
      <c r="CU671" s="17"/>
      <c r="CV671" s="21"/>
      <c r="CX671" s="22"/>
      <c r="DB671" s="22"/>
      <c r="DF671" s="21"/>
      <c r="DH671" s="22"/>
    </row>
    <row r="672" spans="1:112" ht="15.75" customHeight="1" x14ac:dyDescent="0.35">
      <c r="A672" s="17"/>
      <c r="C672" s="17"/>
      <c r="D672" s="17"/>
      <c r="E672" s="17"/>
      <c r="F672" s="17"/>
      <c r="J672" s="17"/>
      <c r="K672" s="17"/>
      <c r="L672" s="17"/>
      <c r="M672" s="17"/>
      <c r="N672" s="17"/>
      <c r="O672" s="17"/>
      <c r="P672" s="23"/>
      <c r="Q672" s="20"/>
      <c r="BE672" s="21"/>
      <c r="BI672" s="17"/>
      <c r="BJ672" s="23"/>
      <c r="BK672" s="20"/>
      <c r="CH672" s="21"/>
      <c r="CJ672" s="22"/>
      <c r="CQ672" s="20"/>
      <c r="CR672" s="22"/>
      <c r="CS672" s="17"/>
      <c r="CT672" s="17"/>
      <c r="CU672" s="17"/>
      <c r="CV672" s="21"/>
      <c r="CX672" s="22"/>
      <c r="DB672" s="22"/>
      <c r="DF672" s="21"/>
      <c r="DH672" s="22"/>
    </row>
    <row r="673" spans="1:112" ht="15.75" customHeight="1" x14ac:dyDescent="0.35">
      <c r="A673" s="17"/>
      <c r="C673" s="17"/>
      <c r="D673" s="17"/>
      <c r="E673" s="17"/>
      <c r="F673" s="17"/>
      <c r="J673" s="17"/>
      <c r="K673" s="17"/>
      <c r="L673" s="17"/>
      <c r="M673" s="17"/>
      <c r="N673" s="17"/>
      <c r="O673" s="17"/>
      <c r="P673" s="23"/>
      <c r="Q673" s="20"/>
      <c r="BE673" s="21"/>
      <c r="BI673" s="17"/>
      <c r="BJ673" s="23"/>
      <c r="BK673" s="20"/>
      <c r="CH673" s="21"/>
      <c r="CJ673" s="22"/>
      <c r="CQ673" s="20"/>
      <c r="CR673" s="22"/>
      <c r="CS673" s="17"/>
      <c r="CT673" s="17"/>
      <c r="CU673" s="17"/>
      <c r="CV673" s="21"/>
      <c r="CX673" s="22"/>
      <c r="DB673" s="22"/>
      <c r="DF673" s="21"/>
      <c r="DH673" s="22"/>
    </row>
    <row r="674" spans="1:112" ht="15.75" customHeight="1" x14ac:dyDescent="0.35">
      <c r="A674" s="17"/>
      <c r="C674" s="17"/>
      <c r="D674" s="17"/>
      <c r="E674" s="17"/>
      <c r="F674" s="17"/>
      <c r="J674" s="17"/>
      <c r="K674" s="17"/>
      <c r="L674" s="17"/>
      <c r="M674" s="17"/>
      <c r="N674" s="17"/>
      <c r="O674" s="17"/>
      <c r="P674" s="23"/>
      <c r="Q674" s="20"/>
      <c r="BE674" s="21"/>
      <c r="BI674" s="17"/>
      <c r="BJ674" s="23"/>
      <c r="BK674" s="20"/>
      <c r="CH674" s="21"/>
      <c r="CJ674" s="22"/>
      <c r="CQ674" s="20"/>
      <c r="CR674" s="22"/>
      <c r="CS674" s="17"/>
      <c r="CT674" s="17"/>
      <c r="CU674" s="17"/>
      <c r="CV674" s="21"/>
      <c r="CX674" s="22"/>
      <c r="DB674" s="22"/>
      <c r="DF674" s="21"/>
      <c r="DH674" s="22"/>
    </row>
    <row r="675" spans="1:112" ht="15.75" customHeight="1" x14ac:dyDescent="0.35">
      <c r="A675" s="17"/>
      <c r="C675" s="17"/>
      <c r="D675" s="17"/>
      <c r="E675" s="17"/>
      <c r="F675" s="17"/>
      <c r="J675" s="17"/>
      <c r="K675" s="17"/>
      <c r="L675" s="17"/>
      <c r="M675" s="17"/>
      <c r="N675" s="17"/>
      <c r="O675" s="17"/>
      <c r="P675" s="23"/>
      <c r="Q675" s="20"/>
      <c r="BE675" s="21"/>
      <c r="BI675" s="17"/>
      <c r="BJ675" s="23"/>
      <c r="BK675" s="20"/>
      <c r="CH675" s="21"/>
      <c r="CJ675" s="22"/>
      <c r="CQ675" s="20"/>
      <c r="CR675" s="22"/>
      <c r="CS675" s="17"/>
      <c r="CT675" s="17"/>
      <c r="CU675" s="17"/>
      <c r="CV675" s="21"/>
      <c r="CX675" s="22"/>
      <c r="DB675" s="22"/>
      <c r="DF675" s="21"/>
      <c r="DH675" s="22"/>
    </row>
    <row r="676" spans="1:112" ht="15.75" customHeight="1" x14ac:dyDescent="0.35">
      <c r="A676" s="17"/>
      <c r="C676" s="17"/>
      <c r="D676" s="17"/>
      <c r="E676" s="17"/>
      <c r="F676" s="17"/>
      <c r="J676" s="17"/>
      <c r="K676" s="17"/>
      <c r="L676" s="17"/>
      <c r="M676" s="17"/>
      <c r="N676" s="17"/>
      <c r="O676" s="17"/>
      <c r="P676" s="23"/>
      <c r="Q676" s="20"/>
      <c r="BE676" s="21"/>
      <c r="BI676" s="17"/>
      <c r="BJ676" s="23"/>
      <c r="BK676" s="20"/>
      <c r="CH676" s="21"/>
      <c r="CJ676" s="22"/>
      <c r="CQ676" s="20"/>
      <c r="CR676" s="22"/>
      <c r="CS676" s="17"/>
      <c r="CT676" s="17"/>
      <c r="CU676" s="17"/>
      <c r="CV676" s="21"/>
      <c r="CX676" s="22"/>
      <c r="DB676" s="22"/>
      <c r="DF676" s="21"/>
      <c r="DH676" s="22"/>
    </row>
    <row r="677" spans="1:112" ht="15.75" customHeight="1" x14ac:dyDescent="0.35">
      <c r="A677" s="17"/>
      <c r="C677" s="17"/>
      <c r="D677" s="17"/>
      <c r="E677" s="17"/>
      <c r="F677" s="17"/>
      <c r="J677" s="17"/>
      <c r="K677" s="17"/>
      <c r="L677" s="17"/>
      <c r="M677" s="17"/>
      <c r="N677" s="17"/>
      <c r="O677" s="17"/>
      <c r="P677" s="23"/>
      <c r="Q677" s="20"/>
      <c r="BE677" s="21"/>
      <c r="BI677" s="17"/>
      <c r="BJ677" s="23"/>
      <c r="BK677" s="20"/>
      <c r="CH677" s="21"/>
      <c r="CJ677" s="22"/>
      <c r="CQ677" s="20"/>
      <c r="CR677" s="22"/>
      <c r="CS677" s="17"/>
      <c r="CT677" s="17"/>
      <c r="CU677" s="17"/>
      <c r="CV677" s="21"/>
      <c r="CX677" s="22"/>
      <c r="DB677" s="22"/>
      <c r="DF677" s="21"/>
      <c r="DH677" s="22"/>
    </row>
    <row r="678" spans="1:112" ht="15.75" customHeight="1" x14ac:dyDescent="0.35">
      <c r="A678" s="17"/>
      <c r="C678" s="17"/>
      <c r="D678" s="17"/>
      <c r="E678" s="17"/>
      <c r="F678" s="17"/>
      <c r="J678" s="17"/>
      <c r="K678" s="17"/>
      <c r="L678" s="17"/>
      <c r="M678" s="17"/>
      <c r="N678" s="17"/>
      <c r="O678" s="17"/>
      <c r="P678" s="23"/>
      <c r="Q678" s="20"/>
      <c r="BE678" s="21"/>
      <c r="BI678" s="17"/>
      <c r="BJ678" s="23"/>
      <c r="BK678" s="20"/>
      <c r="CH678" s="21"/>
      <c r="CJ678" s="22"/>
      <c r="CQ678" s="20"/>
      <c r="CR678" s="22"/>
      <c r="CS678" s="17"/>
      <c r="CT678" s="17"/>
      <c r="CU678" s="17"/>
      <c r="CV678" s="21"/>
      <c r="CX678" s="22"/>
      <c r="DB678" s="22"/>
      <c r="DF678" s="21"/>
      <c r="DH678" s="22"/>
    </row>
    <row r="679" spans="1:112" ht="15.75" customHeight="1" x14ac:dyDescent="0.35">
      <c r="A679" s="17"/>
      <c r="C679" s="17"/>
      <c r="D679" s="17"/>
      <c r="E679" s="17"/>
      <c r="F679" s="17"/>
      <c r="J679" s="17"/>
      <c r="K679" s="17"/>
      <c r="L679" s="17"/>
      <c r="M679" s="17"/>
      <c r="N679" s="17"/>
      <c r="O679" s="17"/>
      <c r="P679" s="23"/>
      <c r="Q679" s="20"/>
      <c r="BE679" s="21"/>
      <c r="BI679" s="17"/>
      <c r="BJ679" s="23"/>
      <c r="BK679" s="20"/>
      <c r="CH679" s="21"/>
      <c r="CJ679" s="22"/>
      <c r="CQ679" s="20"/>
      <c r="CR679" s="22"/>
      <c r="CS679" s="17"/>
      <c r="CT679" s="17"/>
      <c r="CU679" s="17"/>
      <c r="CV679" s="21"/>
      <c r="CX679" s="22"/>
      <c r="DB679" s="22"/>
      <c r="DF679" s="21"/>
      <c r="DH679" s="22"/>
    </row>
    <row r="680" spans="1:112" ht="15.75" customHeight="1" x14ac:dyDescent="0.35">
      <c r="A680" s="17"/>
      <c r="C680" s="17"/>
      <c r="D680" s="17"/>
      <c r="E680" s="17"/>
      <c r="F680" s="17"/>
      <c r="J680" s="17"/>
      <c r="K680" s="17"/>
      <c r="L680" s="17"/>
      <c r="M680" s="17"/>
      <c r="N680" s="17"/>
      <c r="O680" s="17"/>
      <c r="P680" s="23"/>
      <c r="Q680" s="20"/>
      <c r="BE680" s="21"/>
      <c r="BI680" s="17"/>
      <c r="BJ680" s="23"/>
      <c r="BK680" s="20"/>
      <c r="CH680" s="21"/>
      <c r="CJ680" s="22"/>
      <c r="CQ680" s="20"/>
      <c r="CR680" s="22"/>
      <c r="CS680" s="17"/>
      <c r="CT680" s="17"/>
      <c r="CU680" s="17"/>
      <c r="CV680" s="21"/>
      <c r="CX680" s="22"/>
      <c r="DB680" s="22"/>
      <c r="DF680" s="21"/>
      <c r="DH680" s="22"/>
    </row>
    <row r="681" spans="1:112" ht="15.75" customHeight="1" x14ac:dyDescent="0.35">
      <c r="A681" s="17"/>
      <c r="C681" s="17"/>
      <c r="D681" s="17"/>
      <c r="E681" s="17"/>
      <c r="F681" s="17"/>
      <c r="J681" s="17"/>
      <c r="K681" s="17"/>
      <c r="L681" s="17"/>
      <c r="M681" s="17"/>
      <c r="N681" s="17"/>
      <c r="O681" s="17"/>
      <c r="P681" s="23"/>
      <c r="Q681" s="20"/>
      <c r="BE681" s="21"/>
      <c r="BI681" s="17"/>
      <c r="BJ681" s="23"/>
      <c r="BK681" s="20"/>
      <c r="CH681" s="21"/>
      <c r="CJ681" s="22"/>
      <c r="CQ681" s="20"/>
      <c r="CR681" s="22"/>
      <c r="CS681" s="17"/>
      <c r="CT681" s="17"/>
      <c r="CU681" s="17"/>
      <c r="CV681" s="21"/>
      <c r="CX681" s="22"/>
      <c r="DB681" s="22"/>
      <c r="DF681" s="21"/>
      <c r="DH681" s="22"/>
    </row>
    <row r="682" spans="1:112" ht="15.75" customHeight="1" x14ac:dyDescent="0.35">
      <c r="A682" s="17"/>
      <c r="C682" s="17"/>
      <c r="D682" s="17"/>
      <c r="E682" s="17"/>
      <c r="F682" s="17"/>
      <c r="J682" s="17"/>
      <c r="K682" s="17"/>
      <c r="L682" s="17"/>
      <c r="M682" s="17"/>
      <c r="N682" s="17"/>
      <c r="O682" s="17"/>
      <c r="P682" s="23"/>
      <c r="Q682" s="20"/>
      <c r="BE682" s="21"/>
      <c r="BI682" s="17"/>
      <c r="BJ682" s="23"/>
      <c r="BK682" s="20"/>
      <c r="CH682" s="21"/>
      <c r="CJ682" s="22"/>
      <c r="CQ682" s="20"/>
      <c r="CR682" s="22"/>
      <c r="CS682" s="17"/>
      <c r="CT682" s="17"/>
      <c r="CU682" s="17"/>
      <c r="CV682" s="21"/>
      <c r="CX682" s="22"/>
      <c r="DB682" s="22"/>
      <c r="DF682" s="21"/>
      <c r="DH682" s="22"/>
    </row>
    <row r="683" spans="1:112" ht="15.75" customHeight="1" x14ac:dyDescent="0.35">
      <c r="A683" s="17"/>
      <c r="C683" s="17"/>
      <c r="D683" s="17"/>
      <c r="E683" s="17"/>
      <c r="F683" s="17"/>
      <c r="J683" s="17"/>
      <c r="K683" s="17"/>
      <c r="L683" s="17"/>
      <c r="M683" s="17"/>
      <c r="N683" s="17"/>
      <c r="O683" s="17"/>
      <c r="P683" s="23"/>
      <c r="Q683" s="20"/>
      <c r="BE683" s="21"/>
      <c r="BI683" s="17"/>
      <c r="BJ683" s="23"/>
      <c r="BK683" s="20"/>
      <c r="CH683" s="21"/>
      <c r="CJ683" s="22"/>
      <c r="CQ683" s="20"/>
      <c r="CR683" s="22"/>
      <c r="CS683" s="17"/>
      <c r="CT683" s="17"/>
      <c r="CU683" s="17"/>
      <c r="CV683" s="21"/>
      <c r="CX683" s="22"/>
      <c r="DB683" s="22"/>
      <c r="DF683" s="21"/>
      <c r="DH683" s="22"/>
    </row>
    <row r="684" spans="1:112" ht="15.75" customHeight="1" x14ac:dyDescent="0.35">
      <c r="A684" s="17"/>
      <c r="C684" s="17"/>
      <c r="D684" s="17"/>
      <c r="E684" s="17"/>
      <c r="F684" s="17"/>
      <c r="J684" s="17"/>
      <c r="K684" s="17"/>
      <c r="L684" s="17"/>
      <c r="M684" s="17"/>
      <c r="N684" s="17"/>
      <c r="O684" s="17"/>
      <c r="P684" s="23"/>
      <c r="Q684" s="20"/>
      <c r="BE684" s="21"/>
      <c r="BI684" s="17"/>
      <c r="BJ684" s="23"/>
      <c r="BK684" s="20"/>
      <c r="CH684" s="21"/>
      <c r="CJ684" s="22"/>
      <c r="CQ684" s="20"/>
      <c r="CR684" s="22"/>
      <c r="CS684" s="17"/>
      <c r="CT684" s="17"/>
      <c r="CU684" s="17"/>
      <c r="CV684" s="21"/>
      <c r="CX684" s="22"/>
      <c r="DB684" s="22"/>
      <c r="DF684" s="21"/>
      <c r="DH684" s="22"/>
    </row>
    <row r="685" spans="1:112" ht="15.75" customHeight="1" x14ac:dyDescent="0.35">
      <c r="A685" s="17"/>
      <c r="C685" s="17"/>
      <c r="D685" s="17"/>
      <c r="E685" s="17"/>
      <c r="F685" s="17"/>
      <c r="J685" s="17"/>
      <c r="K685" s="17"/>
      <c r="L685" s="17"/>
      <c r="M685" s="17"/>
      <c r="N685" s="17"/>
      <c r="O685" s="17"/>
      <c r="P685" s="23"/>
      <c r="Q685" s="20"/>
      <c r="BE685" s="21"/>
      <c r="BI685" s="17"/>
      <c r="BJ685" s="23"/>
      <c r="BK685" s="20"/>
      <c r="CH685" s="21"/>
      <c r="CJ685" s="22"/>
      <c r="CQ685" s="20"/>
      <c r="CR685" s="22"/>
      <c r="CS685" s="17"/>
      <c r="CT685" s="17"/>
      <c r="CU685" s="17"/>
      <c r="CV685" s="21"/>
      <c r="CX685" s="22"/>
      <c r="DB685" s="22"/>
      <c r="DF685" s="21"/>
      <c r="DH685" s="22"/>
    </row>
    <row r="686" spans="1:112" ht="15.75" customHeight="1" x14ac:dyDescent="0.35">
      <c r="A686" s="17"/>
      <c r="C686" s="17"/>
      <c r="D686" s="17"/>
      <c r="E686" s="17"/>
      <c r="F686" s="17"/>
      <c r="J686" s="17"/>
      <c r="K686" s="17"/>
      <c r="L686" s="17"/>
      <c r="M686" s="17"/>
      <c r="N686" s="17"/>
      <c r="O686" s="17"/>
      <c r="P686" s="23"/>
      <c r="Q686" s="20"/>
      <c r="BE686" s="21"/>
      <c r="BI686" s="17"/>
      <c r="BJ686" s="23"/>
      <c r="BK686" s="20"/>
      <c r="CH686" s="21"/>
      <c r="CJ686" s="22"/>
      <c r="CQ686" s="20"/>
      <c r="CR686" s="22"/>
      <c r="CS686" s="17"/>
      <c r="CT686" s="17"/>
      <c r="CU686" s="17"/>
      <c r="CV686" s="21"/>
      <c r="CX686" s="22"/>
      <c r="DB686" s="22"/>
      <c r="DF686" s="21"/>
      <c r="DH686" s="22"/>
    </row>
    <row r="687" spans="1:112" ht="15.75" customHeight="1" x14ac:dyDescent="0.35">
      <c r="A687" s="17"/>
      <c r="C687" s="17"/>
      <c r="D687" s="17"/>
      <c r="E687" s="17"/>
      <c r="F687" s="17"/>
      <c r="J687" s="17"/>
      <c r="K687" s="17"/>
      <c r="L687" s="17"/>
      <c r="M687" s="17"/>
      <c r="N687" s="17"/>
      <c r="O687" s="17"/>
      <c r="P687" s="23"/>
      <c r="Q687" s="20"/>
      <c r="BE687" s="21"/>
      <c r="BI687" s="17"/>
      <c r="BJ687" s="23"/>
      <c r="BK687" s="20"/>
      <c r="CH687" s="21"/>
      <c r="CJ687" s="22"/>
      <c r="CQ687" s="20"/>
      <c r="CR687" s="22"/>
      <c r="CS687" s="17"/>
      <c r="CT687" s="17"/>
      <c r="CU687" s="17"/>
      <c r="CV687" s="21"/>
      <c r="CX687" s="22"/>
      <c r="DB687" s="22"/>
      <c r="DF687" s="21"/>
      <c r="DH687" s="22"/>
    </row>
    <row r="688" spans="1:112" ht="15.75" customHeight="1" x14ac:dyDescent="0.35">
      <c r="A688" s="17"/>
      <c r="C688" s="17"/>
      <c r="D688" s="17"/>
      <c r="E688" s="17"/>
      <c r="F688" s="17"/>
      <c r="J688" s="17"/>
      <c r="K688" s="17"/>
      <c r="L688" s="17"/>
      <c r="M688" s="17"/>
      <c r="N688" s="17"/>
      <c r="O688" s="17"/>
      <c r="P688" s="23"/>
      <c r="Q688" s="20"/>
      <c r="BE688" s="21"/>
      <c r="BI688" s="17"/>
      <c r="BJ688" s="23"/>
      <c r="BK688" s="20"/>
      <c r="CH688" s="21"/>
      <c r="CJ688" s="22"/>
      <c r="CQ688" s="20"/>
      <c r="CR688" s="22"/>
      <c r="CS688" s="17"/>
      <c r="CT688" s="17"/>
      <c r="CU688" s="17"/>
      <c r="CV688" s="21"/>
      <c r="CX688" s="22"/>
      <c r="DB688" s="22"/>
      <c r="DF688" s="21"/>
      <c r="DH688" s="22"/>
    </row>
    <row r="689" spans="1:112" ht="15.75" customHeight="1" x14ac:dyDescent="0.35">
      <c r="A689" s="17"/>
      <c r="C689" s="17"/>
      <c r="D689" s="17"/>
      <c r="E689" s="17"/>
      <c r="F689" s="17"/>
      <c r="J689" s="17"/>
      <c r="K689" s="17"/>
      <c r="L689" s="17"/>
      <c r="M689" s="17"/>
      <c r="N689" s="17"/>
      <c r="O689" s="17"/>
      <c r="P689" s="23"/>
      <c r="Q689" s="20"/>
      <c r="BE689" s="21"/>
      <c r="BI689" s="17"/>
      <c r="BJ689" s="23"/>
      <c r="BK689" s="20"/>
      <c r="CH689" s="21"/>
      <c r="CJ689" s="22"/>
      <c r="CQ689" s="20"/>
      <c r="CR689" s="22"/>
      <c r="CS689" s="17"/>
      <c r="CT689" s="17"/>
      <c r="CU689" s="17"/>
      <c r="CV689" s="21"/>
      <c r="CX689" s="22"/>
      <c r="DB689" s="22"/>
      <c r="DF689" s="21"/>
      <c r="DH689" s="22"/>
    </row>
    <row r="690" spans="1:112" ht="15.75" customHeight="1" x14ac:dyDescent="0.35">
      <c r="A690" s="17"/>
      <c r="C690" s="17"/>
      <c r="D690" s="17"/>
      <c r="E690" s="17"/>
      <c r="F690" s="17"/>
      <c r="J690" s="17"/>
      <c r="K690" s="17"/>
      <c r="L690" s="17"/>
      <c r="M690" s="17"/>
      <c r="N690" s="17"/>
      <c r="O690" s="17"/>
      <c r="P690" s="23"/>
      <c r="Q690" s="20"/>
      <c r="BE690" s="21"/>
      <c r="BI690" s="17"/>
      <c r="BJ690" s="23"/>
      <c r="BK690" s="20"/>
      <c r="CH690" s="21"/>
      <c r="CJ690" s="22"/>
      <c r="CQ690" s="20"/>
      <c r="CR690" s="22"/>
      <c r="CS690" s="17"/>
      <c r="CT690" s="17"/>
      <c r="CU690" s="17"/>
      <c r="CV690" s="21"/>
      <c r="CX690" s="22"/>
      <c r="DB690" s="22"/>
      <c r="DF690" s="21"/>
      <c r="DH690" s="22"/>
    </row>
    <row r="691" spans="1:112" ht="15.75" customHeight="1" x14ac:dyDescent="0.35">
      <c r="A691" s="17"/>
      <c r="C691" s="17"/>
      <c r="D691" s="17"/>
      <c r="E691" s="17"/>
      <c r="F691" s="17"/>
      <c r="J691" s="17"/>
      <c r="K691" s="17"/>
      <c r="L691" s="17"/>
      <c r="M691" s="17"/>
      <c r="N691" s="17"/>
      <c r="O691" s="17"/>
      <c r="P691" s="23"/>
      <c r="Q691" s="20"/>
      <c r="BE691" s="21"/>
      <c r="BI691" s="17"/>
      <c r="BJ691" s="23"/>
      <c r="BK691" s="20"/>
      <c r="CH691" s="21"/>
      <c r="CJ691" s="22"/>
      <c r="CQ691" s="20"/>
      <c r="CR691" s="22"/>
      <c r="CS691" s="17"/>
      <c r="CT691" s="17"/>
      <c r="CU691" s="17"/>
      <c r="CV691" s="21"/>
      <c r="CX691" s="22"/>
      <c r="DB691" s="22"/>
      <c r="DF691" s="21"/>
      <c r="DH691" s="22"/>
    </row>
    <row r="692" spans="1:112" ht="15.75" customHeight="1" x14ac:dyDescent="0.35">
      <c r="A692" s="17"/>
      <c r="C692" s="17"/>
      <c r="D692" s="17"/>
      <c r="E692" s="17"/>
      <c r="F692" s="17"/>
      <c r="J692" s="17"/>
      <c r="K692" s="17"/>
      <c r="L692" s="17"/>
      <c r="M692" s="17"/>
      <c r="N692" s="17"/>
      <c r="O692" s="17"/>
      <c r="P692" s="23"/>
      <c r="Q692" s="20"/>
      <c r="BE692" s="21"/>
      <c r="BI692" s="17"/>
      <c r="BJ692" s="23"/>
      <c r="BK692" s="20"/>
      <c r="CH692" s="21"/>
      <c r="CJ692" s="22"/>
      <c r="CQ692" s="20"/>
      <c r="CR692" s="22"/>
      <c r="CS692" s="17"/>
      <c r="CT692" s="17"/>
      <c r="CU692" s="17"/>
      <c r="CV692" s="21"/>
      <c r="CX692" s="22"/>
      <c r="DB692" s="22"/>
      <c r="DF692" s="21"/>
      <c r="DH692" s="22"/>
    </row>
    <row r="693" spans="1:112" ht="15.75" customHeight="1" x14ac:dyDescent="0.35">
      <c r="A693" s="17"/>
      <c r="C693" s="17"/>
      <c r="D693" s="17"/>
      <c r="E693" s="17"/>
      <c r="F693" s="17"/>
      <c r="J693" s="17"/>
      <c r="K693" s="17"/>
      <c r="L693" s="17"/>
      <c r="M693" s="17"/>
      <c r="N693" s="17"/>
      <c r="O693" s="17"/>
      <c r="P693" s="23"/>
      <c r="Q693" s="20"/>
      <c r="BE693" s="21"/>
      <c r="BI693" s="17"/>
      <c r="BJ693" s="23"/>
      <c r="BK693" s="20"/>
      <c r="CH693" s="21"/>
      <c r="CJ693" s="22"/>
      <c r="CQ693" s="20"/>
      <c r="CR693" s="22"/>
      <c r="CS693" s="17"/>
      <c r="CT693" s="17"/>
      <c r="CU693" s="17"/>
      <c r="CV693" s="21"/>
      <c r="CX693" s="22"/>
      <c r="DB693" s="22"/>
      <c r="DF693" s="21"/>
      <c r="DH693" s="22"/>
    </row>
    <row r="694" spans="1:112" ht="15.75" customHeight="1" x14ac:dyDescent="0.35">
      <c r="A694" s="17"/>
      <c r="C694" s="17"/>
      <c r="D694" s="17"/>
      <c r="E694" s="17"/>
      <c r="F694" s="17"/>
      <c r="J694" s="17"/>
      <c r="K694" s="17"/>
      <c r="L694" s="17"/>
      <c r="M694" s="17"/>
      <c r="N694" s="17"/>
      <c r="O694" s="17"/>
      <c r="P694" s="23"/>
      <c r="Q694" s="20"/>
      <c r="BE694" s="21"/>
      <c r="BI694" s="17"/>
      <c r="BJ694" s="23"/>
      <c r="BK694" s="20"/>
      <c r="CH694" s="21"/>
      <c r="CJ694" s="22"/>
      <c r="CQ694" s="20"/>
      <c r="CR694" s="22"/>
      <c r="CS694" s="17"/>
      <c r="CT694" s="17"/>
      <c r="CU694" s="17"/>
      <c r="CV694" s="21"/>
      <c r="CX694" s="22"/>
      <c r="DB694" s="22"/>
      <c r="DF694" s="21"/>
      <c r="DH694" s="22"/>
    </row>
    <row r="695" spans="1:112" ht="15.75" customHeight="1" x14ac:dyDescent="0.35">
      <c r="A695" s="17"/>
      <c r="C695" s="17"/>
      <c r="D695" s="17"/>
      <c r="E695" s="17"/>
      <c r="F695" s="17"/>
      <c r="J695" s="17"/>
      <c r="K695" s="17"/>
      <c r="L695" s="17"/>
      <c r="M695" s="17"/>
      <c r="N695" s="17"/>
      <c r="O695" s="17"/>
      <c r="P695" s="23"/>
      <c r="Q695" s="20"/>
      <c r="BE695" s="21"/>
      <c r="BI695" s="17"/>
      <c r="BJ695" s="23"/>
      <c r="BK695" s="20"/>
      <c r="CH695" s="21"/>
      <c r="CJ695" s="22"/>
      <c r="CQ695" s="20"/>
      <c r="CR695" s="22"/>
      <c r="CS695" s="17"/>
      <c r="CT695" s="17"/>
      <c r="CU695" s="17"/>
      <c r="CV695" s="21"/>
      <c r="CX695" s="22"/>
      <c r="DB695" s="22"/>
      <c r="DF695" s="21"/>
      <c r="DH695" s="22"/>
    </row>
    <row r="696" spans="1:112" ht="15.75" customHeight="1" x14ac:dyDescent="0.35">
      <c r="A696" s="17"/>
      <c r="C696" s="17"/>
      <c r="D696" s="17"/>
      <c r="E696" s="17"/>
      <c r="F696" s="17"/>
      <c r="J696" s="17"/>
      <c r="K696" s="17"/>
      <c r="L696" s="17"/>
      <c r="M696" s="17"/>
      <c r="N696" s="17"/>
      <c r="O696" s="17"/>
      <c r="P696" s="23"/>
      <c r="Q696" s="20"/>
      <c r="BE696" s="21"/>
      <c r="BI696" s="17"/>
      <c r="BJ696" s="23"/>
      <c r="BK696" s="20"/>
      <c r="CH696" s="21"/>
      <c r="CJ696" s="22"/>
      <c r="CQ696" s="20"/>
      <c r="CR696" s="22"/>
      <c r="CS696" s="17"/>
      <c r="CT696" s="17"/>
      <c r="CU696" s="17"/>
      <c r="CV696" s="21"/>
      <c r="CX696" s="22"/>
      <c r="DB696" s="22"/>
      <c r="DF696" s="21"/>
      <c r="DH696" s="22"/>
    </row>
    <row r="697" spans="1:112" ht="15.75" customHeight="1" x14ac:dyDescent="0.35">
      <c r="A697" s="17"/>
      <c r="C697" s="17"/>
      <c r="D697" s="17"/>
      <c r="E697" s="17"/>
      <c r="F697" s="17"/>
      <c r="J697" s="17"/>
      <c r="K697" s="17"/>
      <c r="L697" s="17"/>
      <c r="M697" s="17"/>
      <c r="N697" s="17"/>
      <c r="O697" s="17"/>
      <c r="P697" s="23"/>
      <c r="Q697" s="20"/>
      <c r="BE697" s="21"/>
      <c r="BI697" s="17"/>
      <c r="BJ697" s="23"/>
      <c r="BK697" s="20"/>
      <c r="CH697" s="21"/>
      <c r="CJ697" s="22"/>
      <c r="CQ697" s="20"/>
      <c r="CR697" s="22"/>
      <c r="CS697" s="17"/>
      <c r="CT697" s="17"/>
      <c r="CU697" s="17"/>
      <c r="CV697" s="21"/>
      <c r="CX697" s="22"/>
      <c r="DB697" s="22"/>
      <c r="DF697" s="21"/>
      <c r="DH697" s="22"/>
    </row>
    <row r="698" spans="1:112" ht="15.75" customHeight="1" x14ac:dyDescent="0.35">
      <c r="A698" s="17"/>
      <c r="C698" s="17"/>
      <c r="D698" s="17"/>
      <c r="E698" s="17"/>
      <c r="F698" s="17"/>
      <c r="J698" s="17"/>
      <c r="K698" s="17"/>
      <c r="L698" s="17"/>
      <c r="M698" s="17"/>
      <c r="N698" s="17"/>
      <c r="O698" s="17"/>
      <c r="P698" s="23"/>
      <c r="Q698" s="20"/>
      <c r="BE698" s="21"/>
      <c r="BI698" s="17"/>
      <c r="BJ698" s="23"/>
      <c r="BK698" s="20"/>
      <c r="CH698" s="21"/>
      <c r="CJ698" s="22"/>
      <c r="CQ698" s="20"/>
      <c r="CR698" s="22"/>
      <c r="CS698" s="17"/>
      <c r="CT698" s="17"/>
      <c r="CU698" s="17"/>
      <c r="CV698" s="21"/>
      <c r="CX698" s="22"/>
      <c r="DB698" s="22"/>
      <c r="DF698" s="21"/>
      <c r="DH698" s="22"/>
    </row>
    <row r="699" spans="1:112" ht="15.75" customHeight="1" x14ac:dyDescent="0.35">
      <c r="A699" s="17"/>
      <c r="C699" s="17"/>
      <c r="D699" s="17"/>
      <c r="E699" s="17"/>
      <c r="F699" s="17"/>
      <c r="J699" s="17"/>
      <c r="K699" s="17"/>
      <c r="L699" s="17"/>
      <c r="M699" s="17"/>
      <c r="N699" s="17"/>
      <c r="O699" s="17"/>
      <c r="P699" s="23"/>
      <c r="Q699" s="20"/>
      <c r="BE699" s="21"/>
      <c r="BI699" s="17"/>
      <c r="BJ699" s="23"/>
      <c r="BK699" s="20"/>
      <c r="CH699" s="21"/>
      <c r="CJ699" s="22"/>
      <c r="CQ699" s="20"/>
      <c r="CR699" s="22"/>
      <c r="CS699" s="17"/>
      <c r="CT699" s="17"/>
      <c r="CU699" s="17"/>
      <c r="CV699" s="21"/>
      <c r="CX699" s="22"/>
      <c r="DB699" s="22"/>
      <c r="DF699" s="21"/>
      <c r="DH699" s="22"/>
    </row>
    <row r="700" spans="1:112" ht="15.75" customHeight="1" x14ac:dyDescent="0.35">
      <c r="A700" s="17"/>
      <c r="C700" s="17"/>
      <c r="D700" s="17"/>
      <c r="E700" s="17"/>
      <c r="F700" s="17"/>
      <c r="J700" s="17"/>
      <c r="K700" s="17"/>
      <c r="L700" s="17"/>
      <c r="M700" s="17"/>
      <c r="N700" s="17"/>
      <c r="O700" s="17"/>
      <c r="P700" s="23"/>
      <c r="Q700" s="20"/>
      <c r="BE700" s="21"/>
      <c r="BI700" s="17"/>
      <c r="BJ700" s="23"/>
      <c r="BK700" s="20"/>
      <c r="CH700" s="21"/>
      <c r="CJ700" s="22"/>
      <c r="CQ700" s="20"/>
      <c r="CR700" s="22"/>
      <c r="CS700" s="17"/>
      <c r="CT700" s="17"/>
      <c r="CU700" s="17"/>
      <c r="CV700" s="21"/>
      <c r="CX700" s="22"/>
      <c r="DB700" s="22"/>
      <c r="DF700" s="21"/>
      <c r="DH700" s="22"/>
    </row>
    <row r="701" spans="1:112" ht="15.75" customHeight="1" x14ac:dyDescent="0.35">
      <c r="A701" s="17"/>
      <c r="C701" s="17"/>
      <c r="D701" s="17"/>
      <c r="E701" s="17"/>
      <c r="F701" s="17"/>
      <c r="J701" s="17"/>
      <c r="K701" s="17"/>
      <c r="L701" s="17"/>
      <c r="M701" s="17"/>
      <c r="N701" s="17"/>
      <c r="O701" s="17"/>
      <c r="P701" s="23"/>
      <c r="Q701" s="20"/>
      <c r="BE701" s="21"/>
      <c r="BI701" s="17"/>
      <c r="BJ701" s="23"/>
      <c r="BK701" s="20"/>
      <c r="CH701" s="21"/>
      <c r="CJ701" s="22"/>
      <c r="CQ701" s="20"/>
      <c r="CR701" s="22"/>
      <c r="CS701" s="17"/>
      <c r="CT701" s="17"/>
      <c r="CU701" s="17"/>
      <c r="CV701" s="21"/>
      <c r="CX701" s="22"/>
      <c r="DB701" s="22"/>
      <c r="DF701" s="21"/>
      <c r="DH701" s="22"/>
    </row>
    <row r="702" spans="1:112" ht="15.75" customHeight="1" x14ac:dyDescent="0.35">
      <c r="A702" s="17"/>
      <c r="C702" s="17"/>
      <c r="D702" s="17"/>
      <c r="E702" s="17"/>
      <c r="F702" s="17"/>
      <c r="J702" s="17"/>
      <c r="K702" s="17"/>
      <c r="L702" s="17"/>
      <c r="M702" s="17"/>
      <c r="N702" s="17"/>
      <c r="O702" s="17"/>
      <c r="P702" s="23"/>
      <c r="Q702" s="20"/>
      <c r="BE702" s="21"/>
      <c r="BI702" s="17"/>
      <c r="BJ702" s="23"/>
      <c r="BK702" s="20"/>
      <c r="CH702" s="21"/>
      <c r="CJ702" s="22"/>
      <c r="CQ702" s="20"/>
      <c r="CR702" s="22"/>
      <c r="CS702" s="17"/>
      <c r="CT702" s="17"/>
      <c r="CU702" s="17"/>
      <c r="CV702" s="21"/>
      <c r="CX702" s="22"/>
      <c r="DB702" s="22"/>
      <c r="DF702" s="21"/>
      <c r="DH702" s="22"/>
    </row>
    <row r="703" spans="1:112" ht="15.75" customHeight="1" x14ac:dyDescent="0.35">
      <c r="A703" s="17"/>
      <c r="C703" s="17"/>
      <c r="D703" s="17"/>
      <c r="E703" s="17"/>
      <c r="F703" s="17"/>
      <c r="J703" s="17"/>
      <c r="K703" s="17"/>
      <c r="L703" s="17"/>
      <c r="M703" s="17"/>
      <c r="N703" s="17"/>
      <c r="O703" s="17"/>
      <c r="P703" s="23"/>
      <c r="Q703" s="20"/>
      <c r="BE703" s="21"/>
      <c r="BI703" s="17"/>
      <c r="BJ703" s="23"/>
      <c r="BK703" s="20"/>
      <c r="CH703" s="21"/>
      <c r="CJ703" s="22"/>
      <c r="CQ703" s="20"/>
      <c r="CR703" s="22"/>
      <c r="CS703" s="17"/>
      <c r="CT703" s="17"/>
      <c r="CU703" s="17"/>
      <c r="CV703" s="21"/>
      <c r="CX703" s="22"/>
      <c r="DB703" s="22"/>
      <c r="DF703" s="21"/>
      <c r="DH703" s="22"/>
    </row>
    <row r="704" spans="1:112" ht="15.75" customHeight="1" x14ac:dyDescent="0.35">
      <c r="A704" s="17"/>
      <c r="C704" s="17"/>
      <c r="D704" s="17"/>
      <c r="E704" s="17"/>
      <c r="F704" s="17"/>
      <c r="J704" s="17"/>
      <c r="K704" s="17"/>
      <c r="L704" s="17"/>
      <c r="M704" s="17"/>
      <c r="N704" s="17"/>
      <c r="O704" s="17"/>
      <c r="P704" s="23"/>
      <c r="Q704" s="20"/>
      <c r="BE704" s="21"/>
      <c r="BI704" s="17"/>
      <c r="BJ704" s="23"/>
      <c r="BK704" s="20"/>
      <c r="CH704" s="21"/>
      <c r="CJ704" s="22"/>
      <c r="CQ704" s="20"/>
      <c r="CR704" s="22"/>
      <c r="CS704" s="17"/>
      <c r="CT704" s="17"/>
      <c r="CU704" s="17"/>
      <c r="CV704" s="21"/>
      <c r="CX704" s="22"/>
      <c r="DB704" s="22"/>
      <c r="DF704" s="21"/>
      <c r="DH704" s="22"/>
    </row>
    <row r="705" spans="1:112" ht="15.75" customHeight="1" x14ac:dyDescent="0.35">
      <c r="A705" s="17"/>
      <c r="C705" s="17"/>
      <c r="D705" s="17"/>
      <c r="E705" s="17"/>
      <c r="F705" s="17"/>
      <c r="J705" s="17"/>
      <c r="K705" s="17"/>
      <c r="L705" s="17"/>
      <c r="M705" s="17"/>
      <c r="N705" s="17"/>
      <c r="O705" s="17"/>
      <c r="P705" s="23"/>
      <c r="Q705" s="20"/>
      <c r="BE705" s="21"/>
      <c r="BI705" s="17"/>
      <c r="BJ705" s="23"/>
      <c r="BK705" s="20"/>
      <c r="CH705" s="21"/>
      <c r="CJ705" s="22"/>
      <c r="CQ705" s="20"/>
      <c r="CR705" s="22"/>
      <c r="CS705" s="17"/>
      <c r="CT705" s="17"/>
      <c r="CU705" s="17"/>
      <c r="CV705" s="21"/>
      <c r="CX705" s="22"/>
      <c r="DB705" s="22"/>
      <c r="DF705" s="21"/>
      <c r="DH705" s="22"/>
    </row>
    <row r="706" spans="1:112" ht="15.75" customHeight="1" x14ac:dyDescent="0.35">
      <c r="A706" s="17"/>
      <c r="C706" s="17"/>
      <c r="D706" s="17"/>
      <c r="E706" s="17"/>
      <c r="F706" s="17"/>
      <c r="J706" s="17"/>
      <c r="K706" s="17"/>
      <c r="L706" s="17"/>
      <c r="M706" s="17"/>
      <c r="N706" s="17"/>
      <c r="O706" s="17"/>
      <c r="P706" s="23"/>
      <c r="Q706" s="20"/>
      <c r="BE706" s="21"/>
      <c r="BI706" s="17"/>
      <c r="BJ706" s="23"/>
      <c r="BK706" s="20"/>
      <c r="CH706" s="21"/>
      <c r="CJ706" s="22"/>
      <c r="CQ706" s="20"/>
      <c r="CR706" s="22"/>
      <c r="CS706" s="17"/>
      <c r="CT706" s="17"/>
      <c r="CU706" s="17"/>
      <c r="CV706" s="21"/>
      <c r="CX706" s="22"/>
      <c r="DB706" s="22"/>
      <c r="DF706" s="21"/>
      <c r="DH706" s="22"/>
    </row>
    <row r="707" spans="1:112" ht="15.75" customHeight="1" x14ac:dyDescent="0.35">
      <c r="A707" s="17"/>
      <c r="C707" s="17"/>
      <c r="D707" s="17"/>
      <c r="E707" s="17"/>
      <c r="F707" s="17"/>
      <c r="J707" s="17"/>
      <c r="K707" s="17"/>
      <c r="L707" s="17"/>
      <c r="M707" s="17"/>
      <c r="N707" s="17"/>
      <c r="O707" s="17"/>
      <c r="P707" s="23"/>
      <c r="Q707" s="20"/>
      <c r="BE707" s="21"/>
      <c r="BI707" s="17"/>
      <c r="BJ707" s="23"/>
      <c r="BK707" s="20"/>
      <c r="CH707" s="21"/>
      <c r="CJ707" s="22"/>
      <c r="CQ707" s="20"/>
      <c r="CR707" s="22"/>
      <c r="CS707" s="17"/>
      <c r="CT707" s="17"/>
      <c r="CU707" s="17"/>
      <c r="CV707" s="21"/>
      <c r="CX707" s="22"/>
      <c r="DB707" s="22"/>
      <c r="DF707" s="21"/>
      <c r="DH707" s="22"/>
    </row>
    <row r="708" spans="1:112" ht="15.75" customHeight="1" x14ac:dyDescent="0.35">
      <c r="A708" s="17"/>
      <c r="C708" s="17"/>
      <c r="D708" s="17"/>
      <c r="E708" s="17"/>
      <c r="F708" s="17"/>
      <c r="J708" s="17"/>
      <c r="K708" s="17"/>
      <c r="L708" s="17"/>
      <c r="M708" s="17"/>
      <c r="N708" s="17"/>
      <c r="O708" s="17"/>
      <c r="P708" s="23"/>
      <c r="Q708" s="20"/>
      <c r="BE708" s="21"/>
      <c r="BI708" s="17"/>
      <c r="BJ708" s="23"/>
      <c r="BK708" s="20"/>
      <c r="CH708" s="21"/>
      <c r="CJ708" s="22"/>
      <c r="CQ708" s="20"/>
      <c r="CR708" s="22"/>
      <c r="CS708" s="17"/>
      <c r="CT708" s="17"/>
      <c r="CU708" s="17"/>
      <c r="CV708" s="21"/>
      <c r="CX708" s="22"/>
      <c r="DB708" s="22"/>
      <c r="DF708" s="21"/>
      <c r="DH708" s="22"/>
    </row>
    <row r="709" spans="1:112" ht="15.75" customHeight="1" x14ac:dyDescent="0.35">
      <c r="A709" s="17"/>
      <c r="C709" s="17"/>
      <c r="D709" s="17"/>
      <c r="E709" s="17"/>
      <c r="F709" s="17"/>
      <c r="J709" s="17"/>
      <c r="K709" s="17"/>
      <c r="L709" s="17"/>
      <c r="M709" s="17"/>
      <c r="N709" s="17"/>
      <c r="O709" s="17"/>
      <c r="P709" s="23"/>
      <c r="Q709" s="20"/>
      <c r="BE709" s="21"/>
      <c r="BI709" s="17"/>
      <c r="BJ709" s="23"/>
      <c r="BK709" s="20"/>
      <c r="CH709" s="21"/>
      <c r="CJ709" s="22"/>
      <c r="CQ709" s="20"/>
      <c r="CR709" s="22"/>
      <c r="CS709" s="17"/>
      <c r="CT709" s="17"/>
      <c r="CU709" s="17"/>
      <c r="CV709" s="21"/>
      <c r="CX709" s="22"/>
      <c r="DB709" s="22"/>
      <c r="DF709" s="21"/>
      <c r="DH709" s="22"/>
    </row>
    <row r="710" spans="1:112" ht="15.75" customHeight="1" x14ac:dyDescent="0.35">
      <c r="A710" s="17"/>
      <c r="C710" s="17"/>
      <c r="D710" s="17"/>
      <c r="E710" s="17"/>
      <c r="F710" s="17"/>
      <c r="J710" s="17"/>
      <c r="K710" s="17"/>
      <c r="L710" s="17"/>
      <c r="M710" s="17"/>
      <c r="N710" s="17"/>
      <c r="O710" s="17"/>
      <c r="P710" s="23"/>
      <c r="Q710" s="20"/>
      <c r="BE710" s="21"/>
      <c r="BI710" s="17"/>
      <c r="BJ710" s="23"/>
      <c r="BK710" s="20"/>
      <c r="CH710" s="21"/>
      <c r="CJ710" s="22"/>
      <c r="CQ710" s="20"/>
      <c r="CR710" s="22"/>
      <c r="CS710" s="17"/>
      <c r="CT710" s="17"/>
      <c r="CU710" s="17"/>
      <c r="CV710" s="21"/>
      <c r="CX710" s="22"/>
      <c r="DB710" s="22"/>
      <c r="DF710" s="21"/>
      <c r="DH710" s="22"/>
    </row>
    <row r="711" spans="1:112" ht="15.75" customHeight="1" x14ac:dyDescent="0.35">
      <c r="A711" s="17"/>
      <c r="C711" s="17"/>
      <c r="D711" s="17"/>
      <c r="E711" s="17"/>
      <c r="F711" s="17"/>
      <c r="J711" s="17"/>
      <c r="K711" s="17"/>
      <c r="L711" s="17"/>
      <c r="M711" s="17"/>
      <c r="N711" s="17"/>
      <c r="O711" s="17"/>
      <c r="P711" s="23"/>
      <c r="Q711" s="20"/>
      <c r="BE711" s="21"/>
      <c r="BI711" s="17"/>
      <c r="BJ711" s="23"/>
      <c r="BK711" s="20"/>
      <c r="CH711" s="21"/>
      <c r="CJ711" s="22"/>
      <c r="CQ711" s="20"/>
      <c r="CR711" s="22"/>
      <c r="CS711" s="17"/>
      <c r="CT711" s="17"/>
      <c r="CU711" s="17"/>
      <c r="CV711" s="21"/>
      <c r="CX711" s="22"/>
      <c r="DB711" s="22"/>
      <c r="DF711" s="21"/>
      <c r="DH711" s="22"/>
    </row>
    <row r="712" spans="1:112" ht="15.75" customHeight="1" x14ac:dyDescent="0.35">
      <c r="A712" s="17"/>
      <c r="C712" s="17"/>
      <c r="D712" s="17"/>
      <c r="E712" s="17"/>
      <c r="F712" s="17"/>
      <c r="J712" s="17"/>
      <c r="K712" s="17"/>
      <c r="L712" s="17"/>
      <c r="M712" s="17"/>
      <c r="N712" s="17"/>
      <c r="O712" s="17"/>
      <c r="P712" s="23"/>
      <c r="Q712" s="20"/>
      <c r="BE712" s="21"/>
      <c r="BI712" s="17"/>
      <c r="BJ712" s="23"/>
      <c r="BK712" s="20"/>
      <c r="CH712" s="21"/>
      <c r="CJ712" s="22"/>
      <c r="CQ712" s="20"/>
      <c r="CR712" s="22"/>
      <c r="CS712" s="17"/>
      <c r="CT712" s="17"/>
      <c r="CU712" s="17"/>
      <c r="CV712" s="21"/>
      <c r="CX712" s="22"/>
      <c r="DB712" s="22"/>
      <c r="DF712" s="21"/>
      <c r="DH712" s="22"/>
    </row>
    <row r="713" spans="1:112" ht="15.75" customHeight="1" x14ac:dyDescent="0.35">
      <c r="A713" s="17"/>
      <c r="C713" s="17"/>
      <c r="D713" s="17"/>
      <c r="E713" s="17"/>
      <c r="F713" s="17"/>
      <c r="J713" s="17"/>
      <c r="K713" s="17"/>
      <c r="L713" s="17"/>
      <c r="M713" s="17"/>
      <c r="N713" s="17"/>
      <c r="O713" s="17"/>
      <c r="P713" s="23"/>
      <c r="Q713" s="20"/>
      <c r="BE713" s="21"/>
      <c r="BI713" s="17"/>
      <c r="BJ713" s="23"/>
      <c r="BK713" s="20"/>
      <c r="CH713" s="21"/>
      <c r="CJ713" s="22"/>
      <c r="CQ713" s="20"/>
      <c r="CR713" s="22"/>
      <c r="CS713" s="17"/>
      <c r="CT713" s="17"/>
      <c r="CU713" s="17"/>
      <c r="CV713" s="21"/>
      <c r="CX713" s="22"/>
      <c r="DB713" s="22"/>
      <c r="DF713" s="21"/>
      <c r="DH713" s="22"/>
    </row>
    <row r="714" spans="1:112" ht="15.75" customHeight="1" x14ac:dyDescent="0.35">
      <c r="A714" s="17"/>
      <c r="C714" s="17"/>
      <c r="D714" s="17"/>
      <c r="E714" s="17"/>
      <c r="F714" s="17"/>
      <c r="J714" s="17"/>
      <c r="K714" s="17"/>
      <c r="L714" s="17"/>
      <c r="M714" s="17"/>
      <c r="N714" s="17"/>
      <c r="O714" s="17"/>
      <c r="P714" s="23"/>
      <c r="Q714" s="20"/>
      <c r="BE714" s="21"/>
      <c r="BI714" s="17"/>
      <c r="BJ714" s="23"/>
      <c r="BK714" s="20"/>
      <c r="CH714" s="21"/>
      <c r="CJ714" s="22"/>
      <c r="CQ714" s="20"/>
      <c r="CR714" s="22"/>
      <c r="CS714" s="17"/>
      <c r="CT714" s="17"/>
      <c r="CU714" s="17"/>
      <c r="CV714" s="21"/>
      <c r="CX714" s="22"/>
      <c r="DB714" s="22"/>
      <c r="DF714" s="21"/>
      <c r="DH714" s="22"/>
    </row>
    <row r="715" spans="1:112" ht="15.75" customHeight="1" x14ac:dyDescent="0.35">
      <c r="A715" s="17"/>
      <c r="C715" s="17"/>
      <c r="D715" s="17"/>
      <c r="E715" s="17"/>
      <c r="F715" s="17"/>
      <c r="J715" s="17"/>
      <c r="K715" s="17"/>
      <c r="L715" s="17"/>
      <c r="M715" s="17"/>
      <c r="N715" s="17"/>
      <c r="O715" s="17"/>
      <c r="P715" s="23"/>
      <c r="Q715" s="20"/>
      <c r="BE715" s="21"/>
      <c r="BI715" s="17"/>
      <c r="BJ715" s="23"/>
      <c r="BK715" s="20"/>
      <c r="CH715" s="21"/>
      <c r="CJ715" s="22"/>
      <c r="CQ715" s="20"/>
      <c r="CR715" s="22"/>
      <c r="CS715" s="17"/>
      <c r="CT715" s="17"/>
      <c r="CU715" s="17"/>
      <c r="CV715" s="21"/>
      <c r="CX715" s="22"/>
      <c r="DB715" s="22"/>
      <c r="DF715" s="21"/>
      <c r="DH715" s="22"/>
    </row>
    <row r="716" spans="1:112" ht="15.75" customHeight="1" x14ac:dyDescent="0.35">
      <c r="A716" s="17"/>
      <c r="C716" s="17"/>
      <c r="D716" s="17"/>
      <c r="E716" s="17"/>
      <c r="F716" s="17"/>
      <c r="J716" s="17"/>
      <c r="K716" s="17"/>
      <c r="L716" s="17"/>
      <c r="M716" s="17"/>
      <c r="N716" s="17"/>
      <c r="O716" s="17"/>
      <c r="P716" s="23"/>
      <c r="Q716" s="20"/>
      <c r="BE716" s="21"/>
      <c r="BI716" s="17"/>
      <c r="BJ716" s="23"/>
      <c r="BK716" s="20"/>
      <c r="CH716" s="21"/>
      <c r="CJ716" s="22"/>
      <c r="CQ716" s="20"/>
      <c r="CR716" s="22"/>
      <c r="CS716" s="17"/>
      <c r="CT716" s="17"/>
      <c r="CU716" s="17"/>
      <c r="CV716" s="21"/>
      <c r="CX716" s="22"/>
      <c r="DB716" s="22"/>
      <c r="DF716" s="21"/>
      <c r="DH716" s="22"/>
    </row>
    <row r="717" spans="1:112" ht="15.75" customHeight="1" x14ac:dyDescent="0.35">
      <c r="A717" s="17"/>
      <c r="C717" s="17"/>
      <c r="D717" s="17"/>
      <c r="E717" s="17"/>
      <c r="F717" s="17"/>
      <c r="J717" s="17"/>
      <c r="K717" s="17"/>
      <c r="L717" s="17"/>
      <c r="M717" s="17"/>
      <c r="N717" s="17"/>
      <c r="O717" s="17"/>
      <c r="P717" s="23"/>
      <c r="Q717" s="20"/>
      <c r="BE717" s="21"/>
      <c r="BI717" s="17"/>
      <c r="BJ717" s="23"/>
      <c r="BK717" s="20"/>
      <c r="CH717" s="21"/>
      <c r="CJ717" s="22"/>
      <c r="CQ717" s="20"/>
      <c r="CR717" s="22"/>
      <c r="CS717" s="17"/>
      <c r="CT717" s="17"/>
      <c r="CU717" s="17"/>
      <c r="CV717" s="21"/>
      <c r="CX717" s="22"/>
      <c r="DB717" s="22"/>
      <c r="DF717" s="21"/>
      <c r="DH717" s="22"/>
    </row>
    <row r="718" spans="1:112" ht="15.75" customHeight="1" x14ac:dyDescent="0.35">
      <c r="A718" s="17"/>
      <c r="C718" s="17"/>
      <c r="D718" s="17"/>
      <c r="E718" s="17"/>
      <c r="F718" s="17"/>
      <c r="J718" s="17"/>
      <c r="K718" s="17"/>
      <c r="L718" s="17"/>
      <c r="M718" s="17"/>
      <c r="N718" s="17"/>
      <c r="O718" s="17"/>
      <c r="P718" s="23"/>
      <c r="Q718" s="20"/>
      <c r="BE718" s="21"/>
      <c r="BI718" s="17"/>
      <c r="BJ718" s="23"/>
      <c r="BK718" s="20"/>
      <c r="CH718" s="21"/>
      <c r="CJ718" s="22"/>
      <c r="CQ718" s="20"/>
      <c r="CR718" s="22"/>
      <c r="CS718" s="17"/>
      <c r="CT718" s="17"/>
      <c r="CU718" s="17"/>
      <c r="CV718" s="21"/>
      <c r="CX718" s="22"/>
      <c r="DB718" s="22"/>
      <c r="DF718" s="21"/>
      <c r="DH718" s="22"/>
    </row>
    <row r="719" spans="1:112" ht="15.75" customHeight="1" x14ac:dyDescent="0.35">
      <c r="A719" s="17"/>
      <c r="C719" s="17"/>
      <c r="D719" s="17"/>
      <c r="E719" s="17"/>
      <c r="F719" s="17"/>
      <c r="J719" s="17"/>
      <c r="K719" s="17"/>
      <c r="L719" s="17"/>
      <c r="M719" s="17"/>
      <c r="N719" s="17"/>
      <c r="O719" s="17"/>
      <c r="P719" s="23"/>
      <c r="Q719" s="20"/>
      <c r="BE719" s="21"/>
      <c r="BI719" s="17"/>
      <c r="BJ719" s="23"/>
      <c r="BK719" s="20"/>
      <c r="CH719" s="21"/>
      <c r="CJ719" s="22"/>
      <c r="CQ719" s="20"/>
      <c r="CR719" s="22"/>
      <c r="CS719" s="17"/>
      <c r="CT719" s="17"/>
      <c r="CU719" s="17"/>
      <c r="CV719" s="21"/>
      <c r="CX719" s="22"/>
      <c r="DB719" s="22"/>
      <c r="DF719" s="21"/>
      <c r="DH719" s="22"/>
    </row>
    <row r="720" spans="1:112" ht="15.75" customHeight="1" x14ac:dyDescent="0.35">
      <c r="A720" s="17"/>
      <c r="C720" s="17"/>
      <c r="D720" s="17"/>
      <c r="E720" s="17"/>
      <c r="F720" s="17"/>
      <c r="J720" s="17"/>
      <c r="K720" s="17"/>
      <c r="L720" s="17"/>
      <c r="M720" s="17"/>
      <c r="N720" s="17"/>
      <c r="O720" s="17"/>
      <c r="P720" s="23"/>
      <c r="Q720" s="20"/>
      <c r="BE720" s="21"/>
      <c r="BI720" s="17"/>
      <c r="BJ720" s="23"/>
      <c r="BK720" s="20"/>
      <c r="CH720" s="21"/>
      <c r="CJ720" s="22"/>
      <c r="CQ720" s="20"/>
      <c r="CR720" s="22"/>
      <c r="CS720" s="17"/>
      <c r="CT720" s="17"/>
      <c r="CU720" s="17"/>
      <c r="CV720" s="21"/>
      <c r="CX720" s="22"/>
      <c r="DB720" s="22"/>
      <c r="DF720" s="21"/>
      <c r="DH720" s="22"/>
    </row>
    <row r="721" spans="1:112" ht="15.75" customHeight="1" x14ac:dyDescent="0.35">
      <c r="A721" s="17"/>
      <c r="C721" s="17"/>
      <c r="D721" s="17"/>
      <c r="E721" s="17"/>
      <c r="F721" s="17"/>
      <c r="J721" s="17"/>
      <c r="K721" s="17"/>
      <c r="L721" s="17"/>
      <c r="M721" s="17"/>
      <c r="N721" s="17"/>
      <c r="O721" s="17"/>
      <c r="P721" s="23"/>
      <c r="Q721" s="20"/>
      <c r="BE721" s="21"/>
      <c r="BI721" s="17"/>
      <c r="BJ721" s="23"/>
      <c r="BK721" s="20"/>
      <c r="CH721" s="21"/>
      <c r="CJ721" s="22"/>
      <c r="CQ721" s="20"/>
      <c r="CR721" s="22"/>
      <c r="CS721" s="17"/>
      <c r="CT721" s="17"/>
      <c r="CU721" s="17"/>
      <c r="CV721" s="21"/>
      <c r="CX721" s="22"/>
      <c r="DB721" s="22"/>
      <c r="DF721" s="21"/>
      <c r="DH721" s="22"/>
    </row>
    <row r="722" spans="1:112" ht="15.75" customHeight="1" x14ac:dyDescent="0.35">
      <c r="A722" s="17"/>
      <c r="C722" s="17"/>
      <c r="D722" s="17"/>
      <c r="E722" s="17"/>
      <c r="F722" s="17"/>
      <c r="J722" s="17"/>
      <c r="K722" s="17"/>
      <c r="L722" s="17"/>
      <c r="M722" s="17"/>
      <c r="N722" s="17"/>
      <c r="O722" s="17"/>
      <c r="P722" s="23"/>
      <c r="Q722" s="20"/>
      <c r="BE722" s="21"/>
      <c r="BI722" s="17"/>
      <c r="BJ722" s="23"/>
      <c r="BK722" s="20"/>
      <c r="CH722" s="21"/>
      <c r="CJ722" s="22"/>
      <c r="CQ722" s="20"/>
      <c r="CR722" s="22"/>
      <c r="CS722" s="17"/>
      <c r="CT722" s="17"/>
      <c r="CU722" s="17"/>
      <c r="CV722" s="21"/>
      <c r="CX722" s="22"/>
      <c r="DB722" s="22"/>
      <c r="DF722" s="21"/>
      <c r="DH722" s="22"/>
    </row>
    <row r="723" spans="1:112" ht="15.75" customHeight="1" x14ac:dyDescent="0.35">
      <c r="A723" s="17"/>
      <c r="C723" s="17"/>
      <c r="D723" s="17"/>
      <c r="E723" s="17"/>
      <c r="F723" s="17"/>
      <c r="J723" s="17"/>
      <c r="K723" s="17"/>
      <c r="L723" s="17"/>
      <c r="M723" s="17"/>
      <c r="N723" s="17"/>
      <c r="O723" s="17"/>
      <c r="P723" s="23"/>
      <c r="Q723" s="20"/>
      <c r="BE723" s="21"/>
      <c r="BI723" s="17"/>
      <c r="BJ723" s="23"/>
      <c r="BK723" s="20"/>
      <c r="CH723" s="21"/>
      <c r="CJ723" s="22"/>
      <c r="CQ723" s="20"/>
      <c r="CR723" s="22"/>
      <c r="CS723" s="17"/>
      <c r="CT723" s="17"/>
      <c r="CU723" s="17"/>
      <c r="CV723" s="21"/>
      <c r="CX723" s="22"/>
      <c r="DB723" s="22"/>
      <c r="DF723" s="21"/>
      <c r="DH723" s="22"/>
    </row>
    <row r="724" spans="1:112" ht="15.75" customHeight="1" x14ac:dyDescent="0.35">
      <c r="A724" s="17"/>
      <c r="C724" s="17"/>
      <c r="D724" s="17"/>
      <c r="E724" s="17"/>
      <c r="F724" s="17"/>
      <c r="J724" s="17"/>
      <c r="K724" s="17"/>
      <c r="L724" s="17"/>
      <c r="M724" s="17"/>
      <c r="N724" s="17"/>
      <c r="O724" s="17"/>
      <c r="P724" s="23"/>
      <c r="Q724" s="20"/>
      <c r="BE724" s="21"/>
      <c r="BI724" s="17"/>
      <c r="BJ724" s="23"/>
      <c r="BK724" s="20"/>
      <c r="CH724" s="21"/>
      <c r="CJ724" s="22"/>
      <c r="CQ724" s="20"/>
      <c r="CR724" s="22"/>
      <c r="CS724" s="17"/>
      <c r="CT724" s="17"/>
      <c r="CU724" s="17"/>
      <c r="CV724" s="21"/>
      <c r="CX724" s="22"/>
      <c r="DB724" s="22"/>
      <c r="DF724" s="21"/>
      <c r="DH724" s="22"/>
    </row>
    <row r="725" spans="1:112" ht="15.75" customHeight="1" x14ac:dyDescent="0.35">
      <c r="A725" s="17"/>
      <c r="C725" s="17"/>
      <c r="D725" s="17"/>
      <c r="E725" s="17"/>
      <c r="F725" s="17"/>
      <c r="J725" s="17"/>
      <c r="K725" s="17"/>
      <c r="L725" s="17"/>
      <c r="M725" s="17"/>
      <c r="N725" s="17"/>
      <c r="O725" s="17"/>
      <c r="P725" s="23"/>
      <c r="Q725" s="20"/>
      <c r="BE725" s="21"/>
      <c r="BI725" s="17"/>
      <c r="BJ725" s="23"/>
      <c r="BK725" s="20"/>
      <c r="CH725" s="21"/>
      <c r="CJ725" s="22"/>
      <c r="CQ725" s="20"/>
      <c r="CR725" s="22"/>
      <c r="CS725" s="17"/>
      <c r="CT725" s="17"/>
      <c r="CU725" s="17"/>
      <c r="CV725" s="21"/>
      <c r="CX725" s="22"/>
      <c r="DB725" s="22"/>
      <c r="DF725" s="21"/>
      <c r="DH725" s="22"/>
    </row>
    <row r="726" spans="1:112" ht="15.75" customHeight="1" x14ac:dyDescent="0.35">
      <c r="A726" s="17"/>
      <c r="C726" s="17"/>
      <c r="D726" s="17"/>
      <c r="E726" s="17"/>
      <c r="F726" s="17"/>
      <c r="J726" s="17"/>
      <c r="K726" s="17"/>
      <c r="L726" s="17"/>
      <c r="M726" s="17"/>
      <c r="N726" s="17"/>
      <c r="O726" s="17"/>
      <c r="P726" s="23"/>
      <c r="Q726" s="20"/>
      <c r="BE726" s="21"/>
      <c r="BI726" s="17"/>
      <c r="BJ726" s="23"/>
      <c r="BK726" s="20"/>
      <c r="CH726" s="21"/>
      <c r="CJ726" s="22"/>
      <c r="CQ726" s="20"/>
      <c r="CR726" s="22"/>
      <c r="CS726" s="17"/>
      <c r="CT726" s="17"/>
      <c r="CU726" s="17"/>
      <c r="CV726" s="21"/>
      <c r="CX726" s="22"/>
      <c r="DB726" s="22"/>
      <c r="DF726" s="21"/>
      <c r="DH726" s="22"/>
    </row>
    <row r="727" spans="1:112" ht="15.75" customHeight="1" x14ac:dyDescent="0.35">
      <c r="A727" s="17"/>
      <c r="C727" s="17"/>
      <c r="D727" s="17"/>
      <c r="E727" s="17"/>
      <c r="F727" s="17"/>
      <c r="J727" s="17"/>
      <c r="K727" s="17"/>
      <c r="L727" s="17"/>
      <c r="M727" s="17"/>
      <c r="N727" s="17"/>
      <c r="O727" s="17"/>
      <c r="P727" s="23"/>
      <c r="Q727" s="20"/>
      <c r="BE727" s="21"/>
      <c r="BI727" s="17"/>
      <c r="BJ727" s="23"/>
      <c r="BK727" s="20"/>
      <c r="CH727" s="21"/>
      <c r="CJ727" s="22"/>
      <c r="CQ727" s="20"/>
      <c r="CR727" s="22"/>
      <c r="CS727" s="17"/>
      <c r="CT727" s="17"/>
      <c r="CU727" s="17"/>
      <c r="CV727" s="21"/>
      <c r="CX727" s="22"/>
      <c r="DB727" s="22"/>
      <c r="DF727" s="21"/>
      <c r="DH727" s="22"/>
    </row>
    <row r="728" spans="1:112" ht="15.75" customHeight="1" x14ac:dyDescent="0.35">
      <c r="A728" s="17"/>
      <c r="C728" s="17"/>
      <c r="D728" s="17"/>
      <c r="E728" s="17"/>
      <c r="F728" s="17"/>
      <c r="J728" s="17"/>
      <c r="K728" s="17"/>
      <c r="L728" s="17"/>
      <c r="M728" s="17"/>
      <c r="N728" s="17"/>
      <c r="O728" s="17"/>
      <c r="P728" s="23"/>
      <c r="Q728" s="20"/>
      <c r="BE728" s="21"/>
      <c r="BI728" s="17"/>
      <c r="BJ728" s="23"/>
      <c r="BK728" s="20"/>
      <c r="CH728" s="21"/>
      <c r="CJ728" s="22"/>
      <c r="CQ728" s="20"/>
      <c r="CR728" s="22"/>
      <c r="CS728" s="17"/>
      <c r="CT728" s="17"/>
      <c r="CU728" s="17"/>
      <c r="CV728" s="21"/>
      <c r="CX728" s="22"/>
      <c r="DB728" s="22"/>
      <c r="DF728" s="21"/>
      <c r="DH728" s="22"/>
    </row>
    <row r="729" spans="1:112" ht="15.75" customHeight="1" x14ac:dyDescent="0.35">
      <c r="A729" s="17"/>
      <c r="C729" s="17"/>
      <c r="D729" s="17"/>
      <c r="E729" s="17"/>
      <c r="F729" s="17"/>
      <c r="J729" s="17"/>
      <c r="K729" s="17"/>
      <c r="L729" s="17"/>
      <c r="M729" s="17"/>
      <c r="N729" s="17"/>
      <c r="O729" s="17"/>
      <c r="P729" s="23"/>
      <c r="Q729" s="20"/>
      <c r="BE729" s="21"/>
      <c r="BI729" s="17"/>
      <c r="BJ729" s="23"/>
      <c r="BK729" s="20"/>
      <c r="CH729" s="21"/>
      <c r="CJ729" s="22"/>
      <c r="CQ729" s="20"/>
      <c r="CR729" s="22"/>
      <c r="CS729" s="17"/>
      <c r="CT729" s="17"/>
      <c r="CU729" s="17"/>
      <c r="CV729" s="21"/>
      <c r="CX729" s="22"/>
      <c r="DB729" s="22"/>
      <c r="DF729" s="21"/>
      <c r="DH729" s="22"/>
    </row>
    <row r="730" spans="1:112" ht="15.75" customHeight="1" x14ac:dyDescent="0.35">
      <c r="A730" s="17"/>
      <c r="C730" s="17"/>
      <c r="D730" s="17"/>
      <c r="E730" s="17"/>
      <c r="F730" s="17"/>
      <c r="J730" s="17"/>
      <c r="K730" s="17"/>
      <c r="L730" s="17"/>
      <c r="M730" s="17"/>
      <c r="N730" s="17"/>
      <c r="O730" s="17"/>
      <c r="P730" s="23"/>
      <c r="Q730" s="20"/>
      <c r="BE730" s="21"/>
      <c r="BI730" s="17"/>
      <c r="BJ730" s="23"/>
      <c r="BK730" s="20"/>
      <c r="CH730" s="21"/>
      <c r="CJ730" s="22"/>
      <c r="CQ730" s="20"/>
      <c r="CR730" s="22"/>
      <c r="CS730" s="17"/>
      <c r="CT730" s="17"/>
      <c r="CU730" s="17"/>
      <c r="CV730" s="21"/>
      <c r="CX730" s="22"/>
      <c r="DB730" s="22"/>
      <c r="DF730" s="21"/>
      <c r="DH730" s="22"/>
    </row>
    <row r="731" spans="1:112" ht="15.75" customHeight="1" x14ac:dyDescent="0.35">
      <c r="A731" s="17"/>
      <c r="C731" s="17"/>
      <c r="D731" s="17"/>
      <c r="E731" s="17"/>
      <c r="F731" s="17"/>
      <c r="J731" s="17"/>
      <c r="K731" s="17"/>
      <c r="L731" s="17"/>
      <c r="M731" s="17"/>
      <c r="N731" s="17"/>
      <c r="O731" s="17"/>
      <c r="P731" s="23"/>
      <c r="Q731" s="20"/>
      <c r="BE731" s="21"/>
      <c r="BI731" s="17"/>
      <c r="BJ731" s="23"/>
      <c r="BK731" s="20"/>
      <c r="CH731" s="21"/>
      <c r="CJ731" s="22"/>
      <c r="CQ731" s="20"/>
      <c r="CR731" s="22"/>
      <c r="CS731" s="17"/>
      <c r="CT731" s="17"/>
      <c r="CU731" s="17"/>
      <c r="CV731" s="21"/>
      <c r="CX731" s="22"/>
      <c r="DB731" s="22"/>
      <c r="DF731" s="21"/>
      <c r="DH731" s="22"/>
    </row>
    <row r="732" spans="1:112" ht="15.75" customHeight="1" x14ac:dyDescent="0.35">
      <c r="A732" s="17"/>
      <c r="C732" s="17"/>
      <c r="D732" s="17"/>
      <c r="E732" s="17"/>
      <c r="F732" s="17"/>
      <c r="J732" s="17"/>
      <c r="K732" s="17"/>
      <c r="L732" s="17"/>
      <c r="M732" s="17"/>
      <c r="N732" s="17"/>
      <c r="O732" s="17"/>
      <c r="P732" s="23"/>
      <c r="Q732" s="20"/>
      <c r="BE732" s="21"/>
      <c r="BI732" s="17"/>
      <c r="BJ732" s="23"/>
      <c r="BK732" s="20"/>
      <c r="CH732" s="21"/>
      <c r="CJ732" s="22"/>
      <c r="CQ732" s="20"/>
      <c r="CR732" s="22"/>
      <c r="CS732" s="17"/>
      <c r="CT732" s="17"/>
      <c r="CU732" s="17"/>
      <c r="CV732" s="21"/>
      <c r="CX732" s="22"/>
      <c r="DB732" s="22"/>
      <c r="DF732" s="21"/>
      <c r="DH732" s="22"/>
    </row>
    <row r="733" spans="1:112" ht="15.75" customHeight="1" x14ac:dyDescent="0.35">
      <c r="A733" s="17"/>
      <c r="C733" s="17"/>
      <c r="D733" s="17"/>
      <c r="E733" s="17"/>
      <c r="F733" s="17"/>
      <c r="J733" s="17"/>
      <c r="K733" s="17"/>
      <c r="L733" s="17"/>
      <c r="M733" s="17"/>
      <c r="N733" s="17"/>
      <c r="O733" s="17"/>
      <c r="P733" s="23"/>
      <c r="Q733" s="20"/>
      <c r="BE733" s="21"/>
      <c r="BI733" s="17"/>
      <c r="BJ733" s="23"/>
      <c r="BK733" s="20"/>
      <c r="CH733" s="21"/>
      <c r="CJ733" s="22"/>
      <c r="CQ733" s="20"/>
      <c r="CR733" s="22"/>
      <c r="CS733" s="17"/>
      <c r="CT733" s="17"/>
      <c r="CU733" s="17"/>
      <c r="CV733" s="21"/>
      <c r="CX733" s="22"/>
      <c r="DB733" s="22"/>
      <c r="DF733" s="21"/>
      <c r="DH733" s="22"/>
    </row>
    <row r="734" spans="1:112" ht="15.75" customHeight="1" x14ac:dyDescent="0.35">
      <c r="A734" s="17"/>
      <c r="C734" s="17"/>
      <c r="D734" s="17"/>
      <c r="E734" s="17"/>
      <c r="F734" s="17"/>
      <c r="J734" s="17"/>
      <c r="K734" s="17"/>
      <c r="L734" s="17"/>
      <c r="M734" s="17"/>
      <c r="N734" s="17"/>
      <c r="O734" s="17"/>
      <c r="P734" s="23"/>
      <c r="Q734" s="20"/>
      <c r="BE734" s="21"/>
      <c r="BI734" s="17"/>
      <c r="BJ734" s="23"/>
      <c r="BK734" s="20"/>
      <c r="CH734" s="21"/>
      <c r="CJ734" s="22"/>
      <c r="CQ734" s="20"/>
      <c r="CR734" s="22"/>
      <c r="CS734" s="17"/>
      <c r="CT734" s="17"/>
      <c r="CU734" s="17"/>
      <c r="CV734" s="21"/>
      <c r="CX734" s="22"/>
      <c r="DB734" s="22"/>
      <c r="DF734" s="21"/>
      <c r="DH734" s="22"/>
    </row>
    <row r="735" spans="1:112" ht="15.75" customHeight="1" x14ac:dyDescent="0.35">
      <c r="A735" s="17"/>
      <c r="C735" s="17"/>
      <c r="D735" s="17"/>
      <c r="E735" s="17"/>
      <c r="F735" s="17"/>
      <c r="J735" s="17"/>
      <c r="K735" s="17"/>
      <c r="L735" s="17"/>
      <c r="M735" s="17"/>
      <c r="N735" s="17"/>
      <c r="O735" s="17"/>
      <c r="P735" s="23"/>
      <c r="Q735" s="20"/>
      <c r="BE735" s="21"/>
      <c r="BI735" s="17"/>
      <c r="BJ735" s="23"/>
      <c r="BK735" s="20"/>
      <c r="CH735" s="21"/>
      <c r="CJ735" s="22"/>
      <c r="CQ735" s="20"/>
      <c r="CR735" s="22"/>
      <c r="CS735" s="17"/>
      <c r="CT735" s="17"/>
      <c r="CU735" s="17"/>
      <c r="CV735" s="21"/>
      <c r="CX735" s="22"/>
      <c r="DB735" s="22"/>
      <c r="DF735" s="21"/>
      <c r="DH735" s="22"/>
    </row>
    <row r="736" spans="1:112" ht="15.75" customHeight="1" x14ac:dyDescent="0.35">
      <c r="A736" s="17"/>
      <c r="C736" s="17"/>
      <c r="D736" s="17"/>
      <c r="E736" s="17"/>
      <c r="F736" s="17"/>
      <c r="J736" s="17"/>
      <c r="K736" s="17"/>
      <c r="L736" s="17"/>
      <c r="M736" s="17"/>
      <c r="N736" s="17"/>
      <c r="O736" s="17"/>
      <c r="P736" s="23"/>
      <c r="Q736" s="20"/>
      <c r="BE736" s="21"/>
      <c r="BI736" s="17"/>
      <c r="BJ736" s="23"/>
      <c r="BK736" s="20"/>
      <c r="CH736" s="21"/>
      <c r="CJ736" s="22"/>
      <c r="CQ736" s="20"/>
      <c r="CR736" s="22"/>
      <c r="CS736" s="17"/>
      <c r="CT736" s="17"/>
      <c r="CU736" s="17"/>
      <c r="CV736" s="21"/>
      <c r="CX736" s="22"/>
      <c r="DB736" s="22"/>
      <c r="DF736" s="21"/>
      <c r="DH736" s="22"/>
    </row>
    <row r="737" spans="1:112" ht="15.75" customHeight="1" x14ac:dyDescent="0.35">
      <c r="A737" s="17"/>
      <c r="C737" s="17"/>
      <c r="D737" s="17"/>
      <c r="E737" s="17"/>
      <c r="F737" s="17"/>
      <c r="J737" s="17"/>
      <c r="K737" s="17"/>
      <c r="L737" s="17"/>
      <c r="M737" s="17"/>
      <c r="N737" s="17"/>
      <c r="O737" s="17"/>
      <c r="P737" s="23"/>
      <c r="Q737" s="20"/>
      <c r="BE737" s="21"/>
      <c r="BI737" s="17"/>
      <c r="BJ737" s="23"/>
      <c r="BK737" s="20"/>
      <c r="CH737" s="21"/>
      <c r="CJ737" s="22"/>
      <c r="CQ737" s="20"/>
      <c r="CR737" s="22"/>
      <c r="CS737" s="17"/>
      <c r="CT737" s="17"/>
      <c r="CU737" s="17"/>
      <c r="CV737" s="21"/>
      <c r="CX737" s="22"/>
      <c r="DB737" s="22"/>
      <c r="DF737" s="21"/>
      <c r="DH737" s="22"/>
    </row>
    <row r="738" spans="1:112" ht="15.75" customHeight="1" x14ac:dyDescent="0.35">
      <c r="A738" s="17"/>
      <c r="C738" s="17"/>
      <c r="D738" s="17"/>
      <c r="E738" s="17"/>
      <c r="F738" s="17"/>
      <c r="J738" s="17"/>
      <c r="K738" s="17"/>
      <c r="L738" s="17"/>
      <c r="M738" s="17"/>
      <c r="N738" s="17"/>
      <c r="O738" s="17"/>
      <c r="P738" s="23"/>
      <c r="Q738" s="20"/>
      <c r="BE738" s="21"/>
      <c r="BI738" s="17"/>
      <c r="BJ738" s="23"/>
      <c r="BK738" s="20"/>
      <c r="CH738" s="21"/>
      <c r="CJ738" s="22"/>
      <c r="CQ738" s="20"/>
      <c r="CR738" s="22"/>
      <c r="CS738" s="17"/>
      <c r="CT738" s="17"/>
      <c r="CU738" s="17"/>
      <c r="CV738" s="21"/>
      <c r="CX738" s="22"/>
      <c r="DB738" s="22"/>
      <c r="DF738" s="21"/>
      <c r="DH738" s="22"/>
    </row>
    <row r="739" spans="1:112" ht="15.75" customHeight="1" x14ac:dyDescent="0.35">
      <c r="A739" s="17"/>
      <c r="C739" s="17"/>
      <c r="D739" s="17"/>
      <c r="E739" s="17"/>
      <c r="F739" s="17"/>
      <c r="J739" s="17"/>
      <c r="K739" s="17"/>
      <c r="L739" s="17"/>
      <c r="M739" s="17"/>
      <c r="N739" s="17"/>
      <c r="O739" s="17"/>
      <c r="P739" s="23"/>
      <c r="Q739" s="20"/>
      <c r="BE739" s="21"/>
      <c r="BI739" s="17"/>
      <c r="BJ739" s="23"/>
      <c r="BK739" s="20"/>
      <c r="CH739" s="21"/>
      <c r="CJ739" s="22"/>
      <c r="CQ739" s="20"/>
      <c r="CR739" s="22"/>
      <c r="CS739" s="17"/>
      <c r="CT739" s="17"/>
      <c r="CU739" s="17"/>
      <c r="CV739" s="21"/>
      <c r="CX739" s="22"/>
      <c r="DB739" s="22"/>
      <c r="DF739" s="21"/>
      <c r="DH739" s="22"/>
    </row>
    <row r="740" spans="1:112" ht="15.75" customHeight="1" x14ac:dyDescent="0.35">
      <c r="A740" s="17"/>
      <c r="C740" s="17"/>
      <c r="D740" s="17"/>
      <c r="E740" s="17"/>
      <c r="F740" s="17"/>
      <c r="J740" s="17"/>
      <c r="K740" s="17"/>
      <c r="L740" s="17"/>
      <c r="M740" s="17"/>
      <c r="N740" s="17"/>
      <c r="O740" s="17"/>
      <c r="P740" s="23"/>
      <c r="Q740" s="20"/>
      <c r="BE740" s="21"/>
      <c r="BI740" s="17"/>
      <c r="BJ740" s="23"/>
      <c r="BK740" s="20"/>
      <c r="CH740" s="21"/>
      <c r="CJ740" s="22"/>
      <c r="CQ740" s="20"/>
      <c r="CR740" s="22"/>
      <c r="CS740" s="17"/>
      <c r="CT740" s="17"/>
      <c r="CU740" s="17"/>
      <c r="CV740" s="21"/>
      <c r="CX740" s="22"/>
      <c r="DB740" s="22"/>
      <c r="DF740" s="21"/>
      <c r="DH740" s="22"/>
    </row>
    <row r="741" spans="1:112" ht="15.75" customHeight="1" x14ac:dyDescent="0.35">
      <c r="A741" s="17"/>
      <c r="C741" s="17"/>
      <c r="D741" s="17"/>
      <c r="E741" s="17"/>
      <c r="F741" s="17"/>
      <c r="J741" s="17"/>
      <c r="K741" s="17"/>
      <c r="L741" s="17"/>
      <c r="M741" s="17"/>
      <c r="N741" s="17"/>
      <c r="O741" s="17"/>
      <c r="P741" s="23"/>
      <c r="Q741" s="20"/>
      <c r="BE741" s="21"/>
      <c r="BI741" s="17"/>
      <c r="BJ741" s="23"/>
      <c r="BK741" s="20"/>
      <c r="CH741" s="21"/>
      <c r="CJ741" s="22"/>
      <c r="CQ741" s="20"/>
      <c r="CR741" s="22"/>
      <c r="CS741" s="17"/>
      <c r="CT741" s="17"/>
      <c r="CU741" s="17"/>
      <c r="CV741" s="21"/>
      <c r="CX741" s="22"/>
      <c r="DB741" s="22"/>
      <c r="DF741" s="21"/>
      <c r="DH741" s="22"/>
    </row>
    <row r="742" spans="1:112" ht="15.75" customHeight="1" x14ac:dyDescent="0.35">
      <c r="A742" s="17"/>
      <c r="C742" s="17"/>
      <c r="D742" s="17"/>
      <c r="E742" s="17"/>
      <c r="F742" s="17"/>
      <c r="J742" s="17"/>
      <c r="K742" s="17"/>
      <c r="L742" s="17"/>
      <c r="M742" s="17"/>
      <c r="N742" s="17"/>
      <c r="O742" s="17"/>
      <c r="P742" s="23"/>
      <c r="Q742" s="20"/>
      <c r="BE742" s="21"/>
      <c r="BI742" s="17"/>
      <c r="BJ742" s="23"/>
      <c r="BK742" s="20"/>
      <c r="CH742" s="21"/>
      <c r="CJ742" s="22"/>
      <c r="CQ742" s="20"/>
      <c r="CR742" s="22"/>
      <c r="CS742" s="17"/>
      <c r="CT742" s="17"/>
      <c r="CU742" s="17"/>
      <c r="CV742" s="21"/>
      <c r="CX742" s="22"/>
      <c r="DB742" s="22"/>
      <c r="DF742" s="21"/>
      <c r="DH742" s="22"/>
    </row>
    <row r="743" spans="1:112" ht="15.75" customHeight="1" x14ac:dyDescent="0.35">
      <c r="A743" s="17"/>
      <c r="C743" s="17"/>
      <c r="D743" s="17"/>
      <c r="E743" s="17"/>
      <c r="F743" s="17"/>
      <c r="J743" s="17"/>
      <c r="K743" s="17"/>
      <c r="L743" s="17"/>
      <c r="M743" s="17"/>
      <c r="N743" s="17"/>
      <c r="O743" s="17"/>
      <c r="P743" s="23"/>
      <c r="Q743" s="20"/>
      <c r="BE743" s="21"/>
      <c r="BI743" s="17"/>
      <c r="BJ743" s="23"/>
      <c r="BK743" s="20"/>
      <c r="CH743" s="21"/>
      <c r="CJ743" s="22"/>
      <c r="CQ743" s="20"/>
      <c r="CR743" s="22"/>
      <c r="CS743" s="17"/>
      <c r="CT743" s="17"/>
      <c r="CU743" s="17"/>
      <c r="CV743" s="21"/>
      <c r="CX743" s="22"/>
      <c r="DB743" s="22"/>
      <c r="DF743" s="21"/>
      <c r="DH743" s="22"/>
    </row>
    <row r="744" spans="1:112" ht="15.75" customHeight="1" x14ac:dyDescent="0.35">
      <c r="A744" s="17"/>
      <c r="C744" s="17"/>
      <c r="D744" s="17"/>
      <c r="E744" s="17"/>
      <c r="F744" s="17"/>
      <c r="J744" s="17"/>
      <c r="K744" s="17"/>
      <c r="L744" s="17"/>
      <c r="M744" s="17"/>
      <c r="N744" s="17"/>
      <c r="O744" s="17"/>
      <c r="P744" s="23"/>
      <c r="Q744" s="20"/>
      <c r="BE744" s="21"/>
      <c r="BI744" s="17"/>
      <c r="BJ744" s="23"/>
      <c r="BK744" s="20"/>
      <c r="CH744" s="21"/>
      <c r="CJ744" s="22"/>
      <c r="CQ744" s="20"/>
      <c r="CR744" s="22"/>
      <c r="CS744" s="17"/>
      <c r="CT744" s="17"/>
      <c r="CU744" s="17"/>
      <c r="CV744" s="21"/>
      <c r="CX744" s="22"/>
      <c r="DB744" s="22"/>
      <c r="DF744" s="21"/>
      <c r="DH744" s="22"/>
    </row>
    <row r="745" spans="1:112" ht="15.75" customHeight="1" x14ac:dyDescent="0.35">
      <c r="A745" s="17"/>
      <c r="C745" s="17"/>
      <c r="D745" s="17"/>
      <c r="E745" s="17"/>
      <c r="F745" s="17"/>
      <c r="J745" s="17"/>
      <c r="K745" s="17"/>
      <c r="L745" s="17"/>
      <c r="M745" s="17"/>
      <c r="N745" s="17"/>
      <c r="O745" s="17"/>
      <c r="P745" s="23"/>
      <c r="Q745" s="20"/>
      <c r="BE745" s="21"/>
      <c r="BI745" s="17"/>
      <c r="BJ745" s="23"/>
      <c r="BK745" s="20"/>
      <c r="CH745" s="21"/>
      <c r="CJ745" s="22"/>
      <c r="CQ745" s="20"/>
      <c r="CR745" s="22"/>
      <c r="CS745" s="17"/>
      <c r="CT745" s="17"/>
      <c r="CU745" s="17"/>
      <c r="CV745" s="21"/>
      <c r="CX745" s="22"/>
      <c r="DB745" s="22"/>
      <c r="DF745" s="21"/>
      <c r="DH745" s="22"/>
    </row>
    <row r="746" spans="1:112" ht="15.75" customHeight="1" x14ac:dyDescent="0.35">
      <c r="A746" s="17"/>
      <c r="C746" s="17"/>
      <c r="D746" s="17"/>
      <c r="E746" s="17"/>
      <c r="F746" s="17"/>
      <c r="J746" s="17"/>
      <c r="K746" s="17"/>
      <c r="L746" s="17"/>
      <c r="M746" s="17"/>
      <c r="N746" s="17"/>
      <c r="O746" s="17"/>
      <c r="P746" s="23"/>
      <c r="Q746" s="20"/>
      <c r="BE746" s="21"/>
      <c r="BI746" s="17"/>
      <c r="BJ746" s="23"/>
      <c r="BK746" s="20"/>
      <c r="CH746" s="21"/>
      <c r="CJ746" s="22"/>
      <c r="CQ746" s="20"/>
      <c r="CR746" s="22"/>
      <c r="CS746" s="17"/>
      <c r="CT746" s="17"/>
      <c r="CU746" s="17"/>
      <c r="CV746" s="21"/>
      <c r="CX746" s="22"/>
      <c r="DB746" s="22"/>
      <c r="DF746" s="21"/>
      <c r="DH746" s="22"/>
    </row>
    <row r="747" spans="1:112" ht="15.75" customHeight="1" x14ac:dyDescent="0.35">
      <c r="A747" s="17"/>
      <c r="C747" s="17"/>
      <c r="D747" s="17"/>
      <c r="E747" s="17"/>
      <c r="F747" s="17"/>
      <c r="J747" s="17"/>
      <c r="K747" s="17"/>
      <c r="L747" s="17"/>
      <c r="M747" s="17"/>
      <c r="N747" s="17"/>
      <c r="O747" s="17"/>
      <c r="P747" s="23"/>
      <c r="Q747" s="20"/>
      <c r="BE747" s="21"/>
      <c r="BI747" s="17"/>
      <c r="BJ747" s="23"/>
      <c r="BK747" s="20"/>
      <c r="CH747" s="21"/>
      <c r="CJ747" s="22"/>
      <c r="CQ747" s="20"/>
      <c r="CR747" s="22"/>
      <c r="CS747" s="17"/>
      <c r="CT747" s="17"/>
      <c r="CU747" s="17"/>
      <c r="CV747" s="21"/>
      <c r="CX747" s="22"/>
      <c r="DB747" s="22"/>
      <c r="DF747" s="21"/>
      <c r="DH747" s="22"/>
    </row>
    <row r="748" spans="1:112" ht="15.75" customHeight="1" x14ac:dyDescent="0.35">
      <c r="A748" s="17"/>
      <c r="C748" s="17"/>
      <c r="D748" s="17"/>
      <c r="E748" s="17"/>
      <c r="F748" s="17"/>
      <c r="J748" s="17"/>
      <c r="K748" s="17"/>
      <c r="L748" s="17"/>
      <c r="M748" s="17"/>
      <c r="N748" s="17"/>
      <c r="O748" s="17"/>
      <c r="P748" s="23"/>
      <c r="Q748" s="20"/>
      <c r="BE748" s="21"/>
      <c r="BI748" s="17"/>
      <c r="BJ748" s="23"/>
      <c r="BK748" s="20"/>
      <c r="CH748" s="21"/>
      <c r="CJ748" s="22"/>
      <c r="CQ748" s="20"/>
      <c r="CR748" s="22"/>
      <c r="CS748" s="17"/>
      <c r="CT748" s="17"/>
      <c r="CU748" s="17"/>
      <c r="CV748" s="21"/>
      <c r="CX748" s="22"/>
      <c r="DB748" s="22"/>
      <c r="DF748" s="21"/>
      <c r="DH748" s="22"/>
    </row>
    <row r="749" spans="1:112" ht="15.75" customHeight="1" x14ac:dyDescent="0.35">
      <c r="A749" s="17"/>
      <c r="C749" s="17"/>
      <c r="D749" s="17"/>
      <c r="E749" s="17"/>
      <c r="F749" s="17"/>
      <c r="J749" s="17"/>
      <c r="K749" s="17"/>
      <c r="L749" s="17"/>
      <c r="M749" s="17"/>
      <c r="N749" s="17"/>
      <c r="O749" s="17"/>
      <c r="P749" s="23"/>
      <c r="Q749" s="20"/>
      <c r="BE749" s="21"/>
      <c r="BI749" s="17"/>
      <c r="BJ749" s="23"/>
      <c r="BK749" s="20"/>
      <c r="CH749" s="21"/>
      <c r="CJ749" s="22"/>
      <c r="CQ749" s="20"/>
      <c r="CR749" s="22"/>
      <c r="CS749" s="17"/>
      <c r="CT749" s="17"/>
      <c r="CU749" s="17"/>
      <c r="CV749" s="21"/>
      <c r="CX749" s="22"/>
      <c r="DB749" s="22"/>
      <c r="DF749" s="21"/>
      <c r="DH749" s="22"/>
    </row>
    <row r="750" spans="1:112" ht="15.75" customHeight="1" x14ac:dyDescent="0.35">
      <c r="A750" s="17"/>
      <c r="C750" s="17"/>
      <c r="D750" s="17"/>
      <c r="E750" s="17"/>
      <c r="F750" s="17"/>
      <c r="J750" s="17"/>
      <c r="K750" s="17"/>
      <c r="L750" s="17"/>
      <c r="M750" s="17"/>
      <c r="N750" s="17"/>
      <c r="O750" s="17"/>
      <c r="P750" s="23"/>
      <c r="Q750" s="20"/>
      <c r="BE750" s="21"/>
      <c r="BI750" s="17"/>
      <c r="BJ750" s="23"/>
      <c r="BK750" s="20"/>
      <c r="CH750" s="21"/>
      <c r="CJ750" s="22"/>
      <c r="CQ750" s="20"/>
      <c r="CR750" s="22"/>
      <c r="CS750" s="17"/>
      <c r="CT750" s="17"/>
      <c r="CU750" s="17"/>
      <c r="CV750" s="21"/>
      <c r="CX750" s="22"/>
      <c r="DB750" s="22"/>
      <c r="DF750" s="21"/>
      <c r="DH750" s="22"/>
    </row>
    <row r="751" spans="1:112" ht="15.75" customHeight="1" x14ac:dyDescent="0.35">
      <c r="A751" s="17"/>
      <c r="C751" s="17"/>
      <c r="D751" s="17"/>
      <c r="E751" s="17"/>
      <c r="F751" s="17"/>
      <c r="J751" s="17"/>
      <c r="K751" s="17"/>
      <c r="L751" s="17"/>
      <c r="M751" s="17"/>
      <c r="N751" s="17"/>
      <c r="O751" s="17"/>
      <c r="P751" s="23"/>
      <c r="Q751" s="20"/>
      <c r="BE751" s="21"/>
      <c r="BI751" s="17"/>
      <c r="BJ751" s="23"/>
      <c r="BK751" s="20"/>
      <c r="CH751" s="21"/>
      <c r="CJ751" s="22"/>
      <c r="CQ751" s="20"/>
      <c r="CR751" s="22"/>
      <c r="CS751" s="17"/>
      <c r="CT751" s="17"/>
      <c r="CU751" s="17"/>
      <c r="CV751" s="21"/>
      <c r="CX751" s="22"/>
      <c r="DB751" s="22"/>
      <c r="DF751" s="21"/>
      <c r="DH751" s="22"/>
    </row>
    <row r="752" spans="1:112" ht="15.75" customHeight="1" x14ac:dyDescent="0.35">
      <c r="A752" s="17"/>
      <c r="C752" s="17"/>
      <c r="D752" s="17"/>
      <c r="E752" s="17"/>
      <c r="F752" s="17"/>
      <c r="J752" s="17"/>
      <c r="K752" s="17"/>
      <c r="L752" s="17"/>
      <c r="M752" s="17"/>
      <c r="N752" s="17"/>
      <c r="O752" s="17"/>
      <c r="P752" s="23"/>
      <c r="Q752" s="20"/>
      <c r="BE752" s="21"/>
      <c r="BI752" s="17"/>
      <c r="BJ752" s="23"/>
      <c r="BK752" s="20"/>
      <c r="CH752" s="21"/>
      <c r="CJ752" s="22"/>
      <c r="CQ752" s="20"/>
      <c r="CR752" s="22"/>
      <c r="CS752" s="17"/>
      <c r="CT752" s="17"/>
      <c r="CU752" s="17"/>
      <c r="CV752" s="21"/>
      <c r="CX752" s="22"/>
      <c r="DB752" s="22"/>
      <c r="DF752" s="21"/>
      <c r="DH752" s="22"/>
    </row>
    <row r="753" spans="1:112" ht="15.75" customHeight="1" x14ac:dyDescent="0.35">
      <c r="A753" s="17"/>
      <c r="C753" s="17"/>
      <c r="D753" s="17"/>
      <c r="E753" s="17"/>
      <c r="F753" s="17"/>
      <c r="J753" s="17"/>
      <c r="K753" s="17"/>
      <c r="L753" s="17"/>
      <c r="M753" s="17"/>
      <c r="N753" s="17"/>
      <c r="O753" s="17"/>
      <c r="P753" s="23"/>
      <c r="Q753" s="20"/>
      <c r="BE753" s="21"/>
      <c r="BI753" s="17"/>
      <c r="BJ753" s="23"/>
      <c r="BK753" s="20"/>
      <c r="CH753" s="21"/>
      <c r="CJ753" s="22"/>
      <c r="CQ753" s="20"/>
      <c r="CR753" s="22"/>
      <c r="CS753" s="17"/>
      <c r="CT753" s="17"/>
      <c r="CU753" s="17"/>
      <c r="CV753" s="21"/>
      <c r="CX753" s="22"/>
      <c r="DB753" s="22"/>
      <c r="DF753" s="21"/>
      <c r="DH753" s="22"/>
    </row>
    <row r="754" spans="1:112" ht="15.75" customHeight="1" x14ac:dyDescent="0.35">
      <c r="A754" s="17"/>
      <c r="C754" s="17"/>
      <c r="D754" s="17"/>
      <c r="E754" s="17"/>
      <c r="F754" s="17"/>
      <c r="J754" s="17"/>
      <c r="K754" s="17"/>
      <c r="L754" s="17"/>
      <c r="M754" s="17"/>
      <c r="N754" s="17"/>
      <c r="O754" s="17"/>
      <c r="P754" s="23"/>
      <c r="Q754" s="20"/>
      <c r="BE754" s="21"/>
      <c r="BI754" s="17"/>
      <c r="BJ754" s="23"/>
      <c r="BK754" s="20"/>
      <c r="CH754" s="21"/>
      <c r="CJ754" s="22"/>
      <c r="CQ754" s="20"/>
      <c r="CR754" s="22"/>
      <c r="CS754" s="17"/>
      <c r="CT754" s="17"/>
      <c r="CU754" s="17"/>
      <c r="CV754" s="21"/>
      <c r="CX754" s="22"/>
      <c r="DB754" s="22"/>
      <c r="DF754" s="21"/>
      <c r="DH754" s="22"/>
    </row>
    <row r="755" spans="1:112" ht="15.75" customHeight="1" x14ac:dyDescent="0.35">
      <c r="A755" s="17"/>
      <c r="C755" s="17"/>
      <c r="D755" s="17"/>
      <c r="E755" s="17"/>
      <c r="F755" s="17"/>
      <c r="J755" s="17"/>
      <c r="K755" s="17"/>
      <c r="L755" s="17"/>
      <c r="M755" s="17"/>
      <c r="N755" s="17"/>
      <c r="O755" s="17"/>
      <c r="P755" s="23"/>
      <c r="Q755" s="20"/>
      <c r="BE755" s="21"/>
      <c r="BI755" s="17"/>
      <c r="BJ755" s="23"/>
      <c r="BK755" s="20"/>
      <c r="CH755" s="21"/>
      <c r="CJ755" s="22"/>
      <c r="CQ755" s="20"/>
      <c r="CR755" s="22"/>
      <c r="CS755" s="17"/>
      <c r="CT755" s="17"/>
      <c r="CU755" s="17"/>
      <c r="CV755" s="21"/>
      <c r="CX755" s="22"/>
      <c r="DB755" s="22"/>
      <c r="DF755" s="21"/>
      <c r="DH755" s="22"/>
    </row>
    <row r="756" spans="1:112" ht="15.75" customHeight="1" x14ac:dyDescent="0.35">
      <c r="A756" s="17"/>
      <c r="C756" s="17"/>
      <c r="D756" s="17"/>
      <c r="E756" s="17"/>
      <c r="F756" s="17"/>
      <c r="J756" s="17"/>
      <c r="K756" s="17"/>
      <c r="L756" s="17"/>
      <c r="M756" s="17"/>
      <c r="N756" s="17"/>
      <c r="O756" s="17"/>
      <c r="P756" s="23"/>
      <c r="Q756" s="20"/>
      <c r="BE756" s="21"/>
      <c r="BI756" s="17"/>
      <c r="BJ756" s="23"/>
      <c r="BK756" s="20"/>
      <c r="CH756" s="21"/>
      <c r="CJ756" s="22"/>
      <c r="CQ756" s="20"/>
      <c r="CR756" s="22"/>
      <c r="CS756" s="17"/>
      <c r="CT756" s="17"/>
      <c r="CU756" s="17"/>
      <c r="CV756" s="21"/>
      <c r="CX756" s="22"/>
      <c r="DB756" s="22"/>
      <c r="DF756" s="21"/>
      <c r="DH756" s="22"/>
    </row>
    <row r="757" spans="1:112" ht="15.75" customHeight="1" x14ac:dyDescent="0.35">
      <c r="A757" s="17"/>
      <c r="C757" s="17"/>
      <c r="D757" s="17"/>
      <c r="E757" s="17"/>
      <c r="F757" s="17"/>
      <c r="J757" s="17"/>
      <c r="K757" s="17"/>
      <c r="L757" s="17"/>
      <c r="M757" s="17"/>
      <c r="N757" s="17"/>
      <c r="O757" s="17"/>
      <c r="P757" s="23"/>
      <c r="Q757" s="20"/>
      <c r="BE757" s="21"/>
      <c r="BI757" s="17"/>
      <c r="BJ757" s="23"/>
      <c r="BK757" s="20"/>
      <c r="CH757" s="21"/>
      <c r="CJ757" s="22"/>
      <c r="CQ757" s="20"/>
      <c r="CR757" s="22"/>
      <c r="CS757" s="17"/>
      <c r="CT757" s="17"/>
      <c r="CU757" s="17"/>
      <c r="CV757" s="21"/>
      <c r="CX757" s="22"/>
      <c r="DB757" s="22"/>
      <c r="DF757" s="21"/>
      <c r="DH757" s="22"/>
    </row>
    <row r="758" spans="1:112" ht="15.75" customHeight="1" x14ac:dyDescent="0.35">
      <c r="A758" s="17"/>
      <c r="C758" s="17"/>
      <c r="D758" s="17"/>
      <c r="E758" s="17"/>
      <c r="F758" s="17"/>
      <c r="J758" s="17"/>
      <c r="K758" s="17"/>
      <c r="L758" s="17"/>
      <c r="M758" s="17"/>
      <c r="N758" s="17"/>
      <c r="O758" s="17"/>
      <c r="P758" s="23"/>
      <c r="Q758" s="20"/>
      <c r="BE758" s="21"/>
      <c r="BI758" s="17"/>
      <c r="BJ758" s="23"/>
      <c r="BK758" s="20"/>
      <c r="CH758" s="21"/>
      <c r="CJ758" s="22"/>
      <c r="CQ758" s="20"/>
      <c r="CR758" s="22"/>
      <c r="CS758" s="17"/>
      <c r="CT758" s="17"/>
      <c r="CU758" s="17"/>
      <c r="CV758" s="21"/>
      <c r="CX758" s="22"/>
      <c r="DB758" s="22"/>
      <c r="DF758" s="21"/>
      <c r="DH758" s="22"/>
    </row>
    <row r="759" spans="1:112" ht="15.75" customHeight="1" x14ac:dyDescent="0.35">
      <c r="A759" s="17"/>
      <c r="C759" s="17"/>
      <c r="D759" s="17"/>
      <c r="E759" s="17"/>
      <c r="F759" s="17"/>
      <c r="J759" s="17"/>
      <c r="K759" s="17"/>
      <c r="L759" s="17"/>
      <c r="M759" s="17"/>
      <c r="N759" s="17"/>
      <c r="O759" s="17"/>
      <c r="P759" s="23"/>
      <c r="Q759" s="20"/>
      <c r="BE759" s="21"/>
      <c r="BI759" s="17"/>
      <c r="BJ759" s="23"/>
      <c r="BK759" s="20"/>
      <c r="CH759" s="21"/>
      <c r="CJ759" s="22"/>
      <c r="CQ759" s="20"/>
      <c r="CR759" s="22"/>
      <c r="CS759" s="17"/>
      <c r="CT759" s="17"/>
      <c r="CU759" s="17"/>
      <c r="CV759" s="21"/>
      <c r="CX759" s="22"/>
      <c r="DB759" s="22"/>
      <c r="DF759" s="21"/>
      <c r="DH759" s="22"/>
    </row>
    <row r="760" spans="1:112" ht="15.75" customHeight="1" x14ac:dyDescent="0.35">
      <c r="A760" s="17"/>
      <c r="C760" s="17"/>
      <c r="D760" s="17"/>
      <c r="E760" s="17"/>
      <c r="F760" s="17"/>
      <c r="J760" s="17"/>
      <c r="K760" s="17"/>
      <c r="L760" s="17"/>
      <c r="M760" s="17"/>
      <c r="N760" s="17"/>
      <c r="O760" s="17"/>
      <c r="P760" s="23"/>
      <c r="Q760" s="20"/>
      <c r="BE760" s="21"/>
      <c r="BI760" s="17"/>
      <c r="BJ760" s="23"/>
      <c r="BK760" s="20"/>
      <c r="CH760" s="21"/>
      <c r="CJ760" s="22"/>
      <c r="CQ760" s="20"/>
      <c r="CR760" s="22"/>
      <c r="CS760" s="17"/>
      <c r="CT760" s="17"/>
      <c r="CU760" s="17"/>
      <c r="CV760" s="21"/>
      <c r="CX760" s="22"/>
      <c r="DB760" s="22"/>
      <c r="DF760" s="21"/>
      <c r="DH760" s="22"/>
    </row>
    <row r="761" spans="1:112" ht="15.75" customHeight="1" x14ac:dyDescent="0.35">
      <c r="A761" s="17"/>
      <c r="C761" s="17"/>
      <c r="D761" s="17"/>
      <c r="E761" s="17"/>
      <c r="F761" s="17"/>
      <c r="J761" s="17"/>
      <c r="K761" s="17"/>
      <c r="L761" s="17"/>
      <c r="M761" s="17"/>
      <c r="N761" s="17"/>
      <c r="O761" s="17"/>
      <c r="P761" s="23"/>
      <c r="Q761" s="20"/>
      <c r="BE761" s="21"/>
      <c r="BI761" s="17"/>
      <c r="BJ761" s="23"/>
      <c r="BK761" s="20"/>
      <c r="CH761" s="21"/>
      <c r="CJ761" s="22"/>
      <c r="CQ761" s="20"/>
      <c r="CR761" s="22"/>
      <c r="CS761" s="17"/>
      <c r="CT761" s="17"/>
      <c r="CU761" s="17"/>
      <c r="CV761" s="21"/>
      <c r="CX761" s="22"/>
      <c r="DB761" s="22"/>
      <c r="DF761" s="21"/>
      <c r="DH761" s="22"/>
    </row>
    <row r="762" spans="1:112" ht="15.75" customHeight="1" x14ac:dyDescent="0.35">
      <c r="A762" s="17"/>
      <c r="C762" s="17"/>
      <c r="D762" s="17"/>
      <c r="E762" s="17"/>
      <c r="F762" s="17"/>
      <c r="J762" s="17"/>
      <c r="K762" s="17"/>
      <c r="L762" s="17"/>
      <c r="M762" s="17"/>
      <c r="N762" s="17"/>
      <c r="O762" s="17"/>
      <c r="P762" s="23"/>
      <c r="Q762" s="20"/>
      <c r="BE762" s="21"/>
      <c r="BI762" s="17"/>
      <c r="BJ762" s="23"/>
      <c r="BK762" s="20"/>
      <c r="CH762" s="21"/>
      <c r="CJ762" s="22"/>
      <c r="CQ762" s="20"/>
      <c r="CR762" s="22"/>
      <c r="CS762" s="17"/>
      <c r="CT762" s="17"/>
      <c r="CU762" s="17"/>
      <c r="CV762" s="21"/>
      <c r="CX762" s="22"/>
      <c r="DB762" s="22"/>
      <c r="DF762" s="21"/>
      <c r="DH762" s="22"/>
    </row>
    <row r="763" spans="1:112" ht="15.75" customHeight="1" x14ac:dyDescent="0.35">
      <c r="A763" s="17"/>
      <c r="C763" s="17"/>
      <c r="D763" s="17"/>
      <c r="E763" s="17"/>
      <c r="F763" s="17"/>
      <c r="J763" s="17"/>
      <c r="K763" s="17"/>
      <c r="L763" s="17"/>
      <c r="M763" s="17"/>
      <c r="N763" s="17"/>
      <c r="O763" s="17"/>
      <c r="P763" s="23"/>
      <c r="Q763" s="20"/>
      <c r="BE763" s="21"/>
      <c r="BI763" s="17"/>
      <c r="BJ763" s="23"/>
      <c r="BK763" s="20"/>
      <c r="CH763" s="21"/>
      <c r="CJ763" s="22"/>
      <c r="CQ763" s="20"/>
      <c r="CR763" s="22"/>
      <c r="CS763" s="17"/>
      <c r="CT763" s="17"/>
      <c r="CU763" s="17"/>
      <c r="CV763" s="21"/>
      <c r="CX763" s="22"/>
      <c r="DB763" s="22"/>
      <c r="DF763" s="21"/>
      <c r="DH763" s="22"/>
    </row>
    <row r="764" spans="1:112" ht="15.75" customHeight="1" x14ac:dyDescent="0.35">
      <c r="A764" s="17"/>
      <c r="C764" s="17"/>
      <c r="D764" s="17"/>
      <c r="E764" s="17"/>
      <c r="F764" s="17"/>
      <c r="J764" s="17"/>
      <c r="K764" s="17"/>
      <c r="L764" s="17"/>
      <c r="M764" s="17"/>
      <c r="N764" s="17"/>
      <c r="O764" s="17"/>
      <c r="P764" s="23"/>
      <c r="Q764" s="20"/>
      <c r="BE764" s="21"/>
      <c r="BI764" s="17"/>
      <c r="BJ764" s="23"/>
      <c r="BK764" s="20"/>
      <c r="CH764" s="21"/>
      <c r="CJ764" s="22"/>
      <c r="CQ764" s="20"/>
      <c r="CR764" s="22"/>
      <c r="CS764" s="17"/>
      <c r="CT764" s="17"/>
      <c r="CU764" s="17"/>
      <c r="CV764" s="21"/>
      <c r="CX764" s="22"/>
      <c r="DB764" s="22"/>
      <c r="DF764" s="21"/>
      <c r="DH764" s="22"/>
    </row>
    <row r="765" spans="1:112" ht="15.75" customHeight="1" x14ac:dyDescent="0.35">
      <c r="A765" s="17"/>
      <c r="C765" s="17"/>
      <c r="D765" s="17"/>
      <c r="E765" s="17"/>
      <c r="F765" s="17"/>
      <c r="J765" s="17"/>
      <c r="K765" s="17"/>
      <c r="L765" s="17"/>
      <c r="M765" s="17"/>
      <c r="N765" s="17"/>
      <c r="O765" s="17"/>
      <c r="P765" s="23"/>
      <c r="Q765" s="20"/>
      <c r="BE765" s="21"/>
      <c r="BI765" s="17"/>
      <c r="BJ765" s="23"/>
      <c r="BK765" s="20"/>
      <c r="CH765" s="21"/>
      <c r="CJ765" s="22"/>
      <c r="CQ765" s="20"/>
      <c r="CR765" s="22"/>
      <c r="CS765" s="17"/>
      <c r="CT765" s="17"/>
      <c r="CU765" s="17"/>
      <c r="CV765" s="21"/>
      <c r="CX765" s="22"/>
      <c r="DB765" s="22"/>
      <c r="DF765" s="21"/>
      <c r="DH765" s="22"/>
    </row>
    <row r="766" spans="1:112" ht="15.75" customHeight="1" x14ac:dyDescent="0.35">
      <c r="A766" s="17"/>
      <c r="C766" s="17"/>
      <c r="D766" s="17"/>
      <c r="E766" s="17"/>
      <c r="F766" s="17"/>
      <c r="J766" s="17"/>
      <c r="K766" s="17"/>
      <c r="L766" s="17"/>
      <c r="M766" s="17"/>
      <c r="N766" s="17"/>
      <c r="O766" s="17"/>
      <c r="P766" s="23"/>
      <c r="Q766" s="20"/>
      <c r="BE766" s="21"/>
      <c r="BI766" s="17"/>
      <c r="BJ766" s="23"/>
      <c r="BK766" s="20"/>
      <c r="CH766" s="21"/>
      <c r="CJ766" s="22"/>
      <c r="CQ766" s="20"/>
      <c r="CR766" s="22"/>
      <c r="CS766" s="17"/>
      <c r="CT766" s="17"/>
      <c r="CU766" s="17"/>
      <c r="CV766" s="21"/>
      <c r="CX766" s="22"/>
      <c r="DB766" s="22"/>
      <c r="DF766" s="21"/>
      <c r="DH766" s="22"/>
    </row>
    <row r="767" spans="1:112" ht="15.75" customHeight="1" x14ac:dyDescent="0.35">
      <c r="A767" s="17"/>
      <c r="C767" s="17"/>
      <c r="D767" s="17"/>
      <c r="E767" s="17"/>
      <c r="F767" s="17"/>
      <c r="J767" s="17"/>
      <c r="K767" s="17"/>
      <c r="L767" s="17"/>
      <c r="M767" s="17"/>
      <c r="N767" s="17"/>
      <c r="O767" s="17"/>
      <c r="P767" s="23"/>
      <c r="Q767" s="20"/>
      <c r="BE767" s="21"/>
      <c r="BI767" s="17"/>
      <c r="BJ767" s="23"/>
      <c r="BK767" s="20"/>
      <c r="CH767" s="21"/>
      <c r="CJ767" s="22"/>
      <c r="CQ767" s="20"/>
      <c r="CR767" s="22"/>
      <c r="CS767" s="17"/>
      <c r="CT767" s="17"/>
      <c r="CU767" s="17"/>
      <c r="CV767" s="21"/>
      <c r="CX767" s="22"/>
      <c r="DB767" s="22"/>
      <c r="DF767" s="21"/>
      <c r="DH767" s="22"/>
    </row>
    <row r="768" spans="1:112" ht="15.75" customHeight="1" x14ac:dyDescent="0.35">
      <c r="A768" s="17"/>
      <c r="C768" s="17"/>
      <c r="D768" s="17"/>
      <c r="E768" s="17"/>
      <c r="F768" s="17"/>
      <c r="J768" s="17"/>
      <c r="K768" s="17"/>
      <c r="L768" s="17"/>
      <c r="M768" s="17"/>
      <c r="N768" s="17"/>
      <c r="O768" s="17"/>
      <c r="P768" s="23"/>
      <c r="Q768" s="20"/>
      <c r="BE768" s="21"/>
      <c r="BI768" s="17"/>
      <c r="BJ768" s="23"/>
      <c r="BK768" s="20"/>
      <c r="CH768" s="21"/>
      <c r="CJ768" s="22"/>
      <c r="CQ768" s="20"/>
      <c r="CR768" s="22"/>
      <c r="CS768" s="17"/>
      <c r="CT768" s="17"/>
      <c r="CU768" s="17"/>
      <c r="CV768" s="21"/>
      <c r="CX768" s="22"/>
      <c r="DB768" s="22"/>
      <c r="DF768" s="21"/>
      <c r="DH768" s="22"/>
    </row>
    <row r="769" spans="1:112" ht="15.75" customHeight="1" x14ac:dyDescent="0.35">
      <c r="A769" s="17"/>
      <c r="C769" s="17"/>
      <c r="D769" s="17"/>
      <c r="E769" s="17"/>
      <c r="F769" s="17"/>
      <c r="J769" s="17"/>
      <c r="K769" s="17"/>
      <c r="L769" s="17"/>
      <c r="M769" s="17"/>
      <c r="N769" s="17"/>
      <c r="O769" s="17"/>
      <c r="P769" s="23"/>
      <c r="Q769" s="20"/>
      <c r="BE769" s="21"/>
      <c r="BI769" s="17"/>
      <c r="BJ769" s="23"/>
      <c r="BK769" s="20"/>
      <c r="CH769" s="21"/>
      <c r="CJ769" s="22"/>
      <c r="CQ769" s="20"/>
      <c r="CR769" s="22"/>
      <c r="CS769" s="17"/>
      <c r="CT769" s="17"/>
      <c r="CU769" s="17"/>
      <c r="CV769" s="21"/>
      <c r="CX769" s="22"/>
      <c r="DB769" s="22"/>
      <c r="DF769" s="21"/>
      <c r="DH769" s="22"/>
    </row>
    <row r="770" spans="1:112" ht="15.75" customHeight="1" x14ac:dyDescent="0.35">
      <c r="A770" s="17"/>
      <c r="C770" s="17"/>
      <c r="D770" s="17"/>
      <c r="E770" s="17"/>
      <c r="F770" s="17"/>
      <c r="J770" s="17"/>
      <c r="K770" s="17"/>
      <c r="L770" s="17"/>
      <c r="M770" s="17"/>
      <c r="N770" s="17"/>
      <c r="O770" s="17"/>
      <c r="P770" s="23"/>
      <c r="Q770" s="20"/>
      <c r="BE770" s="21"/>
      <c r="BI770" s="17"/>
      <c r="BJ770" s="23"/>
      <c r="BK770" s="20"/>
      <c r="CH770" s="21"/>
      <c r="CJ770" s="22"/>
      <c r="CQ770" s="20"/>
      <c r="CR770" s="22"/>
      <c r="CS770" s="17"/>
      <c r="CT770" s="17"/>
      <c r="CU770" s="17"/>
      <c r="CV770" s="21"/>
      <c r="CX770" s="22"/>
      <c r="DB770" s="22"/>
      <c r="DF770" s="21"/>
      <c r="DH770" s="22"/>
    </row>
    <row r="771" spans="1:112" ht="15.75" customHeight="1" x14ac:dyDescent="0.35">
      <c r="A771" s="17"/>
      <c r="C771" s="17"/>
      <c r="D771" s="17"/>
      <c r="E771" s="17"/>
      <c r="F771" s="17"/>
      <c r="J771" s="17"/>
      <c r="K771" s="17"/>
      <c r="L771" s="17"/>
      <c r="M771" s="17"/>
      <c r="N771" s="17"/>
      <c r="O771" s="17"/>
      <c r="P771" s="23"/>
      <c r="Q771" s="20"/>
      <c r="BE771" s="21"/>
      <c r="BI771" s="17"/>
      <c r="BJ771" s="23"/>
      <c r="BK771" s="20"/>
      <c r="CH771" s="21"/>
      <c r="CJ771" s="22"/>
      <c r="CQ771" s="20"/>
      <c r="CR771" s="22"/>
      <c r="CS771" s="17"/>
      <c r="CT771" s="17"/>
      <c r="CU771" s="17"/>
      <c r="CV771" s="21"/>
      <c r="CX771" s="22"/>
      <c r="DB771" s="22"/>
      <c r="DF771" s="21"/>
      <c r="DH771" s="22"/>
    </row>
    <row r="772" spans="1:112" ht="15.75" customHeight="1" x14ac:dyDescent="0.35">
      <c r="A772" s="17"/>
      <c r="C772" s="17"/>
      <c r="D772" s="17"/>
      <c r="E772" s="17"/>
      <c r="F772" s="17"/>
      <c r="J772" s="17"/>
      <c r="K772" s="17"/>
      <c r="L772" s="17"/>
      <c r="M772" s="17"/>
      <c r="N772" s="17"/>
      <c r="O772" s="17"/>
      <c r="P772" s="23"/>
      <c r="Q772" s="20"/>
      <c r="BE772" s="21"/>
      <c r="BI772" s="17"/>
      <c r="BJ772" s="23"/>
      <c r="BK772" s="20"/>
      <c r="CH772" s="21"/>
      <c r="CJ772" s="22"/>
      <c r="CQ772" s="20"/>
      <c r="CR772" s="22"/>
      <c r="CS772" s="17"/>
      <c r="CT772" s="17"/>
      <c r="CU772" s="17"/>
      <c r="CV772" s="21"/>
      <c r="CX772" s="22"/>
      <c r="DB772" s="22"/>
      <c r="DF772" s="21"/>
      <c r="DH772" s="22"/>
    </row>
    <row r="773" spans="1:112" ht="15.75" customHeight="1" x14ac:dyDescent="0.35">
      <c r="A773" s="17"/>
      <c r="C773" s="17"/>
      <c r="D773" s="17"/>
      <c r="E773" s="17"/>
      <c r="F773" s="17"/>
      <c r="J773" s="17"/>
      <c r="K773" s="17"/>
      <c r="L773" s="17"/>
      <c r="M773" s="17"/>
      <c r="N773" s="17"/>
      <c r="O773" s="17"/>
      <c r="P773" s="23"/>
      <c r="Q773" s="20"/>
      <c r="BE773" s="21"/>
      <c r="BI773" s="17"/>
      <c r="BJ773" s="23"/>
      <c r="BK773" s="20"/>
      <c r="CH773" s="21"/>
      <c r="CJ773" s="22"/>
      <c r="CQ773" s="20"/>
      <c r="CR773" s="22"/>
      <c r="CS773" s="17"/>
      <c r="CT773" s="17"/>
      <c r="CU773" s="17"/>
      <c r="CV773" s="21"/>
      <c r="CX773" s="22"/>
      <c r="DB773" s="22"/>
      <c r="DF773" s="21"/>
      <c r="DH773" s="22"/>
    </row>
    <row r="774" spans="1:112" ht="15.75" customHeight="1" x14ac:dyDescent="0.35">
      <c r="A774" s="17"/>
      <c r="C774" s="17"/>
      <c r="D774" s="17"/>
      <c r="E774" s="17"/>
      <c r="F774" s="17"/>
      <c r="J774" s="17"/>
      <c r="K774" s="17"/>
      <c r="L774" s="17"/>
      <c r="M774" s="17"/>
      <c r="N774" s="17"/>
      <c r="O774" s="17"/>
      <c r="P774" s="23"/>
      <c r="Q774" s="20"/>
      <c r="BE774" s="21"/>
      <c r="BI774" s="17"/>
      <c r="BJ774" s="23"/>
      <c r="BK774" s="20"/>
      <c r="CH774" s="21"/>
      <c r="CJ774" s="22"/>
      <c r="CQ774" s="20"/>
      <c r="CR774" s="22"/>
      <c r="CS774" s="17"/>
      <c r="CT774" s="17"/>
      <c r="CU774" s="17"/>
      <c r="CV774" s="21"/>
      <c r="CX774" s="22"/>
      <c r="DB774" s="22"/>
      <c r="DF774" s="21"/>
      <c r="DH774" s="22"/>
    </row>
    <row r="775" spans="1:112" ht="15.75" customHeight="1" x14ac:dyDescent="0.35">
      <c r="A775" s="17"/>
      <c r="C775" s="17"/>
      <c r="D775" s="17"/>
      <c r="E775" s="17"/>
      <c r="F775" s="17"/>
      <c r="J775" s="17"/>
      <c r="K775" s="17"/>
      <c r="L775" s="17"/>
      <c r="M775" s="17"/>
      <c r="N775" s="17"/>
      <c r="O775" s="17"/>
      <c r="P775" s="23"/>
      <c r="Q775" s="20"/>
      <c r="BE775" s="21"/>
      <c r="BI775" s="17"/>
      <c r="BJ775" s="23"/>
      <c r="BK775" s="20"/>
      <c r="CH775" s="21"/>
      <c r="CJ775" s="22"/>
      <c r="CQ775" s="20"/>
      <c r="CR775" s="22"/>
      <c r="CS775" s="17"/>
      <c r="CT775" s="17"/>
      <c r="CU775" s="17"/>
      <c r="CV775" s="21"/>
      <c r="CX775" s="22"/>
      <c r="DB775" s="22"/>
      <c r="DF775" s="21"/>
      <c r="DH775" s="22"/>
    </row>
    <row r="776" spans="1:112" ht="15.75" customHeight="1" x14ac:dyDescent="0.35">
      <c r="A776" s="17"/>
      <c r="C776" s="17"/>
      <c r="D776" s="17"/>
      <c r="E776" s="17"/>
      <c r="F776" s="17"/>
      <c r="J776" s="17"/>
      <c r="K776" s="17"/>
      <c r="L776" s="17"/>
      <c r="M776" s="17"/>
      <c r="N776" s="17"/>
      <c r="O776" s="17"/>
      <c r="P776" s="23"/>
      <c r="Q776" s="20"/>
      <c r="BE776" s="21"/>
      <c r="BI776" s="17"/>
      <c r="BJ776" s="23"/>
      <c r="BK776" s="20"/>
      <c r="CH776" s="21"/>
      <c r="CJ776" s="22"/>
      <c r="CQ776" s="20"/>
      <c r="CR776" s="22"/>
      <c r="CS776" s="17"/>
      <c r="CT776" s="17"/>
      <c r="CU776" s="17"/>
      <c r="CV776" s="21"/>
      <c r="CX776" s="22"/>
      <c r="DB776" s="22"/>
      <c r="DF776" s="21"/>
      <c r="DH776" s="22"/>
    </row>
    <row r="777" spans="1:112" ht="15.75" customHeight="1" x14ac:dyDescent="0.35">
      <c r="A777" s="17"/>
      <c r="C777" s="17"/>
      <c r="D777" s="17"/>
      <c r="E777" s="17"/>
      <c r="F777" s="17"/>
      <c r="J777" s="17"/>
      <c r="K777" s="17"/>
      <c r="L777" s="17"/>
      <c r="M777" s="17"/>
      <c r="N777" s="17"/>
      <c r="O777" s="17"/>
      <c r="P777" s="23"/>
      <c r="Q777" s="20"/>
      <c r="BE777" s="21"/>
      <c r="BI777" s="17"/>
      <c r="BJ777" s="23"/>
      <c r="BK777" s="20"/>
      <c r="CH777" s="21"/>
      <c r="CJ777" s="22"/>
      <c r="CQ777" s="20"/>
      <c r="CR777" s="22"/>
      <c r="CS777" s="17"/>
      <c r="CT777" s="17"/>
      <c r="CU777" s="17"/>
      <c r="CV777" s="21"/>
      <c r="CX777" s="22"/>
      <c r="DB777" s="22"/>
      <c r="DF777" s="21"/>
      <c r="DH777" s="22"/>
    </row>
    <row r="778" spans="1:112" ht="15.75" customHeight="1" x14ac:dyDescent="0.35">
      <c r="A778" s="17"/>
      <c r="C778" s="17"/>
      <c r="D778" s="17"/>
      <c r="E778" s="17"/>
      <c r="F778" s="17"/>
      <c r="J778" s="17"/>
      <c r="K778" s="17"/>
      <c r="L778" s="17"/>
      <c r="M778" s="17"/>
      <c r="N778" s="17"/>
      <c r="O778" s="17"/>
      <c r="P778" s="23"/>
      <c r="Q778" s="20"/>
      <c r="BE778" s="21"/>
      <c r="BI778" s="17"/>
      <c r="BJ778" s="23"/>
      <c r="BK778" s="20"/>
      <c r="CH778" s="21"/>
      <c r="CJ778" s="22"/>
      <c r="CQ778" s="20"/>
      <c r="CR778" s="22"/>
      <c r="CS778" s="17"/>
      <c r="CT778" s="17"/>
      <c r="CU778" s="17"/>
      <c r="CV778" s="21"/>
      <c r="CX778" s="22"/>
      <c r="DB778" s="22"/>
      <c r="DF778" s="21"/>
      <c r="DH778" s="22"/>
    </row>
    <row r="779" spans="1:112" ht="15.75" customHeight="1" x14ac:dyDescent="0.35">
      <c r="A779" s="17"/>
      <c r="C779" s="17"/>
      <c r="D779" s="17"/>
      <c r="E779" s="17"/>
      <c r="F779" s="17"/>
      <c r="J779" s="17"/>
      <c r="K779" s="17"/>
      <c r="L779" s="17"/>
      <c r="M779" s="17"/>
      <c r="N779" s="17"/>
      <c r="O779" s="17"/>
      <c r="P779" s="23"/>
      <c r="Q779" s="20"/>
      <c r="BE779" s="21"/>
      <c r="BI779" s="17"/>
      <c r="BJ779" s="23"/>
      <c r="BK779" s="20"/>
      <c r="CH779" s="21"/>
      <c r="CJ779" s="22"/>
      <c r="CQ779" s="20"/>
      <c r="CR779" s="22"/>
      <c r="CS779" s="17"/>
      <c r="CT779" s="17"/>
      <c r="CU779" s="17"/>
      <c r="CV779" s="21"/>
      <c r="CX779" s="22"/>
      <c r="DB779" s="22"/>
      <c r="DF779" s="21"/>
      <c r="DH779" s="22"/>
    </row>
    <row r="780" spans="1:112" ht="15.75" customHeight="1" x14ac:dyDescent="0.35">
      <c r="A780" s="17"/>
      <c r="C780" s="17"/>
      <c r="D780" s="17"/>
      <c r="E780" s="17"/>
      <c r="F780" s="17"/>
      <c r="J780" s="17"/>
      <c r="K780" s="17"/>
      <c r="L780" s="17"/>
      <c r="M780" s="17"/>
      <c r="N780" s="17"/>
      <c r="O780" s="17"/>
      <c r="P780" s="23"/>
      <c r="Q780" s="20"/>
      <c r="BE780" s="21"/>
      <c r="BI780" s="17"/>
      <c r="BJ780" s="23"/>
      <c r="BK780" s="20"/>
      <c r="CH780" s="21"/>
      <c r="CJ780" s="22"/>
      <c r="CQ780" s="20"/>
      <c r="CR780" s="22"/>
      <c r="CS780" s="17"/>
      <c r="CT780" s="17"/>
      <c r="CU780" s="17"/>
      <c r="CV780" s="21"/>
      <c r="CX780" s="22"/>
      <c r="DB780" s="22"/>
      <c r="DF780" s="21"/>
      <c r="DH780" s="22"/>
    </row>
    <row r="781" spans="1:112" ht="15.75" customHeight="1" x14ac:dyDescent="0.35">
      <c r="A781" s="17"/>
      <c r="C781" s="17"/>
      <c r="D781" s="17"/>
      <c r="E781" s="17"/>
      <c r="F781" s="17"/>
      <c r="J781" s="17"/>
      <c r="K781" s="17"/>
      <c r="L781" s="17"/>
      <c r="M781" s="17"/>
      <c r="N781" s="17"/>
      <c r="O781" s="17"/>
      <c r="P781" s="23"/>
      <c r="Q781" s="20"/>
      <c r="BE781" s="21"/>
      <c r="BI781" s="17"/>
      <c r="BJ781" s="23"/>
      <c r="BK781" s="20"/>
      <c r="CH781" s="21"/>
      <c r="CJ781" s="22"/>
      <c r="CQ781" s="20"/>
      <c r="CR781" s="22"/>
      <c r="CS781" s="17"/>
      <c r="CT781" s="17"/>
      <c r="CU781" s="17"/>
      <c r="CV781" s="21"/>
      <c r="CX781" s="22"/>
      <c r="DB781" s="22"/>
      <c r="DF781" s="21"/>
      <c r="DH781" s="22"/>
    </row>
    <row r="782" spans="1:112" ht="15.75" customHeight="1" x14ac:dyDescent="0.35">
      <c r="A782" s="17"/>
      <c r="C782" s="17"/>
      <c r="D782" s="17"/>
      <c r="E782" s="17"/>
      <c r="F782" s="17"/>
      <c r="J782" s="17"/>
      <c r="K782" s="17"/>
      <c r="L782" s="17"/>
      <c r="M782" s="17"/>
      <c r="N782" s="17"/>
      <c r="O782" s="17"/>
      <c r="P782" s="23"/>
      <c r="Q782" s="20"/>
      <c r="BE782" s="21"/>
      <c r="BI782" s="17"/>
      <c r="BJ782" s="23"/>
      <c r="BK782" s="20"/>
      <c r="CH782" s="21"/>
      <c r="CJ782" s="22"/>
      <c r="CQ782" s="20"/>
      <c r="CR782" s="22"/>
      <c r="CS782" s="17"/>
      <c r="CT782" s="17"/>
      <c r="CU782" s="17"/>
      <c r="CV782" s="21"/>
      <c r="CX782" s="22"/>
      <c r="DB782" s="22"/>
      <c r="DF782" s="21"/>
      <c r="DH782" s="22"/>
    </row>
    <row r="783" spans="1:112" ht="15.75" customHeight="1" x14ac:dyDescent="0.35">
      <c r="A783" s="17"/>
      <c r="C783" s="17"/>
      <c r="D783" s="17"/>
      <c r="E783" s="17"/>
      <c r="F783" s="17"/>
      <c r="J783" s="17"/>
      <c r="K783" s="17"/>
      <c r="L783" s="17"/>
      <c r="M783" s="17"/>
      <c r="N783" s="17"/>
      <c r="O783" s="17"/>
      <c r="P783" s="23"/>
      <c r="Q783" s="20"/>
      <c r="BE783" s="21"/>
      <c r="BI783" s="17"/>
      <c r="BJ783" s="23"/>
      <c r="BK783" s="20"/>
      <c r="CH783" s="21"/>
      <c r="CJ783" s="22"/>
      <c r="CQ783" s="20"/>
      <c r="CR783" s="22"/>
      <c r="CS783" s="17"/>
      <c r="CT783" s="17"/>
      <c r="CU783" s="17"/>
      <c r="CV783" s="21"/>
      <c r="CX783" s="22"/>
      <c r="DB783" s="22"/>
      <c r="DF783" s="21"/>
      <c r="DH783" s="22"/>
    </row>
    <row r="784" spans="1:112" ht="15.75" customHeight="1" x14ac:dyDescent="0.35">
      <c r="A784" s="17"/>
      <c r="C784" s="17"/>
      <c r="D784" s="17"/>
      <c r="E784" s="17"/>
      <c r="F784" s="17"/>
      <c r="J784" s="17"/>
      <c r="K784" s="17"/>
      <c r="L784" s="17"/>
      <c r="M784" s="17"/>
      <c r="N784" s="17"/>
      <c r="O784" s="17"/>
      <c r="P784" s="23"/>
      <c r="Q784" s="20"/>
      <c r="BE784" s="21"/>
      <c r="BI784" s="17"/>
      <c r="BJ784" s="23"/>
      <c r="BK784" s="20"/>
      <c r="CH784" s="21"/>
      <c r="CJ784" s="22"/>
      <c r="CQ784" s="20"/>
      <c r="CR784" s="22"/>
      <c r="CS784" s="17"/>
      <c r="CT784" s="17"/>
      <c r="CU784" s="17"/>
      <c r="CV784" s="21"/>
      <c r="CX784" s="22"/>
      <c r="DB784" s="22"/>
      <c r="DF784" s="21"/>
      <c r="DH784" s="22"/>
    </row>
    <row r="785" spans="1:112" ht="15.75" customHeight="1" x14ac:dyDescent="0.35">
      <c r="A785" s="17"/>
      <c r="C785" s="17"/>
      <c r="D785" s="17"/>
      <c r="E785" s="17"/>
      <c r="F785" s="17"/>
      <c r="J785" s="17"/>
      <c r="K785" s="17"/>
      <c r="L785" s="17"/>
      <c r="M785" s="17"/>
      <c r="N785" s="17"/>
      <c r="O785" s="17"/>
      <c r="P785" s="23"/>
      <c r="Q785" s="20"/>
      <c r="BE785" s="21"/>
      <c r="BI785" s="17"/>
      <c r="BJ785" s="23"/>
      <c r="BK785" s="20"/>
      <c r="CH785" s="21"/>
      <c r="CJ785" s="22"/>
      <c r="CQ785" s="20"/>
      <c r="CR785" s="22"/>
      <c r="CS785" s="17"/>
      <c r="CT785" s="17"/>
      <c r="CU785" s="17"/>
      <c r="CV785" s="21"/>
      <c r="CX785" s="22"/>
      <c r="DB785" s="22"/>
      <c r="DF785" s="21"/>
      <c r="DH785" s="22"/>
    </row>
    <row r="786" spans="1:112" ht="15.75" customHeight="1" x14ac:dyDescent="0.35">
      <c r="A786" s="17"/>
      <c r="C786" s="17"/>
      <c r="D786" s="17"/>
      <c r="E786" s="17"/>
      <c r="F786" s="17"/>
      <c r="J786" s="17"/>
      <c r="K786" s="17"/>
      <c r="L786" s="17"/>
      <c r="M786" s="17"/>
      <c r="N786" s="17"/>
      <c r="O786" s="17"/>
      <c r="P786" s="23"/>
      <c r="Q786" s="20"/>
      <c r="BE786" s="21"/>
      <c r="BI786" s="17"/>
      <c r="BJ786" s="23"/>
      <c r="BK786" s="20"/>
      <c r="CH786" s="21"/>
      <c r="CJ786" s="22"/>
      <c r="CQ786" s="20"/>
      <c r="CR786" s="22"/>
      <c r="CS786" s="17"/>
      <c r="CT786" s="17"/>
      <c r="CU786" s="17"/>
      <c r="CV786" s="21"/>
      <c r="CX786" s="22"/>
      <c r="DB786" s="22"/>
      <c r="DF786" s="21"/>
      <c r="DH786" s="22"/>
    </row>
    <row r="787" spans="1:112" ht="15.75" customHeight="1" x14ac:dyDescent="0.35">
      <c r="A787" s="17"/>
      <c r="C787" s="17"/>
      <c r="D787" s="17"/>
      <c r="E787" s="17"/>
      <c r="F787" s="17"/>
      <c r="J787" s="17"/>
      <c r="K787" s="17"/>
      <c r="L787" s="17"/>
      <c r="M787" s="17"/>
      <c r="N787" s="17"/>
      <c r="O787" s="17"/>
      <c r="P787" s="23"/>
      <c r="Q787" s="20"/>
      <c r="BE787" s="21"/>
      <c r="BI787" s="17"/>
      <c r="BJ787" s="23"/>
      <c r="BK787" s="20"/>
      <c r="CH787" s="21"/>
      <c r="CJ787" s="22"/>
      <c r="CQ787" s="20"/>
      <c r="CR787" s="22"/>
      <c r="CS787" s="17"/>
      <c r="CT787" s="17"/>
      <c r="CU787" s="17"/>
      <c r="CV787" s="21"/>
      <c r="CX787" s="22"/>
      <c r="DB787" s="22"/>
      <c r="DF787" s="21"/>
      <c r="DH787" s="22"/>
    </row>
    <row r="788" spans="1:112" ht="15.75" customHeight="1" x14ac:dyDescent="0.35">
      <c r="A788" s="17"/>
      <c r="C788" s="17"/>
      <c r="D788" s="17"/>
      <c r="E788" s="17"/>
      <c r="F788" s="17"/>
      <c r="J788" s="17"/>
      <c r="K788" s="17"/>
      <c r="L788" s="17"/>
      <c r="M788" s="17"/>
      <c r="N788" s="17"/>
      <c r="O788" s="17"/>
      <c r="P788" s="23"/>
      <c r="Q788" s="20"/>
      <c r="BE788" s="21"/>
      <c r="BI788" s="17"/>
      <c r="BJ788" s="23"/>
      <c r="BK788" s="20"/>
      <c r="CH788" s="21"/>
      <c r="CJ788" s="22"/>
      <c r="CQ788" s="20"/>
      <c r="CR788" s="22"/>
      <c r="CS788" s="17"/>
      <c r="CT788" s="17"/>
      <c r="CU788" s="17"/>
      <c r="CV788" s="21"/>
      <c r="CX788" s="22"/>
      <c r="DB788" s="22"/>
      <c r="DF788" s="21"/>
      <c r="DH788" s="22"/>
    </row>
    <row r="789" spans="1:112" ht="15.75" customHeight="1" x14ac:dyDescent="0.35">
      <c r="A789" s="17"/>
      <c r="C789" s="17"/>
      <c r="D789" s="17"/>
      <c r="E789" s="17"/>
      <c r="F789" s="17"/>
      <c r="J789" s="17"/>
      <c r="K789" s="17"/>
      <c r="L789" s="17"/>
      <c r="M789" s="17"/>
      <c r="N789" s="17"/>
      <c r="O789" s="17"/>
      <c r="P789" s="23"/>
      <c r="Q789" s="20"/>
      <c r="BE789" s="21"/>
      <c r="BI789" s="17"/>
      <c r="BJ789" s="23"/>
      <c r="BK789" s="20"/>
      <c r="CH789" s="21"/>
      <c r="CJ789" s="22"/>
      <c r="CQ789" s="20"/>
      <c r="CR789" s="22"/>
      <c r="CS789" s="17"/>
      <c r="CT789" s="17"/>
      <c r="CU789" s="17"/>
      <c r="CV789" s="21"/>
      <c r="CX789" s="22"/>
      <c r="DB789" s="22"/>
      <c r="DF789" s="21"/>
      <c r="DH789" s="22"/>
    </row>
    <row r="790" spans="1:112" ht="15.75" customHeight="1" x14ac:dyDescent="0.35">
      <c r="A790" s="17"/>
      <c r="C790" s="17"/>
      <c r="D790" s="17"/>
      <c r="E790" s="17"/>
      <c r="F790" s="17"/>
      <c r="J790" s="17"/>
      <c r="K790" s="17"/>
      <c r="L790" s="17"/>
      <c r="M790" s="17"/>
      <c r="N790" s="17"/>
      <c r="O790" s="17"/>
      <c r="P790" s="23"/>
      <c r="Q790" s="20"/>
      <c r="BE790" s="21"/>
      <c r="BI790" s="17"/>
      <c r="BJ790" s="23"/>
      <c r="BK790" s="20"/>
      <c r="CH790" s="21"/>
      <c r="CJ790" s="22"/>
      <c r="CQ790" s="20"/>
      <c r="CR790" s="22"/>
      <c r="CS790" s="17"/>
      <c r="CT790" s="17"/>
      <c r="CU790" s="17"/>
      <c r="CV790" s="21"/>
      <c r="CX790" s="22"/>
      <c r="DB790" s="22"/>
      <c r="DF790" s="21"/>
      <c r="DH790" s="22"/>
    </row>
    <row r="791" spans="1:112" ht="15.75" customHeight="1" x14ac:dyDescent="0.35">
      <c r="A791" s="17"/>
      <c r="C791" s="17"/>
      <c r="D791" s="17"/>
      <c r="E791" s="17"/>
      <c r="F791" s="17"/>
      <c r="J791" s="17"/>
      <c r="K791" s="17"/>
      <c r="L791" s="17"/>
      <c r="M791" s="17"/>
      <c r="N791" s="17"/>
      <c r="O791" s="17"/>
      <c r="P791" s="23"/>
      <c r="Q791" s="20"/>
      <c r="BE791" s="21"/>
      <c r="BI791" s="17"/>
      <c r="BJ791" s="23"/>
      <c r="BK791" s="20"/>
      <c r="CH791" s="21"/>
      <c r="CJ791" s="22"/>
      <c r="CQ791" s="20"/>
      <c r="CR791" s="22"/>
      <c r="CS791" s="17"/>
      <c r="CT791" s="17"/>
      <c r="CU791" s="17"/>
      <c r="CV791" s="21"/>
      <c r="CX791" s="22"/>
      <c r="DB791" s="22"/>
      <c r="DF791" s="21"/>
      <c r="DH791" s="22"/>
    </row>
    <row r="792" spans="1:112" ht="15.75" customHeight="1" x14ac:dyDescent="0.35">
      <c r="A792" s="17"/>
      <c r="C792" s="17"/>
      <c r="D792" s="17"/>
      <c r="E792" s="17"/>
      <c r="F792" s="17"/>
      <c r="J792" s="17"/>
      <c r="K792" s="17"/>
      <c r="L792" s="17"/>
      <c r="M792" s="17"/>
      <c r="N792" s="17"/>
      <c r="O792" s="17"/>
      <c r="P792" s="23"/>
      <c r="Q792" s="20"/>
      <c r="BE792" s="21"/>
      <c r="BI792" s="17"/>
      <c r="BJ792" s="23"/>
      <c r="BK792" s="20"/>
      <c r="CH792" s="21"/>
      <c r="CJ792" s="22"/>
      <c r="CQ792" s="20"/>
      <c r="CR792" s="22"/>
      <c r="CS792" s="17"/>
      <c r="CT792" s="17"/>
      <c r="CU792" s="17"/>
      <c r="CV792" s="21"/>
      <c r="CX792" s="22"/>
      <c r="DB792" s="22"/>
      <c r="DF792" s="21"/>
      <c r="DH792" s="22"/>
    </row>
    <row r="793" spans="1:112" ht="15.75" customHeight="1" x14ac:dyDescent="0.35">
      <c r="A793" s="17"/>
      <c r="C793" s="17"/>
      <c r="D793" s="17"/>
      <c r="E793" s="17"/>
      <c r="F793" s="17"/>
      <c r="J793" s="17"/>
      <c r="K793" s="17"/>
      <c r="L793" s="17"/>
      <c r="M793" s="17"/>
      <c r="N793" s="17"/>
      <c r="O793" s="17"/>
      <c r="P793" s="23"/>
      <c r="Q793" s="20"/>
      <c r="BE793" s="21"/>
      <c r="BI793" s="17"/>
      <c r="BJ793" s="23"/>
      <c r="BK793" s="20"/>
      <c r="CH793" s="21"/>
      <c r="CJ793" s="22"/>
      <c r="CQ793" s="20"/>
      <c r="CR793" s="22"/>
      <c r="CS793" s="17"/>
      <c r="CT793" s="17"/>
      <c r="CU793" s="17"/>
      <c r="CV793" s="21"/>
      <c r="CX793" s="22"/>
      <c r="DB793" s="22"/>
      <c r="DF793" s="21"/>
      <c r="DH793" s="22"/>
    </row>
    <row r="794" spans="1:112" ht="15.75" customHeight="1" x14ac:dyDescent="0.35">
      <c r="A794" s="17"/>
      <c r="C794" s="17"/>
      <c r="D794" s="17"/>
      <c r="E794" s="17"/>
      <c r="F794" s="17"/>
      <c r="J794" s="17"/>
      <c r="K794" s="17"/>
      <c r="L794" s="17"/>
      <c r="M794" s="17"/>
      <c r="N794" s="17"/>
      <c r="O794" s="17"/>
      <c r="P794" s="23"/>
      <c r="Q794" s="20"/>
      <c r="BE794" s="21"/>
      <c r="BI794" s="17"/>
      <c r="BJ794" s="23"/>
      <c r="BK794" s="20"/>
      <c r="CH794" s="21"/>
      <c r="CJ794" s="22"/>
      <c r="CQ794" s="20"/>
      <c r="CR794" s="22"/>
      <c r="CS794" s="17"/>
      <c r="CT794" s="17"/>
      <c r="CU794" s="17"/>
      <c r="CV794" s="21"/>
      <c r="CX794" s="22"/>
      <c r="DB794" s="22"/>
      <c r="DF794" s="21"/>
      <c r="DH794" s="22"/>
    </row>
    <row r="795" spans="1:112" ht="15.75" customHeight="1" x14ac:dyDescent="0.35">
      <c r="A795" s="17"/>
      <c r="C795" s="17"/>
      <c r="D795" s="17"/>
      <c r="E795" s="17"/>
      <c r="F795" s="17"/>
      <c r="J795" s="17"/>
      <c r="K795" s="17"/>
      <c r="L795" s="17"/>
      <c r="M795" s="17"/>
      <c r="N795" s="17"/>
      <c r="O795" s="17"/>
      <c r="P795" s="23"/>
      <c r="Q795" s="20"/>
      <c r="BE795" s="21"/>
      <c r="BI795" s="17"/>
      <c r="BJ795" s="23"/>
      <c r="BK795" s="20"/>
      <c r="CH795" s="21"/>
      <c r="CJ795" s="22"/>
      <c r="CQ795" s="20"/>
      <c r="CR795" s="22"/>
      <c r="CS795" s="17"/>
      <c r="CT795" s="17"/>
      <c r="CU795" s="17"/>
      <c r="CV795" s="21"/>
      <c r="CX795" s="22"/>
      <c r="DB795" s="22"/>
      <c r="DF795" s="21"/>
      <c r="DH795" s="22"/>
    </row>
    <row r="796" spans="1:112" ht="15.75" customHeight="1" x14ac:dyDescent="0.35">
      <c r="A796" s="17"/>
      <c r="C796" s="17"/>
      <c r="D796" s="17"/>
      <c r="E796" s="17"/>
      <c r="F796" s="17"/>
      <c r="J796" s="17"/>
      <c r="K796" s="17"/>
      <c r="L796" s="17"/>
      <c r="M796" s="17"/>
      <c r="N796" s="17"/>
      <c r="O796" s="17"/>
      <c r="P796" s="23"/>
      <c r="Q796" s="20"/>
      <c r="BE796" s="21"/>
      <c r="BI796" s="17"/>
      <c r="BJ796" s="23"/>
      <c r="BK796" s="20"/>
      <c r="CH796" s="21"/>
      <c r="CJ796" s="22"/>
      <c r="CQ796" s="20"/>
      <c r="CR796" s="22"/>
      <c r="CS796" s="17"/>
      <c r="CT796" s="17"/>
      <c r="CU796" s="17"/>
      <c r="CV796" s="21"/>
      <c r="CX796" s="22"/>
      <c r="DB796" s="22"/>
      <c r="DF796" s="21"/>
      <c r="DH796" s="22"/>
    </row>
    <row r="797" spans="1:112" ht="15.75" customHeight="1" x14ac:dyDescent="0.35">
      <c r="A797" s="17"/>
      <c r="C797" s="17"/>
      <c r="D797" s="17"/>
      <c r="E797" s="17"/>
      <c r="F797" s="17"/>
      <c r="J797" s="17"/>
      <c r="K797" s="17"/>
      <c r="L797" s="17"/>
      <c r="M797" s="17"/>
      <c r="N797" s="17"/>
      <c r="O797" s="17"/>
      <c r="P797" s="23"/>
      <c r="Q797" s="20"/>
      <c r="BE797" s="21"/>
      <c r="BI797" s="17"/>
      <c r="BJ797" s="23"/>
      <c r="BK797" s="20"/>
      <c r="CH797" s="21"/>
      <c r="CJ797" s="22"/>
      <c r="CQ797" s="20"/>
      <c r="CR797" s="22"/>
      <c r="CS797" s="17"/>
      <c r="CT797" s="17"/>
      <c r="CU797" s="17"/>
      <c r="CV797" s="21"/>
      <c r="CX797" s="22"/>
      <c r="DB797" s="22"/>
      <c r="DF797" s="21"/>
      <c r="DH797" s="22"/>
    </row>
    <row r="798" spans="1:112" ht="15.75" customHeight="1" x14ac:dyDescent="0.35">
      <c r="A798" s="17"/>
      <c r="C798" s="17"/>
      <c r="D798" s="17"/>
      <c r="E798" s="17"/>
      <c r="F798" s="17"/>
      <c r="J798" s="17"/>
      <c r="K798" s="17"/>
      <c r="L798" s="17"/>
      <c r="M798" s="17"/>
      <c r="N798" s="17"/>
      <c r="O798" s="17"/>
      <c r="P798" s="23"/>
      <c r="Q798" s="20"/>
      <c r="BE798" s="21"/>
      <c r="BI798" s="17"/>
      <c r="BJ798" s="23"/>
      <c r="BK798" s="20"/>
      <c r="CH798" s="21"/>
      <c r="CJ798" s="22"/>
      <c r="CQ798" s="20"/>
      <c r="CR798" s="22"/>
      <c r="CS798" s="17"/>
      <c r="CT798" s="17"/>
      <c r="CU798" s="17"/>
      <c r="CV798" s="21"/>
      <c r="CX798" s="22"/>
      <c r="DB798" s="22"/>
      <c r="DF798" s="21"/>
      <c r="DH798" s="22"/>
    </row>
    <row r="799" spans="1:112" ht="15.75" customHeight="1" x14ac:dyDescent="0.35">
      <c r="A799" s="17"/>
      <c r="C799" s="17"/>
      <c r="D799" s="17"/>
      <c r="E799" s="17"/>
      <c r="F799" s="17"/>
      <c r="J799" s="17"/>
      <c r="K799" s="17"/>
      <c r="L799" s="17"/>
      <c r="M799" s="17"/>
      <c r="N799" s="17"/>
      <c r="O799" s="17"/>
      <c r="P799" s="23"/>
      <c r="Q799" s="20"/>
      <c r="BE799" s="21"/>
      <c r="BI799" s="17"/>
      <c r="BJ799" s="23"/>
      <c r="BK799" s="20"/>
      <c r="CH799" s="21"/>
      <c r="CJ799" s="22"/>
      <c r="CQ799" s="20"/>
      <c r="CR799" s="22"/>
      <c r="CS799" s="17"/>
      <c r="CT799" s="17"/>
      <c r="CU799" s="17"/>
      <c r="CV799" s="21"/>
      <c r="CX799" s="22"/>
      <c r="DB799" s="22"/>
      <c r="DF799" s="21"/>
      <c r="DH799" s="22"/>
    </row>
    <row r="800" spans="1:112" ht="15.75" customHeight="1" x14ac:dyDescent="0.35">
      <c r="A800" s="17"/>
      <c r="C800" s="17"/>
      <c r="D800" s="17"/>
      <c r="E800" s="17"/>
      <c r="F800" s="17"/>
      <c r="J800" s="17"/>
      <c r="K800" s="17"/>
      <c r="L800" s="17"/>
      <c r="M800" s="17"/>
      <c r="N800" s="17"/>
      <c r="O800" s="17"/>
      <c r="P800" s="23"/>
      <c r="Q800" s="20"/>
      <c r="BE800" s="21"/>
      <c r="BI800" s="17"/>
      <c r="BJ800" s="23"/>
      <c r="BK800" s="20"/>
      <c r="CH800" s="21"/>
      <c r="CJ800" s="22"/>
      <c r="CQ800" s="20"/>
      <c r="CR800" s="22"/>
      <c r="CS800" s="17"/>
      <c r="CT800" s="17"/>
      <c r="CU800" s="17"/>
      <c r="CV800" s="21"/>
      <c r="CX800" s="22"/>
      <c r="DB800" s="22"/>
      <c r="DF800" s="21"/>
      <c r="DH800" s="22"/>
    </row>
    <row r="801" spans="1:112" ht="15.75" customHeight="1" x14ac:dyDescent="0.35">
      <c r="A801" s="17"/>
      <c r="C801" s="17"/>
      <c r="D801" s="17"/>
      <c r="E801" s="17"/>
      <c r="F801" s="17"/>
      <c r="J801" s="17"/>
      <c r="K801" s="17"/>
      <c r="L801" s="17"/>
      <c r="M801" s="17"/>
      <c r="N801" s="17"/>
      <c r="O801" s="17"/>
      <c r="P801" s="23"/>
      <c r="Q801" s="20"/>
      <c r="BE801" s="21"/>
      <c r="BI801" s="17"/>
      <c r="BJ801" s="23"/>
      <c r="BK801" s="20"/>
      <c r="CH801" s="21"/>
      <c r="CJ801" s="22"/>
      <c r="CQ801" s="20"/>
      <c r="CR801" s="22"/>
      <c r="CS801" s="17"/>
      <c r="CT801" s="17"/>
      <c r="CU801" s="17"/>
      <c r="CV801" s="21"/>
      <c r="CX801" s="22"/>
      <c r="DB801" s="22"/>
      <c r="DF801" s="21"/>
      <c r="DH801" s="22"/>
    </row>
    <row r="802" spans="1:112" ht="15.75" customHeight="1" x14ac:dyDescent="0.35">
      <c r="A802" s="17"/>
      <c r="C802" s="17"/>
      <c r="D802" s="17"/>
      <c r="E802" s="17"/>
      <c r="F802" s="17"/>
      <c r="J802" s="17"/>
      <c r="K802" s="17"/>
      <c r="L802" s="17"/>
      <c r="M802" s="17"/>
      <c r="N802" s="17"/>
      <c r="O802" s="17"/>
      <c r="P802" s="23"/>
      <c r="Q802" s="20"/>
      <c r="BE802" s="21"/>
      <c r="BI802" s="17"/>
      <c r="BJ802" s="23"/>
      <c r="BK802" s="20"/>
      <c r="CH802" s="21"/>
      <c r="CJ802" s="22"/>
      <c r="CQ802" s="20"/>
      <c r="CR802" s="22"/>
      <c r="CS802" s="17"/>
      <c r="CT802" s="17"/>
      <c r="CU802" s="17"/>
      <c r="CV802" s="21"/>
      <c r="CX802" s="22"/>
      <c r="DB802" s="22"/>
      <c r="DF802" s="21"/>
      <c r="DH802" s="22"/>
    </row>
    <row r="803" spans="1:112" ht="15.75" customHeight="1" x14ac:dyDescent="0.35">
      <c r="A803" s="17"/>
      <c r="C803" s="17"/>
      <c r="D803" s="17"/>
      <c r="E803" s="17"/>
      <c r="F803" s="17"/>
      <c r="J803" s="17"/>
      <c r="K803" s="17"/>
      <c r="L803" s="17"/>
      <c r="M803" s="17"/>
      <c r="N803" s="17"/>
      <c r="O803" s="17"/>
      <c r="P803" s="23"/>
      <c r="Q803" s="20"/>
      <c r="BE803" s="21"/>
      <c r="BI803" s="17"/>
      <c r="BJ803" s="23"/>
      <c r="BK803" s="20"/>
      <c r="CH803" s="21"/>
      <c r="CJ803" s="22"/>
      <c r="CQ803" s="20"/>
      <c r="CR803" s="22"/>
      <c r="CS803" s="17"/>
      <c r="CT803" s="17"/>
      <c r="CU803" s="17"/>
      <c r="CV803" s="21"/>
      <c r="CX803" s="22"/>
      <c r="DB803" s="22"/>
      <c r="DF803" s="21"/>
      <c r="DH803" s="22"/>
    </row>
    <row r="804" spans="1:112" ht="15.75" customHeight="1" x14ac:dyDescent="0.35">
      <c r="A804" s="17"/>
      <c r="C804" s="17"/>
      <c r="D804" s="17"/>
      <c r="E804" s="17"/>
      <c r="F804" s="17"/>
      <c r="J804" s="17"/>
      <c r="K804" s="17"/>
      <c r="L804" s="17"/>
      <c r="M804" s="17"/>
      <c r="N804" s="17"/>
      <c r="O804" s="17"/>
      <c r="P804" s="23"/>
      <c r="Q804" s="20"/>
      <c r="BE804" s="21"/>
      <c r="BI804" s="17"/>
      <c r="BJ804" s="23"/>
      <c r="BK804" s="20"/>
      <c r="CH804" s="21"/>
      <c r="CJ804" s="22"/>
      <c r="CQ804" s="20"/>
      <c r="CR804" s="22"/>
      <c r="CS804" s="17"/>
      <c r="CT804" s="17"/>
      <c r="CU804" s="17"/>
      <c r="CV804" s="21"/>
      <c r="CX804" s="22"/>
      <c r="DB804" s="22"/>
      <c r="DF804" s="21"/>
      <c r="DH804" s="22"/>
    </row>
    <row r="805" spans="1:112" ht="15.75" customHeight="1" x14ac:dyDescent="0.35">
      <c r="A805" s="17"/>
      <c r="C805" s="17"/>
      <c r="D805" s="17"/>
      <c r="E805" s="17"/>
      <c r="F805" s="17"/>
      <c r="J805" s="17"/>
      <c r="K805" s="17"/>
      <c r="L805" s="17"/>
      <c r="M805" s="17"/>
      <c r="N805" s="17"/>
      <c r="O805" s="17"/>
      <c r="P805" s="23"/>
      <c r="Q805" s="20"/>
      <c r="BE805" s="21"/>
      <c r="BI805" s="17"/>
      <c r="BJ805" s="23"/>
      <c r="BK805" s="20"/>
      <c r="CH805" s="21"/>
      <c r="CJ805" s="22"/>
      <c r="CQ805" s="20"/>
      <c r="CR805" s="22"/>
      <c r="CS805" s="17"/>
      <c r="CT805" s="17"/>
      <c r="CU805" s="17"/>
      <c r="CV805" s="21"/>
      <c r="CX805" s="22"/>
      <c r="DB805" s="22"/>
      <c r="DF805" s="21"/>
      <c r="DH805" s="22"/>
    </row>
    <row r="806" spans="1:112" ht="15.75" customHeight="1" x14ac:dyDescent="0.35">
      <c r="A806" s="17"/>
      <c r="C806" s="17"/>
      <c r="D806" s="17"/>
      <c r="E806" s="17"/>
      <c r="F806" s="17"/>
      <c r="J806" s="17"/>
      <c r="K806" s="17"/>
      <c r="L806" s="17"/>
      <c r="M806" s="17"/>
      <c r="N806" s="17"/>
      <c r="O806" s="17"/>
      <c r="P806" s="23"/>
      <c r="Q806" s="20"/>
      <c r="BE806" s="21"/>
      <c r="BI806" s="17"/>
      <c r="BJ806" s="23"/>
      <c r="BK806" s="20"/>
      <c r="CH806" s="21"/>
      <c r="CJ806" s="22"/>
      <c r="CQ806" s="20"/>
      <c r="CR806" s="22"/>
      <c r="CS806" s="17"/>
      <c r="CT806" s="17"/>
      <c r="CU806" s="17"/>
      <c r="CV806" s="21"/>
      <c r="CX806" s="22"/>
      <c r="DB806" s="22"/>
      <c r="DF806" s="21"/>
      <c r="DH806" s="22"/>
    </row>
    <row r="807" spans="1:112" ht="15.75" customHeight="1" x14ac:dyDescent="0.35">
      <c r="A807" s="17"/>
      <c r="C807" s="17"/>
      <c r="D807" s="17"/>
      <c r="E807" s="17"/>
      <c r="F807" s="17"/>
      <c r="J807" s="17"/>
      <c r="K807" s="17"/>
      <c r="L807" s="17"/>
      <c r="M807" s="17"/>
      <c r="N807" s="17"/>
      <c r="O807" s="17"/>
      <c r="P807" s="23"/>
      <c r="Q807" s="20"/>
      <c r="BE807" s="21"/>
      <c r="BI807" s="17"/>
      <c r="BJ807" s="23"/>
      <c r="BK807" s="20"/>
      <c r="CH807" s="21"/>
      <c r="CJ807" s="22"/>
      <c r="CQ807" s="20"/>
      <c r="CR807" s="22"/>
      <c r="CS807" s="17"/>
      <c r="CT807" s="17"/>
      <c r="CU807" s="17"/>
      <c r="CV807" s="21"/>
      <c r="CX807" s="22"/>
      <c r="DB807" s="22"/>
      <c r="DF807" s="21"/>
      <c r="DH807" s="22"/>
    </row>
    <row r="808" spans="1:112" ht="15.75" customHeight="1" x14ac:dyDescent="0.35">
      <c r="A808" s="17"/>
      <c r="C808" s="17"/>
      <c r="D808" s="17"/>
      <c r="E808" s="17"/>
      <c r="F808" s="17"/>
      <c r="J808" s="17"/>
      <c r="K808" s="17"/>
      <c r="L808" s="17"/>
      <c r="M808" s="17"/>
      <c r="N808" s="17"/>
      <c r="O808" s="17"/>
      <c r="P808" s="23"/>
      <c r="Q808" s="20"/>
      <c r="BE808" s="21"/>
      <c r="BI808" s="17"/>
      <c r="BJ808" s="23"/>
      <c r="BK808" s="20"/>
      <c r="CH808" s="21"/>
      <c r="CJ808" s="22"/>
      <c r="CQ808" s="20"/>
      <c r="CR808" s="22"/>
      <c r="CS808" s="17"/>
      <c r="CT808" s="17"/>
      <c r="CU808" s="17"/>
      <c r="CV808" s="21"/>
      <c r="CX808" s="22"/>
      <c r="DB808" s="22"/>
      <c r="DF808" s="21"/>
      <c r="DH808" s="22"/>
    </row>
    <row r="809" spans="1:112" ht="15.75" customHeight="1" x14ac:dyDescent="0.35">
      <c r="A809" s="17"/>
      <c r="C809" s="17"/>
      <c r="D809" s="17"/>
      <c r="E809" s="17"/>
      <c r="F809" s="17"/>
      <c r="J809" s="17"/>
      <c r="K809" s="17"/>
      <c r="L809" s="17"/>
      <c r="M809" s="17"/>
      <c r="N809" s="17"/>
      <c r="O809" s="17"/>
      <c r="P809" s="23"/>
      <c r="Q809" s="20"/>
      <c r="BE809" s="21"/>
      <c r="BI809" s="17"/>
      <c r="BJ809" s="23"/>
      <c r="BK809" s="20"/>
      <c r="CH809" s="21"/>
      <c r="CJ809" s="22"/>
      <c r="CQ809" s="20"/>
      <c r="CR809" s="22"/>
      <c r="CS809" s="17"/>
      <c r="CT809" s="17"/>
      <c r="CU809" s="17"/>
      <c r="CV809" s="21"/>
      <c r="CX809" s="22"/>
      <c r="DB809" s="22"/>
      <c r="DF809" s="21"/>
      <c r="DH809" s="22"/>
    </row>
    <row r="810" spans="1:112" ht="15.75" customHeight="1" x14ac:dyDescent="0.35">
      <c r="A810" s="17"/>
      <c r="C810" s="17"/>
      <c r="D810" s="17"/>
      <c r="E810" s="17"/>
      <c r="F810" s="17"/>
      <c r="J810" s="17"/>
      <c r="K810" s="17"/>
      <c r="L810" s="17"/>
      <c r="M810" s="17"/>
      <c r="N810" s="17"/>
      <c r="O810" s="17"/>
      <c r="P810" s="23"/>
      <c r="Q810" s="20"/>
      <c r="BE810" s="21"/>
      <c r="BI810" s="17"/>
      <c r="BJ810" s="23"/>
      <c r="BK810" s="20"/>
      <c r="CH810" s="21"/>
      <c r="CJ810" s="22"/>
      <c r="CQ810" s="20"/>
      <c r="CR810" s="22"/>
      <c r="CS810" s="17"/>
      <c r="CT810" s="17"/>
      <c r="CU810" s="17"/>
      <c r="CV810" s="21"/>
      <c r="CX810" s="22"/>
      <c r="DB810" s="22"/>
      <c r="DF810" s="21"/>
      <c r="DH810" s="22"/>
    </row>
    <row r="811" spans="1:112" ht="15.75" customHeight="1" x14ac:dyDescent="0.35">
      <c r="A811" s="17"/>
      <c r="C811" s="17"/>
      <c r="D811" s="17"/>
      <c r="E811" s="17"/>
      <c r="F811" s="17"/>
      <c r="J811" s="17"/>
      <c r="K811" s="17"/>
      <c r="L811" s="17"/>
      <c r="M811" s="17"/>
      <c r="N811" s="17"/>
      <c r="O811" s="17"/>
      <c r="P811" s="23"/>
      <c r="Q811" s="20"/>
      <c r="BE811" s="21"/>
      <c r="BI811" s="17"/>
      <c r="BJ811" s="23"/>
      <c r="BK811" s="20"/>
      <c r="CH811" s="21"/>
      <c r="CJ811" s="22"/>
      <c r="CQ811" s="20"/>
      <c r="CR811" s="22"/>
      <c r="CS811" s="17"/>
      <c r="CT811" s="17"/>
      <c r="CU811" s="17"/>
      <c r="CV811" s="21"/>
      <c r="CX811" s="22"/>
      <c r="DB811" s="22"/>
      <c r="DF811" s="21"/>
      <c r="DH811" s="22"/>
    </row>
    <row r="812" spans="1:112" ht="15.75" customHeight="1" x14ac:dyDescent="0.35">
      <c r="A812" s="17"/>
      <c r="C812" s="17"/>
      <c r="D812" s="17"/>
      <c r="E812" s="17"/>
      <c r="F812" s="17"/>
      <c r="J812" s="17"/>
      <c r="K812" s="17"/>
      <c r="L812" s="17"/>
      <c r="M812" s="17"/>
      <c r="N812" s="17"/>
      <c r="O812" s="17"/>
      <c r="P812" s="23"/>
      <c r="Q812" s="20"/>
      <c r="BE812" s="21"/>
      <c r="BI812" s="17"/>
      <c r="BJ812" s="23"/>
      <c r="BK812" s="20"/>
      <c r="CH812" s="21"/>
      <c r="CJ812" s="22"/>
      <c r="CQ812" s="20"/>
      <c r="CR812" s="22"/>
      <c r="CS812" s="17"/>
      <c r="CT812" s="17"/>
      <c r="CU812" s="17"/>
      <c r="CV812" s="21"/>
      <c r="CX812" s="22"/>
      <c r="DB812" s="22"/>
      <c r="DF812" s="21"/>
      <c r="DH812" s="22"/>
    </row>
    <row r="813" spans="1:112" ht="15.75" customHeight="1" x14ac:dyDescent="0.35">
      <c r="A813" s="17"/>
      <c r="C813" s="17"/>
      <c r="D813" s="17"/>
      <c r="E813" s="17"/>
      <c r="F813" s="17"/>
      <c r="J813" s="17"/>
      <c r="K813" s="17"/>
      <c r="L813" s="17"/>
      <c r="M813" s="17"/>
      <c r="N813" s="17"/>
      <c r="O813" s="17"/>
      <c r="P813" s="23"/>
      <c r="Q813" s="20"/>
      <c r="BE813" s="21"/>
      <c r="BI813" s="17"/>
      <c r="BJ813" s="23"/>
      <c r="BK813" s="20"/>
      <c r="CH813" s="21"/>
      <c r="CJ813" s="22"/>
      <c r="CQ813" s="20"/>
      <c r="CR813" s="22"/>
      <c r="CS813" s="17"/>
      <c r="CT813" s="17"/>
      <c r="CU813" s="17"/>
      <c r="CV813" s="21"/>
      <c r="CX813" s="22"/>
      <c r="DB813" s="22"/>
      <c r="DF813" s="21"/>
      <c r="DH813" s="22"/>
    </row>
    <row r="814" spans="1:112" ht="15.75" customHeight="1" x14ac:dyDescent="0.35">
      <c r="A814" s="17"/>
      <c r="C814" s="17"/>
      <c r="D814" s="17"/>
      <c r="E814" s="17"/>
      <c r="F814" s="17"/>
      <c r="J814" s="17"/>
      <c r="K814" s="17"/>
      <c r="L814" s="17"/>
      <c r="M814" s="17"/>
      <c r="N814" s="17"/>
      <c r="O814" s="17"/>
      <c r="P814" s="23"/>
      <c r="Q814" s="20"/>
      <c r="BE814" s="21"/>
      <c r="BI814" s="17"/>
      <c r="BJ814" s="23"/>
      <c r="BK814" s="20"/>
      <c r="CH814" s="21"/>
      <c r="CJ814" s="22"/>
      <c r="CQ814" s="20"/>
      <c r="CR814" s="22"/>
      <c r="CS814" s="17"/>
      <c r="CT814" s="17"/>
      <c r="CU814" s="17"/>
      <c r="CV814" s="21"/>
      <c r="CX814" s="22"/>
      <c r="DB814" s="22"/>
      <c r="DF814" s="21"/>
      <c r="DH814" s="22"/>
    </row>
    <row r="815" spans="1:112" ht="15.75" customHeight="1" x14ac:dyDescent="0.35">
      <c r="A815" s="17"/>
      <c r="C815" s="17"/>
      <c r="D815" s="17"/>
      <c r="E815" s="17"/>
      <c r="F815" s="17"/>
      <c r="J815" s="17"/>
      <c r="K815" s="17"/>
      <c r="L815" s="17"/>
      <c r="M815" s="17"/>
      <c r="N815" s="17"/>
      <c r="O815" s="17"/>
      <c r="P815" s="23"/>
      <c r="Q815" s="20"/>
      <c r="BE815" s="21"/>
      <c r="BI815" s="17"/>
      <c r="BJ815" s="23"/>
      <c r="BK815" s="20"/>
      <c r="CH815" s="21"/>
      <c r="CJ815" s="22"/>
      <c r="CQ815" s="20"/>
      <c r="CR815" s="22"/>
      <c r="CS815" s="17"/>
      <c r="CT815" s="17"/>
      <c r="CU815" s="17"/>
      <c r="CV815" s="21"/>
      <c r="CX815" s="22"/>
      <c r="DB815" s="22"/>
      <c r="DF815" s="21"/>
      <c r="DH815" s="22"/>
    </row>
    <row r="816" spans="1:112" ht="15.75" customHeight="1" x14ac:dyDescent="0.35">
      <c r="A816" s="17"/>
      <c r="C816" s="17"/>
      <c r="D816" s="17"/>
      <c r="E816" s="17"/>
      <c r="F816" s="17"/>
      <c r="J816" s="17"/>
      <c r="K816" s="17"/>
      <c r="L816" s="17"/>
      <c r="M816" s="17"/>
      <c r="N816" s="17"/>
      <c r="O816" s="17"/>
      <c r="P816" s="23"/>
      <c r="Q816" s="20"/>
      <c r="BE816" s="21"/>
      <c r="BI816" s="17"/>
      <c r="BJ816" s="23"/>
      <c r="BK816" s="20"/>
      <c r="CH816" s="21"/>
      <c r="CJ816" s="22"/>
      <c r="CQ816" s="20"/>
      <c r="CR816" s="22"/>
      <c r="CS816" s="17"/>
      <c r="CT816" s="17"/>
      <c r="CU816" s="17"/>
      <c r="CV816" s="21"/>
      <c r="CX816" s="22"/>
      <c r="DB816" s="22"/>
      <c r="DF816" s="21"/>
      <c r="DH816" s="22"/>
    </row>
    <row r="817" spans="1:112" ht="15.75" customHeight="1" x14ac:dyDescent="0.35">
      <c r="A817" s="17"/>
      <c r="C817" s="17"/>
      <c r="D817" s="17"/>
      <c r="E817" s="17"/>
      <c r="F817" s="17"/>
      <c r="J817" s="17"/>
      <c r="K817" s="17"/>
      <c r="L817" s="17"/>
      <c r="M817" s="17"/>
      <c r="N817" s="17"/>
      <c r="O817" s="17"/>
      <c r="P817" s="23"/>
      <c r="Q817" s="20"/>
      <c r="BE817" s="21"/>
      <c r="BI817" s="17"/>
      <c r="BJ817" s="23"/>
      <c r="BK817" s="20"/>
      <c r="CH817" s="21"/>
      <c r="CJ817" s="22"/>
      <c r="CQ817" s="20"/>
      <c r="CR817" s="22"/>
      <c r="CS817" s="17"/>
      <c r="CT817" s="17"/>
      <c r="CU817" s="17"/>
      <c r="CV817" s="21"/>
      <c r="CX817" s="22"/>
      <c r="DB817" s="22"/>
      <c r="DF817" s="21"/>
      <c r="DH817" s="22"/>
    </row>
    <row r="818" spans="1:112" ht="15.75" customHeight="1" x14ac:dyDescent="0.35">
      <c r="A818" s="17"/>
      <c r="C818" s="17"/>
      <c r="D818" s="17"/>
      <c r="E818" s="17"/>
      <c r="F818" s="17"/>
      <c r="J818" s="17"/>
      <c r="K818" s="17"/>
      <c r="L818" s="17"/>
      <c r="M818" s="17"/>
      <c r="N818" s="17"/>
      <c r="O818" s="17"/>
      <c r="P818" s="23"/>
      <c r="Q818" s="20"/>
      <c r="BE818" s="21"/>
      <c r="BI818" s="17"/>
      <c r="BJ818" s="23"/>
      <c r="BK818" s="20"/>
      <c r="CH818" s="21"/>
      <c r="CJ818" s="22"/>
      <c r="CQ818" s="20"/>
      <c r="CR818" s="22"/>
      <c r="CS818" s="17"/>
      <c r="CT818" s="17"/>
      <c r="CU818" s="17"/>
      <c r="CV818" s="21"/>
      <c r="CX818" s="22"/>
      <c r="DB818" s="22"/>
      <c r="DF818" s="21"/>
      <c r="DH818" s="22"/>
    </row>
    <row r="819" spans="1:112" ht="15.75" customHeight="1" x14ac:dyDescent="0.35">
      <c r="A819" s="17"/>
      <c r="C819" s="17"/>
      <c r="D819" s="17"/>
      <c r="E819" s="17"/>
      <c r="F819" s="17"/>
      <c r="J819" s="17"/>
      <c r="K819" s="17"/>
      <c r="L819" s="17"/>
      <c r="M819" s="17"/>
      <c r="N819" s="17"/>
      <c r="O819" s="17"/>
      <c r="P819" s="23"/>
      <c r="Q819" s="20"/>
      <c r="BE819" s="21"/>
      <c r="BI819" s="17"/>
      <c r="BJ819" s="23"/>
      <c r="BK819" s="20"/>
      <c r="CH819" s="21"/>
      <c r="CJ819" s="22"/>
      <c r="CQ819" s="20"/>
      <c r="CR819" s="22"/>
      <c r="CS819" s="17"/>
      <c r="CT819" s="17"/>
      <c r="CU819" s="17"/>
      <c r="CV819" s="21"/>
      <c r="CX819" s="22"/>
      <c r="DB819" s="22"/>
      <c r="DF819" s="21"/>
      <c r="DH819" s="22"/>
    </row>
    <row r="820" spans="1:112" ht="15.75" customHeight="1" x14ac:dyDescent="0.35">
      <c r="A820" s="17"/>
      <c r="C820" s="17"/>
      <c r="D820" s="17"/>
      <c r="E820" s="17"/>
      <c r="F820" s="17"/>
      <c r="J820" s="17"/>
      <c r="K820" s="17"/>
      <c r="L820" s="17"/>
      <c r="M820" s="17"/>
      <c r="N820" s="17"/>
      <c r="O820" s="17"/>
      <c r="P820" s="23"/>
      <c r="Q820" s="20"/>
      <c r="BE820" s="21"/>
      <c r="BI820" s="17"/>
      <c r="BJ820" s="23"/>
      <c r="BK820" s="20"/>
      <c r="CH820" s="21"/>
      <c r="CJ820" s="22"/>
      <c r="CQ820" s="20"/>
      <c r="CR820" s="22"/>
      <c r="CS820" s="17"/>
      <c r="CT820" s="17"/>
      <c r="CU820" s="17"/>
      <c r="CV820" s="21"/>
      <c r="CX820" s="22"/>
      <c r="DB820" s="22"/>
      <c r="DF820" s="21"/>
      <c r="DH820" s="22"/>
    </row>
    <row r="821" spans="1:112" ht="15.75" customHeight="1" x14ac:dyDescent="0.35">
      <c r="A821" s="17"/>
      <c r="C821" s="17"/>
      <c r="D821" s="17"/>
      <c r="E821" s="17"/>
      <c r="F821" s="17"/>
      <c r="J821" s="17"/>
      <c r="K821" s="17"/>
      <c r="L821" s="17"/>
      <c r="M821" s="17"/>
      <c r="N821" s="17"/>
      <c r="O821" s="17"/>
      <c r="P821" s="23"/>
      <c r="Q821" s="20"/>
      <c r="BE821" s="21"/>
      <c r="BI821" s="17"/>
      <c r="BJ821" s="23"/>
      <c r="BK821" s="20"/>
      <c r="CH821" s="21"/>
      <c r="CJ821" s="22"/>
      <c r="CQ821" s="20"/>
      <c r="CR821" s="22"/>
      <c r="CS821" s="17"/>
      <c r="CT821" s="17"/>
      <c r="CU821" s="17"/>
      <c r="CV821" s="21"/>
      <c r="CX821" s="22"/>
      <c r="DB821" s="22"/>
      <c r="DF821" s="21"/>
      <c r="DH821" s="22"/>
    </row>
    <row r="822" spans="1:112" ht="15.75" customHeight="1" x14ac:dyDescent="0.35">
      <c r="A822" s="17"/>
      <c r="C822" s="17"/>
      <c r="D822" s="17"/>
      <c r="E822" s="17"/>
      <c r="F822" s="17"/>
      <c r="J822" s="17"/>
      <c r="K822" s="17"/>
      <c r="L822" s="17"/>
      <c r="M822" s="17"/>
      <c r="N822" s="17"/>
      <c r="O822" s="17"/>
      <c r="P822" s="23"/>
      <c r="Q822" s="20"/>
      <c r="BE822" s="21"/>
      <c r="BI822" s="17"/>
      <c r="BJ822" s="23"/>
      <c r="BK822" s="20"/>
      <c r="CH822" s="21"/>
      <c r="CJ822" s="22"/>
      <c r="CQ822" s="20"/>
      <c r="CR822" s="22"/>
      <c r="CS822" s="17"/>
      <c r="CT822" s="17"/>
      <c r="CU822" s="17"/>
      <c r="CV822" s="21"/>
      <c r="CX822" s="22"/>
      <c r="DB822" s="22"/>
      <c r="DF822" s="21"/>
      <c r="DH822" s="22"/>
    </row>
    <row r="823" spans="1:112" ht="15.75" customHeight="1" x14ac:dyDescent="0.35">
      <c r="A823" s="17"/>
      <c r="C823" s="17"/>
      <c r="D823" s="17"/>
      <c r="E823" s="17"/>
      <c r="F823" s="17"/>
      <c r="J823" s="17"/>
      <c r="K823" s="17"/>
      <c r="L823" s="17"/>
      <c r="M823" s="17"/>
      <c r="N823" s="17"/>
      <c r="O823" s="17"/>
      <c r="P823" s="23"/>
      <c r="Q823" s="20"/>
      <c r="BE823" s="21"/>
      <c r="BI823" s="17"/>
      <c r="BJ823" s="23"/>
      <c r="BK823" s="20"/>
      <c r="CH823" s="21"/>
      <c r="CJ823" s="22"/>
      <c r="CQ823" s="20"/>
      <c r="CR823" s="22"/>
      <c r="CS823" s="17"/>
      <c r="CT823" s="17"/>
      <c r="CU823" s="17"/>
      <c r="CV823" s="21"/>
      <c r="CX823" s="22"/>
      <c r="DB823" s="22"/>
      <c r="DF823" s="21"/>
      <c r="DH823" s="22"/>
    </row>
    <row r="824" spans="1:112" ht="15.75" customHeight="1" x14ac:dyDescent="0.35">
      <c r="A824" s="17"/>
      <c r="C824" s="17"/>
      <c r="D824" s="17"/>
      <c r="E824" s="17"/>
      <c r="F824" s="17"/>
      <c r="J824" s="17"/>
      <c r="K824" s="17"/>
      <c r="L824" s="17"/>
      <c r="M824" s="17"/>
      <c r="N824" s="17"/>
      <c r="O824" s="17"/>
      <c r="P824" s="23"/>
      <c r="Q824" s="20"/>
      <c r="BE824" s="21"/>
      <c r="BI824" s="17"/>
      <c r="BJ824" s="23"/>
      <c r="BK824" s="20"/>
      <c r="CH824" s="21"/>
      <c r="CJ824" s="22"/>
      <c r="CQ824" s="20"/>
      <c r="CR824" s="22"/>
      <c r="CS824" s="17"/>
      <c r="CT824" s="17"/>
      <c r="CU824" s="17"/>
      <c r="CV824" s="21"/>
      <c r="CX824" s="22"/>
      <c r="DB824" s="22"/>
      <c r="DF824" s="21"/>
      <c r="DH824" s="22"/>
    </row>
    <row r="825" spans="1:112" ht="15.75" customHeight="1" x14ac:dyDescent="0.35">
      <c r="A825" s="17"/>
      <c r="C825" s="17"/>
      <c r="D825" s="17"/>
      <c r="E825" s="17"/>
      <c r="F825" s="17"/>
      <c r="J825" s="17"/>
      <c r="K825" s="17"/>
      <c r="L825" s="17"/>
      <c r="M825" s="17"/>
      <c r="N825" s="17"/>
      <c r="O825" s="17"/>
      <c r="P825" s="23"/>
      <c r="Q825" s="20"/>
      <c r="BE825" s="21"/>
      <c r="BI825" s="17"/>
      <c r="BJ825" s="23"/>
      <c r="BK825" s="20"/>
      <c r="CH825" s="21"/>
      <c r="CJ825" s="22"/>
      <c r="CQ825" s="20"/>
      <c r="CR825" s="22"/>
      <c r="CS825" s="17"/>
      <c r="CT825" s="17"/>
      <c r="CU825" s="17"/>
      <c r="CV825" s="21"/>
      <c r="CX825" s="22"/>
      <c r="DB825" s="22"/>
      <c r="DF825" s="21"/>
      <c r="DH825" s="22"/>
    </row>
    <row r="826" spans="1:112" ht="15.75" customHeight="1" x14ac:dyDescent="0.35">
      <c r="A826" s="17"/>
      <c r="C826" s="17"/>
      <c r="D826" s="17"/>
      <c r="E826" s="17"/>
      <c r="F826" s="17"/>
      <c r="J826" s="17"/>
      <c r="K826" s="17"/>
      <c r="L826" s="17"/>
      <c r="M826" s="17"/>
      <c r="N826" s="17"/>
      <c r="O826" s="17"/>
      <c r="P826" s="23"/>
      <c r="Q826" s="20"/>
      <c r="BE826" s="21"/>
      <c r="BI826" s="17"/>
      <c r="BJ826" s="23"/>
      <c r="BK826" s="20"/>
      <c r="CH826" s="21"/>
      <c r="CJ826" s="22"/>
      <c r="CQ826" s="20"/>
      <c r="CR826" s="22"/>
      <c r="CS826" s="17"/>
      <c r="CT826" s="17"/>
      <c r="CU826" s="17"/>
      <c r="CV826" s="21"/>
      <c r="CX826" s="22"/>
      <c r="DB826" s="22"/>
      <c r="DF826" s="21"/>
      <c r="DH826" s="22"/>
    </row>
    <row r="827" spans="1:112" ht="15.75" customHeight="1" x14ac:dyDescent="0.35">
      <c r="A827" s="17"/>
      <c r="C827" s="17"/>
      <c r="D827" s="17"/>
      <c r="E827" s="17"/>
      <c r="F827" s="17"/>
      <c r="J827" s="17"/>
      <c r="K827" s="17"/>
      <c r="L827" s="17"/>
      <c r="M827" s="17"/>
      <c r="N827" s="17"/>
      <c r="O827" s="17"/>
      <c r="P827" s="23"/>
      <c r="Q827" s="20"/>
      <c r="BE827" s="21"/>
      <c r="BI827" s="17"/>
      <c r="BJ827" s="23"/>
      <c r="BK827" s="20"/>
      <c r="CH827" s="21"/>
      <c r="CJ827" s="22"/>
      <c r="CQ827" s="20"/>
      <c r="CR827" s="22"/>
      <c r="CS827" s="17"/>
      <c r="CT827" s="17"/>
      <c r="CU827" s="17"/>
      <c r="CV827" s="21"/>
      <c r="CX827" s="22"/>
      <c r="DB827" s="22"/>
      <c r="DF827" s="21"/>
      <c r="DH827" s="22"/>
    </row>
    <row r="828" spans="1:112" ht="15.75" customHeight="1" x14ac:dyDescent="0.35">
      <c r="A828" s="17"/>
      <c r="C828" s="17"/>
      <c r="D828" s="17"/>
      <c r="E828" s="17"/>
      <c r="F828" s="17"/>
      <c r="J828" s="17"/>
      <c r="K828" s="17"/>
      <c r="L828" s="17"/>
      <c r="M828" s="17"/>
      <c r="N828" s="17"/>
      <c r="O828" s="17"/>
      <c r="P828" s="23"/>
      <c r="Q828" s="20"/>
      <c r="BE828" s="21"/>
      <c r="BI828" s="17"/>
      <c r="BJ828" s="23"/>
      <c r="BK828" s="20"/>
      <c r="CH828" s="21"/>
      <c r="CJ828" s="22"/>
      <c r="CQ828" s="20"/>
      <c r="CR828" s="22"/>
      <c r="CS828" s="17"/>
      <c r="CT828" s="17"/>
      <c r="CU828" s="17"/>
      <c r="CV828" s="21"/>
      <c r="CX828" s="22"/>
      <c r="DB828" s="22"/>
      <c r="DF828" s="21"/>
      <c r="DH828" s="22"/>
    </row>
    <row r="829" spans="1:112" ht="15.75" customHeight="1" x14ac:dyDescent="0.35">
      <c r="A829" s="17"/>
      <c r="C829" s="17"/>
      <c r="D829" s="17"/>
      <c r="E829" s="17"/>
      <c r="F829" s="17"/>
      <c r="J829" s="17"/>
      <c r="K829" s="17"/>
      <c r="L829" s="17"/>
      <c r="M829" s="17"/>
      <c r="N829" s="17"/>
      <c r="O829" s="17"/>
      <c r="P829" s="23"/>
      <c r="Q829" s="20"/>
      <c r="BE829" s="21"/>
      <c r="BI829" s="17"/>
      <c r="BJ829" s="23"/>
      <c r="BK829" s="20"/>
      <c r="CH829" s="21"/>
      <c r="CJ829" s="22"/>
      <c r="CQ829" s="20"/>
      <c r="CR829" s="22"/>
      <c r="CS829" s="17"/>
      <c r="CT829" s="17"/>
      <c r="CU829" s="17"/>
      <c r="CV829" s="21"/>
      <c r="CX829" s="22"/>
      <c r="DB829" s="22"/>
      <c r="DF829" s="21"/>
      <c r="DH829" s="22"/>
    </row>
    <row r="830" spans="1:112" ht="15.75" customHeight="1" x14ac:dyDescent="0.35">
      <c r="A830" s="17"/>
      <c r="C830" s="17"/>
      <c r="D830" s="17"/>
      <c r="E830" s="17"/>
      <c r="F830" s="17"/>
      <c r="J830" s="17"/>
      <c r="K830" s="17"/>
      <c r="L830" s="17"/>
      <c r="M830" s="17"/>
      <c r="N830" s="17"/>
      <c r="O830" s="17"/>
      <c r="P830" s="23"/>
      <c r="Q830" s="20"/>
      <c r="BE830" s="21"/>
      <c r="BI830" s="17"/>
      <c r="BJ830" s="23"/>
      <c r="BK830" s="20"/>
      <c r="CH830" s="21"/>
      <c r="CJ830" s="22"/>
      <c r="CQ830" s="20"/>
      <c r="CR830" s="22"/>
      <c r="CS830" s="17"/>
      <c r="CT830" s="17"/>
      <c r="CU830" s="17"/>
      <c r="CV830" s="21"/>
      <c r="CX830" s="22"/>
      <c r="DB830" s="22"/>
      <c r="DF830" s="21"/>
      <c r="DH830" s="22"/>
    </row>
    <row r="831" spans="1:112" ht="15.75" customHeight="1" x14ac:dyDescent="0.35">
      <c r="A831" s="17"/>
      <c r="C831" s="17"/>
      <c r="D831" s="17"/>
      <c r="E831" s="17"/>
      <c r="F831" s="17"/>
      <c r="J831" s="17"/>
      <c r="K831" s="17"/>
      <c r="L831" s="17"/>
      <c r="M831" s="17"/>
      <c r="N831" s="17"/>
      <c r="O831" s="17"/>
      <c r="P831" s="23"/>
      <c r="Q831" s="20"/>
      <c r="BE831" s="21"/>
      <c r="BI831" s="17"/>
      <c r="BJ831" s="23"/>
      <c r="BK831" s="20"/>
      <c r="CH831" s="21"/>
      <c r="CJ831" s="22"/>
      <c r="CQ831" s="20"/>
      <c r="CR831" s="22"/>
      <c r="CS831" s="17"/>
      <c r="CT831" s="17"/>
      <c r="CU831" s="17"/>
      <c r="CV831" s="21"/>
      <c r="CX831" s="22"/>
      <c r="DB831" s="22"/>
      <c r="DF831" s="21"/>
      <c r="DH831" s="22"/>
    </row>
    <row r="832" spans="1:112" ht="15.75" customHeight="1" x14ac:dyDescent="0.35">
      <c r="A832" s="17"/>
      <c r="C832" s="17"/>
      <c r="D832" s="17"/>
      <c r="E832" s="17"/>
      <c r="F832" s="17"/>
      <c r="J832" s="17"/>
      <c r="K832" s="17"/>
      <c r="L832" s="17"/>
      <c r="M832" s="17"/>
      <c r="N832" s="17"/>
      <c r="O832" s="17"/>
      <c r="P832" s="23"/>
      <c r="Q832" s="20"/>
      <c r="BE832" s="21"/>
      <c r="BI832" s="17"/>
      <c r="BJ832" s="23"/>
      <c r="BK832" s="20"/>
      <c r="CH832" s="21"/>
      <c r="CJ832" s="22"/>
      <c r="CQ832" s="20"/>
      <c r="CR832" s="22"/>
      <c r="CS832" s="17"/>
      <c r="CT832" s="17"/>
      <c r="CU832" s="17"/>
      <c r="CV832" s="21"/>
      <c r="CX832" s="22"/>
      <c r="DB832" s="22"/>
      <c r="DF832" s="21"/>
      <c r="DH832" s="22"/>
    </row>
    <row r="833" spans="1:112" ht="15.75" customHeight="1" x14ac:dyDescent="0.35">
      <c r="A833" s="17"/>
      <c r="C833" s="17"/>
      <c r="D833" s="17"/>
      <c r="E833" s="17"/>
      <c r="F833" s="17"/>
      <c r="J833" s="17"/>
      <c r="K833" s="17"/>
      <c r="L833" s="17"/>
      <c r="M833" s="17"/>
      <c r="N833" s="17"/>
      <c r="O833" s="17"/>
      <c r="P833" s="23"/>
      <c r="Q833" s="20"/>
      <c r="BE833" s="21"/>
      <c r="BI833" s="17"/>
      <c r="BJ833" s="23"/>
      <c r="BK833" s="20"/>
      <c r="CH833" s="21"/>
      <c r="CJ833" s="22"/>
      <c r="CQ833" s="20"/>
      <c r="CR833" s="22"/>
      <c r="CS833" s="17"/>
      <c r="CT833" s="17"/>
      <c r="CU833" s="17"/>
      <c r="CV833" s="21"/>
      <c r="CX833" s="22"/>
      <c r="DB833" s="22"/>
      <c r="DF833" s="21"/>
      <c r="DH833" s="22"/>
    </row>
    <row r="834" spans="1:112" ht="15.75" customHeight="1" x14ac:dyDescent="0.35">
      <c r="A834" s="17"/>
      <c r="C834" s="17"/>
      <c r="D834" s="17"/>
      <c r="E834" s="17"/>
      <c r="F834" s="17"/>
      <c r="J834" s="17"/>
      <c r="K834" s="17"/>
      <c r="L834" s="17"/>
      <c r="M834" s="17"/>
      <c r="N834" s="17"/>
      <c r="O834" s="17"/>
      <c r="P834" s="23"/>
      <c r="Q834" s="20"/>
      <c r="BE834" s="21"/>
      <c r="BI834" s="17"/>
      <c r="BJ834" s="23"/>
      <c r="BK834" s="20"/>
      <c r="CH834" s="21"/>
      <c r="CJ834" s="22"/>
      <c r="CQ834" s="20"/>
      <c r="CR834" s="22"/>
      <c r="CS834" s="17"/>
      <c r="CT834" s="17"/>
      <c r="CU834" s="17"/>
      <c r="CV834" s="21"/>
      <c r="CX834" s="22"/>
      <c r="DB834" s="22"/>
      <c r="DF834" s="21"/>
      <c r="DH834" s="22"/>
    </row>
    <row r="835" spans="1:112" ht="15.75" customHeight="1" x14ac:dyDescent="0.35">
      <c r="A835" s="17"/>
      <c r="C835" s="17"/>
      <c r="D835" s="17"/>
      <c r="E835" s="17"/>
      <c r="F835" s="17"/>
      <c r="J835" s="17"/>
      <c r="K835" s="17"/>
      <c r="L835" s="17"/>
      <c r="M835" s="17"/>
      <c r="N835" s="17"/>
      <c r="O835" s="17"/>
      <c r="P835" s="23"/>
      <c r="Q835" s="20"/>
      <c r="BE835" s="21"/>
      <c r="BI835" s="17"/>
      <c r="BJ835" s="23"/>
      <c r="BK835" s="20"/>
      <c r="CH835" s="21"/>
      <c r="CJ835" s="22"/>
      <c r="CQ835" s="20"/>
      <c r="CR835" s="22"/>
      <c r="CS835" s="17"/>
      <c r="CT835" s="17"/>
      <c r="CU835" s="17"/>
      <c r="CV835" s="21"/>
      <c r="CX835" s="22"/>
      <c r="DB835" s="22"/>
      <c r="DF835" s="21"/>
      <c r="DH835" s="22"/>
    </row>
    <row r="836" spans="1:112" ht="15.75" customHeight="1" x14ac:dyDescent="0.35">
      <c r="A836" s="17"/>
      <c r="C836" s="17"/>
      <c r="D836" s="17"/>
      <c r="E836" s="17"/>
      <c r="F836" s="17"/>
      <c r="J836" s="17"/>
      <c r="K836" s="17"/>
      <c r="L836" s="17"/>
      <c r="M836" s="17"/>
      <c r="N836" s="17"/>
      <c r="O836" s="17"/>
      <c r="P836" s="23"/>
      <c r="Q836" s="20"/>
      <c r="BE836" s="21"/>
      <c r="BI836" s="17"/>
      <c r="BJ836" s="23"/>
      <c r="BK836" s="20"/>
      <c r="CH836" s="21"/>
      <c r="CJ836" s="22"/>
      <c r="CQ836" s="20"/>
      <c r="CR836" s="22"/>
      <c r="CS836" s="17"/>
      <c r="CT836" s="17"/>
      <c r="CU836" s="17"/>
      <c r="CV836" s="21"/>
      <c r="CX836" s="22"/>
      <c r="DB836" s="22"/>
      <c r="DF836" s="21"/>
      <c r="DH836" s="22"/>
    </row>
    <row r="837" spans="1:112" ht="15.75" customHeight="1" x14ac:dyDescent="0.35">
      <c r="A837" s="17"/>
      <c r="C837" s="17"/>
      <c r="D837" s="17"/>
      <c r="E837" s="17"/>
      <c r="F837" s="17"/>
      <c r="J837" s="17"/>
      <c r="K837" s="17"/>
      <c r="L837" s="17"/>
      <c r="M837" s="17"/>
      <c r="N837" s="17"/>
      <c r="O837" s="17"/>
      <c r="P837" s="23"/>
      <c r="Q837" s="20"/>
      <c r="BE837" s="21"/>
      <c r="BI837" s="17"/>
      <c r="BJ837" s="23"/>
      <c r="BK837" s="20"/>
      <c r="CH837" s="21"/>
      <c r="CJ837" s="22"/>
      <c r="CQ837" s="20"/>
      <c r="CR837" s="22"/>
      <c r="CS837" s="17"/>
      <c r="CT837" s="17"/>
      <c r="CU837" s="17"/>
      <c r="CV837" s="21"/>
      <c r="CX837" s="22"/>
      <c r="DB837" s="22"/>
      <c r="DF837" s="21"/>
      <c r="DH837" s="22"/>
    </row>
    <row r="838" spans="1:112" ht="15.75" customHeight="1" x14ac:dyDescent="0.35">
      <c r="A838" s="17"/>
      <c r="C838" s="17"/>
      <c r="D838" s="17"/>
      <c r="E838" s="17"/>
      <c r="F838" s="17"/>
      <c r="J838" s="17"/>
      <c r="K838" s="17"/>
      <c r="L838" s="17"/>
      <c r="M838" s="17"/>
      <c r="N838" s="17"/>
      <c r="O838" s="17"/>
      <c r="P838" s="23"/>
      <c r="Q838" s="20"/>
      <c r="BE838" s="21"/>
      <c r="BI838" s="17"/>
      <c r="BJ838" s="23"/>
      <c r="BK838" s="20"/>
      <c r="CH838" s="21"/>
      <c r="CJ838" s="22"/>
      <c r="CQ838" s="20"/>
      <c r="CR838" s="22"/>
      <c r="CS838" s="17"/>
      <c r="CT838" s="17"/>
      <c r="CU838" s="17"/>
      <c r="CV838" s="21"/>
      <c r="CX838" s="22"/>
      <c r="DB838" s="22"/>
      <c r="DF838" s="21"/>
      <c r="DH838" s="22"/>
    </row>
    <row r="839" spans="1:112" ht="15.75" customHeight="1" x14ac:dyDescent="0.35">
      <c r="A839" s="17"/>
      <c r="C839" s="17"/>
      <c r="D839" s="17"/>
      <c r="E839" s="17"/>
      <c r="F839" s="17"/>
      <c r="J839" s="17"/>
      <c r="K839" s="17"/>
      <c r="L839" s="17"/>
      <c r="M839" s="17"/>
      <c r="N839" s="17"/>
      <c r="O839" s="17"/>
      <c r="P839" s="23"/>
      <c r="Q839" s="20"/>
      <c r="BE839" s="21"/>
      <c r="BI839" s="17"/>
      <c r="BJ839" s="23"/>
      <c r="BK839" s="20"/>
      <c r="CH839" s="21"/>
      <c r="CJ839" s="22"/>
      <c r="CQ839" s="20"/>
      <c r="CR839" s="22"/>
      <c r="CS839" s="17"/>
      <c r="CT839" s="17"/>
      <c r="CU839" s="17"/>
      <c r="CV839" s="21"/>
      <c r="CX839" s="22"/>
      <c r="DB839" s="22"/>
      <c r="DF839" s="21"/>
      <c r="DH839" s="22"/>
    </row>
    <row r="840" spans="1:112" ht="15.75" customHeight="1" x14ac:dyDescent="0.35">
      <c r="A840" s="17"/>
      <c r="C840" s="17"/>
      <c r="D840" s="17"/>
      <c r="E840" s="17"/>
      <c r="F840" s="17"/>
      <c r="J840" s="17"/>
      <c r="K840" s="17"/>
      <c r="L840" s="17"/>
      <c r="M840" s="17"/>
      <c r="N840" s="17"/>
      <c r="O840" s="17"/>
      <c r="P840" s="23"/>
      <c r="Q840" s="20"/>
      <c r="BE840" s="21"/>
      <c r="BI840" s="17"/>
      <c r="BJ840" s="23"/>
      <c r="BK840" s="20"/>
      <c r="CH840" s="21"/>
      <c r="CJ840" s="22"/>
      <c r="CQ840" s="20"/>
      <c r="CR840" s="22"/>
      <c r="CS840" s="17"/>
      <c r="CT840" s="17"/>
      <c r="CU840" s="17"/>
      <c r="CV840" s="21"/>
      <c r="CX840" s="22"/>
      <c r="DB840" s="22"/>
      <c r="DF840" s="21"/>
      <c r="DH840" s="22"/>
    </row>
    <row r="841" spans="1:112" ht="15.75" customHeight="1" x14ac:dyDescent="0.35">
      <c r="A841" s="17"/>
      <c r="C841" s="17"/>
      <c r="D841" s="17"/>
      <c r="E841" s="17"/>
      <c r="F841" s="17"/>
      <c r="J841" s="17"/>
      <c r="K841" s="17"/>
      <c r="L841" s="17"/>
      <c r="M841" s="17"/>
      <c r="N841" s="17"/>
      <c r="O841" s="17"/>
      <c r="P841" s="23"/>
      <c r="Q841" s="20"/>
      <c r="BE841" s="21"/>
      <c r="BI841" s="17"/>
      <c r="BJ841" s="23"/>
      <c r="BK841" s="20"/>
      <c r="CH841" s="21"/>
      <c r="CJ841" s="22"/>
      <c r="CQ841" s="20"/>
      <c r="CR841" s="22"/>
      <c r="CS841" s="17"/>
      <c r="CT841" s="17"/>
      <c r="CU841" s="17"/>
      <c r="CV841" s="21"/>
      <c r="CX841" s="22"/>
      <c r="DB841" s="22"/>
      <c r="DF841" s="21"/>
      <c r="DH841" s="22"/>
    </row>
    <row r="842" spans="1:112" ht="15.75" customHeight="1" x14ac:dyDescent="0.35">
      <c r="A842" s="17"/>
      <c r="C842" s="17"/>
      <c r="D842" s="17"/>
      <c r="E842" s="17"/>
      <c r="F842" s="17"/>
      <c r="J842" s="17"/>
      <c r="K842" s="17"/>
      <c r="L842" s="17"/>
      <c r="M842" s="17"/>
      <c r="N842" s="17"/>
      <c r="O842" s="17"/>
      <c r="P842" s="23"/>
      <c r="Q842" s="20"/>
      <c r="BE842" s="21"/>
      <c r="BI842" s="17"/>
      <c r="BJ842" s="23"/>
      <c r="BK842" s="20"/>
      <c r="CH842" s="21"/>
      <c r="CJ842" s="22"/>
      <c r="CQ842" s="20"/>
      <c r="CR842" s="22"/>
      <c r="CS842" s="17"/>
      <c r="CT842" s="17"/>
      <c r="CU842" s="17"/>
      <c r="CV842" s="21"/>
      <c r="CX842" s="22"/>
      <c r="DB842" s="22"/>
      <c r="DF842" s="21"/>
      <c r="DH842" s="22"/>
    </row>
    <row r="843" spans="1:112" ht="15.75" customHeight="1" x14ac:dyDescent="0.35">
      <c r="A843" s="17"/>
      <c r="C843" s="17"/>
      <c r="D843" s="17"/>
      <c r="E843" s="17"/>
      <c r="F843" s="17"/>
      <c r="J843" s="17"/>
      <c r="K843" s="17"/>
      <c r="L843" s="17"/>
      <c r="M843" s="17"/>
      <c r="N843" s="17"/>
      <c r="O843" s="17"/>
      <c r="P843" s="23"/>
      <c r="Q843" s="20"/>
      <c r="BE843" s="21"/>
      <c r="BI843" s="17"/>
      <c r="BJ843" s="23"/>
      <c r="BK843" s="20"/>
      <c r="CH843" s="21"/>
      <c r="CJ843" s="22"/>
      <c r="CQ843" s="20"/>
      <c r="CR843" s="22"/>
      <c r="CS843" s="17"/>
      <c r="CT843" s="17"/>
      <c r="CU843" s="17"/>
      <c r="CV843" s="21"/>
      <c r="CX843" s="22"/>
      <c r="DB843" s="22"/>
      <c r="DF843" s="21"/>
      <c r="DH843" s="22"/>
    </row>
    <row r="844" spans="1:112" ht="15.75" customHeight="1" x14ac:dyDescent="0.35">
      <c r="A844" s="17"/>
      <c r="C844" s="17"/>
      <c r="D844" s="17"/>
      <c r="E844" s="17"/>
      <c r="F844" s="17"/>
      <c r="J844" s="17"/>
      <c r="K844" s="17"/>
      <c r="L844" s="17"/>
      <c r="M844" s="17"/>
      <c r="N844" s="17"/>
      <c r="O844" s="17"/>
      <c r="P844" s="23"/>
      <c r="Q844" s="20"/>
      <c r="BE844" s="21"/>
      <c r="BI844" s="17"/>
      <c r="BJ844" s="23"/>
      <c r="BK844" s="20"/>
      <c r="CH844" s="21"/>
      <c r="CJ844" s="22"/>
      <c r="CQ844" s="20"/>
      <c r="CR844" s="22"/>
      <c r="CS844" s="17"/>
      <c r="CT844" s="17"/>
      <c r="CU844" s="17"/>
      <c r="CV844" s="21"/>
      <c r="CX844" s="22"/>
      <c r="DB844" s="22"/>
      <c r="DF844" s="21"/>
      <c r="DH844" s="22"/>
    </row>
    <row r="845" spans="1:112" ht="15.75" customHeight="1" x14ac:dyDescent="0.35">
      <c r="A845" s="17"/>
      <c r="C845" s="17"/>
      <c r="D845" s="17"/>
      <c r="E845" s="17"/>
      <c r="F845" s="17"/>
      <c r="J845" s="17"/>
      <c r="K845" s="17"/>
      <c r="L845" s="17"/>
      <c r="M845" s="17"/>
      <c r="N845" s="17"/>
      <c r="O845" s="17"/>
      <c r="P845" s="23"/>
      <c r="Q845" s="20"/>
      <c r="BE845" s="21"/>
      <c r="BI845" s="17"/>
      <c r="BJ845" s="23"/>
      <c r="BK845" s="20"/>
      <c r="CH845" s="21"/>
      <c r="CJ845" s="22"/>
      <c r="CQ845" s="20"/>
      <c r="CR845" s="22"/>
      <c r="CS845" s="17"/>
      <c r="CT845" s="17"/>
      <c r="CU845" s="17"/>
      <c r="CV845" s="21"/>
      <c r="CX845" s="22"/>
      <c r="DB845" s="22"/>
      <c r="DF845" s="21"/>
      <c r="DH845" s="22"/>
    </row>
    <row r="846" spans="1:112" ht="15.75" customHeight="1" x14ac:dyDescent="0.35">
      <c r="A846" s="17"/>
      <c r="C846" s="17"/>
      <c r="D846" s="17"/>
      <c r="E846" s="17"/>
      <c r="F846" s="17"/>
      <c r="J846" s="17"/>
      <c r="K846" s="17"/>
      <c r="L846" s="17"/>
      <c r="M846" s="17"/>
      <c r="N846" s="17"/>
      <c r="O846" s="17"/>
      <c r="P846" s="23"/>
      <c r="Q846" s="20"/>
      <c r="BE846" s="21"/>
      <c r="BI846" s="17"/>
      <c r="BJ846" s="23"/>
      <c r="BK846" s="20"/>
      <c r="CH846" s="21"/>
      <c r="CJ846" s="22"/>
      <c r="CQ846" s="20"/>
      <c r="CR846" s="22"/>
      <c r="CS846" s="17"/>
      <c r="CT846" s="17"/>
      <c r="CU846" s="17"/>
      <c r="CV846" s="21"/>
      <c r="CX846" s="22"/>
      <c r="DB846" s="22"/>
      <c r="DF846" s="21"/>
      <c r="DH846" s="22"/>
    </row>
    <row r="847" spans="1:112" ht="15.75" customHeight="1" x14ac:dyDescent="0.35">
      <c r="A847" s="17"/>
      <c r="C847" s="17"/>
      <c r="D847" s="17"/>
      <c r="E847" s="17"/>
      <c r="F847" s="17"/>
      <c r="J847" s="17"/>
      <c r="K847" s="17"/>
      <c r="L847" s="17"/>
      <c r="M847" s="17"/>
      <c r="N847" s="17"/>
      <c r="O847" s="17"/>
      <c r="P847" s="23"/>
      <c r="Q847" s="20"/>
      <c r="BE847" s="21"/>
      <c r="BI847" s="17"/>
      <c r="BJ847" s="23"/>
      <c r="BK847" s="20"/>
      <c r="CH847" s="21"/>
      <c r="CJ847" s="22"/>
      <c r="CQ847" s="20"/>
      <c r="CR847" s="22"/>
      <c r="CS847" s="17"/>
      <c r="CT847" s="17"/>
      <c r="CU847" s="17"/>
      <c r="CV847" s="21"/>
      <c r="CX847" s="22"/>
      <c r="DB847" s="22"/>
      <c r="DF847" s="21"/>
      <c r="DH847" s="22"/>
    </row>
    <row r="848" spans="1:112" ht="15.75" customHeight="1" x14ac:dyDescent="0.35">
      <c r="A848" s="17"/>
      <c r="C848" s="17"/>
      <c r="D848" s="17"/>
      <c r="E848" s="17"/>
      <c r="F848" s="17"/>
      <c r="J848" s="17"/>
      <c r="K848" s="17"/>
      <c r="L848" s="17"/>
      <c r="M848" s="17"/>
      <c r="N848" s="17"/>
      <c r="O848" s="17"/>
      <c r="P848" s="23"/>
      <c r="Q848" s="20"/>
      <c r="BE848" s="21"/>
      <c r="BI848" s="17"/>
      <c r="BJ848" s="23"/>
      <c r="BK848" s="20"/>
      <c r="CH848" s="21"/>
      <c r="CJ848" s="22"/>
      <c r="CQ848" s="20"/>
      <c r="CR848" s="22"/>
      <c r="CS848" s="17"/>
      <c r="CT848" s="17"/>
      <c r="CU848" s="17"/>
      <c r="CV848" s="21"/>
      <c r="CX848" s="22"/>
      <c r="DB848" s="22"/>
      <c r="DF848" s="21"/>
      <c r="DH848" s="22"/>
    </row>
    <row r="849" spans="1:112" ht="15.75" customHeight="1" x14ac:dyDescent="0.35">
      <c r="A849" s="17"/>
      <c r="C849" s="17"/>
      <c r="D849" s="17"/>
      <c r="E849" s="17"/>
      <c r="F849" s="17"/>
      <c r="J849" s="17"/>
      <c r="K849" s="17"/>
      <c r="L849" s="17"/>
      <c r="M849" s="17"/>
      <c r="N849" s="17"/>
      <c r="O849" s="17"/>
      <c r="P849" s="23"/>
      <c r="Q849" s="20"/>
      <c r="BE849" s="21"/>
      <c r="BI849" s="17"/>
      <c r="BJ849" s="23"/>
      <c r="BK849" s="20"/>
      <c r="CH849" s="21"/>
      <c r="CJ849" s="22"/>
      <c r="CQ849" s="20"/>
      <c r="CR849" s="22"/>
      <c r="CS849" s="17"/>
      <c r="CT849" s="17"/>
      <c r="CU849" s="17"/>
      <c r="CV849" s="21"/>
      <c r="CX849" s="22"/>
      <c r="DB849" s="22"/>
      <c r="DF849" s="21"/>
      <c r="DH849" s="22"/>
    </row>
    <row r="850" spans="1:112" ht="15.75" customHeight="1" x14ac:dyDescent="0.35">
      <c r="A850" s="17"/>
      <c r="C850" s="17"/>
      <c r="D850" s="17"/>
      <c r="E850" s="17"/>
      <c r="F850" s="17"/>
      <c r="J850" s="17"/>
      <c r="K850" s="17"/>
      <c r="L850" s="17"/>
      <c r="M850" s="17"/>
      <c r="N850" s="17"/>
      <c r="O850" s="17"/>
      <c r="P850" s="23"/>
      <c r="Q850" s="20"/>
      <c r="BE850" s="21"/>
      <c r="BI850" s="17"/>
      <c r="BJ850" s="23"/>
      <c r="BK850" s="20"/>
      <c r="CH850" s="21"/>
      <c r="CJ850" s="22"/>
      <c r="CQ850" s="20"/>
      <c r="CR850" s="22"/>
      <c r="CS850" s="17"/>
      <c r="CT850" s="17"/>
      <c r="CU850" s="17"/>
      <c r="CV850" s="21"/>
      <c r="CX850" s="22"/>
      <c r="DB850" s="22"/>
      <c r="DF850" s="21"/>
      <c r="DH850" s="22"/>
    </row>
    <row r="851" spans="1:112" ht="15.75" customHeight="1" x14ac:dyDescent="0.35">
      <c r="A851" s="17"/>
      <c r="C851" s="17"/>
      <c r="D851" s="17"/>
      <c r="E851" s="17"/>
      <c r="F851" s="17"/>
      <c r="J851" s="17"/>
      <c r="K851" s="17"/>
      <c r="L851" s="17"/>
      <c r="M851" s="17"/>
      <c r="N851" s="17"/>
      <c r="O851" s="17"/>
      <c r="P851" s="23"/>
      <c r="Q851" s="20"/>
      <c r="BE851" s="21"/>
      <c r="BI851" s="17"/>
      <c r="BJ851" s="23"/>
      <c r="BK851" s="20"/>
      <c r="CH851" s="21"/>
      <c r="CJ851" s="22"/>
      <c r="CQ851" s="20"/>
      <c r="CR851" s="22"/>
      <c r="CS851" s="17"/>
      <c r="CT851" s="17"/>
      <c r="CU851" s="17"/>
      <c r="CV851" s="21"/>
      <c r="CX851" s="22"/>
      <c r="DB851" s="22"/>
      <c r="DF851" s="21"/>
      <c r="DH851" s="22"/>
    </row>
    <row r="852" spans="1:112" ht="15.75" customHeight="1" x14ac:dyDescent="0.35">
      <c r="A852" s="17"/>
      <c r="C852" s="17"/>
      <c r="D852" s="17"/>
      <c r="E852" s="17"/>
      <c r="F852" s="17"/>
      <c r="J852" s="17"/>
      <c r="K852" s="17"/>
      <c r="L852" s="17"/>
      <c r="M852" s="17"/>
      <c r="N852" s="17"/>
      <c r="O852" s="17"/>
      <c r="P852" s="23"/>
      <c r="Q852" s="20"/>
      <c r="BE852" s="21"/>
      <c r="BI852" s="17"/>
      <c r="BJ852" s="23"/>
      <c r="BK852" s="20"/>
      <c r="CH852" s="21"/>
      <c r="CJ852" s="22"/>
      <c r="CQ852" s="20"/>
      <c r="CR852" s="22"/>
      <c r="CS852" s="17"/>
      <c r="CT852" s="17"/>
      <c r="CU852" s="17"/>
      <c r="CV852" s="21"/>
      <c r="CX852" s="22"/>
      <c r="DB852" s="22"/>
      <c r="DF852" s="21"/>
      <c r="DH852" s="22"/>
    </row>
    <row r="853" spans="1:112" ht="15.75" customHeight="1" x14ac:dyDescent="0.35">
      <c r="A853" s="17"/>
      <c r="C853" s="17"/>
      <c r="D853" s="17"/>
      <c r="E853" s="17"/>
      <c r="F853" s="17"/>
      <c r="J853" s="17"/>
      <c r="K853" s="17"/>
      <c r="L853" s="17"/>
      <c r="M853" s="17"/>
      <c r="N853" s="17"/>
      <c r="O853" s="17"/>
      <c r="P853" s="23"/>
      <c r="Q853" s="20"/>
      <c r="BE853" s="21"/>
      <c r="BI853" s="17"/>
      <c r="BJ853" s="23"/>
      <c r="BK853" s="20"/>
      <c r="CH853" s="21"/>
      <c r="CJ853" s="22"/>
      <c r="CQ853" s="20"/>
      <c r="CR853" s="22"/>
      <c r="CS853" s="17"/>
      <c r="CT853" s="17"/>
      <c r="CU853" s="17"/>
      <c r="CV853" s="21"/>
      <c r="CX853" s="22"/>
      <c r="DB853" s="22"/>
      <c r="DF853" s="21"/>
      <c r="DH853" s="22"/>
    </row>
    <row r="854" spans="1:112" ht="15.75" customHeight="1" x14ac:dyDescent="0.35">
      <c r="A854" s="17"/>
      <c r="C854" s="17"/>
      <c r="D854" s="17"/>
      <c r="E854" s="17"/>
      <c r="F854" s="17"/>
      <c r="J854" s="17"/>
      <c r="K854" s="17"/>
      <c r="L854" s="17"/>
      <c r="M854" s="17"/>
      <c r="N854" s="17"/>
      <c r="O854" s="17"/>
      <c r="P854" s="23"/>
      <c r="Q854" s="20"/>
      <c r="BE854" s="21"/>
      <c r="BI854" s="17"/>
      <c r="BJ854" s="23"/>
      <c r="BK854" s="20"/>
      <c r="CH854" s="21"/>
      <c r="CJ854" s="22"/>
      <c r="CQ854" s="20"/>
      <c r="CR854" s="22"/>
      <c r="CS854" s="17"/>
      <c r="CT854" s="17"/>
      <c r="CU854" s="17"/>
      <c r="CV854" s="21"/>
      <c r="CX854" s="22"/>
      <c r="DB854" s="22"/>
      <c r="DF854" s="21"/>
      <c r="DH854" s="22"/>
    </row>
    <row r="855" spans="1:112" ht="15.75" customHeight="1" x14ac:dyDescent="0.35">
      <c r="A855" s="17"/>
      <c r="C855" s="17"/>
      <c r="D855" s="17"/>
      <c r="E855" s="17"/>
      <c r="F855" s="17"/>
      <c r="J855" s="17"/>
      <c r="K855" s="17"/>
      <c r="L855" s="17"/>
      <c r="M855" s="17"/>
      <c r="N855" s="17"/>
      <c r="O855" s="17"/>
      <c r="P855" s="23"/>
      <c r="Q855" s="20"/>
      <c r="BE855" s="21"/>
      <c r="BI855" s="17"/>
      <c r="BJ855" s="23"/>
      <c r="BK855" s="20"/>
      <c r="CH855" s="21"/>
      <c r="CJ855" s="22"/>
      <c r="CQ855" s="20"/>
      <c r="CR855" s="22"/>
      <c r="CS855" s="17"/>
      <c r="CT855" s="17"/>
      <c r="CU855" s="17"/>
      <c r="CV855" s="21"/>
      <c r="CX855" s="22"/>
      <c r="DB855" s="22"/>
      <c r="DF855" s="21"/>
      <c r="DH855" s="22"/>
    </row>
    <row r="856" spans="1:112" ht="15.75" customHeight="1" x14ac:dyDescent="0.35">
      <c r="A856" s="17"/>
      <c r="C856" s="17"/>
      <c r="D856" s="17"/>
      <c r="E856" s="17"/>
      <c r="F856" s="17"/>
      <c r="J856" s="17"/>
      <c r="K856" s="17"/>
      <c r="L856" s="17"/>
      <c r="M856" s="17"/>
      <c r="N856" s="17"/>
      <c r="O856" s="17"/>
      <c r="P856" s="23"/>
      <c r="Q856" s="20"/>
      <c r="BE856" s="21"/>
      <c r="BI856" s="17"/>
      <c r="BJ856" s="23"/>
      <c r="BK856" s="20"/>
      <c r="CH856" s="21"/>
      <c r="CJ856" s="22"/>
      <c r="CQ856" s="20"/>
      <c r="CR856" s="22"/>
      <c r="CS856" s="17"/>
      <c r="CT856" s="17"/>
      <c r="CU856" s="17"/>
      <c r="CV856" s="21"/>
      <c r="CX856" s="22"/>
      <c r="DB856" s="22"/>
      <c r="DF856" s="21"/>
      <c r="DH856" s="22"/>
    </row>
    <row r="857" spans="1:112" ht="15.75" customHeight="1" x14ac:dyDescent="0.35">
      <c r="A857" s="17"/>
      <c r="C857" s="17"/>
      <c r="D857" s="17"/>
      <c r="E857" s="17"/>
      <c r="F857" s="17"/>
      <c r="J857" s="17"/>
      <c r="K857" s="17"/>
      <c r="L857" s="17"/>
      <c r="M857" s="17"/>
      <c r="N857" s="17"/>
      <c r="O857" s="17"/>
      <c r="P857" s="23"/>
      <c r="Q857" s="20"/>
      <c r="BE857" s="21"/>
      <c r="BI857" s="17"/>
      <c r="BJ857" s="23"/>
      <c r="BK857" s="20"/>
      <c r="CH857" s="21"/>
      <c r="CJ857" s="22"/>
      <c r="CQ857" s="20"/>
      <c r="CR857" s="22"/>
      <c r="CS857" s="17"/>
      <c r="CT857" s="17"/>
      <c r="CU857" s="17"/>
      <c r="CV857" s="21"/>
      <c r="CX857" s="22"/>
      <c r="DB857" s="22"/>
      <c r="DF857" s="21"/>
      <c r="DH857" s="22"/>
    </row>
    <row r="858" spans="1:112" ht="15.75" customHeight="1" x14ac:dyDescent="0.35">
      <c r="A858" s="17"/>
      <c r="C858" s="17"/>
      <c r="D858" s="17"/>
      <c r="E858" s="17"/>
      <c r="F858" s="17"/>
      <c r="J858" s="17"/>
      <c r="K858" s="17"/>
      <c r="L858" s="17"/>
      <c r="M858" s="17"/>
      <c r="N858" s="17"/>
      <c r="O858" s="17"/>
      <c r="P858" s="23"/>
      <c r="Q858" s="20"/>
      <c r="BE858" s="21"/>
      <c r="BI858" s="17"/>
      <c r="BJ858" s="23"/>
      <c r="BK858" s="20"/>
      <c r="CH858" s="21"/>
      <c r="CJ858" s="22"/>
      <c r="CQ858" s="20"/>
      <c r="CR858" s="22"/>
      <c r="CS858" s="17"/>
      <c r="CT858" s="17"/>
      <c r="CU858" s="17"/>
      <c r="CV858" s="21"/>
      <c r="CX858" s="22"/>
      <c r="DB858" s="22"/>
      <c r="DF858" s="21"/>
      <c r="DH858" s="22"/>
    </row>
    <row r="859" spans="1:112" ht="15.75" customHeight="1" x14ac:dyDescent="0.35">
      <c r="A859" s="17"/>
      <c r="C859" s="17"/>
      <c r="D859" s="17"/>
      <c r="E859" s="17"/>
      <c r="F859" s="17"/>
      <c r="J859" s="17"/>
      <c r="K859" s="17"/>
      <c r="L859" s="17"/>
      <c r="M859" s="17"/>
      <c r="N859" s="17"/>
      <c r="O859" s="17"/>
      <c r="P859" s="23"/>
      <c r="Q859" s="20"/>
      <c r="BE859" s="21"/>
      <c r="BI859" s="17"/>
      <c r="BJ859" s="23"/>
      <c r="BK859" s="20"/>
      <c r="CH859" s="21"/>
      <c r="CJ859" s="22"/>
      <c r="CQ859" s="20"/>
      <c r="CR859" s="22"/>
      <c r="CS859" s="17"/>
      <c r="CT859" s="17"/>
      <c r="CU859" s="17"/>
      <c r="CV859" s="21"/>
      <c r="CX859" s="22"/>
      <c r="DB859" s="22"/>
      <c r="DF859" s="21"/>
      <c r="DH859" s="22"/>
    </row>
    <row r="860" spans="1:112" ht="15.75" customHeight="1" x14ac:dyDescent="0.35">
      <c r="A860" s="17"/>
      <c r="C860" s="17"/>
      <c r="D860" s="17"/>
      <c r="E860" s="17"/>
      <c r="F860" s="17"/>
      <c r="J860" s="17"/>
      <c r="K860" s="17"/>
      <c r="L860" s="17"/>
      <c r="M860" s="17"/>
      <c r="N860" s="17"/>
      <c r="O860" s="17"/>
      <c r="P860" s="23"/>
      <c r="Q860" s="20"/>
      <c r="BE860" s="21"/>
      <c r="BI860" s="17"/>
      <c r="BJ860" s="23"/>
      <c r="BK860" s="20"/>
      <c r="CH860" s="21"/>
      <c r="CJ860" s="22"/>
      <c r="CQ860" s="20"/>
      <c r="CR860" s="22"/>
      <c r="CS860" s="17"/>
      <c r="CT860" s="17"/>
      <c r="CU860" s="17"/>
      <c r="CV860" s="21"/>
      <c r="CX860" s="22"/>
      <c r="DB860" s="22"/>
      <c r="DF860" s="21"/>
      <c r="DH860" s="22"/>
    </row>
    <row r="861" spans="1:112" ht="15.75" customHeight="1" x14ac:dyDescent="0.35">
      <c r="A861" s="17"/>
      <c r="C861" s="17"/>
      <c r="D861" s="17"/>
      <c r="E861" s="17"/>
      <c r="F861" s="17"/>
      <c r="J861" s="17"/>
      <c r="K861" s="17"/>
      <c r="L861" s="17"/>
      <c r="M861" s="17"/>
      <c r="N861" s="17"/>
      <c r="O861" s="17"/>
      <c r="P861" s="23"/>
      <c r="Q861" s="20"/>
      <c r="BE861" s="21"/>
      <c r="BI861" s="17"/>
      <c r="BJ861" s="23"/>
      <c r="BK861" s="20"/>
      <c r="CH861" s="21"/>
      <c r="CJ861" s="22"/>
      <c r="CQ861" s="20"/>
      <c r="CR861" s="22"/>
      <c r="CS861" s="17"/>
      <c r="CT861" s="17"/>
      <c r="CU861" s="17"/>
      <c r="CV861" s="21"/>
      <c r="CX861" s="22"/>
      <c r="DB861" s="22"/>
      <c r="DF861" s="21"/>
      <c r="DH861" s="22"/>
    </row>
    <row r="862" spans="1:112" ht="15.75" customHeight="1" x14ac:dyDescent="0.35">
      <c r="A862" s="17"/>
      <c r="C862" s="17"/>
      <c r="D862" s="17"/>
      <c r="E862" s="17"/>
      <c r="F862" s="17"/>
      <c r="J862" s="17"/>
      <c r="K862" s="17"/>
      <c r="L862" s="17"/>
      <c r="M862" s="17"/>
      <c r="N862" s="17"/>
      <c r="O862" s="17"/>
      <c r="P862" s="23"/>
      <c r="Q862" s="20"/>
      <c r="BE862" s="21"/>
      <c r="BI862" s="17"/>
      <c r="BJ862" s="23"/>
      <c r="BK862" s="20"/>
      <c r="CH862" s="21"/>
      <c r="CJ862" s="22"/>
      <c r="CQ862" s="20"/>
      <c r="CR862" s="22"/>
      <c r="CS862" s="17"/>
      <c r="CT862" s="17"/>
      <c r="CU862" s="17"/>
      <c r="CV862" s="21"/>
      <c r="CX862" s="22"/>
      <c r="DB862" s="22"/>
      <c r="DF862" s="21"/>
      <c r="DH862" s="22"/>
    </row>
    <row r="863" spans="1:112" ht="15.75" customHeight="1" x14ac:dyDescent="0.35">
      <c r="A863" s="17"/>
      <c r="C863" s="17"/>
      <c r="D863" s="17"/>
      <c r="E863" s="17"/>
      <c r="F863" s="17"/>
      <c r="J863" s="17"/>
      <c r="K863" s="17"/>
      <c r="L863" s="17"/>
      <c r="M863" s="17"/>
      <c r="N863" s="17"/>
      <c r="O863" s="17"/>
      <c r="P863" s="23"/>
      <c r="Q863" s="20"/>
      <c r="BE863" s="21"/>
      <c r="BI863" s="17"/>
      <c r="BJ863" s="23"/>
      <c r="BK863" s="20"/>
      <c r="CH863" s="21"/>
      <c r="CJ863" s="22"/>
      <c r="CQ863" s="20"/>
      <c r="CR863" s="22"/>
      <c r="CS863" s="17"/>
      <c r="CT863" s="17"/>
      <c r="CU863" s="17"/>
      <c r="CV863" s="21"/>
      <c r="CX863" s="22"/>
      <c r="DB863" s="22"/>
      <c r="DF863" s="21"/>
      <c r="DH863" s="22"/>
    </row>
    <row r="864" spans="1:112" ht="15.75" customHeight="1" x14ac:dyDescent="0.35">
      <c r="A864" s="17"/>
      <c r="C864" s="17"/>
      <c r="D864" s="17"/>
      <c r="E864" s="17"/>
      <c r="F864" s="17"/>
      <c r="J864" s="17"/>
      <c r="K864" s="17"/>
      <c r="L864" s="17"/>
      <c r="M864" s="17"/>
      <c r="N864" s="17"/>
      <c r="O864" s="17"/>
      <c r="P864" s="23"/>
      <c r="Q864" s="20"/>
      <c r="BE864" s="21"/>
      <c r="BI864" s="17"/>
      <c r="BJ864" s="23"/>
      <c r="BK864" s="20"/>
      <c r="CH864" s="21"/>
      <c r="CJ864" s="22"/>
      <c r="CQ864" s="20"/>
      <c r="CR864" s="22"/>
      <c r="CS864" s="17"/>
      <c r="CT864" s="17"/>
      <c r="CU864" s="17"/>
      <c r="CV864" s="21"/>
      <c r="CX864" s="22"/>
      <c r="DB864" s="22"/>
      <c r="DF864" s="21"/>
      <c r="DH864" s="22"/>
    </row>
    <row r="865" spans="1:112" ht="15.75" customHeight="1" x14ac:dyDescent="0.35">
      <c r="A865" s="17"/>
      <c r="C865" s="17"/>
      <c r="D865" s="17"/>
      <c r="E865" s="17"/>
      <c r="F865" s="17"/>
      <c r="J865" s="17"/>
      <c r="K865" s="17"/>
      <c r="L865" s="17"/>
      <c r="M865" s="17"/>
      <c r="N865" s="17"/>
      <c r="O865" s="17"/>
      <c r="P865" s="23"/>
      <c r="Q865" s="20"/>
      <c r="BE865" s="21"/>
      <c r="BI865" s="17"/>
      <c r="BJ865" s="23"/>
      <c r="BK865" s="20"/>
      <c r="CH865" s="21"/>
      <c r="CJ865" s="22"/>
      <c r="CQ865" s="20"/>
      <c r="CR865" s="22"/>
      <c r="CS865" s="17"/>
      <c r="CT865" s="17"/>
      <c r="CU865" s="17"/>
      <c r="CV865" s="21"/>
      <c r="CX865" s="22"/>
      <c r="DB865" s="22"/>
      <c r="DF865" s="21"/>
      <c r="DH865" s="22"/>
    </row>
    <row r="866" spans="1:112" ht="15.75" customHeight="1" x14ac:dyDescent="0.35">
      <c r="A866" s="17"/>
      <c r="C866" s="17"/>
      <c r="D866" s="17"/>
      <c r="E866" s="17"/>
      <c r="F866" s="17"/>
      <c r="J866" s="17"/>
      <c r="K866" s="17"/>
      <c r="L866" s="17"/>
      <c r="M866" s="17"/>
      <c r="N866" s="17"/>
      <c r="O866" s="17"/>
      <c r="P866" s="23"/>
      <c r="Q866" s="20"/>
      <c r="BE866" s="21"/>
      <c r="BI866" s="17"/>
      <c r="BJ866" s="23"/>
      <c r="BK866" s="20"/>
      <c r="CH866" s="21"/>
      <c r="CJ866" s="22"/>
      <c r="CQ866" s="20"/>
      <c r="CR866" s="22"/>
      <c r="CS866" s="17"/>
      <c r="CT866" s="17"/>
      <c r="CU866" s="17"/>
      <c r="CV866" s="21"/>
      <c r="CX866" s="22"/>
      <c r="DB866" s="22"/>
      <c r="DF866" s="21"/>
      <c r="DH866" s="22"/>
    </row>
    <row r="867" spans="1:112" ht="15.75" customHeight="1" x14ac:dyDescent="0.35">
      <c r="A867" s="17"/>
      <c r="C867" s="17"/>
      <c r="D867" s="17"/>
      <c r="E867" s="17"/>
      <c r="F867" s="17"/>
      <c r="J867" s="17"/>
      <c r="K867" s="17"/>
      <c r="L867" s="17"/>
      <c r="M867" s="17"/>
      <c r="N867" s="17"/>
      <c r="O867" s="17"/>
      <c r="P867" s="23"/>
      <c r="Q867" s="20"/>
      <c r="BE867" s="21"/>
      <c r="BI867" s="17"/>
      <c r="BJ867" s="23"/>
      <c r="BK867" s="20"/>
      <c r="CH867" s="21"/>
      <c r="CJ867" s="22"/>
      <c r="CQ867" s="20"/>
      <c r="CR867" s="22"/>
      <c r="CS867" s="17"/>
      <c r="CT867" s="17"/>
      <c r="CU867" s="17"/>
      <c r="CV867" s="21"/>
      <c r="CX867" s="22"/>
      <c r="DB867" s="22"/>
      <c r="DF867" s="21"/>
      <c r="DH867" s="22"/>
    </row>
    <row r="868" spans="1:112" ht="15.75" customHeight="1" x14ac:dyDescent="0.35">
      <c r="A868" s="17"/>
      <c r="C868" s="17"/>
      <c r="D868" s="17"/>
      <c r="E868" s="17"/>
      <c r="F868" s="17"/>
      <c r="J868" s="17"/>
      <c r="K868" s="17"/>
      <c r="L868" s="17"/>
      <c r="M868" s="17"/>
      <c r="N868" s="17"/>
      <c r="O868" s="17"/>
      <c r="P868" s="23"/>
      <c r="Q868" s="20"/>
      <c r="BE868" s="21"/>
      <c r="BI868" s="17"/>
      <c r="BJ868" s="23"/>
      <c r="BK868" s="20"/>
      <c r="CH868" s="21"/>
      <c r="CJ868" s="22"/>
      <c r="CQ868" s="20"/>
      <c r="CR868" s="22"/>
      <c r="CS868" s="17"/>
      <c r="CT868" s="17"/>
      <c r="CU868" s="17"/>
      <c r="CV868" s="21"/>
      <c r="CX868" s="22"/>
      <c r="DB868" s="22"/>
      <c r="DF868" s="21"/>
      <c r="DH868" s="22"/>
    </row>
    <row r="869" spans="1:112" ht="15.75" customHeight="1" x14ac:dyDescent="0.35">
      <c r="A869" s="17"/>
      <c r="C869" s="17"/>
      <c r="D869" s="17"/>
      <c r="E869" s="17"/>
      <c r="F869" s="17"/>
      <c r="J869" s="17"/>
      <c r="K869" s="17"/>
      <c r="L869" s="17"/>
      <c r="M869" s="17"/>
      <c r="N869" s="17"/>
      <c r="O869" s="17"/>
      <c r="P869" s="23"/>
      <c r="Q869" s="20"/>
      <c r="BE869" s="21"/>
      <c r="BI869" s="17"/>
      <c r="BJ869" s="23"/>
      <c r="BK869" s="20"/>
      <c r="CH869" s="21"/>
      <c r="CJ869" s="22"/>
      <c r="CQ869" s="20"/>
      <c r="CR869" s="22"/>
      <c r="CS869" s="17"/>
      <c r="CT869" s="17"/>
      <c r="CU869" s="17"/>
      <c r="CV869" s="21"/>
      <c r="CX869" s="22"/>
      <c r="DB869" s="22"/>
      <c r="DF869" s="21"/>
      <c r="DH869" s="22"/>
    </row>
    <row r="870" spans="1:112" ht="15.75" customHeight="1" x14ac:dyDescent="0.35">
      <c r="A870" s="17"/>
      <c r="C870" s="17"/>
      <c r="D870" s="17"/>
      <c r="E870" s="17"/>
      <c r="F870" s="17"/>
      <c r="J870" s="17"/>
      <c r="K870" s="17"/>
      <c r="L870" s="17"/>
      <c r="M870" s="17"/>
      <c r="N870" s="17"/>
      <c r="O870" s="17"/>
      <c r="P870" s="23"/>
      <c r="Q870" s="20"/>
      <c r="BE870" s="21"/>
      <c r="BI870" s="17"/>
      <c r="BJ870" s="23"/>
      <c r="BK870" s="20"/>
      <c r="CH870" s="21"/>
      <c r="CJ870" s="22"/>
      <c r="CQ870" s="20"/>
      <c r="CR870" s="22"/>
      <c r="CS870" s="17"/>
      <c r="CT870" s="17"/>
      <c r="CU870" s="17"/>
      <c r="CV870" s="21"/>
      <c r="CX870" s="22"/>
      <c r="DB870" s="22"/>
      <c r="DF870" s="21"/>
      <c r="DH870" s="22"/>
    </row>
    <row r="871" spans="1:112" ht="15.75" customHeight="1" x14ac:dyDescent="0.35">
      <c r="A871" s="17"/>
      <c r="C871" s="17"/>
      <c r="D871" s="17"/>
      <c r="E871" s="17"/>
      <c r="F871" s="17"/>
      <c r="J871" s="17"/>
      <c r="K871" s="17"/>
      <c r="L871" s="17"/>
      <c r="M871" s="17"/>
      <c r="N871" s="17"/>
      <c r="O871" s="17"/>
      <c r="P871" s="23"/>
      <c r="Q871" s="20"/>
      <c r="BE871" s="21"/>
      <c r="BI871" s="17"/>
      <c r="BJ871" s="23"/>
      <c r="BK871" s="20"/>
      <c r="CH871" s="21"/>
      <c r="CJ871" s="22"/>
      <c r="CQ871" s="20"/>
      <c r="CR871" s="22"/>
      <c r="CS871" s="17"/>
      <c r="CT871" s="17"/>
      <c r="CU871" s="17"/>
      <c r="CV871" s="21"/>
      <c r="CX871" s="22"/>
      <c r="DB871" s="22"/>
      <c r="DF871" s="21"/>
      <c r="DH871" s="22"/>
    </row>
    <row r="872" spans="1:112" ht="15.75" customHeight="1" x14ac:dyDescent="0.35">
      <c r="A872" s="17"/>
      <c r="C872" s="17"/>
      <c r="D872" s="17"/>
      <c r="E872" s="17"/>
      <c r="F872" s="17"/>
      <c r="J872" s="17"/>
      <c r="K872" s="17"/>
      <c r="L872" s="17"/>
      <c r="M872" s="17"/>
      <c r="N872" s="17"/>
      <c r="O872" s="17"/>
      <c r="P872" s="23"/>
      <c r="Q872" s="20"/>
      <c r="BE872" s="21"/>
      <c r="BI872" s="17"/>
      <c r="BJ872" s="23"/>
      <c r="BK872" s="20"/>
      <c r="CH872" s="21"/>
      <c r="CJ872" s="22"/>
      <c r="CQ872" s="20"/>
      <c r="CR872" s="22"/>
      <c r="CS872" s="17"/>
      <c r="CT872" s="17"/>
      <c r="CU872" s="17"/>
      <c r="CV872" s="21"/>
      <c r="CX872" s="22"/>
      <c r="DB872" s="22"/>
      <c r="DF872" s="21"/>
      <c r="DH872" s="22"/>
    </row>
    <row r="873" spans="1:112" ht="15.75" customHeight="1" x14ac:dyDescent="0.35">
      <c r="A873" s="17"/>
      <c r="C873" s="17"/>
      <c r="D873" s="17"/>
      <c r="E873" s="17"/>
      <c r="F873" s="17"/>
      <c r="J873" s="17"/>
      <c r="K873" s="17"/>
      <c r="L873" s="17"/>
      <c r="M873" s="17"/>
      <c r="N873" s="17"/>
      <c r="O873" s="17"/>
      <c r="P873" s="23"/>
      <c r="Q873" s="20"/>
      <c r="BE873" s="21"/>
      <c r="BI873" s="17"/>
      <c r="BJ873" s="23"/>
      <c r="BK873" s="20"/>
      <c r="CH873" s="21"/>
      <c r="CJ873" s="22"/>
      <c r="CQ873" s="20"/>
      <c r="CR873" s="22"/>
      <c r="CS873" s="17"/>
      <c r="CT873" s="17"/>
      <c r="CU873" s="17"/>
      <c r="CV873" s="21"/>
      <c r="CX873" s="22"/>
      <c r="DB873" s="22"/>
      <c r="DF873" s="21"/>
      <c r="DH873" s="22"/>
    </row>
    <row r="874" spans="1:112" ht="15.75" customHeight="1" x14ac:dyDescent="0.35">
      <c r="A874" s="17"/>
      <c r="C874" s="17"/>
      <c r="D874" s="17"/>
      <c r="E874" s="17"/>
      <c r="F874" s="17"/>
      <c r="J874" s="17"/>
      <c r="K874" s="17"/>
      <c r="L874" s="17"/>
      <c r="M874" s="17"/>
      <c r="N874" s="17"/>
      <c r="O874" s="17"/>
      <c r="P874" s="23"/>
      <c r="Q874" s="20"/>
      <c r="BE874" s="21"/>
      <c r="BI874" s="17"/>
      <c r="BJ874" s="23"/>
      <c r="BK874" s="20"/>
      <c r="CH874" s="21"/>
      <c r="CJ874" s="22"/>
      <c r="CQ874" s="20"/>
      <c r="CR874" s="22"/>
      <c r="CS874" s="17"/>
      <c r="CT874" s="17"/>
      <c r="CU874" s="17"/>
      <c r="CV874" s="21"/>
      <c r="CX874" s="22"/>
      <c r="DB874" s="22"/>
      <c r="DF874" s="21"/>
      <c r="DH874" s="22"/>
    </row>
    <row r="875" spans="1:112" ht="15.75" customHeight="1" x14ac:dyDescent="0.35">
      <c r="A875" s="17"/>
      <c r="C875" s="17"/>
      <c r="D875" s="17"/>
      <c r="E875" s="17"/>
      <c r="F875" s="17"/>
      <c r="J875" s="17"/>
      <c r="K875" s="17"/>
      <c r="L875" s="17"/>
      <c r="M875" s="17"/>
      <c r="N875" s="17"/>
      <c r="O875" s="17"/>
      <c r="P875" s="23"/>
      <c r="Q875" s="20"/>
      <c r="BE875" s="21"/>
      <c r="BI875" s="17"/>
      <c r="BJ875" s="23"/>
      <c r="BK875" s="20"/>
      <c r="CH875" s="21"/>
      <c r="CJ875" s="22"/>
      <c r="CQ875" s="20"/>
      <c r="CR875" s="22"/>
      <c r="CS875" s="17"/>
      <c r="CT875" s="17"/>
      <c r="CU875" s="17"/>
      <c r="CV875" s="21"/>
      <c r="CX875" s="22"/>
      <c r="DB875" s="22"/>
      <c r="DF875" s="21"/>
      <c r="DH875" s="22"/>
    </row>
    <row r="876" spans="1:112" ht="15.75" customHeight="1" x14ac:dyDescent="0.35">
      <c r="A876" s="17"/>
      <c r="C876" s="17"/>
      <c r="D876" s="17"/>
      <c r="E876" s="17"/>
      <c r="F876" s="17"/>
      <c r="J876" s="17"/>
      <c r="K876" s="17"/>
      <c r="L876" s="17"/>
      <c r="M876" s="17"/>
      <c r="N876" s="17"/>
      <c r="O876" s="17"/>
      <c r="P876" s="23"/>
      <c r="Q876" s="20"/>
      <c r="BE876" s="21"/>
      <c r="BI876" s="17"/>
      <c r="BJ876" s="23"/>
      <c r="BK876" s="20"/>
      <c r="CH876" s="21"/>
      <c r="CJ876" s="22"/>
      <c r="CQ876" s="20"/>
      <c r="CR876" s="22"/>
      <c r="CS876" s="17"/>
      <c r="CT876" s="17"/>
      <c r="CU876" s="17"/>
      <c r="CV876" s="21"/>
      <c r="CX876" s="22"/>
      <c r="DB876" s="22"/>
      <c r="DF876" s="21"/>
      <c r="DH876" s="22"/>
    </row>
    <row r="877" spans="1:112" ht="15.75" customHeight="1" x14ac:dyDescent="0.35">
      <c r="A877" s="17"/>
      <c r="C877" s="17"/>
      <c r="D877" s="17"/>
      <c r="E877" s="17"/>
      <c r="F877" s="17"/>
      <c r="J877" s="17"/>
      <c r="K877" s="17"/>
      <c r="L877" s="17"/>
      <c r="M877" s="17"/>
      <c r="N877" s="17"/>
      <c r="O877" s="17"/>
      <c r="P877" s="23"/>
      <c r="Q877" s="20"/>
      <c r="BE877" s="21"/>
      <c r="BI877" s="17"/>
      <c r="BJ877" s="23"/>
      <c r="BK877" s="20"/>
      <c r="CH877" s="21"/>
      <c r="CJ877" s="22"/>
      <c r="CQ877" s="20"/>
      <c r="CR877" s="22"/>
      <c r="CS877" s="17"/>
      <c r="CT877" s="17"/>
      <c r="CU877" s="17"/>
      <c r="CV877" s="21"/>
      <c r="CX877" s="22"/>
      <c r="DB877" s="22"/>
      <c r="DF877" s="21"/>
      <c r="DH877" s="22"/>
    </row>
    <row r="878" spans="1:112" ht="15.75" customHeight="1" x14ac:dyDescent="0.35">
      <c r="A878" s="17"/>
      <c r="C878" s="17"/>
      <c r="D878" s="17"/>
      <c r="E878" s="17"/>
      <c r="F878" s="17"/>
      <c r="J878" s="17"/>
      <c r="K878" s="17"/>
      <c r="L878" s="17"/>
      <c r="M878" s="17"/>
      <c r="N878" s="17"/>
      <c r="O878" s="17"/>
      <c r="P878" s="23"/>
      <c r="Q878" s="20"/>
      <c r="BE878" s="21"/>
      <c r="BI878" s="17"/>
      <c r="BJ878" s="23"/>
      <c r="BK878" s="20"/>
      <c r="CH878" s="21"/>
      <c r="CJ878" s="22"/>
      <c r="CQ878" s="20"/>
      <c r="CR878" s="22"/>
      <c r="CS878" s="17"/>
      <c r="CT878" s="17"/>
      <c r="CU878" s="17"/>
      <c r="CV878" s="21"/>
      <c r="CX878" s="22"/>
      <c r="DB878" s="22"/>
      <c r="DF878" s="21"/>
      <c r="DH878" s="22"/>
    </row>
    <row r="879" spans="1:112" ht="15.75" customHeight="1" x14ac:dyDescent="0.35">
      <c r="A879" s="17"/>
      <c r="C879" s="17"/>
      <c r="D879" s="17"/>
      <c r="E879" s="17"/>
      <c r="F879" s="17"/>
      <c r="J879" s="17"/>
      <c r="K879" s="17"/>
      <c r="L879" s="17"/>
      <c r="M879" s="17"/>
      <c r="N879" s="17"/>
      <c r="O879" s="17"/>
      <c r="P879" s="23"/>
      <c r="Q879" s="20"/>
      <c r="BE879" s="21"/>
      <c r="BI879" s="17"/>
      <c r="BJ879" s="23"/>
      <c r="BK879" s="20"/>
      <c r="CH879" s="21"/>
      <c r="CJ879" s="22"/>
      <c r="CQ879" s="20"/>
      <c r="CR879" s="22"/>
      <c r="CS879" s="17"/>
      <c r="CT879" s="17"/>
      <c r="CU879" s="17"/>
      <c r="CV879" s="21"/>
      <c r="CX879" s="22"/>
      <c r="DB879" s="22"/>
      <c r="DF879" s="21"/>
      <c r="DH879" s="22"/>
    </row>
    <row r="880" spans="1:112" ht="15.75" customHeight="1" x14ac:dyDescent="0.35">
      <c r="A880" s="17"/>
      <c r="C880" s="17"/>
      <c r="D880" s="17"/>
      <c r="E880" s="17"/>
      <c r="F880" s="17"/>
      <c r="J880" s="17"/>
      <c r="K880" s="17"/>
      <c r="L880" s="17"/>
      <c r="M880" s="17"/>
      <c r="N880" s="17"/>
      <c r="O880" s="17"/>
      <c r="P880" s="23"/>
      <c r="Q880" s="20"/>
      <c r="BE880" s="21"/>
      <c r="BI880" s="17"/>
      <c r="BJ880" s="23"/>
      <c r="BK880" s="20"/>
      <c r="CH880" s="21"/>
      <c r="CJ880" s="22"/>
      <c r="CQ880" s="20"/>
      <c r="CR880" s="22"/>
      <c r="CS880" s="17"/>
      <c r="CT880" s="17"/>
      <c r="CU880" s="17"/>
      <c r="CV880" s="21"/>
      <c r="CX880" s="22"/>
      <c r="DB880" s="22"/>
      <c r="DF880" s="21"/>
      <c r="DH880" s="22"/>
    </row>
    <row r="881" spans="1:112" ht="15.75" customHeight="1" x14ac:dyDescent="0.35">
      <c r="A881" s="17"/>
      <c r="C881" s="17"/>
      <c r="D881" s="17"/>
      <c r="E881" s="17"/>
      <c r="F881" s="17"/>
      <c r="J881" s="17"/>
      <c r="K881" s="17"/>
      <c r="L881" s="17"/>
      <c r="M881" s="17"/>
      <c r="N881" s="17"/>
      <c r="O881" s="17"/>
      <c r="P881" s="23"/>
      <c r="Q881" s="20"/>
      <c r="BE881" s="21"/>
      <c r="BI881" s="17"/>
      <c r="BJ881" s="23"/>
      <c r="BK881" s="20"/>
      <c r="CH881" s="21"/>
      <c r="CJ881" s="22"/>
      <c r="CQ881" s="20"/>
      <c r="CR881" s="22"/>
      <c r="CS881" s="17"/>
      <c r="CT881" s="17"/>
      <c r="CU881" s="17"/>
      <c r="CV881" s="21"/>
      <c r="CX881" s="22"/>
      <c r="DB881" s="22"/>
      <c r="DF881" s="21"/>
      <c r="DH881" s="22"/>
    </row>
    <row r="882" spans="1:112" ht="15.75" customHeight="1" x14ac:dyDescent="0.35">
      <c r="A882" s="17"/>
      <c r="C882" s="17"/>
      <c r="D882" s="17"/>
      <c r="E882" s="17"/>
      <c r="F882" s="17"/>
      <c r="J882" s="17"/>
      <c r="K882" s="17"/>
      <c r="L882" s="17"/>
      <c r="M882" s="17"/>
      <c r="N882" s="17"/>
      <c r="O882" s="17"/>
      <c r="P882" s="23"/>
      <c r="Q882" s="20"/>
      <c r="BE882" s="21"/>
      <c r="BI882" s="17"/>
      <c r="BJ882" s="23"/>
      <c r="BK882" s="20"/>
      <c r="CH882" s="21"/>
      <c r="CJ882" s="22"/>
      <c r="CQ882" s="20"/>
      <c r="CR882" s="22"/>
      <c r="CS882" s="17"/>
      <c r="CT882" s="17"/>
      <c r="CU882" s="17"/>
      <c r="CV882" s="21"/>
      <c r="CX882" s="22"/>
      <c r="DB882" s="22"/>
      <c r="DF882" s="21"/>
      <c r="DH882" s="22"/>
    </row>
    <row r="883" spans="1:112" ht="15.75" customHeight="1" x14ac:dyDescent="0.35">
      <c r="A883" s="17"/>
      <c r="C883" s="17"/>
      <c r="D883" s="17"/>
      <c r="E883" s="17"/>
      <c r="F883" s="17"/>
      <c r="J883" s="17"/>
      <c r="K883" s="17"/>
      <c r="L883" s="17"/>
      <c r="M883" s="17"/>
      <c r="N883" s="17"/>
      <c r="O883" s="17"/>
      <c r="P883" s="23"/>
      <c r="Q883" s="20"/>
      <c r="BE883" s="21"/>
      <c r="BI883" s="17"/>
      <c r="BJ883" s="23"/>
      <c r="BK883" s="20"/>
      <c r="CH883" s="21"/>
      <c r="CJ883" s="22"/>
      <c r="CQ883" s="20"/>
      <c r="CR883" s="22"/>
      <c r="CS883" s="17"/>
      <c r="CT883" s="17"/>
      <c r="CU883" s="17"/>
      <c r="CV883" s="21"/>
      <c r="CX883" s="22"/>
      <c r="DB883" s="22"/>
      <c r="DF883" s="21"/>
      <c r="DH883" s="22"/>
    </row>
    <row r="884" spans="1:112" ht="15.75" customHeight="1" x14ac:dyDescent="0.35">
      <c r="A884" s="17"/>
      <c r="C884" s="17"/>
      <c r="D884" s="17"/>
      <c r="E884" s="17"/>
      <c r="F884" s="17"/>
      <c r="J884" s="17"/>
      <c r="K884" s="17"/>
      <c r="L884" s="17"/>
      <c r="M884" s="17"/>
      <c r="N884" s="17"/>
      <c r="O884" s="17"/>
      <c r="P884" s="23"/>
      <c r="Q884" s="20"/>
      <c r="BE884" s="21"/>
      <c r="BI884" s="17"/>
      <c r="BJ884" s="23"/>
      <c r="BK884" s="20"/>
      <c r="CH884" s="21"/>
      <c r="CJ884" s="22"/>
      <c r="CQ884" s="20"/>
      <c r="CR884" s="22"/>
      <c r="CS884" s="17"/>
      <c r="CT884" s="17"/>
      <c r="CU884" s="17"/>
      <c r="CV884" s="21"/>
      <c r="CX884" s="22"/>
      <c r="DB884" s="22"/>
      <c r="DF884" s="21"/>
      <c r="DH884" s="22"/>
    </row>
    <row r="885" spans="1:112" ht="15.75" customHeight="1" x14ac:dyDescent="0.35">
      <c r="A885" s="17"/>
      <c r="C885" s="17"/>
      <c r="D885" s="17"/>
      <c r="E885" s="17"/>
      <c r="F885" s="17"/>
      <c r="J885" s="17"/>
      <c r="K885" s="17"/>
      <c r="L885" s="17"/>
      <c r="M885" s="17"/>
      <c r="N885" s="17"/>
      <c r="O885" s="17"/>
      <c r="P885" s="23"/>
      <c r="Q885" s="20"/>
      <c r="BE885" s="21"/>
      <c r="BI885" s="17"/>
      <c r="BJ885" s="23"/>
      <c r="BK885" s="20"/>
      <c r="CH885" s="21"/>
      <c r="CJ885" s="22"/>
      <c r="CQ885" s="20"/>
      <c r="CR885" s="22"/>
      <c r="CS885" s="17"/>
      <c r="CT885" s="17"/>
      <c r="CU885" s="17"/>
      <c r="CV885" s="21"/>
      <c r="CX885" s="22"/>
      <c r="DB885" s="22"/>
      <c r="DF885" s="21"/>
      <c r="DH885" s="22"/>
    </row>
    <row r="886" spans="1:112" ht="15.75" customHeight="1" x14ac:dyDescent="0.35">
      <c r="A886" s="17"/>
      <c r="C886" s="17"/>
      <c r="D886" s="17"/>
      <c r="E886" s="17"/>
      <c r="F886" s="17"/>
      <c r="J886" s="17"/>
      <c r="K886" s="17"/>
      <c r="L886" s="17"/>
      <c r="M886" s="17"/>
      <c r="N886" s="17"/>
      <c r="O886" s="17"/>
      <c r="P886" s="23"/>
      <c r="Q886" s="20"/>
      <c r="BE886" s="21"/>
      <c r="BI886" s="17"/>
      <c r="BJ886" s="23"/>
      <c r="BK886" s="20"/>
      <c r="CH886" s="21"/>
      <c r="CJ886" s="22"/>
      <c r="CQ886" s="20"/>
      <c r="CR886" s="22"/>
      <c r="CS886" s="17"/>
      <c r="CT886" s="17"/>
      <c r="CU886" s="17"/>
      <c r="CV886" s="21"/>
      <c r="CX886" s="22"/>
      <c r="DB886" s="22"/>
      <c r="DF886" s="21"/>
      <c r="DH886" s="22"/>
    </row>
    <row r="887" spans="1:112" ht="15.75" customHeight="1" x14ac:dyDescent="0.35">
      <c r="A887" s="17"/>
      <c r="C887" s="17"/>
      <c r="D887" s="17"/>
      <c r="E887" s="17"/>
      <c r="F887" s="17"/>
      <c r="J887" s="17"/>
      <c r="K887" s="17"/>
      <c r="L887" s="17"/>
      <c r="M887" s="17"/>
      <c r="N887" s="17"/>
      <c r="O887" s="17"/>
      <c r="P887" s="23"/>
      <c r="Q887" s="20"/>
      <c r="BE887" s="21"/>
      <c r="BI887" s="17"/>
      <c r="BJ887" s="23"/>
      <c r="BK887" s="20"/>
      <c r="CH887" s="21"/>
      <c r="CJ887" s="22"/>
      <c r="CQ887" s="20"/>
      <c r="CR887" s="22"/>
      <c r="CS887" s="17"/>
      <c r="CT887" s="17"/>
      <c r="CU887" s="17"/>
      <c r="CV887" s="21"/>
      <c r="CX887" s="22"/>
      <c r="DB887" s="22"/>
      <c r="DF887" s="21"/>
      <c r="DH887" s="22"/>
    </row>
    <row r="888" spans="1:112" ht="15.75" customHeight="1" x14ac:dyDescent="0.35">
      <c r="A888" s="17"/>
      <c r="C888" s="17"/>
      <c r="D888" s="17"/>
      <c r="E888" s="17"/>
      <c r="F888" s="17"/>
      <c r="J888" s="17"/>
      <c r="K888" s="17"/>
      <c r="L888" s="17"/>
      <c r="M888" s="17"/>
      <c r="N888" s="17"/>
      <c r="O888" s="17"/>
      <c r="P888" s="23"/>
      <c r="Q888" s="20"/>
      <c r="BE888" s="21"/>
      <c r="BI888" s="17"/>
      <c r="BJ888" s="23"/>
      <c r="BK888" s="20"/>
      <c r="CH888" s="21"/>
      <c r="CJ888" s="22"/>
      <c r="CQ888" s="20"/>
      <c r="CR888" s="22"/>
      <c r="CS888" s="17"/>
      <c r="CT888" s="17"/>
      <c r="CU888" s="17"/>
      <c r="CV888" s="21"/>
      <c r="CX888" s="22"/>
      <c r="DB888" s="22"/>
      <c r="DF888" s="21"/>
      <c r="DH888" s="22"/>
    </row>
    <row r="889" spans="1:112" ht="15.75" customHeight="1" x14ac:dyDescent="0.35">
      <c r="A889" s="17"/>
      <c r="C889" s="17"/>
      <c r="D889" s="17"/>
      <c r="E889" s="17"/>
      <c r="F889" s="17"/>
      <c r="J889" s="17"/>
      <c r="K889" s="17"/>
      <c r="L889" s="17"/>
      <c r="M889" s="17"/>
      <c r="N889" s="17"/>
      <c r="O889" s="17"/>
      <c r="P889" s="23"/>
      <c r="Q889" s="20"/>
      <c r="BE889" s="21"/>
      <c r="BI889" s="17"/>
      <c r="BJ889" s="23"/>
      <c r="BK889" s="20"/>
      <c r="CH889" s="21"/>
      <c r="CJ889" s="22"/>
      <c r="CQ889" s="20"/>
      <c r="CR889" s="22"/>
      <c r="CS889" s="17"/>
      <c r="CT889" s="17"/>
      <c r="CU889" s="17"/>
      <c r="CV889" s="21"/>
      <c r="CX889" s="22"/>
      <c r="DB889" s="22"/>
      <c r="DF889" s="21"/>
      <c r="DH889" s="22"/>
    </row>
    <row r="890" spans="1:112" ht="15.75" customHeight="1" x14ac:dyDescent="0.35">
      <c r="A890" s="17"/>
      <c r="C890" s="17"/>
      <c r="D890" s="17"/>
      <c r="E890" s="17"/>
      <c r="F890" s="17"/>
      <c r="J890" s="17"/>
      <c r="K890" s="17"/>
      <c r="L890" s="17"/>
      <c r="M890" s="17"/>
      <c r="N890" s="17"/>
      <c r="O890" s="17"/>
      <c r="P890" s="23"/>
      <c r="Q890" s="20"/>
      <c r="BE890" s="21"/>
      <c r="BI890" s="17"/>
      <c r="BJ890" s="23"/>
      <c r="BK890" s="20"/>
      <c r="CH890" s="21"/>
      <c r="CJ890" s="22"/>
      <c r="CQ890" s="20"/>
      <c r="CR890" s="22"/>
      <c r="CS890" s="17"/>
      <c r="CT890" s="17"/>
      <c r="CU890" s="17"/>
      <c r="CV890" s="21"/>
      <c r="CX890" s="22"/>
      <c r="DB890" s="22"/>
      <c r="DF890" s="21"/>
      <c r="DH890" s="22"/>
    </row>
    <row r="891" spans="1:112" ht="15.75" customHeight="1" x14ac:dyDescent="0.35">
      <c r="A891" s="17"/>
      <c r="C891" s="17"/>
      <c r="D891" s="17"/>
      <c r="E891" s="17"/>
      <c r="F891" s="17"/>
      <c r="J891" s="17"/>
      <c r="K891" s="17"/>
      <c r="L891" s="17"/>
      <c r="M891" s="17"/>
      <c r="N891" s="17"/>
      <c r="O891" s="17"/>
      <c r="P891" s="23"/>
      <c r="Q891" s="20"/>
      <c r="BE891" s="21"/>
      <c r="BI891" s="17"/>
      <c r="BJ891" s="23"/>
      <c r="BK891" s="20"/>
      <c r="CH891" s="21"/>
      <c r="CJ891" s="22"/>
      <c r="CQ891" s="20"/>
      <c r="CR891" s="22"/>
      <c r="CS891" s="17"/>
      <c r="CT891" s="17"/>
      <c r="CU891" s="17"/>
      <c r="CV891" s="21"/>
      <c r="CX891" s="22"/>
      <c r="DB891" s="22"/>
      <c r="DF891" s="21"/>
      <c r="DH891" s="22"/>
    </row>
    <row r="892" spans="1:112" ht="15.75" customHeight="1" x14ac:dyDescent="0.35">
      <c r="A892" s="17"/>
      <c r="C892" s="17"/>
      <c r="D892" s="17"/>
      <c r="E892" s="17"/>
      <c r="F892" s="17"/>
      <c r="J892" s="17"/>
      <c r="K892" s="17"/>
      <c r="L892" s="17"/>
      <c r="M892" s="17"/>
      <c r="N892" s="17"/>
      <c r="O892" s="17"/>
      <c r="P892" s="23"/>
      <c r="Q892" s="20"/>
      <c r="BE892" s="21"/>
      <c r="BI892" s="17"/>
      <c r="BJ892" s="23"/>
      <c r="BK892" s="20"/>
      <c r="CH892" s="21"/>
      <c r="CJ892" s="22"/>
      <c r="CQ892" s="20"/>
      <c r="CR892" s="22"/>
      <c r="CS892" s="17"/>
      <c r="CT892" s="17"/>
      <c r="CU892" s="17"/>
      <c r="CV892" s="21"/>
      <c r="CX892" s="22"/>
      <c r="DB892" s="22"/>
      <c r="DF892" s="21"/>
      <c r="DH892" s="22"/>
    </row>
    <row r="893" spans="1:112" ht="15.75" customHeight="1" x14ac:dyDescent="0.35">
      <c r="A893" s="17"/>
      <c r="C893" s="17"/>
      <c r="D893" s="17"/>
      <c r="E893" s="17"/>
      <c r="F893" s="17"/>
      <c r="J893" s="17"/>
      <c r="K893" s="17"/>
      <c r="L893" s="17"/>
      <c r="M893" s="17"/>
      <c r="N893" s="17"/>
      <c r="O893" s="17"/>
      <c r="P893" s="23"/>
      <c r="Q893" s="20"/>
      <c r="BE893" s="21"/>
      <c r="BI893" s="17"/>
      <c r="BJ893" s="23"/>
      <c r="BK893" s="20"/>
      <c r="CH893" s="21"/>
      <c r="CJ893" s="22"/>
      <c r="CQ893" s="20"/>
      <c r="CR893" s="22"/>
      <c r="CS893" s="17"/>
      <c r="CT893" s="17"/>
      <c r="CU893" s="17"/>
      <c r="CV893" s="21"/>
      <c r="CX893" s="22"/>
      <c r="DB893" s="22"/>
      <c r="DF893" s="21"/>
      <c r="DH893" s="22"/>
    </row>
    <row r="894" spans="1:112" ht="15.75" customHeight="1" x14ac:dyDescent="0.35">
      <c r="A894" s="17"/>
      <c r="C894" s="17"/>
      <c r="D894" s="17"/>
      <c r="E894" s="17"/>
      <c r="F894" s="17"/>
      <c r="J894" s="17"/>
      <c r="K894" s="17"/>
      <c r="L894" s="17"/>
      <c r="M894" s="17"/>
      <c r="N894" s="17"/>
      <c r="O894" s="17"/>
      <c r="P894" s="23"/>
      <c r="Q894" s="20"/>
      <c r="BE894" s="21"/>
      <c r="BI894" s="17"/>
      <c r="BJ894" s="23"/>
      <c r="BK894" s="20"/>
      <c r="CH894" s="21"/>
      <c r="CJ894" s="22"/>
      <c r="CQ894" s="20"/>
      <c r="CR894" s="22"/>
      <c r="CS894" s="17"/>
      <c r="CT894" s="17"/>
      <c r="CU894" s="17"/>
      <c r="CV894" s="21"/>
      <c r="CX894" s="22"/>
      <c r="DB894" s="22"/>
      <c r="DF894" s="21"/>
      <c r="DH894" s="22"/>
    </row>
    <row r="895" spans="1:112" ht="15.75" customHeight="1" x14ac:dyDescent="0.35">
      <c r="A895" s="17"/>
      <c r="C895" s="17"/>
      <c r="D895" s="17"/>
      <c r="E895" s="17"/>
      <c r="F895" s="17"/>
      <c r="J895" s="17"/>
      <c r="K895" s="17"/>
      <c r="L895" s="17"/>
      <c r="M895" s="17"/>
      <c r="N895" s="17"/>
      <c r="O895" s="17"/>
      <c r="P895" s="23"/>
      <c r="Q895" s="20"/>
      <c r="BE895" s="21"/>
      <c r="BI895" s="17"/>
      <c r="BJ895" s="23"/>
      <c r="BK895" s="20"/>
      <c r="CH895" s="21"/>
      <c r="CJ895" s="22"/>
      <c r="CQ895" s="20"/>
      <c r="CR895" s="22"/>
      <c r="CS895" s="17"/>
      <c r="CT895" s="17"/>
      <c r="CU895" s="17"/>
      <c r="CV895" s="21"/>
      <c r="CX895" s="22"/>
      <c r="DB895" s="22"/>
      <c r="DF895" s="21"/>
      <c r="DH895" s="22"/>
    </row>
    <row r="896" spans="1:112" ht="15.75" customHeight="1" x14ac:dyDescent="0.35">
      <c r="A896" s="17"/>
      <c r="C896" s="17"/>
      <c r="D896" s="17"/>
      <c r="E896" s="17"/>
      <c r="F896" s="17"/>
      <c r="J896" s="17"/>
      <c r="K896" s="17"/>
      <c r="L896" s="17"/>
      <c r="M896" s="17"/>
      <c r="N896" s="17"/>
      <c r="O896" s="17"/>
      <c r="P896" s="23"/>
      <c r="Q896" s="20"/>
      <c r="BE896" s="21"/>
      <c r="BI896" s="17"/>
      <c r="BJ896" s="23"/>
      <c r="BK896" s="20"/>
      <c r="CH896" s="21"/>
      <c r="CJ896" s="22"/>
      <c r="CQ896" s="20"/>
      <c r="CR896" s="22"/>
      <c r="CS896" s="17"/>
      <c r="CT896" s="17"/>
      <c r="CU896" s="17"/>
      <c r="CV896" s="21"/>
      <c r="CX896" s="22"/>
      <c r="DB896" s="22"/>
      <c r="DF896" s="21"/>
      <c r="DH896" s="22"/>
    </row>
    <row r="897" spans="1:112" ht="15.75" customHeight="1" x14ac:dyDescent="0.35">
      <c r="A897" s="17"/>
      <c r="C897" s="17"/>
      <c r="D897" s="17"/>
      <c r="E897" s="17"/>
      <c r="F897" s="17"/>
      <c r="J897" s="17"/>
      <c r="K897" s="17"/>
      <c r="L897" s="17"/>
      <c r="M897" s="17"/>
      <c r="N897" s="17"/>
      <c r="O897" s="17"/>
      <c r="P897" s="23"/>
      <c r="Q897" s="20"/>
      <c r="BE897" s="21"/>
      <c r="BI897" s="17"/>
      <c r="BJ897" s="23"/>
      <c r="BK897" s="20"/>
      <c r="CH897" s="21"/>
      <c r="CJ897" s="22"/>
      <c r="CQ897" s="20"/>
      <c r="CR897" s="22"/>
      <c r="CS897" s="17"/>
      <c r="CT897" s="17"/>
      <c r="CU897" s="17"/>
      <c r="CV897" s="21"/>
      <c r="CX897" s="22"/>
      <c r="DB897" s="22"/>
      <c r="DF897" s="21"/>
      <c r="DH897" s="22"/>
    </row>
    <row r="898" spans="1:112" ht="15.75" customHeight="1" x14ac:dyDescent="0.35">
      <c r="A898" s="17"/>
      <c r="C898" s="17"/>
      <c r="D898" s="17"/>
      <c r="E898" s="17"/>
      <c r="F898" s="17"/>
      <c r="J898" s="17"/>
      <c r="K898" s="17"/>
      <c r="L898" s="17"/>
      <c r="M898" s="17"/>
      <c r="N898" s="17"/>
      <c r="O898" s="17"/>
      <c r="P898" s="23"/>
      <c r="Q898" s="20"/>
      <c r="BE898" s="21"/>
      <c r="BI898" s="17"/>
      <c r="BJ898" s="23"/>
      <c r="BK898" s="20"/>
      <c r="CH898" s="21"/>
      <c r="CJ898" s="22"/>
      <c r="CQ898" s="20"/>
      <c r="CR898" s="22"/>
      <c r="CS898" s="17"/>
      <c r="CT898" s="17"/>
      <c r="CU898" s="17"/>
      <c r="CV898" s="21"/>
      <c r="CX898" s="22"/>
      <c r="DB898" s="22"/>
      <c r="DF898" s="21"/>
      <c r="DH898" s="22"/>
    </row>
    <row r="899" spans="1:112" ht="15.75" customHeight="1" x14ac:dyDescent="0.35">
      <c r="A899" s="17"/>
      <c r="C899" s="17"/>
      <c r="D899" s="17"/>
      <c r="E899" s="17"/>
      <c r="F899" s="17"/>
      <c r="J899" s="17"/>
      <c r="K899" s="17"/>
      <c r="L899" s="17"/>
      <c r="M899" s="17"/>
      <c r="N899" s="17"/>
      <c r="O899" s="17"/>
      <c r="P899" s="23"/>
      <c r="Q899" s="20"/>
      <c r="BE899" s="21"/>
      <c r="BI899" s="17"/>
      <c r="BJ899" s="23"/>
      <c r="BK899" s="20"/>
      <c r="CH899" s="21"/>
      <c r="CJ899" s="22"/>
      <c r="CQ899" s="20"/>
      <c r="CR899" s="22"/>
      <c r="CS899" s="17"/>
      <c r="CT899" s="17"/>
      <c r="CU899" s="17"/>
      <c r="CV899" s="21"/>
      <c r="CX899" s="22"/>
      <c r="DB899" s="22"/>
      <c r="DF899" s="21"/>
      <c r="DH899" s="22"/>
    </row>
    <row r="900" spans="1:112" ht="15.75" customHeight="1" x14ac:dyDescent="0.35">
      <c r="A900" s="17"/>
      <c r="C900" s="17"/>
      <c r="D900" s="17"/>
      <c r="E900" s="17"/>
      <c r="F900" s="17"/>
      <c r="J900" s="17"/>
      <c r="K900" s="17"/>
      <c r="L900" s="17"/>
      <c r="M900" s="17"/>
      <c r="N900" s="17"/>
      <c r="O900" s="17"/>
      <c r="P900" s="23"/>
      <c r="Q900" s="20"/>
      <c r="BE900" s="21"/>
      <c r="BI900" s="17"/>
      <c r="BJ900" s="23"/>
      <c r="BK900" s="20"/>
      <c r="CH900" s="21"/>
      <c r="CJ900" s="22"/>
      <c r="CQ900" s="20"/>
      <c r="CR900" s="22"/>
      <c r="CS900" s="17"/>
      <c r="CT900" s="17"/>
      <c r="CU900" s="17"/>
      <c r="CV900" s="21"/>
      <c r="CX900" s="22"/>
      <c r="DB900" s="22"/>
      <c r="DF900" s="21"/>
      <c r="DH900" s="22"/>
    </row>
    <row r="901" spans="1:112" ht="15.75" customHeight="1" x14ac:dyDescent="0.35">
      <c r="A901" s="17"/>
      <c r="C901" s="17"/>
      <c r="D901" s="17"/>
      <c r="E901" s="17"/>
      <c r="F901" s="17"/>
      <c r="J901" s="17"/>
      <c r="K901" s="17"/>
      <c r="L901" s="17"/>
      <c r="M901" s="17"/>
      <c r="N901" s="17"/>
      <c r="O901" s="17"/>
      <c r="P901" s="23"/>
      <c r="Q901" s="20"/>
      <c r="BE901" s="21"/>
      <c r="BI901" s="17"/>
      <c r="BJ901" s="23"/>
      <c r="BK901" s="20"/>
      <c r="CH901" s="21"/>
      <c r="CJ901" s="22"/>
      <c r="CQ901" s="20"/>
      <c r="CR901" s="22"/>
      <c r="CS901" s="17"/>
      <c r="CT901" s="17"/>
      <c r="CU901" s="17"/>
      <c r="CV901" s="21"/>
      <c r="CX901" s="22"/>
      <c r="DB901" s="22"/>
      <c r="DF901" s="21"/>
      <c r="DH901" s="22"/>
    </row>
    <row r="902" spans="1:112" ht="15.75" customHeight="1" x14ac:dyDescent="0.35">
      <c r="A902" s="17"/>
      <c r="C902" s="17"/>
      <c r="D902" s="17"/>
      <c r="E902" s="17"/>
      <c r="F902" s="17"/>
      <c r="J902" s="17"/>
      <c r="K902" s="17"/>
      <c r="L902" s="17"/>
      <c r="M902" s="17"/>
      <c r="N902" s="17"/>
      <c r="O902" s="17"/>
      <c r="P902" s="23"/>
      <c r="Q902" s="20"/>
      <c r="BE902" s="21"/>
      <c r="BI902" s="17"/>
      <c r="BJ902" s="23"/>
      <c r="BK902" s="20"/>
      <c r="CH902" s="21"/>
      <c r="CJ902" s="22"/>
      <c r="CQ902" s="20"/>
      <c r="CR902" s="22"/>
      <c r="CS902" s="17"/>
      <c r="CT902" s="17"/>
      <c r="CU902" s="17"/>
      <c r="CV902" s="21"/>
      <c r="CX902" s="22"/>
      <c r="DB902" s="22"/>
      <c r="DF902" s="21"/>
      <c r="DH902" s="22"/>
    </row>
    <row r="903" spans="1:112" ht="15.75" customHeight="1" x14ac:dyDescent="0.35">
      <c r="A903" s="17"/>
      <c r="C903" s="17"/>
      <c r="D903" s="17"/>
      <c r="E903" s="17"/>
      <c r="F903" s="17"/>
      <c r="J903" s="17"/>
      <c r="K903" s="17"/>
      <c r="L903" s="17"/>
      <c r="M903" s="17"/>
      <c r="N903" s="17"/>
      <c r="O903" s="17"/>
      <c r="P903" s="23"/>
      <c r="Q903" s="20"/>
      <c r="BE903" s="21"/>
      <c r="BI903" s="17"/>
      <c r="BJ903" s="23"/>
      <c r="BK903" s="20"/>
      <c r="CH903" s="21"/>
      <c r="CJ903" s="22"/>
      <c r="CQ903" s="20"/>
      <c r="CR903" s="22"/>
      <c r="CS903" s="17"/>
      <c r="CT903" s="17"/>
      <c r="CU903" s="17"/>
      <c r="CV903" s="21"/>
      <c r="CX903" s="22"/>
      <c r="DB903" s="22"/>
      <c r="DF903" s="21"/>
      <c r="DH903" s="22"/>
    </row>
    <row r="904" spans="1:112" ht="15.75" customHeight="1" x14ac:dyDescent="0.35">
      <c r="A904" s="17"/>
      <c r="C904" s="17"/>
      <c r="D904" s="17"/>
      <c r="E904" s="17"/>
      <c r="F904" s="17"/>
      <c r="J904" s="17"/>
      <c r="K904" s="17"/>
      <c r="L904" s="17"/>
      <c r="M904" s="17"/>
      <c r="N904" s="17"/>
      <c r="O904" s="17"/>
      <c r="P904" s="23"/>
      <c r="Q904" s="20"/>
      <c r="BE904" s="21"/>
      <c r="BI904" s="17"/>
      <c r="BJ904" s="23"/>
      <c r="BK904" s="20"/>
      <c r="CH904" s="21"/>
      <c r="CJ904" s="22"/>
      <c r="CQ904" s="20"/>
      <c r="CR904" s="22"/>
      <c r="CS904" s="17"/>
      <c r="CT904" s="17"/>
      <c r="CU904" s="17"/>
      <c r="CV904" s="21"/>
      <c r="CX904" s="22"/>
      <c r="DB904" s="22"/>
      <c r="DF904" s="21"/>
      <c r="DH904" s="22"/>
    </row>
    <row r="905" spans="1:112" ht="15.75" customHeight="1" x14ac:dyDescent="0.35">
      <c r="A905" s="17"/>
      <c r="C905" s="17"/>
      <c r="D905" s="17"/>
      <c r="E905" s="17"/>
      <c r="F905" s="17"/>
      <c r="J905" s="17"/>
      <c r="K905" s="17"/>
      <c r="L905" s="17"/>
      <c r="M905" s="17"/>
      <c r="N905" s="17"/>
      <c r="O905" s="17"/>
      <c r="P905" s="23"/>
      <c r="Q905" s="20"/>
      <c r="BE905" s="21"/>
      <c r="BI905" s="17"/>
      <c r="BJ905" s="23"/>
      <c r="BK905" s="20"/>
      <c r="CH905" s="21"/>
      <c r="CJ905" s="22"/>
      <c r="CQ905" s="20"/>
      <c r="CR905" s="22"/>
      <c r="CS905" s="17"/>
      <c r="CT905" s="17"/>
      <c r="CU905" s="17"/>
      <c r="CV905" s="21"/>
      <c r="CX905" s="22"/>
      <c r="DB905" s="22"/>
      <c r="DF905" s="21"/>
      <c r="DH905" s="22"/>
    </row>
    <row r="906" spans="1:112" ht="15.75" customHeight="1" x14ac:dyDescent="0.35">
      <c r="A906" s="17"/>
      <c r="C906" s="17"/>
      <c r="D906" s="17"/>
      <c r="E906" s="17"/>
      <c r="F906" s="17"/>
      <c r="J906" s="17"/>
      <c r="K906" s="17"/>
      <c r="L906" s="17"/>
      <c r="M906" s="17"/>
      <c r="N906" s="17"/>
      <c r="O906" s="17"/>
      <c r="P906" s="23"/>
      <c r="Q906" s="20"/>
      <c r="BE906" s="21"/>
      <c r="BI906" s="17"/>
      <c r="BJ906" s="23"/>
      <c r="BK906" s="20"/>
      <c r="CH906" s="21"/>
      <c r="CJ906" s="22"/>
      <c r="CQ906" s="20"/>
      <c r="CR906" s="22"/>
      <c r="CS906" s="17"/>
      <c r="CT906" s="17"/>
      <c r="CU906" s="17"/>
      <c r="CV906" s="21"/>
      <c r="CX906" s="22"/>
      <c r="DB906" s="22"/>
      <c r="DF906" s="21"/>
      <c r="DH906" s="22"/>
    </row>
    <row r="907" spans="1:112" ht="15.75" customHeight="1" x14ac:dyDescent="0.35">
      <c r="A907" s="17"/>
      <c r="C907" s="17"/>
      <c r="D907" s="17"/>
      <c r="E907" s="17"/>
      <c r="F907" s="17"/>
      <c r="J907" s="17"/>
      <c r="K907" s="17"/>
      <c r="L907" s="17"/>
      <c r="M907" s="17"/>
      <c r="N907" s="17"/>
      <c r="O907" s="17"/>
      <c r="P907" s="23"/>
      <c r="Q907" s="20"/>
      <c r="BE907" s="21"/>
      <c r="BI907" s="17"/>
      <c r="BJ907" s="23"/>
      <c r="BK907" s="20"/>
      <c r="CH907" s="21"/>
      <c r="CJ907" s="22"/>
      <c r="CQ907" s="20"/>
      <c r="CR907" s="22"/>
      <c r="CS907" s="17"/>
      <c r="CT907" s="17"/>
      <c r="CU907" s="17"/>
      <c r="CV907" s="21"/>
      <c r="CX907" s="22"/>
      <c r="DB907" s="22"/>
      <c r="DF907" s="21"/>
      <c r="DH907" s="22"/>
    </row>
    <row r="908" spans="1:112" ht="15.75" customHeight="1" x14ac:dyDescent="0.35">
      <c r="A908" s="17"/>
      <c r="C908" s="17"/>
      <c r="D908" s="17"/>
      <c r="E908" s="17"/>
      <c r="F908" s="17"/>
      <c r="J908" s="17"/>
      <c r="K908" s="17"/>
      <c r="L908" s="17"/>
      <c r="M908" s="17"/>
      <c r="N908" s="17"/>
      <c r="O908" s="17"/>
      <c r="P908" s="23"/>
      <c r="Q908" s="20"/>
      <c r="BE908" s="21"/>
      <c r="BI908" s="17"/>
      <c r="BJ908" s="23"/>
      <c r="BK908" s="20"/>
      <c r="CH908" s="21"/>
      <c r="CJ908" s="22"/>
      <c r="CQ908" s="20"/>
      <c r="CR908" s="22"/>
      <c r="CS908" s="17"/>
      <c r="CT908" s="17"/>
      <c r="CU908" s="17"/>
      <c r="CV908" s="21"/>
      <c r="CX908" s="22"/>
      <c r="DB908" s="22"/>
      <c r="DF908" s="21"/>
      <c r="DH908" s="22"/>
    </row>
    <row r="909" spans="1:112" ht="15.75" customHeight="1" x14ac:dyDescent="0.35">
      <c r="A909" s="17"/>
      <c r="C909" s="17"/>
      <c r="D909" s="17"/>
      <c r="E909" s="17"/>
      <c r="F909" s="17"/>
      <c r="J909" s="17"/>
      <c r="K909" s="17"/>
      <c r="L909" s="17"/>
      <c r="M909" s="17"/>
      <c r="N909" s="17"/>
      <c r="O909" s="17"/>
      <c r="P909" s="23"/>
      <c r="Q909" s="20"/>
      <c r="BE909" s="21"/>
      <c r="BI909" s="17"/>
      <c r="BJ909" s="23"/>
      <c r="BK909" s="20"/>
      <c r="CH909" s="21"/>
      <c r="CJ909" s="22"/>
      <c r="CQ909" s="20"/>
      <c r="CR909" s="22"/>
      <c r="CS909" s="17"/>
      <c r="CT909" s="17"/>
      <c r="CU909" s="17"/>
      <c r="CV909" s="21"/>
      <c r="CX909" s="22"/>
      <c r="DB909" s="22"/>
      <c r="DF909" s="21"/>
      <c r="DH909" s="22"/>
    </row>
    <row r="910" spans="1:112" ht="15.75" customHeight="1" x14ac:dyDescent="0.35">
      <c r="A910" s="17"/>
      <c r="C910" s="17"/>
      <c r="D910" s="17"/>
      <c r="E910" s="17"/>
      <c r="F910" s="17"/>
      <c r="J910" s="17"/>
      <c r="K910" s="17"/>
      <c r="L910" s="17"/>
      <c r="M910" s="17"/>
      <c r="N910" s="17"/>
      <c r="O910" s="17"/>
      <c r="P910" s="23"/>
      <c r="Q910" s="20"/>
      <c r="BE910" s="21"/>
      <c r="BI910" s="17"/>
      <c r="BJ910" s="23"/>
      <c r="BK910" s="20"/>
      <c r="CH910" s="21"/>
      <c r="CJ910" s="22"/>
      <c r="CQ910" s="20"/>
      <c r="CR910" s="22"/>
      <c r="CS910" s="17"/>
      <c r="CT910" s="17"/>
      <c r="CU910" s="17"/>
      <c r="CV910" s="21"/>
      <c r="CX910" s="22"/>
      <c r="DB910" s="22"/>
      <c r="DF910" s="21"/>
      <c r="DH910" s="22"/>
    </row>
    <row r="911" spans="1:112" ht="15.75" customHeight="1" x14ac:dyDescent="0.35">
      <c r="A911" s="17"/>
      <c r="C911" s="17"/>
      <c r="D911" s="17"/>
      <c r="E911" s="17"/>
      <c r="F911" s="17"/>
      <c r="J911" s="17"/>
      <c r="K911" s="17"/>
      <c r="L911" s="17"/>
      <c r="M911" s="17"/>
      <c r="N911" s="17"/>
      <c r="O911" s="17"/>
      <c r="P911" s="23"/>
      <c r="Q911" s="20"/>
      <c r="BE911" s="21"/>
      <c r="BI911" s="17"/>
      <c r="BJ911" s="23"/>
      <c r="BK911" s="20"/>
      <c r="CH911" s="21"/>
      <c r="CJ911" s="22"/>
      <c r="CQ911" s="20"/>
      <c r="CR911" s="22"/>
      <c r="CS911" s="17"/>
      <c r="CT911" s="17"/>
      <c r="CU911" s="17"/>
      <c r="CV911" s="21"/>
      <c r="CX911" s="22"/>
      <c r="DB911" s="22"/>
      <c r="DF911" s="21"/>
      <c r="DH911" s="22"/>
    </row>
    <row r="912" spans="1:112" ht="15.75" customHeight="1" x14ac:dyDescent="0.35">
      <c r="A912" s="17"/>
      <c r="C912" s="17"/>
      <c r="D912" s="17"/>
      <c r="E912" s="17"/>
      <c r="F912" s="17"/>
      <c r="J912" s="17"/>
      <c r="K912" s="17"/>
      <c r="L912" s="17"/>
      <c r="M912" s="17"/>
      <c r="N912" s="17"/>
      <c r="O912" s="17"/>
      <c r="P912" s="23"/>
      <c r="Q912" s="20"/>
      <c r="BE912" s="21"/>
      <c r="BI912" s="17"/>
      <c r="BJ912" s="23"/>
      <c r="BK912" s="20"/>
      <c r="CH912" s="21"/>
      <c r="CJ912" s="22"/>
      <c r="CQ912" s="20"/>
      <c r="CR912" s="22"/>
      <c r="CS912" s="17"/>
      <c r="CT912" s="17"/>
      <c r="CU912" s="17"/>
      <c r="CV912" s="21"/>
      <c r="CX912" s="22"/>
      <c r="DB912" s="22"/>
      <c r="DF912" s="21"/>
      <c r="DH912" s="22"/>
    </row>
    <row r="913" spans="1:112" ht="15.75" customHeight="1" x14ac:dyDescent="0.35">
      <c r="A913" s="17"/>
      <c r="C913" s="17"/>
      <c r="D913" s="17"/>
      <c r="E913" s="17"/>
      <c r="F913" s="17"/>
      <c r="J913" s="17"/>
      <c r="K913" s="17"/>
      <c r="L913" s="17"/>
      <c r="M913" s="17"/>
      <c r="N913" s="17"/>
      <c r="O913" s="17"/>
      <c r="P913" s="23"/>
      <c r="Q913" s="20"/>
      <c r="BE913" s="21"/>
      <c r="BI913" s="17"/>
      <c r="BJ913" s="23"/>
      <c r="BK913" s="20"/>
      <c r="CH913" s="21"/>
      <c r="CJ913" s="22"/>
      <c r="CQ913" s="20"/>
      <c r="CR913" s="22"/>
      <c r="CS913" s="17"/>
      <c r="CT913" s="17"/>
      <c r="CU913" s="17"/>
      <c r="CV913" s="21"/>
      <c r="CX913" s="22"/>
      <c r="DB913" s="22"/>
      <c r="DF913" s="21"/>
      <c r="DH913" s="22"/>
    </row>
    <row r="914" spans="1:112" ht="15.75" customHeight="1" x14ac:dyDescent="0.35">
      <c r="A914" s="17"/>
      <c r="C914" s="17"/>
      <c r="D914" s="17"/>
      <c r="E914" s="17"/>
      <c r="F914" s="17"/>
      <c r="J914" s="17"/>
      <c r="K914" s="17"/>
      <c r="L914" s="17"/>
      <c r="M914" s="17"/>
      <c r="N914" s="17"/>
      <c r="O914" s="17"/>
      <c r="P914" s="23"/>
      <c r="Q914" s="20"/>
      <c r="BE914" s="21"/>
      <c r="BI914" s="17"/>
      <c r="BJ914" s="23"/>
      <c r="BK914" s="20"/>
      <c r="CH914" s="21"/>
      <c r="CJ914" s="22"/>
      <c r="CQ914" s="20"/>
      <c r="CR914" s="22"/>
      <c r="CS914" s="17"/>
      <c r="CT914" s="17"/>
      <c r="CU914" s="17"/>
      <c r="CV914" s="21"/>
      <c r="CX914" s="22"/>
      <c r="DB914" s="22"/>
      <c r="DF914" s="21"/>
      <c r="DH914" s="22"/>
    </row>
    <row r="915" spans="1:112" ht="15.75" customHeight="1" x14ac:dyDescent="0.35">
      <c r="A915" s="17"/>
      <c r="C915" s="17"/>
      <c r="D915" s="17"/>
      <c r="E915" s="17"/>
      <c r="F915" s="17"/>
      <c r="J915" s="17"/>
      <c r="K915" s="17"/>
      <c r="L915" s="17"/>
      <c r="M915" s="17"/>
      <c r="N915" s="17"/>
      <c r="O915" s="17"/>
      <c r="P915" s="23"/>
      <c r="Q915" s="20"/>
      <c r="BE915" s="21"/>
      <c r="BI915" s="17"/>
      <c r="BJ915" s="23"/>
      <c r="BK915" s="20"/>
      <c r="CH915" s="21"/>
      <c r="CJ915" s="22"/>
      <c r="CQ915" s="20"/>
      <c r="CR915" s="22"/>
      <c r="CS915" s="17"/>
      <c r="CT915" s="17"/>
      <c r="CU915" s="17"/>
      <c r="CV915" s="21"/>
      <c r="CX915" s="22"/>
      <c r="DB915" s="22"/>
      <c r="DF915" s="21"/>
      <c r="DH915" s="22"/>
    </row>
    <row r="916" spans="1:112" ht="15.75" customHeight="1" x14ac:dyDescent="0.35">
      <c r="A916" s="17"/>
      <c r="C916" s="17"/>
      <c r="D916" s="17"/>
      <c r="E916" s="17"/>
      <c r="F916" s="17"/>
      <c r="J916" s="17"/>
      <c r="K916" s="17"/>
      <c r="L916" s="17"/>
      <c r="M916" s="17"/>
      <c r="N916" s="17"/>
      <c r="O916" s="17"/>
      <c r="P916" s="23"/>
      <c r="Q916" s="20"/>
      <c r="BE916" s="21"/>
      <c r="BI916" s="17"/>
      <c r="BJ916" s="23"/>
      <c r="BK916" s="20"/>
      <c r="CH916" s="21"/>
      <c r="CJ916" s="22"/>
      <c r="CQ916" s="20"/>
      <c r="CR916" s="22"/>
      <c r="CS916" s="17"/>
      <c r="CT916" s="17"/>
      <c r="CU916" s="17"/>
      <c r="CV916" s="21"/>
      <c r="CX916" s="22"/>
      <c r="DB916" s="22"/>
      <c r="DF916" s="21"/>
      <c r="DH916" s="22"/>
    </row>
    <row r="917" spans="1:112" ht="15.75" customHeight="1" x14ac:dyDescent="0.35">
      <c r="A917" s="17"/>
      <c r="C917" s="17"/>
      <c r="D917" s="17"/>
      <c r="E917" s="17"/>
      <c r="F917" s="17"/>
      <c r="J917" s="17"/>
      <c r="K917" s="17"/>
      <c r="L917" s="17"/>
      <c r="M917" s="17"/>
      <c r="N917" s="17"/>
      <c r="O917" s="17"/>
      <c r="P917" s="23"/>
      <c r="Q917" s="20"/>
      <c r="BE917" s="21"/>
      <c r="BI917" s="17"/>
      <c r="BJ917" s="23"/>
      <c r="BK917" s="20"/>
      <c r="CH917" s="21"/>
      <c r="CJ917" s="22"/>
      <c r="CQ917" s="20"/>
      <c r="CR917" s="22"/>
      <c r="CS917" s="17"/>
      <c r="CT917" s="17"/>
      <c r="CU917" s="17"/>
      <c r="CV917" s="21"/>
      <c r="CX917" s="22"/>
      <c r="DB917" s="22"/>
      <c r="DF917" s="21"/>
      <c r="DH917" s="22"/>
    </row>
    <row r="918" spans="1:112" ht="15.75" customHeight="1" x14ac:dyDescent="0.35">
      <c r="A918" s="17"/>
      <c r="C918" s="17"/>
      <c r="D918" s="17"/>
      <c r="E918" s="17"/>
      <c r="F918" s="17"/>
      <c r="J918" s="17"/>
      <c r="K918" s="17"/>
      <c r="L918" s="17"/>
      <c r="M918" s="17"/>
      <c r="N918" s="17"/>
      <c r="O918" s="17"/>
      <c r="P918" s="23"/>
      <c r="Q918" s="20"/>
      <c r="BE918" s="21"/>
      <c r="BI918" s="17"/>
      <c r="BJ918" s="23"/>
      <c r="BK918" s="20"/>
      <c r="CH918" s="21"/>
      <c r="CJ918" s="22"/>
      <c r="CQ918" s="20"/>
      <c r="CR918" s="22"/>
      <c r="CS918" s="17"/>
      <c r="CT918" s="17"/>
      <c r="CU918" s="17"/>
      <c r="CV918" s="21"/>
      <c r="CX918" s="22"/>
      <c r="DB918" s="22"/>
      <c r="DF918" s="21"/>
      <c r="DH918" s="22"/>
    </row>
    <row r="919" spans="1:112" ht="15.75" customHeight="1" x14ac:dyDescent="0.35">
      <c r="A919" s="17"/>
      <c r="C919" s="17"/>
      <c r="D919" s="17"/>
      <c r="E919" s="17"/>
      <c r="F919" s="17"/>
      <c r="J919" s="17"/>
      <c r="K919" s="17"/>
      <c r="L919" s="17"/>
      <c r="M919" s="17"/>
      <c r="N919" s="17"/>
      <c r="O919" s="17"/>
      <c r="P919" s="23"/>
      <c r="Q919" s="20"/>
      <c r="BE919" s="21"/>
      <c r="BI919" s="17"/>
      <c r="BJ919" s="23"/>
      <c r="BK919" s="20"/>
      <c r="CH919" s="21"/>
      <c r="CJ919" s="22"/>
      <c r="CQ919" s="20"/>
      <c r="CR919" s="22"/>
      <c r="CS919" s="17"/>
      <c r="CT919" s="17"/>
      <c r="CU919" s="17"/>
      <c r="CV919" s="21"/>
      <c r="CX919" s="22"/>
      <c r="DB919" s="22"/>
      <c r="DF919" s="21"/>
      <c r="DH919" s="22"/>
    </row>
    <row r="920" spans="1:112" ht="15.75" customHeight="1" x14ac:dyDescent="0.35">
      <c r="A920" s="17"/>
      <c r="C920" s="17"/>
      <c r="D920" s="17"/>
      <c r="E920" s="17"/>
      <c r="F920" s="17"/>
      <c r="J920" s="17"/>
      <c r="K920" s="17"/>
      <c r="L920" s="17"/>
      <c r="M920" s="17"/>
      <c r="N920" s="17"/>
      <c r="O920" s="17"/>
      <c r="P920" s="23"/>
      <c r="Q920" s="20"/>
      <c r="BE920" s="21"/>
      <c r="BI920" s="17"/>
      <c r="BJ920" s="23"/>
      <c r="BK920" s="20"/>
      <c r="CH920" s="21"/>
      <c r="CJ920" s="22"/>
      <c r="CQ920" s="20"/>
      <c r="CR920" s="22"/>
      <c r="CS920" s="17"/>
      <c r="CT920" s="17"/>
      <c r="CU920" s="17"/>
      <c r="CV920" s="21"/>
      <c r="CX920" s="22"/>
      <c r="DB920" s="22"/>
      <c r="DF920" s="21"/>
      <c r="DH920" s="22"/>
    </row>
    <row r="921" spans="1:112" ht="15.75" customHeight="1" x14ac:dyDescent="0.35">
      <c r="A921" s="17"/>
      <c r="C921" s="17"/>
      <c r="D921" s="17"/>
      <c r="E921" s="17"/>
      <c r="F921" s="17"/>
      <c r="J921" s="17"/>
      <c r="K921" s="17"/>
      <c r="L921" s="17"/>
      <c r="M921" s="17"/>
      <c r="N921" s="17"/>
      <c r="O921" s="17"/>
      <c r="P921" s="23"/>
      <c r="Q921" s="20"/>
      <c r="BE921" s="21"/>
      <c r="BI921" s="17"/>
      <c r="BJ921" s="23"/>
      <c r="BK921" s="20"/>
      <c r="CH921" s="21"/>
      <c r="CJ921" s="22"/>
      <c r="CQ921" s="20"/>
      <c r="CR921" s="22"/>
      <c r="CS921" s="17"/>
      <c r="CT921" s="17"/>
      <c r="CU921" s="17"/>
      <c r="CV921" s="21"/>
      <c r="CX921" s="22"/>
      <c r="DB921" s="22"/>
      <c r="DF921" s="21"/>
      <c r="DH921" s="22"/>
    </row>
    <row r="922" spans="1:112" ht="15.75" customHeight="1" x14ac:dyDescent="0.35">
      <c r="A922" s="17"/>
      <c r="C922" s="17"/>
      <c r="D922" s="17"/>
      <c r="E922" s="17"/>
      <c r="F922" s="17"/>
      <c r="J922" s="17"/>
      <c r="K922" s="17"/>
      <c r="L922" s="17"/>
      <c r="M922" s="17"/>
      <c r="N922" s="17"/>
      <c r="O922" s="17"/>
      <c r="P922" s="23"/>
      <c r="Q922" s="20"/>
      <c r="BE922" s="21"/>
      <c r="BI922" s="17"/>
      <c r="BJ922" s="23"/>
      <c r="BK922" s="20"/>
      <c r="CH922" s="21"/>
      <c r="CJ922" s="22"/>
      <c r="CQ922" s="20"/>
      <c r="CR922" s="22"/>
      <c r="CS922" s="17"/>
      <c r="CT922" s="17"/>
      <c r="CU922" s="17"/>
      <c r="CV922" s="21"/>
      <c r="CX922" s="22"/>
      <c r="DB922" s="22"/>
      <c r="DF922" s="21"/>
      <c r="DH922" s="22"/>
    </row>
    <row r="923" spans="1:112" ht="15.75" customHeight="1" x14ac:dyDescent="0.35">
      <c r="A923" s="17"/>
      <c r="C923" s="17"/>
      <c r="D923" s="17"/>
      <c r="E923" s="17"/>
      <c r="F923" s="17"/>
      <c r="J923" s="17"/>
      <c r="K923" s="17"/>
      <c r="L923" s="17"/>
      <c r="M923" s="17"/>
      <c r="N923" s="17"/>
      <c r="O923" s="17"/>
      <c r="P923" s="23"/>
      <c r="Q923" s="20"/>
      <c r="BE923" s="21"/>
      <c r="BI923" s="17"/>
      <c r="BJ923" s="23"/>
      <c r="BK923" s="20"/>
      <c r="CH923" s="21"/>
      <c r="CJ923" s="22"/>
      <c r="CQ923" s="20"/>
      <c r="CR923" s="22"/>
      <c r="CS923" s="17"/>
      <c r="CT923" s="17"/>
      <c r="CU923" s="17"/>
      <c r="CV923" s="21"/>
      <c r="CX923" s="22"/>
      <c r="DB923" s="22"/>
      <c r="DF923" s="21"/>
      <c r="DH923" s="22"/>
    </row>
    <row r="924" spans="1:112" ht="15.75" customHeight="1" x14ac:dyDescent="0.35">
      <c r="A924" s="17"/>
      <c r="C924" s="17"/>
      <c r="D924" s="17"/>
      <c r="E924" s="17"/>
      <c r="F924" s="17"/>
      <c r="J924" s="17"/>
      <c r="K924" s="17"/>
      <c r="L924" s="17"/>
      <c r="M924" s="17"/>
      <c r="N924" s="17"/>
      <c r="O924" s="17"/>
      <c r="P924" s="23"/>
      <c r="Q924" s="20"/>
      <c r="BE924" s="21"/>
      <c r="BI924" s="17"/>
      <c r="BJ924" s="23"/>
      <c r="BK924" s="20"/>
      <c r="CH924" s="21"/>
      <c r="CJ924" s="22"/>
      <c r="CQ924" s="20"/>
      <c r="CR924" s="22"/>
      <c r="CS924" s="17"/>
      <c r="CT924" s="17"/>
      <c r="CU924" s="17"/>
      <c r="CV924" s="21"/>
      <c r="CX924" s="22"/>
      <c r="DB924" s="22"/>
      <c r="DF924" s="21"/>
      <c r="DH924" s="22"/>
    </row>
    <row r="925" spans="1:112" ht="15.75" customHeight="1" x14ac:dyDescent="0.35">
      <c r="A925" s="17"/>
      <c r="C925" s="17"/>
      <c r="D925" s="17"/>
      <c r="E925" s="17"/>
      <c r="F925" s="17"/>
      <c r="J925" s="17"/>
      <c r="K925" s="17"/>
      <c r="L925" s="17"/>
      <c r="M925" s="17"/>
      <c r="N925" s="17"/>
      <c r="O925" s="17"/>
      <c r="P925" s="23"/>
      <c r="Q925" s="20"/>
      <c r="BE925" s="21"/>
      <c r="BI925" s="17"/>
      <c r="BJ925" s="23"/>
      <c r="BK925" s="20"/>
      <c r="CH925" s="21"/>
      <c r="CJ925" s="22"/>
      <c r="CQ925" s="20"/>
      <c r="CR925" s="22"/>
      <c r="CS925" s="17"/>
      <c r="CT925" s="17"/>
      <c r="CU925" s="17"/>
      <c r="CV925" s="21"/>
      <c r="CX925" s="22"/>
      <c r="DB925" s="22"/>
      <c r="DF925" s="21"/>
      <c r="DH925" s="22"/>
    </row>
    <row r="926" spans="1:112" ht="15.75" customHeight="1" x14ac:dyDescent="0.35">
      <c r="A926" s="17"/>
      <c r="C926" s="17"/>
      <c r="D926" s="17"/>
      <c r="E926" s="17"/>
      <c r="F926" s="17"/>
      <c r="J926" s="17"/>
      <c r="K926" s="17"/>
      <c r="L926" s="17"/>
      <c r="M926" s="17"/>
      <c r="N926" s="17"/>
      <c r="O926" s="17"/>
      <c r="P926" s="23"/>
      <c r="Q926" s="20"/>
      <c r="BE926" s="21"/>
      <c r="BI926" s="17"/>
      <c r="BJ926" s="23"/>
      <c r="BK926" s="20"/>
      <c r="CH926" s="21"/>
      <c r="CJ926" s="22"/>
      <c r="CQ926" s="20"/>
      <c r="CR926" s="22"/>
      <c r="CS926" s="17"/>
      <c r="CT926" s="17"/>
      <c r="CU926" s="17"/>
      <c r="CV926" s="21"/>
      <c r="CX926" s="22"/>
      <c r="DB926" s="22"/>
      <c r="DF926" s="21"/>
      <c r="DH926" s="22"/>
    </row>
    <row r="927" spans="1:112" ht="15.75" customHeight="1" x14ac:dyDescent="0.35">
      <c r="A927" s="17"/>
      <c r="C927" s="17"/>
      <c r="D927" s="17"/>
      <c r="E927" s="17"/>
      <c r="F927" s="17"/>
      <c r="J927" s="17"/>
      <c r="K927" s="17"/>
      <c r="L927" s="17"/>
      <c r="M927" s="17"/>
      <c r="N927" s="17"/>
      <c r="O927" s="17"/>
      <c r="P927" s="23"/>
      <c r="Q927" s="20"/>
      <c r="BE927" s="21"/>
      <c r="BI927" s="17"/>
      <c r="BJ927" s="23"/>
      <c r="BK927" s="20"/>
      <c r="CH927" s="21"/>
      <c r="CJ927" s="22"/>
      <c r="CQ927" s="20"/>
      <c r="CR927" s="22"/>
      <c r="CS927" s="17"/>
      <c r="CT927" s="17"/>
      <c r="CU927" s="17"/>
      <c r="CV927" s="21"/>
      <c r="CX927" s="22"/>
      <c r="DB927" s="22"/>
      <c r="DF927" s="21"/>
      <c r="DH927" s="22"/>
    </row>
    <row r="928" spans="1:112" ht="15.75" customHeight="1" x14ac:dyDescent="0.35">
      <c r="A928" s="17"/>
      <c r="C928" s="17"/>
      <c r="D928" s="17"/>
      <c r="E928" s="17"/>
      <c r="F928" s="17"/>
      <c r="J928" s="17"/>
      <c r="K928" s="17"/>
      <c r="L928" s="17"/>
      <c r="M928" s="17"/>
      <c r="N928" s="17"/>
      <c r="O928" s="17"/>
      <c r="P928" s="23"/>
      <c r="Q928" s="20"/>
      <c r="BE928" s="21"/>
      <c r="BI928" s="17"/>
      <c r="BJ928" s="23"/>
      <c r="BK928" s="20"/>
      <c r="CH928" s="21"/>
      <c r="CJ928" s="22"/>
      <c r="CQ928" s="20"/>
      <c r="CR928" s="22"/>
      <c r="CS928" s="17"/>
      <c r="CT928" s="17"/>
      <c r="CU928" s="17"/>
      <c r="CV928" s="21"/>
      <c r="CX928" s="22"/>
      <c r="DB928" s="22"/>
      <c r="DF928" s="21"/>
      <c r="DH928" s="22"/>
    </row>
    <row r="929" spans="1:112" ht="15.75" customHeight="1" x14ac:dyDescent="0.35">
      <c r="A929" s="17"/>
      <c r="C929" s="17"/>
      <c r="D929" s="17"/>
      <c r="E929" s="17"/>
      <c r="F929" s="17"/>
      <c r="J929" s="17"/>
      <c r="K929" s="17"/>
      <c r="L929" s="17"/>
      <c r="M929" s="17"/>
      <c r="N929" s="17"/>
      <c r="O929" s="17"/>
      <c r="P929" s="23"/>
      <c r="Q929" s="20"/>
      <c r="BE929" s="21"/>
      <c r="BI929" s="17"/>
      <c r="BJ929" s="23"/>
      <c r="BK929" s="20"/>
      <c r="CH929" s="21"/>
      <c r="CJ929" s="22"/>
      <c r="CQ929" s="20"/>
      <c r="CR929" s="22"/>
      <c r="CS929" s="17"/>
      <c r="CT929" s="17"/>
      <c r="CU929" s="17"/>
      <c r="CV929" s="21"/>
      <c r="CX929" s="22"/>
      <c r="DB929" s="22"/>
      <c r="DF929" s="21"/>
      <c r="DH929" s="22"/>
    </row>
    <row r="930" spans="1:112" ht="15.75" customHeight="1" x14ac:dyDescent="0.35">
      <c r="A930" s="17"/>
      <c r="C930" s="17"/>
      <c r="D930" s="17"/>
      <c r="E930" s="17"/>
      <c r="F930" s="17"/>
      <c r="J930" s="17"/>
      <c r="K930" s="17"/>
      <c r="L930" s="17"/>
      <c r="M930" s="17"/>
      <c r="N930" s="17"/>
      <c r="O930" s="17"/>
      <c r="P930" s="23"/>
      <c r="Q930" s="20"/>
      <c r="BE930" s="21"/>
      <c r="BI930" s="17"/>
      <c r="BJ930" s="23"/>
      <c r="BK930" s="20"/>
      <c r="CH930" s="21"/>
      <c r="CJ930" s="22"/>
      <c r="CQ930" s="20"/>
      <c r="CR930" s="22"/>
      <c r="CS930" s="17"/>
      <c r="CT930" s="17"/>
      <c r="CU930" s="17"/>
      <c r="CV930" s="21"/>
      <c r="CX930" s="22"/>
      <c r="DB930" s="22"/>
      <c r="DF930" s="21"/>
      <c r="DH930" s="22"/>
    </row>
    <row r="931" spans="1:112" ht="15.75" customHeight="1" x14ac:dyDescent="0.35">
      <c r="A931" s="17"/>
      <c r="C931" s="17"/>
      <c r="D931" s="17"/>
      <c r="E931" s="17"/>
      <c r="F931" s="17"/>
      <c r="J931" s="17"/>
      <c r="K931" s="17"/>
      <c r="L931" s="17"/>
      <c r="M931" s="17"/>
      <c r="N931" s="17"/>
      <c r="O931" s="17"/>
      <c r="P931" s="23"/>
      <c r="Q931" s="20"/>
      <c r="BE931" s="21"/>
      <c r="BI931" s="17"/>
      <c r="BJ931" s="23"/>
      <c r="BK931" s="20"/>
      <c r="CH931" s="21"/>
      <c r="CJ931" s="22"/>
      <c r="CQ931" s="20"/>
      <c r="CR931" s="22"/>
      <c r="CS931" s="17"/>
      <c r="CT931" s="17"/>
      <c r="CU931" s="17"/>
      <c r="CV931" s="21"/>
      <c r="CX931" s="22"/>
      <c r="DB931" s="22"/>
      <c r="DF931" s="21"/>
      <c r="DH931" s="22"/>
    </row>
    <row r="932" spans="1:112" ht="15.75" customHeight="1" x14ac:dyDescent="0.35">
      <c r="A932" s="17"/>
      <c r="C932" s="17"/>
      <c r="D932" s="17"/>
      <c r="E932" s="17"/>
      <c r="F932" s="17"/>
      <c r="J932" s="17"/>
      <c r="K932" s="17"/>
      <c r="L932" s="17"/>
      <c r="M932" s="17"/>
      <c r="N932" s="17"/>
      <c r="O932" s="17"/>
      <c r="P932" s="23"/>
      <c r="Q932" s="20"/>
      <c r="BE932" s="21"/>
      <c r="BI932" s="17"/>
      <c r="BJ932" s="23"/>
      <c r="BK932" s="20"/>
      <c r="CH932" s="21"/>
      <c r="CJ932" s="22"/>
      <c r="CQ932" s="20"/>
      <c r="CR932" s="22"/>
      <c r="CS932" s="17"/>
      <c r="CT932" s="17"/>
      <c r="CU932" s="17"/>
      <c r="CV932" s="21"/>
      <c r="CX932" s="22"/>
      <c r="DB932" s="22"/>
      <c r="DF932" s="21"/>
      <c r="DH932" s="22"/>
    </row>
    <row r="933" spans="1:112" ht="15.75" customHeight="1" x14ac:dyDescent="0.35">
      <c r="A933" s="17"/>
      <c r="C933" s="17"/>
      <c r="D933" s="17"/>
      <c r="E933" s="17"/>
      <c r="F933" s="17"/>
      <c r="J933" s="17"/>
      <c r="K933" s="17"/>
      <c r="L933" s="17"/>
      <c r="M933" s="17"/>
      <c r="N933" s="17"/>
      <c r="O933" s="17"/>
      <c r="P933" s="23"/>
      <c r="Q933" s="20"/>
      <c r="BE933" s="21"/>
      <c r="BI933" s="17"/>
      <c r="BJ933" s="23"/>
      <c r="BK933" s="20"/>
      <c r="CH933" s="21"/>
      <c r="CJ933" s="22"/>
      <c r="CQ933" s="20"/>
      <c r="CR933" s="22"/>
      <c r="CS933" s="17"/>
      <c r="CT933" s="17"/>
      <c r="CU933" s="17"/>
      <c r="CV933" s="21"/>
      <c r="CX933" s="22"/>
      <c r="DB933" s="22"/>
      <c r="DF933" s="21"/>
      <c r="DH933" s="22"/>
    </row>
    <row r="934" spans="1:112" ht="15.75" customHeight="1" x14ac:dyDescent="0.35">
      <c r="A934" s="17"/>
      <c r="C934" s="17"/>
      <c r="D934" s="17"/>
      <c r="E934" s="17"/>
      <c r="F934" s="17"/>
      <c r="J934" s="17"/>
      <c r="K934" s="17"/>
      <c r="L934" s="17"/>
      <c r="M934" s="17"/>
      <c r="N934" s="17"/>
      <c r="O934" s="17"/>
      <c r="P934" s="23"/>
      <c r="Q934" s="20"/>
      <c r="BE934" s="21"/>
      <c r="BI934" s="17"/>
      <c r="BJ934" s="23"/>
      <c r="BK934" s="20"/>
      <c r="CH934" s="21"/>
      <c r="CJ934" s="22"/>
      <c r="CQ934" s="20"/>
      <c r="CR934" s="22"/>
      <c r="CS934" s="17"/>
      <c r="CT934" s="17"/>
      <c r="CU934" s="17"/>
      <c r="CV934" s="21"/>
      <c r="CX934" s="22"/>
      <c r="DB934" s="22"/>
      <c r="DF934" s="21"/>
      <c r="DH934" s="22"/>
    </row>
    <row r="935" spans="1:112" ht="15.75" customHeight="1" x14ac:dyDescent="0.35">
      <c r="A935" s="17"/>
      <c r="C935" s="17"/>
      <c r="D935" s="17"/>
      <c r="E935" s="17"/>
      <c r="F935" s="17"/>
      <c r="J935" s="17"/>
      <c r="K935" s="17"/>
      <c r="L935" s="17"/>
      <c r="M935" s="17"/>
      <c r="N935" s="17"/>
      <c r="O935" s="17"/>
      <c r="P935" s="23"/>
      <c r="Q935" s="20"/>
      <c r="BE935" s="21"/>
      <c r="BI935" s="17"/>
      <c r="BJ935" s="23"/>
      <c r="BK935" s="20"/>
      <c r="CH935" s="21"/>
      <c r="CJ935" s="22"/>
      <c r="CQ935" s="20"/>
      <c r="CR935" s="22"/>
      <c r="CS935" s="17"/>
      <c r="CT935" s="17"/>
      <c r="CU935" s="17"/>
      <c r="CV935" s="21"/>
      <c r="CX935" s="22"/>
      <c r="DB935" s="22"/>
      <c r="DF935" s="21"/>
      <c r="DH935" s="22"/>
    </row>
    <row r="936" spans="1:112" ht="15.75" customHeight="1" x14ac:dyDescent="0.35">
      <c r="A936" s="17"/>
      <c r="C936" s="17"/>
      <c r="D936" s="17"/>
      <c r="E936" s="17"/>
      <c r="F936" s="17"/>
      <c r="J936" s="17"/>
      <c r="K936" s="17"/>
      <c r="L936" s="17"/>
      <c r="M936" s="17"/>
      <c r="N936" s="17"/>
      <c r="O936" s="17"/>
      <c r="P936" s="23"/>
      <c r="Q936" s="20"/>
      <c r="BE936" s="21"/>
      <c r="BI936" s="17"/>
      <c r="BJ936" s="23"/>
      <c r="BK936" s="20"/>
      <c r="CH936" s="21"/>
      <c r="CJ936" s="22"/>
      <c r="CQ936" s="20"/>
      <c r="CR936" s="22"/>
      <c r="CS936" s="17"/>
      <c r="CT936" s="17"/>
      <c r="CU936" s="17"/>
      <c r="CV936" s="21"/>
      <c r="CX936" s="22"/>
      <c r="DB936" s="22"/>
      <c r="DF936" s="21"/>
      <c r="DH936" s="22"/>
    </row>
    <row r="937" spans="1:112" ht="15.75" customHeight="1" x14ac:dyDescent="0.35">
      <c r="A937" s="17"/>
      <c r="C937" s="17"/>
      <c r="D937" s="17"/>
      <c r="E937" s="17"/>
      <c r="F937" s="17"/>
      <c r="J937" s="17"/>
      <c r="K937" s="17"/>
      <c r="L937" s="17"/>
      <c r="M937" s="17"/>
      <c r="N937" s="17"/>
      <c r="O937" s="17"/>
      <c r="P937" s="23"/>
      <c r="Q937" s="20"/>
      <c r="BE937" s="21"/>
      <c r="BI937" s="17"/>
      <c r="BJ937" s="23"/>
      <c r="BK937" s="20"/>
      <c r="CH937" s="21"/>
      <c r="CJ937" s="22"/>
      <c r="CQ937" s="20"/>
      <c r="CR937" s="22"/>
      <c r="CS937" s="17"/>
      <c r="CT937" s="17"/>
      <c r="CU937" s="17"/>
      <c r="CV937" s="21"/>
      <c r="CX937" s="22"/>
      <c r="DB937" s="22"/>
      <c r="DF937" s="21"/>
      <c r="DH937" s="22"/>
    </row>
    <row r="938" spans="1:112" ht="15.75" customHeight="1" x14ac:dyDescent="0.35">
      <c r="A938" s="17"/>
      <c r="C938" s="17"/>
      <c r="D938" s="17"/>
      <c r="E938" s="17"/>
      <c r="F938" s="17"/>
      <c r="J938" s="17"/>
      <c r="K938" s="17"/>
      <c r="L938" s="17"/>
      <c r="M938" s="17"/>
      <c r="N938" s="17"/>
      <c r="O938" s="17"/>
      <c r="P938" s="23"/>
      <c r="Q938" s="20"/>
      <c r="BE938" s="21"/>
      <c r="BI938" s="17"/>
      <c r="BJ938" s="23"/>
      <c r="BK938" s="20"/>
      <c r="CH938" s="21"/>
      <c r="CJ938" s="22"/>
      <c r="CQ938" s="20"/>
      <c r="CR938" s="22"/>
      <c r="CS938" s="17"/>
      <c r="CT938" s="17"/>
      <c r="CU938" s="17"/>
      <c r="CV938" s="21"/>
      <c r="CX938" s="22"/>
      <c r="DB938" s="22"/>
      <c r="DF938" s="21"/>
      <c r="DH938" s="22"/>
    </row>
    <row r="939" spans="1:112" ht="15.75" customHeight="1" x14ac:dyDescent="0.35">
      <c r="A939" s="17"/>
      <c r="C939" s="17"/>
      <c r="D939" s="17"/>
      <c r="E939" s="17"/>
      <c r="F939" s="17"/>
      <c r="J939" s="17"/>
      <c r="K939" s="17"/>
      <c r="L939" s="17"/>
      <c r="M939" s="17"/>
      <c r="N939" s="17"/>
      <c r="O939" s="17"/>
      <c r="P939" s="23"/>
      <c r="Q939" s="20"/>
      <c r="BE939" s="21"/>
      <c r="BI939" s="17"/>
      <c r="BJ939" s="23"/>
      <c r="BK939" s="20"/>
      <c r="CH939" s="21"/>
      <c r="CJ939" s="22"/>
      <c r="CQ939" s="20"/>
      <c r="CR939" s="22"/>
      <c r="CS939" s="17"/>
      <c r="CT939" s="17"/>
      <c r="CU939" s="17"/>
      <c r="CV939" s="21"/>
      <c r="CX939" s="22"/>
      <c r="DB939" s="22"/>
      <c r="DF939" s="21"/>
      <c r="DH939" s="22"/>
    </row>
    <row r="940" spans="1:112" ht="15.75" customHeight="1" x14ac:dyDescent="0.35">
      <c r="A940" s="17"/>
      <c r="C940" s="17"/>
      <c r="D940" s="17"/>
      <c r="E940" s="17"/>
      <c r="F940" s="17"/>
      <c r="J940" s="17"/>
      <c r="K940" s="17"/>
      <c r="L940" s="17"/>
      <c r="M940" s="17"/>
      <c r="N940" s="17"/>
      <c r="O940" s="17"/>
      <c r="P940" s="23"/>
      <c r="Q940" s="20"/>
      <c r="BE940" s="21"/>
      <c r="BI940" s="17"/>
      <c r="BJ940" s="23"/>
      <c r="BK940" s="20"/>
      <c r="CH940" s="21"/>
      <c r="CJ940" s="22"/>
      <c r="CQ940" s="20"/>
      <c r="CR940" s="22"/>
      <c r="CS940" s="17"/>
      <c r="CT940" s="17"/>
      <c r="CU940" s="17"/>
      <c r="CV940" s="21"/>
      <c r="CX940" s="22"/>
      <c r="DB940" s="22"/>
      <c r="DF940" s="21"/>
      <c r="DH940" s="22"/>
    </row>
    <row r="941" spans="1:112" ht="15.75" customHeight="1" x14ac:dyDescent="0.35">
      <c r="A941" s="17"/>
      <c r="C941" s="17"/>
      <c r="D941" s="17"/>
      <c r="E941" s="17"/>
      <c r="F941" s="17"/>
      <c r="J941" s="17"/>
      <c r="K941" s="17"/>
      <c r="L941" s="17"/>
      <c r="M941" s="17"/>
      <c r="N941" s="17"/>
      <c r="O941" s="17"/>
      <c r="P941" s="23"/>
      <c r="Q941" s="20"/>
      <c r="BE941" s="21"/>
      <c r="BI941" s="17"/>
      <c r="BJ941" s="23"/>
      <c r="BK941" s="20"/>
      <c r="CH941" s="21"/>
      <c r="CJ941" s="22"/>
      <c r="CQ941" s="20"/>
      <c r="CR941" s="22"/>
      <c r="CS941" s="17"/>
      <c r="CT941" s="17"/>
      <c r="CU941" s="17"/>
      <c r="CV941" s="21"/>
      <c r="CX941" s="22"/>
      <c r="DB941" s="22"/>
      <c r="DF941" s="21"/>
      <c r="DH941" s="22"/>
    </row>
    <row r="942" spans="1:112" ht="15.75" customHeight="1" x14ac:dyDescent="0.35">
      <c r="A942" s="17"/>
      <c r="C942" s="17"/>
      <c r="D942" s="17"/>
      <c r="E942" s="17"/>
      <c r="F942" s="17"/>
      <c r="J942" s="17"/>
      <c r="K942" s="17"/>
      <c r="L942" s="17"/>
      <c r="M942" s="17"/>
      <c r="N942" s="17"/>
      <c r="O942" s="17"/>
      <c r="P942" s="23"/>
      <c r="Q942" s="20"/>
      <c r="BE942" s="21"/>
      <c r="BI942" s="17"/>
      <c r="BJ942" s="23"/>
      <c r="BK942" s="20"/>
      <c r="CH942" s="21"/>
      <c r="CJ942" s="22"/>
      <c r="CQ942" s="20"/>
      <c r="CR942" s="22"/>
      <c r="CS942" s="17"/>
      <c r="CT942" s="17"/>
      <c r="CU942" s="17"/>
      <c r="CV942" s="21"/>
      <c r="CX942" s="22"/>
      <c r="DB942" s="22"/>
      <c r="DF942" s="21"/>
      <c r="DH942" s="22"/>
    </row>
    <row r="943" spans="1:112" ht="15.75" customHeight="1" x14ac:dyDescent="0.35">
      <c r="A943" s="17"/>
      <c r="C943" s="17"/>
      <c r="D943" s="17"/>
      <c r="E943" s="17"/>
      <c r="F943" s="17"/>
      <c r="J943" s="17"/>
      <c r="K943" s="17"/>
      <c r="L943" s="17"/>
      <c r="M943" s="17"/>
      <c r="N943" s="17"/>
      <c r="O943" s="17"/>
      <c r="P943" s="23"/>
      <c r="Q943" s="20"/>
      <c r="BE943" s="21"/>
      <c r="BI943" s="17"/>
      <c r="BJ943" s="23"/>
      <c r="BK943" s="20"/>
      <c r="CH943" s="21"/>
      <c r="CJ943" s="22"/>
      <c r="CQ943" s="20"/>
      <c r="CR943" s="22"/>
      <c r="CS943" s="17"/>
      <c r="CT943" s="17"/>
      <c r="CU943" s="17"/>
      <c r="CV943" s="21"/>
      <c r="CX943" s="22"/>
      <c r="DB943" s="22"/>
      <c r="DF943" s="21"/>
      <c r="DH943" s="22"/>
    </row>
    <row r="944" spans="1:112" ht="15.75" customHeight="1" x14ac:dyDescent="0.35">
      <c r="A944" s="17"/>
      <c r="C944" s="17"/>
      <c r="D944" s="17"/>
      <c r="E944" s="17"/>
      <c r="F944" s="17"/>
      <c r="J944" s="17"/>
      <c r="K944" s="17"/>
      <c r="L944" s="17"/>
      <c r="M944" s="17"/>
      <c r="N944" s="17"/>
      <c r="O944" s="17"/>
      <c r="P944" s="23"/>
      <c r="Q944" s="20"/>
      <c r="BE944" s="21"/>
      <c r="BI944" s="17"/>
      <c r="BJ944" s="23"/>
      <c r="BK944" s="20"/>
      <c r="CH944" s="21"/>
      <c r="CJ944" s="22"/>
      <c r="CQ944" s="20"/>
      <c r="CR944" s="22"/>
      <c r="CS944" s="17"/>
      <c r="CT944" s="17"/>
      <c r="CU944" s="17"/>
      <c r="CV944" s="21"/>
      <c r="CX944" s="22"/>
      <c r="DB944" s="22"/>
      <c r="DF944" s="21"/>
      <c r="DH944" s="22"/>
    </row>
    <row r="945" spans="1:112" ht="15.75" customHeight="1" x14ac:dyDescent="0.35">
      <c r="A945" s="17"/>
      <c r="C945" s="17"/>
      <c r="D945" s="17"/>
      <c r="E945" s="17"/>
      <c r="F945" s="17"/>
      <c r="J945" s="17"/>
      <c r="K945" s="17"/>
      <c r="L945" s="17"/>
      <c r="M945" s="17"/>
      <c r="N945" s="17"/>
      <c r="O945" s="17"/>
      <c r="P945" s="23"/>
      <c r="Q945" s="20"/>
      <c r="BE945" s="21"/>
      <c r="BI945" s="17"/>
      <c r="BJ945" s="23"/>
      <c r="BK945" s="20"/>
      <c r="CH945" s="21"/>
      <c r="CJ945" s="22"/>
      <c r="CQ945" s="20"/>
      <c r="CR945" s="22"/>
      <c r="CS945" s="17"/>
      <c r="CT945" s="17"/>
      <c r="CU945" s="17"/>
      <c r="CV945" s="21"/>
      <c r="CX945" s="22"/>
      <c r="DB945" s="22"/>
      <c r="DF945" s="21"/>
      <c r="DH945" s="22"/>
    </row>
    <row r="946" spans="1:112" ht="15.75" customHeight="1" x14ac:dyDescent="0.35">
      <c r="A946" s="17"/>
      <c r="C946" s="17"/>
      <c r="D946" s="17"/>
      <c r="E946" s="17"/>
      <c r="F946" s="17"/>
      <c r="J946" s="17"/>
      <c r="K946" s="17"/>
      <c r="L946" s="17"/>
      <c r="M946" s="17"/>
      <c r="N946" s="17"/>
      <c r="O946" s="17"/>
      <c r="P946" s="23"/>
      <c r="Q946" s="20"/>
      <c r="BE946" s="21"/>
      <c r="BI946" s="17"/>
      <c r="BJ946" s="23"/>
      <c r="BK946" s="20"/>
      <c r="CH946" s="21"/>
      <c r="CJ946" s="22"/>
      <c r="CQ946" s="20"/>
      <c r="CR946" s="22"/>
      <c r="CS946" s="17"/>
      <c r="CT946" s="17"/>
      <c r="CU946" s="17"/>
      <c r="CV946" s="21"/>
      <c r="CX946" s="22"/>
      <c r="DB946" s="22"/>
      <c r="DF946" s="21"/>
      <c r="DH946" s="22"/>
    </row>
    <row r="947" spans="1:112" ht="15.75" customHeight="1" x14ac:dyDescent="0.35">
      <c r="A947" s="17"/>
      <c r="C947" s="17"/>
      <c r="D947" s="17"/>
      <c r="E947" s="17"/>
      <c r="F947" s="17"/>
      <c r="J947" s="17"/>
      <c r="K947" s="17"/>
      <c r="L947" s="17"/>
      <c r="M947" s="17"/>
      <c r="N947" s="17"/>
      <c r="O947" s="17"/>
      <c r="P947" s="23"/>
      <c r="Q947" s="20"/>
      <c r="BE947" s="21"/>
      <c r="BI947" s="17"/>
      <c r="BJ947" s="23"/>
      <c r="BK947" s="20"/>
      <c r="CH947" s="21"/>
      <c r="CJ947" s="22"/>
      <c r="CQ947" s="20"/>
      <c r="CR947" s="22"/>
      <c r="CS947" s="17"/>
      <c r="CT947" s="17"/>
      <c r="CU947" s="17"/>
      <c r="CV947" s="21"/>
      <c r="CX947" s="22"/>
      <c r="DB947" s="22"/>
      <c r="DF947" s="21"/>
      <c r="DH947" s="22"/>
    </row>
    <row r="948" spans="1:112" ht="15.75" customHeight="1" x14ac:dyDescent="0.35">
      <c r="A948" s="17"/>
      <c r="C948" s="17"/>
      <c r="D948" s="17"/>
      <c r="E948" s="17"/>
      <c r="F948" s="17"/>
      <c r="J948" s="17"/>
      <c r="K948" s="17"/>
      <c r="L948" s="17"/>
      <c r="M948" s="17"/>
      <c r="N948" s="17"/>
      <c r="O948" s="17"/>
      <c r="P948" s="23"/>
      <c r="Q948" s="20"/>
      <c r="BE948" s="21"/>
      <c r="BI948" s="17"/>
      <c r="BJ948" s="23"/>
      <c r="BK948" s="20"/>
      <c r="CH948" s="21"/>
      <c r="CJ948" s="22"/>
      <c r="CQ948" s="20"/>
      <c r="CR948" s="22"/>
      <c r="CS948" s="17"/>
      <c r="CT948" s="17"/>
      <c r="CU948" s="17"/>
      <c r="CV948" s="21"/>
      <c r="CX948" s="22"/>
      <c r="DB948" s="22"/>
      <c r="DF948" s="21"/>
      <c r="DH948" s="22"/>
    </row>
    <row r="949" spans="1:112" ht="15.75" customHeight="1" x14ac:dyDescent="0.35">
      <c r="A949" s="17"/>
      <c r="C949" s="17"/>
      <c r="D949" s="17"/>
      <c r="E949" s="17"/>
      <c r="F949" s="17"/>
      <c r="J949" s="17"/>
      <c r="K949" s="17"/>
      <c r="L949" s="17"/>
      <c r="M949" s="17"/>
      <c r="N949" s="17"/>
      <c r="O949" s="17"/>
      <c r="P949" s="23"/>
      <c r="Q949" s="20"/>
      <c r="BE949" s="21"/>
      <c r="BI949" s="17"/>
      <c r="BJ949" s="23"/>
      <c r="BK949" s="20"/>
      <c r="CH949" s="21"/>
      <c r="CJ949" s="22"/>
      <c r="CQ949" s="20"/>
      <c r="CR949" s="22"/>
      <c r="CS949" s="17"/>
      <c r="CT949" s="17"/>
      <c r="CU949" s="17"/>
      <c r="CV949" s="21"/>
      <c r="CX949" s="22"/>
      <c r="DB949" s="22"/>
      <c r="DF949" s="21"/>
      <c r="DH949" s="22"/>
    </row>
    <row r="950" spans="1:112" ht="15.75" customHeight="1" x14ac:dyDescent="0.35">
      <c r="A950" s="17"/>
      <c r="C950" s="17"/>
      <c r="D950" s="17"/>
      <c r="E950" s="17"/>
      <c r="F950" s="17"/>
      <c r="J950" s="17"/>
      <c r="K950" s="17"/>
      <c r="L950" s="17"/>
      <c r="M950" s="17"/>
      <c r="N950" s="17"/>
      <c r="O950" s="17"/>
      <c r="P950" s="23"/>
      <c r="Q950" s="20"/>
      <c r="BE950" s="21"/>
      <c r="BI950" s="17"/>
      <c r="BJ950" s="23"/>
      <c r="BK950" s="20"/>
      <c r="CH950" s="21"/>
      <c r="CJ950" s="22"/>
      <c r="CQ950" s="20"/>
      <c r="CR950" s="22"/>
      <c r="CS950" s="17"/>
      <c r="CT950" s="17"/>
      <c r="CU950" s="17"/>
      <c r="CV950" s="21"/>
      <c r="CX950" s="22"/>
      <c r="DB950" s="22"/>
      <c r="DF950" s="21"/>
      <c r="DH950" s="22"/>
    </row>
    <row r="951" spans="1:112" ht="15.75" customHeight="1" x14ac:dyDescent="0.35">
      <c r="A951" s="17"/>
      <c r="C951" s="17"/>
      <c r="D951" s="17"/>
      <c r="E951" s="17"/>
      <c r="F951" s="17"/>
      <c r="J951" s="17"/>
      <c r="K951" s="17"/>
      <c r="L951" s="17"/>
      <c r="M951" s="17"/>
      <c r="N951" s="17"/>
      <c r="O951" s="17"/>
      <c r="P951" s="23"/>
      <c r="Q951" s="20"/>
      <c r="BE951" s="21"/>
      <c r="BI951" s="17"/>
      <c r="BJ951" s="23"/>
      <c r="BK951" s="20"/>
      <c r="CH951" s="21"/>
      <c r="CJ951" s="22"/>
      <c r="CQ951" s="20"/>
      <c r="CR951" s="22"/>
      <c r="CS951" s="17"/>
      <c r="CT951" s="17"/>
      <c r="CU951" s="17"/>
      <c r="CV951" s="21"/>
      <c r="CX951" s="22"/>
      <c r="DB951" s="22"/>
      <c r="DF951" s="21"/>
      <c r="DH951" s="22"/>
    </row>
    <row r="952" spans="1:112" ht="15.75" customHeight="1" x14ac:dyDescent="0.35">
      <c r="A952" s="17"/>
      <c r="C952" s="17"/>
      <c r="D952" s="17"/>
      <c r="E952" s="17"/>
      <c r="F952" s="17"/>
      <c r="J952" s="17"/>
      <c r="K952" s="17"/>
      <c r="L952" s="17"/>
      <c r="M952" s="17"/>
      <c r="N952" s="17"/>
      <c r="O952" s="17"/>
      <c r="P952" s="23"/>
      <c r="Q952" s="20"/>
      <c r="BE952" s="21"/>
      <c r="BI952" s="17"/>
      <c r="BJ952" s="23"/>
      <c r="BK952" s="20"/>
      <c r="CH952" s="21"/>
      <c r="CJ952" s="22"/>
      <c r="CQ952" s="20"/>
      <c r="CR952" s="22"/>
      <c r="CS952" s="17"/>
      <c r="CT952" s="17"/>
      <c r="CU952" s="17"/>
      <c r="CV952" s="21"/>
      <c r="CX952" s="22"/>
      <c r="DB952" s="22"/>
      <c r="DF952" s="21"/>
      <c r="DH952" s="22"/>
    </row>
    <row r="953" spans="1:112" ht="15.75" customHeight="1" x14ac:dyDescent="0.35">
      <c r="A953" s="17"/>
      <c r="C953" s="17"/>
      <c r="D953" s="17"/>
      <c r="E953" s="17"/>
      <c r="F953" s="17"/>
      <c r="J953" s="17"/>
      <c r="K953" s="17"/>
      <c r="L953" s="17"/>
      <c r="M953" s="17"/>
      <c r="N953" s="17"/>
      <c r="O953" s="17"/>
      <c r="P953" s="23"/>
      <c r="Q953" s="20"/>
      <c r="BE953" s="21"/>
      <c r="BI953" s="17"/>
      <c r="BJ953" s="23"/>
      <c r="BK953" s="20"/>
      <c r="CH953" s="21"/>
      <c r="CJ953" s="22"/>
      <c r="CQ953" s="20"/>
      <c r="CR953" s="22"/>
      <c r="CS953" s="17"/>
      <c r="CT953" s="17"/>
      <c r="CU953" s="17"/>
      <c r="CV953" s="21"/>
      <c r="CX953" s="22"/>
      <c r="DB953" s="22"/>
      <c r="DF953" s="21"/>
      <c r="DH953" s="22"/>
    </row>
    <row r="954" spans="1:112" ht="15.75" customHeight="1" x14ac:dyDescent="0.35">
      <c r="A954" s="17"/>
      <c r="C954" s="17"/>
      <c r="D954" s="17"/>
      <c r="E954" s="17"/>
      <c r="F954" s="17"/>
      <c r="J954" s="17"/>
      <c r="K954" s="17"/>
      <c r="L954" s="17"/>
      <c r="M954" s="17"/>
      <c r="N954" s="17"/>
      <c r="O954" s="17"/>
      <c r="P954" s="23"/>
      <c r="Q954" s="20"/>
      <c r="BE954" s="21"/>
      <c r="BI954" s="17"/>
      <c r="BJ954" s="23"/>
      <c r="BK954" s="20"/>
      <c r="CH954" s="21"/>
      <c r="CJ954" s="22"/>
      <c r="CQ954" s="20"/>
      <c r="CR954" s="22"/>
      <c r="CS954" s="17"/>
      <c r="CT954" s="17"/>
      <c r="CU954" s="17"/>
      <c r="CV954" s="21"/>
      <c r="CX954" s="22"/>
      <c r="DB954" s="22"/>
      <c r="DF954" s="21"/>
      <c r="DH954" s="22"/>
    </row>
  </sheetData>
  <autoFilter ref="A1:DK5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Z951"/>
  <sheetViews>
    <sheetView tabSelected="1" zoomScale="80" zoomScaleNormal="80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Q1" sqref="Q1"/>
    </sheetView>
  </sheetViews>
  <sheetFormatPr baseColWidth="10" defaultColWidth="14.453125" defaultRowHeight="15" customHeight="1" x14ac:dyDescent="0.35"/>
  <cols>
    <col min="1" max="1" width="8.453125" style="3" customWidth="1"/>
    <col min="2" max="2" width="7.36328125" style="3" customWidth="1"/>
    <col min="3" max="3" width="4.54296875" style="3" customWidth="1"/>
    <col min="4" max="4" width="26.26953125" style="3" customWidth="1"/>
    <col min="5" max="5" width="13.90625" style="3" customWidth="1"/>
    <col min="6" max="6" width="14.36328125" style="3" customWidth="1"/>
    <col min="7" max="7" width="7.6328125" style="3" customWidth="1"/>
    <col min="8" max="8" width="24.36328125" style="3" customWidth="1"/>
    <col min="9" max="9" width="26.453125" style="3" customWidth="1"/>
    <col min="10" max="10" width="19" style="3" customWidth="1"/>
    <col min="11" max="12" width="17.08984375" style="3" customWidth="1"/>
    <col min="13" max="13" width="13" style="3" customWidth="1"/>
    <col min="14" max="26" width="10.6328125" style="3" customWidth="1"/>
    <col min="27" max="16384" width="14.453125" style="3"/>
  </cols>
  <sheetData>
    <row r="1" spans="1:26" ht="33" customHeight="1" thickBot="1" x14ac:dyDescent="0.4">
      <c r="A1" s="32" t="s">
        <v>176</v>
      </c>
      <c r="B1" s="32" t="s">
        <v>177</v>
      </c>
      <c r="C1" s="32" t="s">
        <v>178</v>
      </c>
      <c r="D1" s="32" t="s">
        <v>171</v>
      </c>
      <c r="E1" s="32" t="s">
        <v>172</v>
      </c>
      <c r="F1" s="32" t="s">
        <v>174</v>
      </c>
      <c r="G1" s="32" t="s">
        <v>175</v>
      </c>
      <c r="H1" s="33" t="s">
        <v>154</v>
      </c>
      <c r="I1" s="33" t="s">
        <v>155</v>
      </c>
      <c r="J1" s="32" t="s">
        <v>73</v>
      </c>
      <c r="K1" s="32" t="s">
        <v>74</v>
      </c>
      <c r="L1" s="32" t="s">
        <v>179</v>
      </c>
      <c r="M1" s="32" t="s">
        <v>75</v>
      </c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 spans="1:26" thickTop="1" x14ac:dyDescent="0.35">
      <c r="A2" s="4" t="s">
        <v>76</v>
      </c>
      <c r="B2" s="5" t="s">
        <v>14</v>
      </c>
      <c r="C2" s="5" t="s">
        <v>16</v>
      </c>
      <c r="D2" s="5" t="s">
        <v>151</v>
      </c>
      <c r="E2" s="5" t="s">
        <v>77</v>
      </c>
      <c r="F2" s="7" t="s">
        <v>30</v>
      </c>
      <c r="G2" s="5">
        <v>4</v>
      </c>
      <c r="H2" s="5" t="s">
        <v>20</v>
      </c>
      <c r="I2" s="5" t="s">
        <v>20</v>
      </c>
      <c r="J2" s="5" t="s">
        <v>78</v>
      </c>
      <c r="K2" s="5" t="s">
        <v>79</v>
      </c>
      <c r="L2" s="5">
        <v>3</v>
      </c>
      <c r="M2" s="5">
        <v>29</v>
      </c>
    </row>
    <row r="3" spans="1:26" ht="14.5" x14ac:dyDescent="0.35">
      <c r="A3" s="5" t="s">
        <v>80</v>
      </c>
      <c r="B3" s="5" t="s">
        <v>14</v>
      </c>
      <c r="C3" s="5" t="s">
        <v>5</v>
      </c>
      <c r="D3" s="5" t="s">
        <v>147</v>
      </c>
      <c r="E3" s="5" t="s">
        <v>17</v>
      </c>
      <c r="F3" s="5" t="s">
        <v>8</v>
      </c>
      <c r="G3" s="5">
        <v>2</v>
      </c>
      <c r="H3" s="5" t="s">
        <v>81</v>
      </c>
      <c r="I3" s="5" t="s">
        <v>18</v>
      </c>
      <c r="J3" s="5" t="s">
        <v>78</v>
      </c>
      <c r="K3" s="5" t="s">
        <v>82</v>
      </c>
      <c r="L3" s="5">
        <v>1</v>
      </c>
      <c r="M3" s="5">
        <v>18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4.5" x14ac:dyDescent="0.35">
      <c r="A4" s="5" t="s">
        <v>83</v>
      </c>
      <c r="B4" s="5" t="s">
        <v>14</v>
      </c>
      <c r="C4" s="5" t="s">
        <v>16</v>
      </c>
      <c r="D4" s="5" t="s">
        <v>148</v>
      </c>
      <c r="E4" s="5" t="s">
        <v>17</v>
      </c>
      <c r="F4" s="7" t="s">
        <v>8</v>
      </c>
      <c r="G4" s="5">
        <v>2</v>
      </c>
      <c r="H4" s="5" t="s">
        <v>20</v>
      </c>
      <c r="I4" s="5" t="s">
        <v>20</v>
      </c>
      <c r="J4" s="5" t="s">
        <v>78</v>
      </c>
      <c r="K4" s="5" t="s">
        <v>82</v>
      </c>
      <c r="L4" s="5">
        <v>3</v>
      </c>
      <c r="M4" s="5">
        <v>52</v>
      </c>
    </row>
    <row r="5" spans="1:26" ht="27" customHeight="1" x14ac:dyDescent="0.35">
      <c r="A5" s="5" t="s">
        <v>84</v>
      </c>
      <c r="B5" s="5" t="s">
        <v>85</v>
      </c>
      <c r="C5" s="5" t="s">
        <v>5</v>
      </c>
      <c r="D5" s="5" t="s">
        <v>147</v>
      </c>
      <c r="E5" s="5" t="s">
        <v>77</v>
      </c>
      <c r="F5" s="5" t="s">
        <v>8</v>
      </c>
      <c r="G5" s="5">
        <v>3</v>
      </c>
      <c r="H5" s="5" t="s">
        <v>86</v>
      </c>
      <c r="I5" s="6" t="s">
        <v>87</v>
      </c>
      <c r="J5" s="5" t="s">
        <v>88</v>
      </c>
      <c r="K5" s="5" t="s">
        <v>79</v>
      </c>
      <c r="L5" s="5">
        <v>1</v>
      </c>
      <c r="M5" s="5">
        <v>21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4.5" x14ac:dyDescent="0.35">
      <c r="A6" s="4" t="s">
        <v>89</v>
      </c>
      <c r="B6" s="5" t="s">
        <v>14</v>
      </c>
      <c r="C6" s="5" t="s">
        <v>16</v>
      </c>
      <c r="D6" s="5" t="s">
        <v>148</v>
      </c>
      <c r="E6" s="5" t="s">
        <v>17</v>
      </c>
      <c r="F6" s="7" t="s">
        <v>8</v>
      </c>
      <c r="G6" s="5">
        <v>2</v>
      </c>
      <c r="H6" s="5" t="s">
        <v>20</v>
      </c>
      <c r="I6" s="5" t="s">
        <v>20</v>
      </c>
      <c r="J6" s="5" t="s">
        <v>90</v>
      </c>
      <c r="K6" s="5" t="s">
        <v>82</v>
      </c>
      <c r="L6" s="4"/>
      <c r="M6" s="5">
        <v>26</v>
      </c>
    </row>
    <row r="7" spans="1:26" ht="14.5" x14ac:dyDescent="0.35">
      <c r="A7" s="5" t="s">
        <v>91</v>
      </c>
      <c r="B7" s="5" t="s">
        <v>85</v>
      </c>
      <c r="C7" s="5" t="s">
        <v>16</v>
      </c>
      <c r="D7" s="5" t="s">
        <v>150</v>
      </c>
      <c r="E7" s="5" t="s">
        <v>17</v>
      </c>
      <c r="F7" s="5" t="s">
        <v>8</v>
      </c>
      <c r="G7" s="5">
        <v>1</v>
      </c>
      <c r="H7" s="5" t="s">
        <v>20</v>
      </c>
      <c r="I7" s="5" t="s">
        <v>20</v>
      </c>
      <c r="J7" s="5" t="s">
        <v>92</v>
      </c>
      <c r="K7" s="5" t="s">
        <v>82</v>
      </c>
      <c r="L7" s="5">
        <v>0</v>
      </c>
      <c r="M7" s="5">
        <v>21</v>
      </c>
    </row>
    <row r="8" spans="1:26" ht="14.5" x14ac:dyDescent="0.35">
      <c r="A8" s="5" t="s">
        <v>93</v>
      </c>
      <c r="B8" s="5" t="s">
        <v>85</v>
      </c>
      <c r="C8" s="5" t="s">
        <v>5</v>
      </c>
      <c r="D8" s="5" t="s">
        <v>148</v>
      </c>
      <c r="E8" s="5" t="s">
        <v>17</v>
      </c>
      <c r="F8" s="5" t="s">
        <v>8</v>
      </c>
      <c r="G8" s="5">
        <v>4</v>
      </c>
      <c r="H8" s="5" t="s">
        <v>20</v>
      </c>
      <c r="I8" s="5" t="s">
        <v>20</v>
      </c>
      <c r="J8" s="5" t="s">
        <v>88</v>
      </c>
      <c r="K8" s="5" t="s">
        <v>79</v>
      </c>
      <c r="L8" s="5">
        <v>1</v>
      </c>
      <c r="M8" s="5">
        <v>21</v>
      </c>
    </row>
    <row r="9" spans="1:26" ht="14.5" x14ac:dyDescent="0.35">
      <c r="A9" s="5" t="s">
        <v>94</v>
      </c>
      <c r="B9" s="5" t="s">
        <v>85</v>
      </c>
      <c r="C9" s="5" t="s">
        <v>16</v>
      </c>
      <c r="D9" s="5" t="s">
        <v>148</v>
      </c>
      <c r="E9" s="5" t="s">
        <v>29</v>
      </c>
      <c r="F9" s="5" t="s">
        <v>30</v>
      </c>
      <c r="G9" s="5">
        <v>2</v>
      </c>
      <c r="H9" s="5" t="s">
        <v>20</v>
      </c>
      <c r="I9" s="5" t="s">
        <v>20</v>
      </c>
      <c r="J9" s="5" t="s">
        <v>95</v>
      </c>
      <c r="K9" s="5" t="s">
        <v>82</v>
      </c>
      <c r="L9" s="5">
        <v>1</v>
      </c>
      <c r="M9" s="5">
        <v>26</v>
      </c>
    </row>
    <row r="10" spans="1:26" ht="29" x14ac:dyDescent="0.35">
      <c r="A10" s="5" t="s">
        <v>96</v>
      </c>
      <c r="B10" s="5" t="s">
        <v>85</v>
      </c>
      <c r="C10" s="5" t="s">
        <v>16</v>
      </c>
      <c r="D10" s="5" t="s">
        <v>146</v>
      </c>
      <c r="E10" s="5" t="s">
        <v>17</v>
      </c>
      <c r="F10" s="5" t="s">
        <v>8</v>
      </c>
      <c r="G10" s="5">
        <v>2</v>
      </c>
      <c r="H10" s="6" t="s">
        <v>97</v>
      </c>
      <c r="I10" s="6" t="s">
        <v>87</v>
      </c>
      <c r="J10" s="5" t="s">
        <v>92</v>
      </c>
      <c r="K10" s="5" t="s">
        <v>82</v>
      </c>
      <c r="L10" s="5">
        <v>0</v>
      </c>
      <c r="M10" s="5">
        <v>16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29" x14ac:dyDescent="0.35">
      <c r="A11" s="4" t="s">
        <v>98</v>
      </c>
      <c r="B11" s="5" t="s">
        <v>14</v>
      </c>
      <c r="C11" s="5" t="s">
        <v>16</v>
      </c>
      <c r="D11" s="5" t="s">
        <v>146</v>
      </c>
      <c r="E11" s="5" t="s">
        <v>17</v>
      </c>
      <c r="F11" s="5" t="s">
        <v>8</v>
      </c>
      <c r="G11" s="5">
        <v>0</v>
      </c>
      <c r="H11" s="6" t="s">
        <v>99</v>
      </c>
      <c r="I11" s="6" t="s">
        <v>87</v>
      </c>
      <c r="J11" s="5" t="s">
        <v>92</v>
      </c>
      <c r="K11" s="5" t="s">
        <v>79</v>
      </c>
      <c r="L11" s="5">
        <v>1</v>
      </c>
      <c r="M11" s="5">
        <v>32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30" customHeight="1" x14ac:dyDescent="0.35">
      <c r="A12" s="4" t="s">
        <v>100</v>
      </c>
      <c r="B12" s="5" t="s">
        <v>14</v>
      </c>
      <c r="C12" s="5" t="s">
        <v>5</v>
      </c>
      <c r="D12" s="5" t="s">
        <v>153</v>
      </c>
      <c r="E12" s="5" t="s">
        <v>17</v>
      </c>
      <c r="F12" s="5" t="s">
        <v>37</v>
      </c>
      <c r="G12" s="5">
        <v>2</v>
      </c>
      <c r="H12" s="6" t="s">
        <v>101</v>
      </c>
      <c r="I12" s="6" t="s">
        <v>87</v>
      </c>
      <c r="J12" s="5" t="s">
        <v>88</v>
      </c>
      <c r="K12" s="5" t="s">
        <v>79</v>
      </c>
      <c r="L12" s="5">
        <v>3</v>
      </c>
      <c r="M12" s="5">
        <v>19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4.5" x14ac:dyDescent="0.35">
      <c r="A13" s="5" t="s">
        <v>102</v>
      </c>
      <c r="B13" s="5" t="s">
        <v>85</v>
      </c>
      <c r="C13" s="5" t="s">
        <v>16</v>
      </c>
      <c r="D13" s="5" t="s">
        <v>150</v>
      </c>
      <c r="E13" s="5" t="s">
        <v>17</v>
      </c>
      <c r="F13" s="5" t="s">
        <v>37</v>
      </c>
      <c r="G13" s="5">
        <v>2</v>
      </c>
      <c r="H13" s="5" t="s">
        <v>20</v>
      </c>
      <c r="I13" s="5" t="s">
        <v>20</v>
      </c>
      <c r="J13" s="5" t="s">
        <v>92</v>
      </c>
      <c r="K13" s="5" t="s">
        <v>82</v>
      </c>
      <c r="L13" s="5">
        <v>1</v>
      </c>
      <c r="M13" s="5">
        <v>28</v>
      </c>
    </row>
    <row r="14" spans="1:26" ht="14.5" x14ac:dyDescent="0.35">
      <c r="A14" s="5" t="s">
        <v>103</v>
      </c>
      <c r="B14" s="5" t="s">
        <v>85</v>
      </c>
      <c r="C14" s="5" t="s">
        <v>16</v>
      </c>
      <c r="D14" s="5" t="s">
        <v>148</v>
      </c>
      <c r="E14" s="5" t="s">
        <v>17</v>
      </c>
      <c r="F14" s="5" t="s">
        <v>8</v>
      </c>
      <c r="G14" s="5">
        <v>0</v>
      </c>
      <c r="H14" s="5" t="s">
        <v>20</v>
      </c>
      <c r="I14" s="5" t="s">
        <v>20</v>
      </c>
      <c r="J14" s="5" t="s">
        <v>104</v>
      </c>
      <c r="K14" s="5" t="s">
        <v>79</v>
      </c>
      <c r="L14" s="5">
        <v>1</v>
      </c>
      <c r="M14" s="5">
        <v>23</v>
      </c>
    </row>
    <row r="15" spans="1:26" ht="14.5" x14ac:dyDescent="0.35">
      <c r="A15" s="5" t="s">
        <v>105</v>
      </c>
      <c r="B15" s="5" t="s">
        <v>85</v>
      </c>
      <c r="C15" s="5" t="s">
        <v>5</v>
      </c>
      <c r="D15" s="5" t="s">
        <v>148</v>
      </c>
      <c r="E15" s="5" t="s">
        <v>17</v>
      </c>
      <c r="F15" s="5" t="s">
        <v>8</v>
      </c>
      <c r="G15" s="5">
        <v>2</v>
      </c>
      <c r="H15" s="5" t="s">
        <v>20</v>
      </c>
      <c r="I15" s="5" t="s">
        <v>20</v>
      </c>
      <c r="J15" s="5" t="s">
        <v>106</v>
      </c>
      <c r="K15" s="5" t="s">
        <v>79</v>
      </c>
      <c r="L15" s="5">
        <v>0</v>
      </c>
      <c r="M15" s="5">
        <v>50</v>
      </c>
    </row>
    <row r="16" spans="1:26" ht="15.75" customHeight="1" x14ac:dyDescent="0.35">
      <c r="A16" s="5" t="s">
        <v>107</v>
      </c>
      <c r="B16" s="5" t="s">
        <v>85</v>
      </c>
      <c r="C16" s="5" t="s">
        <v>5</v>
      </c>
      <c r="D16" s="5" t="s">
        <v>147</v>
      </c>
      <c r="E16" s="5" t="s">
        <v>77</v>
      </c>
      <c r="F16" s="5" t="s">
        <v>37</v>
      </c>
      <c r="G16" s="5">
        <v>3</v>
      </c>
      <c r="H16" s="5" t="s">
        <v>108</v>
      </c>
      <c r="I16" s="6" t="s">
        <v>87</v>
      </c>
      <c r="J16" s="5" t="s">
        <v>95</v>
      </c>
      <c r="K16" s="35" t="s">
        <v>109</v>
      </c>
      <c r="L16" s="36">
        <v>0</v>
      </c>
      <c r="M16" s="5">
        <v>57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35">
      <c r="A17" s="5" t="s">
        <v>110</v>
      </c>
      <c r="B17" s="5" t="s">
        <v>85</v>
      </c>
      <c r="C17" s="5" t="s">
        <v>16</v>
      </c>
      <c r="D17" s="5" t="s">
        <v>148</v>
      </c>
      <c r="E17" s="5" t="s">
        <v>17</v>
      </c>
      <c r="F17" s="5" t="s">
        <v>8</v>
      </c>
      <c r="G17" s="5">
        <v>3</v>
      </c>
      <c r="H17" s="5" t="s">
        <v>20</v>
      </c>
      <c r="I17" s="5" t="s">
        <v>20</v>
      </c>
      <c r="J17" s="5" t="s">
        <v>111</v>
      </c>
      <c r="K17" s="5" t="s">
        <v>82</v>
      </c>
      <c r="L17" s="36">
        <v>1</v>
      </c>
      <c r="M17" s="5">
        <v>39</v>
      </c>
    </row>
    <row r="18" spans="1:26" ht="15.75" customHeight="1" x14ac:dyDescent="0.35">
      <c r="A18" s="4" t="s">
        <v>112</v>
      </c>
      <c r="B18" s="5" t="s">
        <v>14</v>
      </c>
      <c r="C18" s="5" t="s">
        <v>16</v>
      </c>
      <c r="D18" s="5" t="s">
        <v>150</v>
      </c>
      <c r="E18" s="5" t="s">
        <v>17</v>
      </c>
      <c r="F18" s="5" t="s">
        <v>8</v>
      </c>
      <c r="G18" s="5">
        <v>2</v>
      </c>
      <c r="H18" s="5" t="s">
        <v>113</v>
      </c>
      <c r="I18" s="6" t="s">
        <v>87</v>
      </c>
      <c r="J18" s="5" t="s">
        <v>92</v>
      </c>
      <c r="K18" s="5" t="s">
        <v>79</v>
      </c>
      <c r="L18" s="36">
        <v>0</v>
      </c>
      <c r="M18" s="5">
        <v>38</v>
      </c>
    </row>
    <row r="19" spans="1:26" ht="15.75" customHeight="1" x14ac:dyDescent="0.35">
      <c r="A19" s="4" t="s">
        <v>114</v>
      </c>
      <c r="B19" s="5" t="s">
        <v>14</v>
      </c>
      <c r="C19" s="5" t="s">
        <v>16</v>
      </c>
      <c r="D19" s="5" t="s">
        <v>151</v>
      </c>
      <c r="E19" s="5" t="s">
        <v>17</v>
      </c>
      <c r="F19" s="5" t="s">
        <v>8</v>
      </c>
      <c r="G19" s="5">
        <v>4</v>
      </c>
      <c r="H19" s="5" t="s">
        <v>20</v>
      </c>
      <c r="I19" s="5" t="s">
        <v>20</v>
      </c>
      <c r="J19" s="5" t="s">
        <v>104</v>
      </c>
      <c r="K19" s="5" t="s">
        <v>82</v>
      </c>
      <c r="L19" s="36">
        <v>1</v>
      </c>
      <c r="M19" s="5">
        <v>82</v>
      </c>
    </row>
    <row r="20" spans="1:26" ht="15.75" customHeight="1" x14ac:dyDescent="0.35">
      <c r="A20" s="5" t="s">
        <v>115</v>
      </c>
      <c r="B20" s="5" t="s">
        <v>14</v>
      </c>
      <c r="C20" s="5" t="s">
        <v>5</v>
      </c>
      <c r="D20" s="5" t="s">
        <v>147</v>
      </c>
      <c r="E20" s="5" t="s">
        <v>17</v>
      </c>
      <c r="F20" s="5" t="s">
        <v>8</v>
      </c>
      <c r="G20" s="5">
        <v>1</v>
      </c>
      <c r="H20" s="5" t="s">
        <v>116</v>
      </c>
      <c r="I20" s="6" t="s">
        <v>33</v>
      </c>
      <c r="J20" s="5" t="s">
        <v>88</v>
      </c>
      <c r="K20" s="5" t="s">
        <v>79</v>
      </c>
      <c r="L20" s="36">
        <v>3</v>
      </c>
      <c r="M20" s="5">
        <v>25</v>
      </c>
    </row>
    <row r="21" spans="1:26" ht="15.75" customHeight="1" x14ac:dyDescent="0.35">
      <c r="A21" s="5" t="s">
        <v>117</v>
      </c>
      <c r="B21" s="5" t="s">
        <v>85</v>
      </c>
      <c r="C21" s="5" t="s">
        <v>16</v>
      </c>
      <c r="D21" s="5" t="s">
        <v>150</v>
      </c>
      <c r="E21" s="5" t="s">
        <v>17</v>
      </c>
      <c r="F21" s="5" t="s">
        <v>8</v>
      </c>
      <c r="G21" s="5">
        <v>2</v>
      </c>
      <c r="H21" s="5" t="s">
        <v>20</v>
      </c>
      <c r="I21" s="5" t="s">
        <v>20</v>
      </c>
      <c r="J21" s="5" t="s">
        <v>106</v>
      </c>
      <c r="K21" s="5" t="s">
        <v>79</v>
      </c>
      <c r="L21" s="36">
        <v>1</v>
      </c>
      <c r="M21" s="5">
        <v>46</v>
      </c>
    </row>
    <row r="22" spans="1:26" ht="27.75" customHeight="1" x14ac:dyDescent="0.35">
      <c r="A22" s="4" t="s">
        <v>118</v>
      </c>
      <c r="B22" s="5" t="s">
        <v>85</v>
      </c>
      <c r="C22" s="5" t="s">
        <v>5</v>
      </c>
      <c r="D22" s="5" t="s">
        <v>147</v>
      </c>
      <c r="E22" s="5" t="s">
        <v>17</v>
      </c>
      <c r="F22" s="5" t="s">
        <v>8</v>
      </c>
      <c r="G22" s="5">
        <v>1</v>
      </c>
      <c r="H22" s="5" t="s">
        <v>119</v>
      </c>
      <c r="I22" s="6" t="s">
        <v>10</v>
      </c>
      <c r="J22" s="5" t="s">
        <v>92</v>
      </c>
      <c r="K22" s="5" t="s">
        <v>82</v>
      </c>
      <c r="L22" s="36">
        <v>1</v>
      </c>
      <c r="M22" s="5">
        <v>40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35">
      <c r="A23" s="5" t="s">
        <v>120</v>
      </c>
      <c r="B23" s="5" t="s">
        <v>85</v>
      </c>
      <c r="C23" s="5" t="s">
        <v>5</v>
      </c>
      <c r="D23" s="5" t="s">
        <v>150</v>
      </c>
      <c r="E23" s="5" t="s">
        <v>121</v>
      </c>
      <c r="F23" s="5" t="s">
        <v>37</v>
      </c>
      <c r="G23" s="5">
        <v>1</v>
      </c>
      <c r="H23" s="5" t="s">
        <v>20</v>
      </c>
      <c r="I23" s="5" t="s">
        <v>20</v>
      </c>
      <c r="J23" s="5" t="s">
        <v>88</v>
      </c>
      <c r="K23" s="5" t="s">
        <v>82</v>
      </c>
      <c r="L23" s="5">
        <v>1</v>
      </c>
      <c r="M23" s="5">
        <v>33</v>
      </c>
    </row>
    <row r="24" spans="1:26" ht="15.75" customHeight="1" x14ac:dyDescent="0.35">
      <c r="A24" s="4" t="s">
        <v>122</v>
      </c>
      <c r="B24" s="5" t="s">
        <v>14</v>
      </c>
      <c r="C24" s="5" t="s">
        <v>16</v>
      </c>
      <c r="D24" s="5" t="s">
        <v>148</v>
      </c>
      <c r="E24" s="5" t="s">
        <v>17</v>
      </c>
      <c r="F24" s="5" t="s">
        <v>8</v>
      </c>
      <c r="G24" s="5">
        <v>4</v>
      </c>
      <c r="H24" s="5" t="s">
        <v>20</v>
      </c>
      <c r="I24" s="5" t="s">
        <v>20</v>
      </c>
      <c r="J24" s="5" t="s">
        <v>111</v>
      </c>
      <c r="K24" s="5" t="s">
        <v>82</v>
      </c>
      <c r="L24" s="5">
        <v>1</v>
      </c>
      <c r="M24" s="5">
        <v>85</v>
      </c>
    </row>
    <row r="25" spans="1:26" ht="15.75" customHeight="1" x14ac:dyDescent="0.35">
      <c r="A25" s="4" t="s">
        <v>123</v>
      </c>
      <c r="B25" s="5" t="s">
        <v>14</v>
      </c>
      <c r="C25" s="5" t="s">
        <v>5</v>
      </c>
      <c r="D25" s="5" t="s">
        <v>147</v>
      </c>
      <c r="E25" s="5" t="s">
        <v>77</v>
      </c>
      <c r="F25" s="5" t="s">
        <v>30</v>
      </c>
      <c r="G25" s="5">
        <v>5</v>
      </c>
      <c r="H25" s="6" t="s">
        <v>124</v>
      </c>
      <c r="I25" s="6" t="s">
        <v>87</v>
      </c>
      <c r="J25" s="5" t="s">
        <v>92</v>
      </c>
      <c r="K25" s="5" t="s">
        <v>79</v>
      </c>
      <c r="L25" s="5">
        <v>3</v>
      </c>
      <c r="M25" s="5">
        <v>23</v>
      </c>
    </row>
    <row r="26" spans="1:26" ht="15.75" customHeight="1" x14ac:dyDescent="0.35">
      <c r="A26" s="5" t="s">
        <v>125</v>
      </c>
      <c r="B26" s="5" t="s">
        <v>85</v>
      </c>
      <c r="C26" s="5" t="s">
        <v>16</v>
      </c>
      <c r="D26" s="5" t="s">
        <v>148</v>
      </c>
      <c r="E26" s="5" t="s">
        <v>17</v>
      </c>
      <c r="F26" s="5" t="s">
        <v>8</v>
      </c>
      <c r="G26" s="5">
        <v>1</v>
      </c>
      <c r="H26" s="5" t="s">
        <v>20</v>
      </c>
      <c r="I26" s="5" t="s">
        <v>20</v>
      </c>
      <c r="J26" s="5" t="s">
        <v>92</v>
      </c>
      <c r="K26" s="5" t="s">
        <v>79</v>
      </c>
      <c r="L26" s="5">
        <v>1</v>
      </c>
      <c r="M26" s="5">
        <v>21</v>
      </c>
    </row>
    <row r="27" spans="1:26" ht="15.75" customHeight="1" x14ac:dyDescent="0.35">
      <c r="A27" s="5" t="s">
        <v>126</v>
      </c>
      <c r="B27" s="5" t="s">
        <v>85</v>
      </c>
      <c r="C27" s="5" t="s">
        <v>16</v>
      </c>
      <c r="D27" s="5" t="s">
        <v>147</v>
      </c>
      <c r="E27" s="5" t="s">
        <v>17</v>
      </c>
      <c r="F27" s="5" t="s">
        <v>8</v>
      </c>
      <c r="G27" s="5">
        <v>3</v>
      </c>
      <c r="H27" s="5" t="s">
        <v>127</v>
      </c>
      <c r="I27" s="5" t="s">
        <v>18</v>
      </c>
      <c r="J27" s="5" t="s">
        <v>78</v>
      </c>
      <c r="K27" s="5" t="s">
        <v>82</v>
      </c>
      <c r="L27" s="5">
        <v>1</v>
      </c>
      <c r="M27" s="5">
        <v>16</v>
      </c>
    </row>
    <row r="28" spans="1:26" ht="15.75" customHeight="1" x14ac:dyDescent="0.35">
      <c r="A28" s="5" t="s">
        <v>128</v>
      </c>
      <c r="B28" s="5" t="s">
        <v>85</v>
      </c>
      <c r="C28" s="5" t="s">
        <v>5</v>
      </c>
      <c r="D28" s="5" t="s">
        <v>150</v>
      </c>
      <c r="E28" s="5" t="s">
        <v>63</v>
      </c>
      <c r="F28" s="5" t="s">
        <v>30</v>
      </c>
      <c r="G28" s="5">
        <v>1</v>
      </c>
      <c r="H28" s="5" t="s">
        <v>20</v>
      </c>
      <c r="I28" s="5" t="s">
        <v>20</v>
      </c>
      <c r="J28" s="5" t="s">
        <v>88</v>
      </c>
      <c r="K28" s="5" t="s">
        <v>79</v>
      </c>
      <c r="L28" s="5">
        <v>1</v>
      </c>
      <c r="M28" s="5">
        <v>15</v>
      </c>
    </row>
    <row r="29" spans="1:26" ht="15.75" customHeight="1" x14ac:dyDescent="0.35">
      <c r="A29" s="5" t="s">
        <v>129</v>
      </c>
      <c r="B29" s="5" t="s">
        <v>85</v>
      </c>
      <c r="C29" s="5" t="s">
        <v>16</v>
      </c>
      <c r="D29" s="5" t="s">
        <v>147</v>
      </c>
      <c r="E29" s="5" t="s">
        <v>17</v>
      </c>
      <c r="F29" s="5" t="s">
        <v>37</v>
      </c>
      <c r="G29" s="5">
        <v>0</v>
      </c>
      <c r="H29" s="6" t="s">
        <v>130</v>
      </c>
      <c r="I29" s="6" t="s">
        <v>87</v>
      </c>
      <c r="J29" s="5" t="s">
        <v>88</v>
      </c>
      <c r="K29" s="5" t="s">
        <v>82</v>
      </c>
      <c r="L29" s="5">
        <v>0</v>
      </c>
      <c r="M29" s="5">
        <v>17</v>
      </c>
    </row>
    <row r="30" spans="1:26" ht="15.75" customHeight="1" x14ac:dyDescent="0.35">
      <c r="A30" s="5" t="s">
        <v>131</v>
      </c>
      <c r="B30" s="5" t="s">
        <v>85</v>
      </c>
      <c r="C30" s="5" t="s">
        <v>16</v>
      </c>
      <c r="D30" s="5" t="s">
        <v>148</v>
      </c>
      <c r="E30" s="5" t="s">
        <v>17</v>
      </c>
      <c r="F30" s="5" t="s">
        <v>8</v>
      </c>
      <c r="G30" s="5"/>
      <c r="H30" s="5" t="s">
        <v>20</v>
      </c>
      <c r="I30" s="5" t="s">
        <v>20</v>
      </c>
      <c r="J30" s="5" t="s">
        <v>92</v>
      </c>
      <c r="K30" s="5" t="s">
        <v>82</v>
      </c>
      <c r="L30" s="5">
        <v>2</v>
      </c>
      <c r="M30" s="5">
        <v>16</v>
      </c>
    </row>
    <row r="31" spans="1:26" ht="29" x14ac:dyDescent="0.35">
      <c r="A31" s="3" t="s">
        <v>143</v>
      </c>
      <c r="B31" s="3" t="s">
        <v>85</v>
      </c>
      <c r="C31" s="3" t="s">
        <v>5</v>
      </c>
      <c r="D31" s="3" t="s">
        <v>147</v>
      </c>
      <c r="E31" s="3" t="s">
        <v>77</v>
      </c>
      <c r="F31" s="3" t="s">
        <v>54</v>
      </c>
      <c r="G31" s="3">
        <v>2</v>
      </c>
      <c r="H31" s="8" t="s">
        <v>144</v>
      </c>
      <c r="I31" s="8" t="s">
        <v>87</v>
      </c>
      <c r="J31" s="3" t="s">
        <v>95</v>
      </c>
      <c r="K31" s="3" t="s">
        <v>82</v>
      </c>
      <c r="L31" s="3">
        <v>2</v>
      </c>
      <c r="M31" s="3">
        <v>19</v>
      </c>
    </row>
    <row r="32" spans="1:26" ht="15.75" customHeight="1" x14ac:dyDescent="0.35">
      <c r="A32" s="5" t="s">
        <v>132</v>
      </c>
      <c r="B32" s="5" t="s">
        <v>85</v>
      </c>
      <c r="C32" s="5" t="s">
        <v>16</v>
      </c>
      <c r="D32" s="5" t="s">
        <v>147</v>
      </c>
      <c r="E32" s="5" t="s">
        <v>17</v>
      </c>
      <c r="F32" s="5" t="s">
        <v>37</v>
      </c>
      <c r="G32" s="5">
        <v>1</v>
      </c>
      <c r="H32" s="6" t="s">
        <v>133</v>
      </c>
      <c r="I32" s="6" t="s">
        <v>10</v>
      </c>
      <c r="J32" s="5" t="s">
        <v>95</v>
      </c>
      <c r="K32" s="5" t="s">
        <v>79</v>
      </c>
      <c r="L32" s="5">
        <v>1</v>
      </c>
      <c r="M32" s="5">
        <v>58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13" ht="15.75" customHeight="1" x14ac:dyDescent="0.35">
      <c r="A33" s="5" t="s">
        <v>134</v>
      </c>
      <c r="B33" s="5" t="s">
        <v>85</v>
      </c>
      <c r="C33" s="5" t="s">
        <v>16</v>
      </c>
      <c r="D33" s="5" t="s">
        <v>150</v>
      </c>
      <c r="E33" s="5" t="s">
        <v>121</v>
      </c>
      <c r="F33" s="5" t="s">
        <v>30</v>
      </c>
      <c r="G33" s="5">
        <v>1</v>
      </c>
      <c r="H33" s="5" t="s">
        <v>20</v>
      </c>
      <c r="I33" s="5" t="s">
        <v>20</v>
      </c>
      <c r="J33" s="5" t="s">
        <v>95</v>
      </c>
      <c r="K33" s="5" t="s">
        <v>79</v>
      </c>
      <c r="L33" s="5">
        <v>2</v>
      </c>
      <c r="M33" s="5">
        <v>150</v>
      </c>
    </row>
    <row r="34" spans="1:13" ht="15.75" customHeight="1" x14ac:dyDescent="0.35">
      <c r="A34" s="5"/>
      <c r="B34" s="5"/>
      <c r="C34" s="5"/>
      <c r="D34" s="5"/>
      <c r="E34" s="5"/>
      <c r="G34" s="5"/>
      <c r="H34" s="5"/>
      <c r="I34" s="5"/>
      <c r="J34" s="5"/>
      <c r="K34" s="5"/>
      <c r="L34" s="5"/>
      <c r="M34" s="5"/>
    </row>
    <row r="35" spans="1:13" ht="15.75" customHeight="1" x14ac:dyDescent="0.35">
      <c r="A35" s="5"/>
      <c r="B35" s="5"/>
      <c r="C35" s="5"/>
      <c r="D35" s="5"/>
      <c r="E35" s="5"/>
      <c r="G35" s="5"/>
      <c r="H35" s="5"/>
      <c r="I35" s="5"/>
      <c r="J35" s="5"/>
      <c r="K35" s="5"/>
      <c r="L35" s="5"/>
      <c r="M35" s="5"/>
    </row>
    <row r="36" spans="1:13" ht="15.75" customHeight="1" x14ac:dyDescent="0.35">
      <c r="A36" s="5"/>
      <c r="B36" s="5"/>
      <c r="C36" s="5"/>
      <c r="D36" s="5"/>
      <c r="E36" s="5"/>
      <c r="G36" s="5"/>
      <c r="H36" s="5"/>
      <c r="I36" s="5"/>
      <c r="J36" s="5"/>
      <c r="K36" s="5"/>
      <c r="L36" s="5"/>
      <c r="M36" s="5"/>
    </row>
    <row r="37" spans="1:13" ht="15.75" customHeight="1" x14ac:dyDescent="0.35">
      <c r="A37" s="5"/>
      <c r="B37" s="5"/>
      <c r="C37" s="5"/>
      <c r="D37" s="5"/>
      <c r="E37" s="5"/>
      <c r="G37" s="5"/>
      <c r="H37" s="5"/>
      <c r="I37" s="5"/>
      <c r="J37" s="5"/>
      <c r="K37" s="5"/>
      <c r="L37" s="5"/>
      <c r="M37" s="5"/>
    </row>
    <row r="38" spans="1:13" ht="15.75" customHeight="1" x14ac:dyDescent="0.35">
      <c r="A38" s="5"/>
      <c r="B38" s="5"/>
      <c r="C38" s="5"/>
      <c r="D38" s="5"/>
      <c r="E38" s="5"/>
      <c r="G38" s="5"/>
      <c r="H38" s="5"/>
      <c r="I38" s="5"/>
      <c r="J38" s="5"/>
      <c r="K38" s="5"/>
      <c r="L38" s="5"/>
      <c r="M38" s="5"/>
    </row>
    <row r="39" spans="1:13" ht="15.75" customHeight="1" x14ac:dyDescent="0.35">
      <c r="A39" s="5"/>
      <c r="B39" s="5"/>
      <c r="C39" s="5"/>
      <c r="D39" s="5"/>
      <c r="E39" s="5"/>
      <c r="G39" s="5"/>
      <c r="H39" s="5"/>
      <c r="I39" s="5"/>
      <c r="J39" s="5"/>
      <c r="K39" s="5"/>
      <c r="L39" s="5"/>
      <c r="M39" s="5"/>
    </row>
    <row r="40" spans="1:13" ht="15.75" customHeight="1" x14ac:dyDescent="0.35">
      <c r="A40" s="5"/>
      <c r="B40" s="5"/>
      <c r="C40" s="5"/>
      <c r="D40" s="5"/>
      <c r="E40" s="5"/>
      <c r="G40" s="5"/>
      <c r="H40" s="5"/>
      <c r="I40" s="5"/>
      <c r="J40" s="5"/>
      <c r="K40" s="5"/>
      <c r="L40" s="5"/>
      <c r="M40" s="5"/>
    </row>
    <row r="41" spans="1:13" ht="15.75" customHeight="1" x14ac:dyDescent="0.35">
      <c r="A41" s="5"/>
      <c r="B41" s="5"/>
      <c r="C41" s="5"/>
      <c r="D41" s="5"/>
      <c r="E41" s="5"/>
      <c r="G41" s="5"/>
      <c r="H41" s="5"/>
      <c r="I41" s="5"/>
      <c r="J41" s="5"/>
      <c r="K41" s="5"/>
      <c r="L41" s="5"/>
      <c r="M41" s="5"/>
    </row>
    <row r="42" spans="1:13" ht="15.75" customHeight="1" x14ac:dyDescent="0.35">
      <c r="A42" s="5"/>
      <c r="B42" s="5"/>
      <c r="C42" s="5"/>
      <c r="D42" s="5"/>
      <c r="E42" s="5"/>
      <c r="G42" s="5"/>
      <c r="H42" s="5"/>
      <c r="I42" s="5"/>
      <c r="J42" s="5"/>
      <c r="K42" s="5"/>
      <c r="L42" s="5"/>
      <c r="M42" s="5"/>
    </row>
    <row r="43" spans="1:13" ht="15.75" customHeight="1" x14ac:dyDescent="0.35">
      <c r="A43" s="5"/>
      <c r="B43" s="5"/>
      <c r="C43" s="5"/>
      <c r="D43" s="5"/>
      <c r="E43" s="5"/>
      <c r="G43" s="5"/>
      <c r="H43" s="5"/>
      <c r="I43" s="5"/>
      <c r="J43" s="5"/>
      <c r="K43" s="5"/>
      <c r="L43" s="5"/>
      <c r="M43" s="5"/>
    </row>
    <row r="44" spans="1:13" ht="15.75" customHeight="1" x14ac:dyDescent="0.35">
      <c r="A44" s="5"/>
      <c r="B44" s="5"/>
      <c r="C44" s="5"/>
      <c r="D44" s="5"/>
      <c r="E44" s="5"/>
      <c r="G44" s="5"/>
      <c r="H44" s="5"/>
      <c r="I44" s="5"/>
      <c r="J44" s="5"/>
      <c r="K44" s="5"/>
      <c r="L44" s="5"/>
      <c r="M44" s="5"/>
    </row>
    <row r="45" spans="1:13" ht="15.75" customHeight="1" x14ac:dyDescent="0.35">
      <c r="A45" s="5"/>
      <c r="B45" s="5"/>
      <c r="C45" s="5"/>
      <c r="D45" s="5"/>
      <c r="E45" s="5"/>
      <c r="G45" s="5"/>
      <c r="H45" s="5"/>
      <c r="I45" s="5"/>
      <c r="J45" s="5"/>
      <c r="K45" s="5"/>
      <c r="L45" s="5"/>
      <c r="M45" s="5"/>
    </row>
    <row r="46" spans="1:13" ht="15.75" customHeight="1" x14ac:dyDescent="0.35">
      <c r="A46" s="5"/>
      <c r="B46" s="5"/>
      <c r="C46" s="5"/>
      <c r="D46" s="5"/>
      <c r="E46" s="5"/>
      <c r="G46" s="5"/>
      <c r="H46" s="5"/>
      <c r="I46" s="5"/>
      <c r="J46" s="5"/>
      <c r="K46" s="5"/>
      <c r="L46" s="5"/>
      <c r="M46" s="5"/>
    </row>
    <row r="47" spans="1:13" ht="15.75" customHeight="1" x14ac:dyDescent="0.35">
      <c r="A47" s="5"/>
      <c r="B47" s="5"/>
      <c r="C47" s="5"/>
      <c r="D47" s="5"/>
      <c r="E47" s="5"/>
      <c r="G47" s="5"/>
      <c r="H47" s="5"/>
      <c r="I47" s="5"/>
      <c r="J47" s="5"/>
      <c r="K47" s="5"/>
      <c r="L47" s="5"/>
      <c r="M47" s="5"/>
    </row>
    <row r="48" spans="1:13" ht="15.75" customHeight="1" x14ac:dyDescent="0.35">
      <c r="A48" s="5"/>
      <c r="B48" s="5"/>
      <c r="C48" s="5"/>
      <c r="D48" s="5"/>
      <c r="E48" s="5"/>
      <c r="G48" s="5"/>
      <c r="H48" s="5"/>
      <c r="I48" s="5"/>
      <c r="J48" s="5"/>
      <c r="K48" s="5"/>
      <c r="L48" s="5"/>
      <c r="M48" s="5"/>
    </row>
    <row r="49" spans="1:13" ht="15.75" customHeight="1" x14ac:dyDescent="0.35">
      <c r="A49" s="5"/>
      <c r="B49" s="5"/>
      <c r="C49" s="5"/>
      <c r="D49" s="5"/>
      <c r="E49" s="5"/>
      <c r="G49" s="5"/>
      <c r="H49" s="5"/>
      <c r="I49" s="5"/>
      <c r="J49" s="5"/>
      <c r="K49" s="5"/>
      <c r="L49" s="5"/>
      <c r="M49" s="5"/>
    </row>
    <row r="50" spans="1:13" ht="15.75" customHeight="1" x14ac:dyDescent="0.35">
      <c r="A50" s="5"/>
      <c r="B50" s="5"/>
      <c r="C50" s="5"/>
      <c r="D50" s="5"/>
      <c r="E50" s="5"/>
      <c r="G50" s="5"/>
      <c r="H50" s="5"/>
      <c r="I50" s="5"/>
      <c r="J50" s="5"/>
      <c r="K50" s="5"/>
      <c r="L50" s="5"/>
      <c r="M50" s="5"/>
    </row>
    <row r="51" spans="1:13" ht="15.75" customHeight="1" x14ac:dyDescent="0.35">
      <c r="A51" s="5"/>
      <c r="B51" s="5"/>
      <c r="C51" s="5"/>
      <c r="D51" s="5"/>
      <c r="E51" s="5"/>
      <c r="G51" s="5"/>
      <c r="H51" s="5"/>
      <c r="I51" s="5"/>
      <c r="J51" s="5"/>
      <c r="K51" s="5"/>
      <c r="L51" s="5"/>
      <c r="M51" s="5"/>
    </row>
    <row r="52" spans="1:13" ht="15.75" customHeight="1" x14ac:dyDescent="0.35">
      <c r="A52" s="5"/>
      <c r="B52" s="5"/>
      <c r="C52" s="5"/>
      <c r="D52" s="5"/>
      <c r="E52" s="5"/>
      <c r="G52" s="5"/>
      <c r="H52" s="5"/>
      <c r="I52" s="5"/>
      <c r="J52" s="5"/>
      <c r="K52" s="5"/>
      <c r="L52" s="5"/>
      <c r="M52" s="5"/>
    </row>
    <row r="53" spans="1:13" ht="15.75" customHeight="1" x14ac:dyDescent="0.35">
      <c r="A53" s="5"/>
      <c r="B53" s="5"/>
      <c r="C53" s="5"/>
      <c r="D53" s="5"/>
      <c r="E53" s="5"/>
      <c r="G53" s="5"/>
      <c r="H53" s="5"/>
      <c r="I53" s="5"/>
      <c r="J53" s="5"/>
      <c r="K53" s="5"/>
      <c r="L53" s="5"/>
      <c r="M53" s="5"/>
    </row>
    <row r="54" spans="1:13" ht="15.75" customHeight="1" x14ac:dyDescent="0.35">
      <c r="A54" s="5"/>
      <c r="B54" s="5"/>
      <c r="C54" s="5"/>
      <c r="D54" s="5"/>
      <c r="E54" s="5"/>
      <c r="G54" s="5"/>
      <c r="H54" s="5"/>
      <c r="I54" s="5"/>
      <c r="J54" s="5"/>
      <c r="K54" s="5"/>
      <c r="L54" s="5"/>
      <c r="M54" s="5"/>
    </row>
    <row r="55" spans="1:13" ht="15.75" customHeight="1" x14ac:dyDescent="0.35">
      <c r="A55" s="5"/>
      <c r="B55" s="5"/>
      <c r="C55" s="5"/>
      <c r="D55" s="5"/>
      <c r="E55" s="5"/>
      <c r="G55" s="5"/>
      <c r="H55" s="5"/>
      <c r="I55" s="5"/>
      <c r="J55" s="5"/>
      <c r="K55" s="5"/>
      <c r="L55" s="5"/>
      <c r="M55" s="5"/>
    </row>
    <row r="56" spans="1:13" ht="15.75" customHeight="1" x14ac:dyDescent="0.35">
      <c r="A56" s="5"/>
      <c r="B56" s="5"/>
      <c r="C56" s="5"/>
      <c r="D56" s="5"/>
      <c r="E56" s="5"/>
      <c r="G56" s="5"/>
      <c r="H56" s="5"/>
      <c r="I56" s="5"/>
      <c r="J56" s="5"/>
      <c r="K56" s="5"/>
      <c r="L56" s="5"/>
      <c r="M56" s="5"/>
    </row>
    <row r="57" spans="1:13" ht="15.75" customHeight="1" x14ac:dyDescent="0.35">
      <c r="A57" s="5"/>
      <c r="B57" s="5"/>
      <c r="C57" s="5"/>
      <c r="D57" s="5"/>
      <c r="E57" s="5"/>
      <c r="G57" s="5"/>
      <c r="H57" s="5"/>
      <c r="I57" s="5"/>
      <c r="J57" s="5"/>
      <c r="K57" s="5"/>
      <c r="L57" s="5"/>
      <c r="M57" s="5"/>
    </row>
    <row r="58" spans="1:13" ht="15.75" customHeight="1" x14ac:dyDescent="0.35">
      <c r="A58" s="5"/>
      <c r="B58" s="5"/>
      <c r="C58" s="5"/>
      <c r="D58" s="5"/>
      <c r="E58" s="5"/>
      <c r="G58" s="5"/>
      <c r="H58" s="5"/>
      <c r="I58" s="5"/>
      <c r="J58" s="5"/>
      <c r="K58" s="5"/>
      <c r="L58" s="5"/>
      <c r="M58" s="5"/>
    </row>
    <row r="59" spans="1:13" ht="15.75" customHeight="1" x14ac:dyDescent="0.35">
      <c r="A59" s="5"/>
      <c r="B59" s="5"/>
      <c r="C59" s="5"/>
      <c r="D59" s="5"/>
      <c r="E59" s="5"/>
      <c r="G59" s="5"/>
      <c r="H59" s="5"/>
      <c r="I59" s="5"/>
      <c r="J59" s="5"/>
      <c r="K59" s="5"/>
      <c r="L59" s="5"/>
      <c r="M59" s="5"/>
    </row>
    <row r="60" spans="1:13" ht="15.75" customHeight="1" x14ac:dyDescent="0.35">
      <c r="A60" s="5"/>
      <c r="B60" s="5"/>
      <c r="C60" s="5"/>
      <c r="D60" s="5"/>
      <c r="E60" s="5"/>
      <c r="G60" s="5"/>
      <c r="H60" s="5"/>
      <c r="I60" s="5"/>
      <c r="J60" s="5"/>
      <c r="K60" s="5"/>
      <c r="L60" s="5"/>
      <c r="M60" s="5"/>
    </row>
    <row r="61" spans="1:13" ht="15.75" customHeight="1" x14ac:dyDescent="0.35">
      <c r="A61" s="5"/>
      <c r="B61" s="5"/>
      <c r="C61" s="5"/>
      <c r="D61" s="5"/>
      <c r="E61" s="5"/>
      <c r="G61" s="5"/>
      <c r="H61" s="5"/>
      <c r="I61" s="5"/>
      <c r="J61" s="5"/>
      <c r="K61" s="5"/>
      <c r="L61" s="5"/>
      <c r="M61" s="5"/>
    </row>
    <row r="62" spans="1:13" ht="15.75" customHeight="1" x14ac:dyDescent="0.35">
      <c r="A62" s="5"/>
      <c r="B62" s="5"/>
      <c r="C62" s="5"/>
      <c r="D62" s="5"/>
      <c r="E62" s="5"/>
      <c r="G62" s="5"/>
      <c r="H62" s="5"/>
      <c r="I62" s="5"/>
      <c r="J62" s="5"/>
      <c r="K62" s="5"/>
      <c r="L62" s="5"/>
      <c r="M62" s="5"/>
    </row>
    <row r="63" spans="1:13" ht="15.75" customHeight="1" x14ac:dyDescent="0.35">
      <c r="A63" s="5"/>
      <c r="B63" s="5"/>
      <c r="C63" s="5"/>
      <c r="D63" s="5"/>
      <c r="E63" s="5"/>
      <c r="G63" s="5"/>
      <c r="H63" s="5"/>
      <c r="I63" s="5"/>
      <c r="J63" s="5"/>
      <c r="K63" s="5"/>
      <c r="L63" s="5"/>
      <c r="M63" s="5"/>
    </row>
    <row r="64" spans="1:13" ht="15.75" customHeight="1" x14ac:dyDescent="0.35">
      <c r="A64" s="5"/>
      <c r="B64" s="5"/>
      <c r="C64" s="5"/>
      <c r="D64" s="5"/>
      <c r="E64" s="5"/>
      <c r="G64" s="5"/>
      <c r="H64" s="5"/>
      <c r="I64" s="5"/>
      <c r="J64" s="5"/>
      <c r="K64" s="5"/>
      <c r="L64" s="5"/>
      <c r="M64" s="5"/>
    </row>
    <row r="65" spans="1:13" ht="15.75" customHeight="1" x14ac:dyDescent="0.35">
      <c r="A65" s="5"/>
      <c r="B65" s="5"/>
      <c r="C65" s="5"/>
      <c r="D65" s="5"/>
      <c r="E65" s="5"/>
      <c r="G65" s="5"/>
      <c r="H65" s="5"/>
      <c r="I65" s="5"/>
      <c r="J65" s="5"/>
      <c r="K65" s="5"/>
      <c r="L65" s="5"/>
      <c r="M65" s="5"/>
    </row>
    <row r="66" spans="1:13" ht="15.75" customHeight="1" x14ac:dyDescent="0.35">
      <c r="A66" s="5"/>
      <c r="B66" s="5"/>
      <c r="C66" s="5"/>
      <c r="D66" s="5"/>
      <c r="E66" s="5"/>
      <c r="G66" s="5"/>
      <c r="H66" s="5"/>
      <c r="I66" s="5"/>
      <c r="J66" s="5"/>
      <c r="K66" s="5"/>
      <c r="L66" s="5"/>
      <c r="M66" s="5"/>
    </row>
    <row r="67" spans="1:13" ht="15.75" customHeight="1" x14ac:dyDescent="0.35">
      <c r="A67" s="5"/>
      <c r="B67" s="5"/>
      <c r="C67" s="5"/>
      <c r="D67" s="5"/>
      <c r="E67" s="5"/>
      <c r="G67" s="5"/>
      <c r="H67" s="5"/>
      <c r="I67" s="5"/>
      <c r="J67" s="5"/>
      <c r="K67" s="5"/>
      <c r="L67" s="5"/>
      <c r="M67" s="5"/>
    </row>
    <row r="68" spans="1:13" ht="15.75" customHeight="1" x14ac:dyDescent="0.35">
      <c r="A68" s="5"/>
      <c r="B68" s="5"/>
      <c r="C68" s="5"/>
      <c r="D68" s="5"/>
      <c r="E68" s="5"/>
      <c r="G68" s="5"/>
      <c r="H68" s="5"/>
      <c r="I68" s="5"/>
      <c r="J68" s="5"/>
      <c r="K68" s="5"/>
      <c r="L68" s="5"/>
      <c r="M68" s="5"/>
    </row>
    <row r="69" spans="1:13" ht="15.75" customHeight="1" x14ac:dyDescent="0.35">
      <c r="A69" s="5"/>
      <c r="B69" s="5"/>
      <c r="C69" s="5"/>
      <c r="D69" s="5"/>
      <c r="E69" s="5"/>
      <c r="G69" s="5"/>
      <c r="H69" s="5"/>
      <c r="I69" s="5"/>
      <c r="J69" s="5"/>
      <c r="K69" s="5"/>
      <c r="L69" s="5"/>
      <c r="M69" s="5"/>
    </row>
    <row r="70" spans="1:13" ht="15.75" customHeight="1" x14ac:dyDescent="0.35">
      <c r="A70" s="5"/>
      <c r="B70" s="5"/>
      <c r="C70" s="5"/>
      <c r="D70" s="5"/>
      <c r="E70" s="5"/>
      <c r="G70" s="5"/>
      <c r="H70" s="5"/>
      <c r="I70" s="5"/>
      <c r="J70" s="5"/>
      <c r="K70" s="5"/>
      <c r="L70" s="5"/>
      <c r="M70" s="5"/>
    </row>
    <row r="71" spans="1:13" ht="15.75" customHeight="1" x14ac:dyDescent="0.35">
      <c r="A71" s="5"/>
      <c r="B71" s="5"/>
      <c r="C71" s="5"/>
      <c r="D71" s="5"/>
      <c r="E71" s="5"/>
      <c r="G71" s="5"/>
      <c r="H71" s="5"/>
      <c r="I71" s="5"/>
      <c r="J71" s="5"/>
      <c r="K71" s="5"/>
      <c r="L71" s="5"/>
      <c r="M71" s="5"/>
    </row>
    <row r="72" spans="1:13" ht="15.75" customHeight="1" x14ac:dyDescent="0.35">
      <c r="A72" s="5"/>
      <c r="B72" s="5"/>
      <c r="C72" s="5"/>
      <c r="D72" s="5"/>
      <c r="E72" s="5"/>
      <c r="G72" s="5"/>
      <c r="H72" s="5"/>
      <c r="I72" s="5"/>
      <c r="J72" s="5"/>
      <c r="K72" s="5"/>
      <c r="L72" s="5"/>
      <c r="M72" s="5"/>
    </row>
    <row r="73" spans="1:13" ht="15.75" customHeight="1" x14ac:dyDescent="0.35">
      <c r="A73" s="5"/>
      <c r="B73" s="5"/>
      <c r="C73" s="5"/>
      <c r="D73" s="5"/>
      <c r="E73" s="5"/>
      <c r="G73" s="5"/>
      <c r="H73" s="5"/>
      <c r="I73" s="5"/>
      <c r="J73" s="5"/>
      <c r="K73" s="5"/>
      <c r="L73" s="5"/>
      <c r="M73" s="5"/>
    </row>
    <row r="74" spans="1:13" ht="15.75" customHeight="1" x14ac:dyDescent="0.35">
      <c r="A74" s="5"/>
      <c r="B74" s="5"/>
      <c r="C74" s="5"/>
      <c r="D74" s="5"/>
      <c r="E74" s="5"/>
      <c r="G74" s="5"/>
      <c r="H74" s="5"/>
      <c r="I74" s="5"/>
      <c r="J74" s="5"/>
      <c r="K74" s="5"/>
      <c r="L74" s="5"/>
      <c r="M74" s="5"/>
    </row>
    <row r="75" spans="1:13" ht="15.75" customHeight="1" x14ac:dyDescent="0.35">
      <c r="A75" s="5"/>
      <c r="B75" s="5"/>
      <c r="C75" s="5"/>
      <c r="D75" s="5"/>
      <c r="E75" s="5"/>
      <c r="G75" s="5"/>
      <c r="H75" s="5"/>
      <c r="I75" s="5"/>
      <c r="J75" s="5"/>
      <c r="K75" s="5"/>
      <c r="L75" s="5"/>
      <c r="M75" s="5"/>
    </row>
    <row r="76" spans="1:13" ht="15.75" customHeight="1" x14ac:dyDescent="0.35">
      <c r="A76" s="5"/>
      <c r="B76" s="5"/>
      <c r="C76" s="5"/>
      <c r="D76" s="5"/>
      <c r="E76" s="5"/>
      <c r="G76" s="5"/>
      <c r="H76" s="5"/>
      <c r="I76" s="5"/>
      <c r="J76" s="5"/>
      <c r="K76" s="5"/>
      <c r="L76" s="5"/>
      <c r="M76" s="5"/>
    </row>
    <row r="77" spans="1:13" ht="15.75" customHeight="1" x14ac:dyDescent="0.35">
      <c r="A77" s="5"/>
      <c r="B77" s="5"/>
      <c r="C77" s="5"/>
      <c r="D77" s="5"/>
      <c r="E77" s="5"/>
      <c r="G77" s="5"/>
      <c r="H77" s="5"/>
      <c r="I77" s="5"/>
      <c r="J77" s="5"/>
      <c r="K77" s="5"/>
      <c r="L77" s="5"/>
      <c r="M77" s="5"/>
    </row>
    <row r="78" spans="1:13" ht="15.75" customHeight="1" x14ac:dyDescent="0.35">
      <c r="A78" s="5"/>
      <c r="B78" s="5"/>
      <c r="C78" s="5"/>
      <c r="D78" s="5"/>
      <c r="E78" s="5"/>
      <c r="G78" s="5"/>
      <c r="H78" s="5"/>
      <c r="I78" s="5"/>
      <c r="J78" s="5"/>
      <c r="K78" s="5"/>
      <c r="L78" s="5"/>
      <c r="M78" s="5"/>
    </row>
    <row r="79" spans="1:13" ht="15.75" customHeight="1" x14ac:dyDescent="0.35">
      <c r="A79" s="5"/>
      <c r="B79" s="5"/>
      <c r="C79" s="5"/>
      <c r="D79" s="5"/>
      <c r="E79" s="5"/>
      <c r="G79" s="5"/>
      <c r="H79" s="5"/>
      <c r="I79" s="5"/>
      <c r="J79" s="5"/>
      <c r="K79" s="5"/>
      <c r="L79" s="5"/>
      <c r="M79" s="5"/>
    </row>
    <row r="80" spans="1:13" ht="15.75" customHeight="1" x14ac:dyDescent="0.35">
      <c r="A80" s="5"/>
      <c r="B80" s="5"/>
      <c r="C80" s="5"/>
      <c r="D80" s="5"/>
      <c r="E80" s="5"/>
      <c r="G80" s="5"/>
      <c r="H80" s="5"/>
      <c r="I80" s="5"/>
      <c r="J80" s="5"/>
      <c r="K80" s="5"/>
      <c r="L80" s="5"/>
      <c r="M80" s="5"/>
    </row>
    <row r="81" spans="1:13" ht="15.75" customHeight="1" x14ac:dyDescent="0.35">
      <c r="A81" s="5"/>
      <c r="B81" s="5"/>
      <c r="C81" s="5"/>
      <c r="D81" s="5"/>
      <c r="E81" s="5"/>
      <c r="G81" s="5"/>
      <c r="H81" s="5"/>
      <c r="I81" s="5"/>
      <c r="J81" s="5"/>
      <c r="K81" s="5"/>
      <c r="L81" s="5"/>
      <c r="M81" s="5"/>
    </row>
    <row r="82" spans="1:13" ht="15.75" customHeight="1" x14ac:dyDescent="0.35">
      <c r="A82" s="5"/>
      <c r="B82" s="5"/>
      <c r="C82" s="5"/>
      <c r="D82" s="5"/>
      <c r="E82" s="5"/>
      <c r="G82" s="5"/>
      <c r="H82" s="5"/>
      <c r="I82" s="5"/>
      <c r="J82" s="5"/>
      <c r="K82" s="5"/>
      <c r="L82" s="5"/>
      <c r="M82" s="5"/>
    </row>
    <row r="83" spans="1:13" ht="15.75" customHeight="1" x14ac:dyDescent="0.35">
      <c r="A83" s="5"/>
      <c r="B83" s="5"/>
      <c r="C83" s="5"/>
      <c r="D83" s="5"/>
      <c r="E83" s="5"/>
      <c r="G83" s="5"/>
      <c r="H83" s="5"/>
      <c r="I83" s="5"/>
      <c r="J83" s="5"/>
      <c r="K83" s="5"/>
      <c r="L83" s="5"/>
      <c r="M83" s="5"/>
    </row>
    <row r="84" spans="1:13" ht="15.75" customHeight="1" x14ac:dyDescent="0.35">
      <c r="A84" s="5"/>
      <c r="B84" s="5"/>
      <c r="C84" s="5"/>
      <c r="D84" s="5"/>
      <c r="E84" s="5"/>
      <c r="G84" s="5"/>
      <c r="H84" s="5"/>
      <c r="I84" s="5"/>
      <c r="J84" s="5"/>
      <c r="K84" s="5"/>
      <c r="L84" s="5"/>
      <c r="M84" s="5"/>
    </row>
    <row r="85" spans="1:13" ht="15.75" customHeight="1" x14ac:dyDescent="0.35">
      <c r="A85" s="5"/>
      <c r="B85" s="5"/>
      <c r="C85" s="5"/>
      <c r="D85" s="5"/>
      <c r="E85" s="5"/>
      <c r="G85" s="5"/>
      <c r="H85" s="5"/>
      <c r="I85" s="5"/>
      <c r="J85" s="5"/>
      <c r="K85" s="5"/>
      <c r="L85" s="5"/>
      <c r="M85" s="5"/>
    </row>
    <row r="86" spans="1:13" ht="15.75" customHeight="1" x14ac:dyDescent="0.35">
      <c r="A86" s="5"/>
      <c r="B86" s="5"/>
      <c r="C86" s="5"/>
      <c r="D86" s="5"/>
      <c r="E86" s="5"/>
      <c r="G86" s="5"/>
      <c r="H86" s="5"/>
      <c r="I86" s="5"/>
      <c r="J86" s="5"/>
      <c r="K86" s="5"/>
      <c r="L86" s="5"/>
      <c r="M86" s="5"/>
    </row>
    <row r="87" spans="1:13" ht="15.75" customHeight="1" x14ac:dyDescent="0.35">
      <c r="A87" s="5"/>
      <c r="B87" s="5"/>
      <c r="C87" s="5"/>
      <c r="D87" s="5"/>
      <c r="E87" s="5"/>
      <c r="G87" s="5"/>
      <c r="H87" s="5"/>
      <c r="I87" s="5"/>
      <c r="J87" s="5"/>
      <c r="K87" s="5"/>
      <c r="L87" s="5"/>
      <c r="M87" s="5"/>
    </row>
    <row r="88" spans="1:13" ht="15.75" customHeight="1" x14ac:dyDescent="0.35">
      <c r="A88" s="5"/>
      <c r="B88" s="5"/>
      <c r="C88" s="5"/>
      <c r="D88" s="5"/>
      <c r="E88" s="5"/>
      <c r="G88" s="5"/>
      <c r="H88" s="5"/>
      <c r="I88" s="5"/>
      <c r="J88" s="5"/>
      <c r="K88" s="5"/>
      <c r="L88" s="5"/>
      <c r="M88" s="5"/>
    </row>
    <row r="89" spans="1:13" ht="15.75" customHeight="1" x14ac:dyDescent="0.35">
      <c r="A89" s="5"/>
      <c r="B89" s="5"/>
      <c r="C89" s="5"/>
      <c r="D89" s="5"/>
      <c r="E89" s="5"/>
      <c r="G89" s="5"/>
      <c r="H89" s="5"/>
      <c r="I89" s="5"/>
      <c r="J89" s="5"/>
      <c r="K89" s="5"/>
      <c r="L89" s="5"/>
      <c r="M89" s="5"/>
    </row>
    <row r="90" spans="1:13" ht="15.75" customHeight="1" x14ac:dyDescent="0.35">
      <c r="A90" s="5"/>
      <c r="B90" s="5"/>
      <c r="C90" s="5"/>
      <c r="D90" s="5"/>
      <c r="E90" s="5"/>
      <c r="G90" s="5"/>
      <c r="H90" s="5"/>
      <c r="I90" s="5"/>
      <c r="J90" s="5"/>
      <c r="K90" s="5"/>
      <c r="L90" s="5"/>
      <c r="M90" s="5"/>
    </row>
    <row r="91" spans="1:13" ht="15.75" customHeight="1" x14ac:dyDescent="0.35">
      <c r="A91" s="5"/>
      <c r="B91" s="5"/>
      <c r="C91" s="5"/>
      <c r="D91" s="5"/>
      <c r="E91" s="5"/>
      <c r="G91" s="5"/>
      <c r="H91" s="5"/>
      <c r="I91" s="5"/>
      <c r="J91" s="5"/>
      <c r="K91" s="5"/>
      <c r="L91" s="5"/>
      <c r="M91" s="5"/>
    </row>
    <row r="92" spans="1:13" ht="15.75" customHeight="1" x14ac:dyDescent="0.35">
      <c r="A92" s="5"/>
      <c r="B92" s="5"/>
      <c r="C92" s="5"/>
      <c r="D92" s="5"/>
      <c r="E92" s="5"/>
      <c r="G92" s="5"/>
      <c r="H92" s="5"/>
      <c r="I92" s="5"/>
      <c r="J92" s="5"/>
      <c r="K92" s="5"/>
      <c r="L92" s="5"/>
      <c r="M92" s="5"/>
    </row>
    <row r="93" spans="1:13" ht="15.75" customHeight="1" x14ac:dyDescent="0.35">
      <c r="A93" s="5"/>
      <c r="B93" s="5"/>
      <c r="C93" s="5"/>
      <c r="D93" s="5"/>
      <c r="E93" s="5"/>
      <c r="G93" s="5"/>
      <c r="H93" s="5"/>
      <c r="I93" s="5"/>
      <c r="J93" s="5"/>
      <c r="K93" s="5"/>
      <c r="L93" s="5"/>
      <c r="M93" s="5"/>
    </row>
    <row r="94" spans="1:13" ht="15.75" customHeight="1" x14ac:dyDescent="0.35">
      <c r="A94" s="5"/>
      <c r="B94" s="5"/>
      <c r="C94" s="5"/>
      <c r="D94" s="5"/>
      <c r="E94" s="5"/>
      <c r="G94" s="5"/>
      <c r="H94" s="5"/>
      <c r="I94" s="5"/>
      <c r="J94" s="5"/>
      <c r="K94" s="5"/>
      <c r="L94" s="5"/>
      <c r="M94" s="5"/>
    </row>
    <row r="95" spans="1:13" ht="15.75" customHeight="1" x14ac:dyDescent="0.35">
      <c r="A95" s="5"/>
      <c r="B95" s="5"/>
      <c r="C95" s="5"/>
      <c r="D95" s="5"/>
      <c r="E95" s="5"/>
      <c r="G95" s="5"/>
      <c r="H95" s="5"/>
      <c r="I95" s="5"/>
      <c r="J95" s="5"/>
      <c r="K95" s="5"/>
      <c r="L95" s="5"/>
      <c r="M95" s="5"/>
    </row>
    <row r="96" spans="1:13" ht="15.75" customHeight="1" x14ac:dyDescent="0.35">
      <c r="A96" s="5"/>
      <c r="B96" s="5"/>
      <c r="C96" s="5"/>
      <c r="D96" s="5"/>
      <c r="E96" s="5"/>
      <c r="G96" s="5"/>
      <c r="H96" s="5"/>
      <c r="I96" s="5"/>
      <c r="J96" s="5"/>
      <c r="K96" s="5"/>
      <c r="L96" s="5"/>
      <c r="M96" s="5"/>
    </row>
    <row r="97" spans="1:13" ht="15.75" customHeight="1" x14ac:dyDescent="0.35">
      <c r="A97" s="5"/>
      <c r="B97" s="5"/>
      <c r="C97" s="5"/>
      <c r="D97" s="5"/>
      <c r="E97" s="5"/>
      <c r="G97" s="5"/>
      <c r="H97" s="5"/>
      <c r="I97" s="5"/>
      <c r="J97" s="5"/>
      <c r="K97" s="5"/>
      <c r="L97" s="5"/>
      <c r="M97" s="5"/>
    </row>
    <row r="98" spans="1:13" ht="15.75" customHeight="1" x14ac:dyDescent="0.35">
      <c r="A98" s="5"/>
      <c r="B98" s="5"/>
      <c r="C98" s="5"/>
      <c r="D98" s="5"/>
      <c r="E98" s="5"/>
      <c r="G98" s="5"/>
      <c r="H98" s="5"/>
      <c r="I98" s="5"/>
      <c r="J98" s="5"/>
      <c r="K98" s="5"/>
      <c r="L98" s="5"/>
      <c r="M98" s="5"/>
    </row>
    <row r="99" spans="1:13" ht="15.75" customHeight="1" x14ac:dyDescent="0.35">
      <c r="A99" s="5"/>
      <c r="B99" s="5"/>
      <c r="C99" s="5"/>
      <c r="D99" s="5"/>
      <c r="E99" s="5"/>
      <c r="G99" s="5"/>
      <c r="H99" s="5"/>
      <c r="I99" s="5"/>
      <c r="J99" s="5"/>
      <c r="K99" s="5"/>
      <c r="L99" s="5"/>
      <c r="M99" s="5"/>
    </row>
    <row r="100" spans="1:13" ht="15.75" customHeight="1" x14ac:dyDescent="0.35">
      <c r="A100" s="5"/>
      <c r="B100" s="5"/>
      <c r="C100" s="5"/>
      <c r="D100" s="5"/>
      <c r="E100" s="5"/>
      <c r="G100" s="5"/>
      <c r="H100" s="5"/>
      <c r="I100" s="5"/>
      <c r="J100" s="5"/>
      <c r="K100" s="5"/>
      <c r="L100" s="5"/>
      <c r="M100" s="5"/>
    </row>
    <row r="101" spans="1:13" ht="15.75" customHeight="1" x14ac:dyDescent="0.35">
      <c r="A101" s="5"/>
      <c r="B101" s="5"/>
      <c r="C101" s="5"/>
      <c r="D101" s="5"/>
      <c r="E101" s="5"/>
      <c r="G101" s="5"/>
      <c r="H101" s="5"/>
      <c r="I101" s="5"/>
      <c r="J101" s="5"/>
      <c r="K101" s="5"/>
      <c r="L101" s="5"/>
      <c r="M101" s="5"/>
    </row>
    <row r="102" spans="1:13" ht="15.75" customHeight="1" x14ac:dyDescent="0.35">
      <c r="A102" s="5"/>
      <c r="B102" s="5"/>
      <c r="C102" s="5"/>
      <c r="D102" s="5"/>
      <c r="E102" s="5"/>
      <c r="G102" s="5"/>
      <c r="H102" s="5"/>
      <c r="I102" s="5"/>
      <c r="J102" s="5"/>
      <c r="K102" s="5"/>
      <c r="L102" s="5"/>
      <c r="M102" s="5"/>
    </row>
    <row r="103" spans="1:13" ht="15.75" customHeight="1" x14ac:dyDescent="0.35">
      <c r="A103" s="5"/>
      <c r="B103" s="5"/>
      <c r="C103" s="5"/>
      <c r="D103" s="5"/>
      <c r="E103" s="5"/>
      <c r="G103" s="5"/>
      <c r="H103" s="5"/>
      <c r="I103" s="5"/>
      <c r="J103" s="5"/>
      <c r="K103" s="5"/>
      <c r="L103" s="5"/>
      <c r="M103" s="5"/>
    </row>
    <row r="104" spans="1:13" ht="15.75" customHeight="1" x14ac:dyDescent="0.35">
      <c r="A104" s="5"/>
      <c r="B104" s="5"/>
      <c r="C104" s="5"/>
      <c r="D104" s="5"/>
      <c r="E104" s="5"/>
      <c r="G104" s="5"/>
      <c r="H104" s="5"/>
      <c r="I104" s="5"/>
      <c r="J104" s="5"/>
      <c r="K104" s="5"/>
      <c r="L104" s="5"/>
      <c r="M104" s="5"/>
    </row>
    <row r="105" spans="1:13" ht="15.75" customHeight="1" x14ac:dyDescent="0.35">
      <c r="A105" s="5"/>
      <c r="B105" s="5"/>
      <c r="C105" s="5"/>
      <c r="D105" s="5"/>
      <c r="E105" s="5"/>
      <c r="G105" s="5"/>
      <c r="H105" s="5"/>
      <c r="I105" s="5"/>
      <c r="J105" s="5"/>
      <c r="K105" s="5"/>
      <c r="L105" s="5"/>
      <c r="M105" s="5"/>
    </row>
    <row r="106" spans="1:13" ht="15.75" customHeight="1" x14ac:dyDescent="0.35">
      <c r="A106" s="5"/>
      <c r="B106" s="5"/>
      <c r="C106" s="5"/>
      <c r="D106" s="5"/>
      <c r="E106" s="5"/>
      <c r="G106" s="5"/>
      <c r="H106" s="5"/>
      <c r="I106" s="5"/>
      <c r="J106" s="5"/>
      <c r="K106" s="5"/>
      <c r="L106" s="5"/>
      <c r="M106" s="5"/>
    </row>
    <row r="107" spans="1:13" ht="15.75" customHeight="1" x14ac:dyDescent="0.35">
      <c r="A107" s="5"/>
      <c r="B107" s="5"/>
      <c r="C107" s="5"/>
      <c r="D107" s="5"/>
      <c r="E107" s="5"/>
      <c r="G107" s="5"/>
      <c r="H107" s="5"/>
      <c r="I107" s="5"/>
      <c r="J107" s="5"/>
      <c r="K107" s="5"/>
      <c r="L107" s="5"/>
      <c r="M107" s="5"/>
    </row>
    <row r="108" spans="1:13" ht="15.75" customHeight="1" x14ac:dyDescent="0.35">
      <c r="A108" s="5"/>
      <c r="B108" s="5"/>
      <c r="C108" s="5"/>
      <c r="D108" s="5"/>
      <c r="E108" s="5"/>
      <c r="G108" s="5"/>
      <c r="H108" s="5"/>
      <c r="I108" s="5"/>
      <c r="J108" s="5"/>
      <c r="K108" s="5"/>
      <c r="L108" s="5"/>
      <c r="M108" s="5"/>
    </row>
    <row r="109" spans="1:13" ht="15.75" customHeight="1" x14ac:dyDescent="0.35">
      <c r="A109" s="5"/>
      <c r="B109" s="5"/>
      <c r="C109" s="5"/>
      <c r="D109" s="5"/>
      <c r="E109" s="5"/>
      <c r="G109" s="5"/>
      <c r="H109" s="5"/>
      <c r="I109" s="5"/>
      <c r="J109" s="5"/>
      <c r="K109" s="5"/>
      <c r="L109" s="5"/>
      <c r="M109" s="5"/>
    </row>
    <row r="110" spans="1:13" ht="15.75" customHeight="1" x14ac:dyDescent="0.35">
      <c r="A110" s="5"/>
      <c r="B110" s="5"/>
      <c r="C110" s="5"/>
      <c r="D110" s="5"/>
      <c r="E110" s="5"/>
      <c r="G110" s="5"/>
      <c r="H110" s="5"/>
      <c r="I110" s="5"/>
      <c r="J110" s="5"/>
      <c r="K110" s="5"/>
      <c r="L110" s="5"/>
      <c r="M110" s="5"/>
    </row>
    <row r="111" spans="1:13" ht="15.75" customHeight="1" x14ac:dyDescent="0.35">
      <c r="A111" s="5"/>
      <c r="B111" s="5"/>
      <c r="C111" s="5"/>
      <c r="D111" s="5"/>
      <c r="E111" s="5"/>
      <c r="G111" s="5"/>
      <c r="H111" s="5"/>
      <c r="I111" s="5"/>
      <c r="J111" s="5"/>
      <c r="K111" s="5"/>
      <c r="L111" s="5"/>
      <c r="M111" s="5"/>
    </row>
    <row r="112" spans="1:13" ht="15.75" customHeight="1" x14ac:dyDescent="0.35">
      <c r="A112" s="5"/>
      <c r="B112" s="5"/>
      <c r="C112" s="5"/>
      <c r="D112" s="5"/>
      <c r="E112" s="5"/>
      <c r="G112" s="5"/>
      <c r="H112" s="5"/>
      <c r="I112" s="5"/>
      <c r="J112" s="5"/>
      <c r="K112" s="5"/>
      <c r="L112" s="5"/>
      <c r="M112" s="5"/>
    </row>
    <row r="113" spans="1:13" ht="15.75" customHeight="1" x14ac:dyDescent="0.35">
      <c r="A113" s="5"/>
      <c r="B113" s="5"/>
      <c r="C113" s="5"/>
      <c r="D113" s="5"/>
      <c r="E113" s="5"/>
      <c r="G113" s="5"/>
      <c r="H113" s="5"/>
      <c r="I113" s="5"/>
      <c r="J113" s="5"/>
      <c r="K113" s="5"/>
      <c r="L113" s="5"/>
      <c r="M113" s="5"/>
    </row>
    <row r="114" spans="1:13" ht="15.75" customHeight="1" x14ac:dyDescent="0.35">
      <c r="A114" s="5"/>
      <c r="B114" s="5"/>
      <c r="C114" s="5"/>
      <c r="D114" s="5"/>
      <c r="E114" s="5"/>
      <c r="G114" s="5"/>
      <c r="H114" s="5"/>
      <c r="I114" s="5"/>
      <c r="J114" s="5"/>
      <c r="K114" s="5"/>
      <c r="L114" s="5"/>
      <c r="M114" s="5"/>
    </row>
    <row r="115" spans="1:13" ht="15.75" customHeight="1" x14ac:dyDescent="0.35">
      <c r="A115" s="5"/>
      <c r="B115" s="5"/>
      <c r="C115" s="5"/>
      <c r="D115" s="5"/>
      <c r="E115" s="5"/>
      <c r="G115" s="5"/>
      <c r="H115" s="5"/>
      <c r="I115" s="5"/>
      <c r="J115" s="5"/>
      <c r="K115" s="5"/>
      <c r="L115" s="5"/>
      <c r="M115" s="5"/>
    </row>
    <row r="116" spans="1:13" ht="15.75" customHeight="1" x14ac:dyDescent="0.35">
      <c r="A116" s="5"/>
      <c r="B116" s="5"/>
      <c r="C116" s="5"/>
      <c r="D116" s="5"/>
      <c r="E116" s="5"/>
      <c r="G116" s="5"/>
      <c r="H116" s="5"/>
      <c r="I116" s="5"/>
      <c r="J116" s="5"/>
      <c r="K116" s="5"/>
      <c r="L116" s="5"/>
      <c r="M116" s="5"/>
    </row>
    <row r="117" spans="1:13" ht="15.75" customHeight="1" x14ac:dyDescent="0.35">
      <c r="A117" s="5"/>
      <c r="B117" s="5"/>
      <c r="C117" s="5"/>
      <c r="D117" s="5"/>
      <c r="E117" s="5"/>
      <c r="G117" s="5"/>
      <c r="H117" s="5"/>
      <c r="I117" s="5"/>
      <c r="J117" s="5"/>
      <c r="K117" s="5"/>
      <c r="L117" s="5"/>
      <c r="M117" s="5"/>
    </row>
    <row r="118" spans="1:13" ht="15.75" customHeight="1" x14ac:dyDescent="0.35">
      <c r="A118" s="5"/>
      <c r="B118" s="5"/>
      <c r="C118" s="5"/>
      <c r="D118" s="5"/>
      <c r="E118" s="5"/>
      <c r="G118" s="5"/>
      <c r="H118" s="5"/>
      <c r="I118" s="5"/>
      <c r="J118" s="5"/>
      <c r="K118" s="5"/>
      <c r="L118" s="5"/>
      <c r="M118" s="5"/>
    </row>
    <row r="119" spans="1:13" ht="15.75" customHeight="1" x14ac:dyDescent="0.35">
      <c r="A119" s="5"/>
      <c r="B119" s="5"/>
      <c r="C119" s="5"/>
      <c r="D119" s="5"/>
      <c r="E119" s="5"/>
      <c r="G119" s="5"/>
      <c r="H119" s="5"/>
      <c r="I119" s="5"/>
      <c r="J119" s="5"/>
      <c r="K119" s="5"/>
      <c r="L119" s="5"/>
      <c r="M119" s="5"/>
    </row>
    <row r="120" spans="1:13" ht="15.75" customHeight="1" x14ac:dyDescent="0.35">
      <c r="A120" s="5"/>
      <c r="B120" s="5"/>
      <c r="C120" s="5"/>
      <c r="D120" s="5"/>
      <c r="E120" s="5"/>
      <c r="G120" s="5"/>
      <c r="H120" s="5"/>
      <c r="I120" s="5"/>
      <c r="J120" s="5"/>
      <c r="K120" s="5"/>
      <c r="L120" s="5"/>
      <c r="M120" s="5"/>
    </row>
    <row r="121" spans="1:13" ht="15.75" customHeight="1" x14ac:dyDescent="0.35">
      <c r="A121" s="5"/>
      <c r="B121" s="5"/>
      <c r="C121" s="5"/>
      <c r="D121" s="5"/>
      <c r="E121" s="5"/>
      <c r="G121" s="5"/>
      <c r="H121" s="5"/>
      <c r="I121" s="5"/>
      <c r="J121" s="5"/>
      <c r="K121" s="5"/>
      <c r="L121" s="5"/>
      <c r="M121" s="5"/>
    </row>
    <row r="122" spans="1:13" ht="15.75" customHeight="1" x14ac:dyDescent="0.35">
      <c r="A122" s="5"/>
      <c r="B122" s="5"/>
      <c r="C122" s="5"/>
      <c r="D122" s="5"/>
      <c r="E122" s="5"/>
      <c r="G122" s="5"/>
      <c r="H122" s="5"/>
      <c r="I122" s="5"/>
      <c r="J122" s="5"/>
      <c r="K122" s="5"/>
      <c r="L122" s="5"/>
      <c r="M122" s="5"/>
    </row>
    <row r="123" spans="1:13" ht="15.75" customHeight="1" x14ac:dyDescent="0.35">
      <c r="A123" s="5"/>
      <c r="B123" s="5"/>
      <c r="C123" s="5"/>
      <c r="D123" s="5"/>
      <c r="E123" s="5"/>
      <c r="G123" s="5"/>
      <c r="H123" s="5"/>
      <c r="I123" s="5"/>
      <c r="J123" s="5"/>
      <c r="K123" s="5"/>
      <c r="L123" s="5"/>
      <c r="M123" s="5"/>
    </row>
    <row r="124" spans="1:13" ht="15.75" customHeight="1" x14ac:dyDescent="0.35">
      <c r="A124" s="5"/>
      <c r="B124" s="5"/>
      <c r="C124" s="5"/>
      <c r="D124" s="5"/>
      <c r="E124" s="5"/>
      <c r="G124" s="5"/>
      <c r="H124" s="5"/>
      <c r="I124" s="5"/>
      <c r="J124" s="5"/>
      <c r="K124" s="5"/>
      <c r="L124" s="5"/>
      <c r="M124" s="5"/>
    </row>
    <row r="125" spans="1:13" ht="15.75" customHeight="1" x14ac:dyDescent="0.35">
      <c r="A125" s="5"/>
      <c r="B125" s="5"/>
      <c r="C125" s="5"/>
      <c r="D125" s="5"/>
      <c r="E125" s="5"/>
      <c r="G125" s="5"/>
      <c r="H125" s="5"/>
      <c r="I125" s="5"/>
      <c r="J125" s="5"/>
      <c r="K125" s="5"/>
      <c r="L125" s="5"/>
      <c r="M125" s="5"/>
    </row>
    <row r="126" spans="1:13" ht="15.75" customHeight="1" x14ac:dyDescent="0.35">
      <c r="A126" s="5"/>
      <c r="B126" s="5"/>
      <c r="C126" s="5"/>
      <c r="D126" s="5"/>
      <c r="E126" s="5"/>
      <c r="G126" s="5"/>
      <c r="H126" s="5"/>
      <c r="I126" s="5"/>
      <c r="J126" s="5"/>
      <c r="K126" s="5"/>
      <c r="L126" s="5"/>
      <c r="M126" s="5"/>
    </row>
    <row r="127" spans="1:13" ht="15.75" customHeight="1" x14ac:dyDescent="0.35">
      <c r="A127" s="5"/>
      <c r="B127" s="5"/>
      <c r="C127" s="5"/>
      <c r="D127" s="5"/>
      <c r="E127" s="5"/>
      <c r="G127" s="5"/>
      <c r="H127" s="5"/>
      <c r="I127" s="5"/>
      <c r="J127" s="5"/>
      <c r="K127" s="5"/>
      <c r="L127" s="5"/>
      <c r="M127" s="5"/>
    </row>
    <row r="128" spans="1:13" ht="15.75" customHeight="1" x14ac:dyDescent="0.35">
      <c r="A128" s="5"/>
      <c r="B128" s="5"/>
      <c r="C128" s="5"/>
      <c r="D128" s="5"/>
      <c r="E128" s="5"/>
      <c r="G128" s="5"/>
      <c r="H128" s="5"/>
      <c r="I128" s="5"/>
      <c r="J128" s="5"/>
      <c r="K128" s="5"/>
      <c r="L128" s="5"/>
      <c r="M128" s="5"/>
    </row>
    <row r="129" spans="1:13" ht="15.75" customHeight="1" x14ac:dyDescent="0.35">
      <c r="A129" s="5"/>
      <c r="B129" s="5"/>
      <c r="C129" s="5"/>
      <c r="D129" s="5"/>
      <c r="E129" s="5"/>
      <c r="G129" s="5"/>
      <c r="H129" s="5"/>
      <c r="I129" s="5"/>
      <c r="J129" s="5"/>
      <c r="K129" s="5"/>
      <c r="L129" s="5"/>
      <c r="M129" s="5"/>
    </row>
    <row r="130" spans="1:13" ht="15.75" customHeight="1" x14ac:dyDescent="0.35">
      <c r="A130" s="5"/>
      <c r="B130" s="5"/>
      <c r="C130" s="5"/>
      <c r="D130" s="5"/>
      <c r="E130" s="5"/>
      <c r="G130" s="5"/>
      <c r="H130" s="5"/>
      <c r="I130" s="5"/>
      <c r="J130" s="5"/>
      <c r="K130" s="5"/>
      <c r="L130" s="5"/>
      <c r="M130" s="5"/>
    </row>
    <row r="131" spans="1:13" ht="15.75" customHeight="1" x14ac:dyDescent="0.35">
      <c r="A131" s="5"/>
      <c r="B131" s="5"/>
      <c r="C131" s="5"/>
      <c r="D131" s="5"/>
      <c r="E131" s="5"/>
      <c r="G131" s="5"/>
      <c r="H131" s="5"/>
      <c r="I131" s="5"/>
      <c r="J131" s="5"/>
      <c r="K131" s="5"/>
      <c r="L131" s="5"/>
      <c r="M131" s="5"/>
    </row>
    <row r="132" spans="1:13" ht="15.75" customHeight="1" x14ac:dyDescent="0.35">
      <c r="A132" s="5"/>
      <c r="B132" s="5"/>
      <c r="C132" s="5"/>
      <c r="D132" s="5"/>
      <c r="E132" s="5"/>
      <c r="G132" s="5"/>
      <c r="H132" s="5"/>
      <c r="I132" s="5"/>
      <c r="J132" s="5"/>
      <c r="K132" s="5"/>
      <c r="L132" s="5"/>
      <c r="M132" s="5"/>
    </row>
    <row r="133" spans="1:13" ht="15.75" customHeight="1" x14ac:dyDescent="0.35">
      <c r="A133" s="5"/>
      <c r="B133" s="5"/>
      <c r="C133" s="5"/>
      <c r="D133" s="5"/>
      <c r="E133" s="5"/>
      <c r="G133" s="5"/>
      <c r="H133" s="5"/>
      <c r="I133" s="5"/>
      <c r="J133" s="5"/>
      <c r="K133" s="5"/>
      <c r="L133" s="5"/>
      <c r="M133" s="5"/>
    </row>
    <row r="134" spans="1:13" ht="15.75" customHeight="1" x14ac:dyDescent="0.35">
      <c r="A134" s="5"/>
      <c r="B134" s="5"/>
      <c r="C134" s="5"/>
      <c r="D134" s="5"/>
      <c r="E134" s="5"/>
      <c r="G134" s="5"/>
      <c r="H134" s="5"/>
      <c r="I134" s="5"/>
      <c r="J134" s="5"/>
      <c r="K134" s="5"/>
      <c r="L134" s="5"/>
      <c r="M134" s="5"/>
    </row>
    <row r="135" spans="1:13" ht="15.75" customHeight="1" x14ac:dyDescent="0.35">
      <c r="A135" s="5"/>
      <c r="B135" s="5"/>
      <c r="C135" s="5"/>
      <c r="D135" s="5"/>
      <c r="E135" s="5"/>
      <c r="G135" s="5"/>
      <c r="H135" s="5"/>
      <c r="I135" s="5"/>
      <c r="J135" s="5"/>
      <c r="K135" s="5"/>
      <c r="L135" s="5"/>
      <c r="M135" s="5"/>
    </row>
    <row r="136" spans="1:13" ht="15.75" customHeight="1" x14ac:dyDescent="0.35">
      <c r="A136" s="5"/>
      <c r="B136" s="5"/>
      <c r="C136" s="5"/>
      <c r="D136" s="5"/>
      <c r="E136" s="5"/>
      <c r="G136" s="5"/>
      <c r="H136" s="5"/>
      <c r="I136" s="5"/>
      <c r="J136" s="5"/>
      <c r="K136" s="5"/>
      <c r="L136" s="5"/>
      <c r="M136" s="5"/>
    </row>
    <row r="137" spans="1:13" ht="15.75" customHeight="1" x14ac:dyDescent="0.35">
      <c r="A137" s="5"/>
      <c r="B137" s="5"/>
      <c r="C137" s="5"/>
      <c r="D137" s="5"/>
      <c r="E137" s="5"/>
      <c r="G137" s="5"/>
      <c r="H137" s="5"/>
      <c r="I137" s="5"/>
      <c r="J137" s="5"/>
      <c r="K137" s="5"/>
      <c r="L137" s="5"/>
      <c r="M137" s="5"/>
    </row>
    <row r="138" spans="1:13" ht="15.75" customHeight="1" x14ac:dyDescent="0.35">
      <c r="A138" s="5"/>
      <c r="B138" s="5"/>
      <c r="C138" s="5"/>
      <c r="D138" s="5"/>
      <c r="E138" s="5"/>
      <c r="G138" s="5"/>
      <c r="H138" s="5"/>
      <c r="I138" s="5"/>
      <c r="J138" s="5"/>
      <c r="K138" s="5"/>
      <c r="L138" s="5"/>
      <c r="M138" s="5"/>
    </row>
    <row r="139" spans="1:13" ht="15.75" customHeight="1" x14ac:dyDescent="0.35">
      <c r="A139" s="5"/>
      <c r="B139" s="5"/>
      <c r="C139" s="5"/>
      <c r="D139" s="5"/>
      <c r="E139" s="5"/>
      <c r="G139" s="5"/>
      <c r="H139" s="5"/>
      <c r="I139" s="5"/>
      <c r="J139" s="5"/>
      <c r="K139" s="5"/>
      <c r="L139" s="5"/>
      <c r="M139" s="5"/>
    </row>
    <row r="140" spans="1:13" ht="15.75" customHeight="1" x14ac:dyDescent="0.35">
      <c r="A140" s="5"/>
      <c r="B140" s="5"/>
      <c r="C140" s="5"/>
      <c r="D140" s="5"/>
      <c r="E140" s="5"/>
      <c r="G140" s="5"/>
      <c r="H140" s="5"/>
      <c r="I140" s="5"/>
      <c r="J140" s="5"/>
      <c r="K140" s="5"/>
      <c r="L140" s="5"/>
      <c r="M140" s="5"/>
    </row>
    <row r="141" spans="1:13" ht="15.75" customHeight="1" x14ac:dyDescent="0.35">
      <c r="A141" s="5"/>
      <c r="B141" s="5"/>
      <c r="C141" s="5"/>
      <c r="D141" s="5"/>
      <c r="E141" s="5"/>
      <c r="G141" s="5"/>
      <c r="H141" s="5"/>
      <c r="I141" s="5"/>
      <c r="J141" s="5"/>
      <c r="K141" s="5"/>
      <c r="L141" s="5"/>
      <c r="M141" s="5"/>
    </row>
    <row r="142" spans="1:13" ht="15.75" customHeight="1" x14ac:dyDescent="0.35">
      <c r="A142" s="5"/>
      <c r="B142" s="5"/>
      <c r="C142" s="5"/>
      <c r="D142" s="5"/>
      <c r="E142" s="5"/>
      <c r="G142" s="5"/>
      <c r="H142" s="5"/>
      <c r="I142" s="5"/>
      <c r="J142" s="5"/>
      <c r="K142" s="5"/>
      <c r="L142" s="5"/>
      <c r="M142" s="5"/>
    </row>
    <row r="143" spans="1:13" ht="15.75" customHeight="1" x14ac:dyDescent="0.35">
      <c r="A143" s="5"/>
      <c r="B143" s="5"/>
      <c r="C143" s="5"/>
      <c r="D143" s="5"/>
      <c r="E143" s="5"/>
      <c r="G143" s="5"/>
      <c r="H143" s="5"/>
      <c r="I143" s="5"/>
      <c r="J143" s="5"/>
      <c r="K143" s="5"/>
      <c r="L143" s="5"/>
      <c r="M143" s="5"/>
    </row>
    <row r="144" spans="1:13" ht="15.75" customHeight="1" x14ac:dyDescent="0.35">
      <c r="A144" s="5"/>
      <c r="B144" s="5"/>
      <c r="C144" s="5"/>
      <c r="D144" s="5"/>
      <c r="E144" s="5"/>
      <c r="G144" s="5"/>
      <c r="H144" s="5"/>
      <c r="I144" s="5"/>
      <c r="J144" s="5"/>
      <c r="K144" s="5"/>
      <c r="L144" s="5"/>
      <c r="M144" s="5"/>
    </row>
    <row r="145" spans="1:13" ht="15.75" customHeight="1" x14ac:dyDescent="0.35">
      <c r="A145" s="5"/>
      <c r="B145" s="5"/>
      <c r="C145" s="5"/>
      <c r="D145" s="5"/>
      <c r="E145" s="5"/>
      <c r="G145" s="5"/>
      <c r="H145" s="5"/>
      <c r="I145" s="5"/>
      <c r="J145" s="5"/>
      <c r="K145" s="5"/>
      <c r="L145" s="5"/>
      <c r="M145" s="5"/>
    </row>
    <row r="146" spans="1:13" ht="15.75" customHeight="1" x14ac:dyDescent="0.35">
      <c r="A146" s="5"/>
      <c r="B146" s="5"/>
      <c r="C146" s="5"/>
      <c r="D146" s="5"/>
      <c r="E146" s="5"/>
      <c r="G146" s="5"/>
      <c r="H146" s="5"/>
      <c r="I146" s="5"/>
      <c r="J146" s="5"/>
      <c r="K146" s="5"/>
      <c r="L146" s="5"/>
      <c r="M146" s="5"/>
    </row>
    <row r="147" spans="1:13" ht="15.75" customHeight="1" x14ac:dyDescent="0.35">
      <c r="A147" s="5"/>
      <c r="B147" s="5"/>
      <c r="C147" s="5"/>
      <c r="D147" s="5"/>
      <c r="E147" s="5"/>
      <c r="G147" s="5"/>
      <c r="H147" s="5"/>
      <c r="I147" s="5"/>
      <c r="J147" s="5"/>
      <c r="K147" s="5"/>
      <c r="L147" s="5"/>
      <c r="M147" s="5"/>
    </row>
    <row r="148" spans="1:13" ht="15.75" customHeight="1" x14ac:dyDescent="0.35">
      <c r="A148" s="5"/>
      <c r="B148" s="5"/>
      <c r="C148" s="5"/>
      <c r="D148" s="5"/>
      <c r="E148" s="5"/>
      <c r="G148" s="5"/>
      <c r="H148" s="5"/>
      <c r="I148" s="5"/>
      <c r="J148" s="5"/>
      <c r="K148" s="5"/>
      <c r="L148" s="5"/>
      <c r="M148" s="5"/>
    </row>
    <row r="149" spans="1:13" ht="15.75" customHeight="1" x14ac:dyDescent="0.35">
      <c r="A149" s="5"/>
      <c r="B149" s="5"/>
      <c r="C149" s="5"/>
      <c r="D149" s="5"/>
      <c r="E149" s="5"/>
      <c r="G149" s="5"/>
      <c r="H149" s="5"/>
      <c r="I149" s="5"/>
      <c r="J149" s="5"/>
      <c r="K149" s="5"/>
      <c r="L149" s="5"/>
      <c r="M149" s="5"/>
    </row>
    <row r="150" spans="1:13" ht="15.75" customHeight="1" x14ac:dyDescent="0.35">
      <c r="A150" s="5"/>
      <c r="B150" s="5"/>
      <c r="C150" s="5"/>
      <c r="D150" s="5"/>
      <c r="E150" s="5"/>
      <c r="G150" s="5"/>
      <c r="H150" s="5"/>
      <c r="I150" s="5"/>
      <c r="J150" s="5"/>
      <c r="K150" s="5"/>
      <c r="L150" s="5"/>
      <c r="M150" s="5"/>
    </row>
    <row r="151" spans="1:13" ht="15.75" customHeight="1" x14ac:dyDescent="0.35">
      <c r="A151" s="5"/>
      <c r="B151" s="5"/>
      <c r="C151" s="5"/>
      <c r="D151" s="5"/>
      <c r="E151" s="5"/>
      <c r="G151" s="5"/>
      <c r="H151" s="5"/>
      <c r="I151" s="5"/>
      <c r="J151" s="5"/>
      <c r="K151" s="5"/>
      <c r="L151" s="5"/>
      <c r="M151" s="5"/>
    </row>
    <row r="152" spans="1:13" ht="15.75" customHeight="1" x14ac:dyDescent="0.35">
      <c r="A152" s="5"/>
      <c r="B152" s="5"/>
      <c r="C152" s="5"/>
      <c r="D152" s="5"/>
      <c r="E152" s="5"/>
      <c r="G152" s="5"/>
      <c r="H152" s="5"/>
      <c r="I152" s="5"/>
      <c r="J152" s="5"/>
      <c r="K152" s="5"/>
      <c r="L152" s="5"/>
      <c r="M152" s="5"/>
    </row>
    <row r="153" spans="1:13" ht="15.75" customHeight="1" x14ac:dyDescent="0.35">
      <c r="A153" s="5"/>
      <c r="B153" s="5"/>
      <c r="C153" s="5"/>
      <c r="D153" s="5"/>
      <c r="E153" s="5"/>
      <c r="G153" s="5"/>
      <c r="H153" s="5"/>
      <c r="I153" s="5"/>
      <c r="J153" s="5"/>
      <c r="K153" s="5"/>
      <c r="L153" s="5"/>
      <c r="M153" s="5"/>
    </row>
    <row r="154" spans="1:13" ht="15.75" customHeight="1" x14ac:dyDescent="0.35">
      <c r="A154" s="5"/>
      <c r="B154" s="5"/>
      <c r="C154" s="5"/>
      <c r="D154" s="5"/>
      <c r="E154" s="5"/>
      <c r="G154" s="5"/>
      <c r="H154" s="5"/>
      <c r="I154" s="5"/>
      <c r="J154" s="5"/>
      <c r="K154" s="5"/>
      <c r="L154" s="5"/>
      <c r="M154" s="5"/>
    </row>
    <row r="155" spans="1:13" ht="15.75" customHeight="1" x14ac:dyDescent="0.35">
      <c r="A155" s="5"/>
      <c r="B155" s="5"/>
      <c r="C155" s="5"/>
      <c r="D155" s="5"/>
      <c r="E155" s="5"/>
      <c r="G155" s="5"/>
      <c r="H155" s="5"/>
      <c r="I155" s="5"/>
      <c r="J155" s="5"/>
      <c r="K155" s="5"/>
      <c r="L155" s="5"/>
      <c r="M155" s="5"/>
    </row>
    <row r="156" spans="1:13" ht="15.75" customHeight="1" x14ac:dyDescent="0.35">
      <c r="A156" s="5"/>
      <c r="B156" s="5"/>
      <c r="C156" s="5"/>
      <c r="D156" s="5"/>
      <c r="E156" s="5"/>
      <c r="G156" s="5"/>
      <c r="H156" s="5"/>
      <c r="I156" s="5"/>
      <c r="J156" s="5"/>
      <c r="K156" s="5"/>
      <c r="L156" s="5"/>
      <c r="M156" s="5"/>
    </row>
    <row r="157" spans="1:13" ht="15.75" customHeight="1" x14ac:dyDescent="0.35">
      <c r="A157" s="5"/>
      <c r="B157" s="5"/>
      <c r="C157" s="5"/>
      <c r="D157" s="5"/>
      <c r="E157" s="5"/>
      <c r="G157" s="5"/>
      <c r="H157" s="5"/>
      <c r="I157" s="5"/>
      <c r="J157" s="5"/>
      <c r="K157" s="5"/>
      <c r="L157" s="5"/>
      <c r="M157" s="5"/>
    </row>
    <row r="158" spans="1:13" ht="15.75" customHeight="1" x14ac:dyDescent="0.35">
      <c r="A158" s="5"/>
      <c r="B158" s="5"/>
      <c r="C158" s="5"/>
      <c r="D158" s="5"/>
      <c r="E158" s="5"/>
      <c r="G158" s="5"/>
      <c r="H158" s="5"/>
      <c r="I158" s="5"/>
      <c r="J158" s="5"/>
      <c r="K158" s="5"/>
      <c r="L158" s="5"/>
      <c r="M158" s="5"/>
    </row>
    <row r="159" spans="1:13" ht="15.75" customHeight="1" x14ac:dyDescent="0.35">
      <c r="A159" s="5"/>
      <c r="B159" s="5"/>
      <c r="C159" s="5"/>
      <c r="D159" s="5"/>
      <c r="E159" s="5"/>
      <c r="G159" s="5"/>
      <c r="H159" s="5"/>
      <c r="I159" s="5"/>
      <c r="J159" s="5"/>
      <c r="K159" s="5"/>
      <c r="L159" s="5"/>
      <c r="M159" s="5"/>
    </row>
    <row r="160" spans="1:13" ht="15.75" customHeight="1" x14ac:dyDescent="0.35">
      <c r="A160" s="5"/>
      <c r="B160" s="5"/>
      <c r="C160" s="5"/>
      <c r="D160" s="5"/>
      <c r="E160" s="5"/>
      <c r="G160" s="5"/>
      <c r="H160" s="5"/>
      <c r="I160" s="5"/>
      <c r="J160" s="5"/>
      <c r="K160" s="5"/>
      <c r="L160" s="5"/>
      <c r="M160" s="5"/>
    </row>
    <row r="161" spans="1:13" ht="15.75" customHeight="1" x14ac:dyDescent="0.35">
      <c r="A161" s="5"/>
      <c r="B161" s="5"/>
      <c r="C161" s="5"/>
      <c r="D161" s="5"/>
      <c r="E161" s="5"/>
      <c r="G161" s="5"/>
      <c r="H161" s="5"/>
      <c r="I161" s="5"/>
      <c r="J161" s="5"/>
      <c r="K161" s="5"/>
      <c r="L161" s="5"/>
      <c r="M161" s="5"/>
    </row>
    <row r="162" spans="1:13" ht="15.75" customHeight="1" x14ac:dyDescent="0.35">
      <c r="A162" s="5"/>
      <c r="B162" s="5"/>
      <c r="C162" s="5"/>
      <c r="D162" s="5"/>
      <c r="E162" s="5"/>
      <c r="G162" s="5"/>
      <c r="H162" s="5"/>
      <c r="I162" s="5"/>
      <c r="J162" s="5"/>
      <c r="K162" s="5"/>
      <c r="L162" s="5"/>
      <c r="M162" s="5"/>
    </row>
    <row r="163" spans="1:13" ht="15.75" customHeight="1" x14ac:dyDescent="0.35">
      <c r="A163" s="5"/>
      <c r="B163" s="5"/>
      <c r="C163" s="5"/>
      <c r="D163" s="5"/>
      <c r="E163" s="5"/>
      <c r="G163" s="5"/>
      <c r="H163" s="5"/>
      <c r="I163" s="5"/>
      <c r="J163" s="5"/>
      <c r="K163" s="5"/>
      <c r="L163" s="5"/>
      <c r="M163" s="5"/>
    </row>
    <row r="164" spans="1:13" ht="15.75" customHeight="1" x14ac:dyDescent="0.35">
      <c r="A164" s="5"/>
      <c r="B164" s="5"/>
      <c r="C164" s="5"/>
      <c r="D164" s="5"/>
      <c r="E164" s="5"/>
      <c r="G164" s="5"/>
      <c r="H164" s="5"/>
      <c r="I164" s="5"/>
      <c r="J164" s="5"/>
      <c r="K164" s="5"/>
      <c r="L164" s="5"/>
      <c r="M164" s="5"/>
    </row>
    <row r="165" spans="1:13" ht="15.75" customHeight="1" x14ac:dyDescent="0.35">
      <c r="A165" s="5"/>
      <c r="B165" s="5"/>
      <c r="C165" s="5"/>
      <c r="D165" s="5"/>
      <c r="E165" s="5"/>
      <c r="G165" s="5"/>
      <c r="H165" s="5"/>
      <c r="I165" s="5"/>
      <c r="J165" s="5"/>
      <c r="K165" s="5"/>
      <c r="L165" s="5"/>
      <c r="M165" s="5"/>
    </row>
    <row r="166" spans="1:13" ht="15.75" customHeight="1" x14ac:dyDescent="0.35">
      <c r="A166" s="5"/>
      <c r="B166" s="5"/>
      <c r="C166" s="5"/>
      <c r="D166" s="5"/>
      <c r="E166" s="5"/>
      <c r="G166" s="5"/>
      <c r="H166" s="5"/>
      <c r="I166" s="5"/>
      <c r="J166" s="5"/>
      <c r="K166" s="5"/>
      <c r="L166" s="5"/>
      <c r="M166" s="5"/>
    </row>
    <row r="167" spans="1:13" ht="15.75" customHeight="1" x14ac:dyDescent="0.35">
      <c r="A167" s="5"/>
      <c r="B167" s="5"/>
      <c r="C167" s="5"/>
      <c r="D167" s="5"/>
      <c r="E167" s="5"/>
      <c r="G167" s="5"/>
      <c r="H167" s="5"/>
      <c r="I167" s="5"/>
      <c r="J167" s="5"/>
      <c r="K167" s="5"/>
      <c r="L167" s="5"/>
      <c r="M167" s="5"/>
    </row>
    <row r="168" spans="1:13" ht="15.75" customHeight="1" x14ac:dyDescent="0.35">
      <c r="A168" s="5"/>
      <c r="B168" s="5"/>
      <c r="C168" s="5"/>
      <c r="D168" s="5"/>
      <c r="E168" s="5"/>
      <c r="G168" s="5"/>
      <c r="H168" s="5"/>
      <c r="I168" s="5"/>
      <c r="J168" s="5"/>
      <c r="K168" s="5"/>
      <c r="L168" s="5"/>
      <c r="M168" s="5"/>
    </row>
    <row r="169" spans="1:13" ht="15.75" customHeight="1" x14ac:dyDescent="0.35">
      <c r="A169" s="5"/>
      <c r="B169" s="5"/>
      <c r="C169" s="5"/>
      <c r="D169" s="5"/>
      <c r="E169" s="5"/>
      <c r="G169" s="5"/>
      <c r="H169" s="5"/>
      <c r="I169" s="5"/>
      <c r="J169" s="5"/>
      <c r="K169" s="5"/>
      <c r="L169" s="5"/>
      <c r="M169" s="5"/>
    </row>
    <row r="170" spans="1:13" ht="15.75" customHeight="1" x14ac:dyDescent="0.35">
      <c r="A170" s="5"/>
      <c r="B170" s="5"/>
      <c r="C170" s="5"/>
      <c r="D170" s="5"/>
      <c r="E170" s="5"/>
      <c r="G170" s="5"/>
      <c r="H170" s="5"/>
      <c r="I170" s="5"/>
      <c r="J170" s="5"/>
      <c r="K170" s="5"/>
      <c r="L170" s="5"/>
      <c r="M170" s="5"/>
    </row>
    <row r="171" spans="1:13" ht="15.75" customHeight="1" x14ac:dyDescent="0.35">
      <c r="A171" s="5"/>
      <c r="B171" s="5"/>
      <c r="C171" s="5"/>
      <c r="D171" s="5"/>
      <c r="E171" s="5"/>
      <c r="G171" s="5"/>
      <c r="H171" s="5"/>
      <c r="I171" s="5"/>
      <c r="J171" s="5"/>
      <c r="K171" s="5"/>
      <c r="L171" s="5"/>
      <c r="M171" s="5"/>
    </row>
    <row r="172" spans="1:13" ht="15.75" customHeight="1" x14ac:dyDescent="0.35">
      <c r="A172" s="5"/>
      <c r="B172" s="5"/>
      <c r="C172" s="5"/>
      <c r="D172" s="5"/>
      <c r="E172" s="5"/>
      <c r="G172" s="5"/>
      <c r="H172" s="5"/>
      <c r="I172" s="5"/>
      <c r="J172" s="5"/>
      <c r="K172" s="5"/>
      <c r="L172" s="5"/>
      <c r="M172" s="5"/>
    </row>
    <row r="173" spans="1:13" ht="15.75" customHeight="1" x14ac:dyDescent="0.35">
      <c r="A173" s="5"/>
      <c r="B173" s="5"/>
      <c r="C173" s="5"/>
      <c r="D173" s="5"/>
      <c r="E173" s="5"/>
      <c r="G173" s="5"/>
      <c r="H173" s="5"/>
      <c r="I173" s="5"/>
      <c r="J173" s="5"/>
      <c r="K173" s="5"/>
      <c r="L173" s="5"/>
      <c r="M173" s="5"/>
    </row>
    <row r="174" spans="1:13" ht="15.75" customHeight="1" x14ac:dyDescent="0.35">
      <c r="A174" s="5"/>
      <c r="B174" s="5"/>
      <c r="C174" s="5"/>
      <c r="D174" s="5"/>
      <c r="E174" s="5"/>
      <c r="G174" s="5"/>
      <c r="H174" s="5"/>
      <c r="I174" s="5"/>
      <c r="J174" s="5"/>
      <c r="K174" s="5"/>
      <c r="L174" s="5"/>
      <c r="M174" s="5"/>
    </row>
    <row r="175" spans="1:13" ht="15.75" customHeight="1" x14ac:dyDescent="0.35">
      <c r="A175" s="5"/>
      <c r="B175" s="5"/>
      <c r="C175" s="5"/>
      <c r="D175" s="5"/>
      <c r="E175" s="5"/>
      <c r="G175" s="5"/>
      <c r="H175" s="5"/>
      <c r="I175" s="5"/>
      <c r="J175" s="5"/>
      <c r="K175" s="5"/>
      <c r="L175" s="5"/>
      <c r="M175" s="5"/>
    </row>
    <row r="176" spans="1:13" ht="15.75" customHeight="1" x14ac:dyDescent="0.35">
      <c r="A176" s="5"/>
      <c r="B176" s="5"/>
      <c r="C176" s="5"/>
      <c r="D176" s="5"/>
      <c r="E176" s="5"/>
      <c r="G176" s="5"/>
      <c r="H176" s="5"/>
      <c r="I176" s="5"/>
      <c r="J176" s="5"/>
      <c r="K176" s="5"/>
      <c r="L176" s="5"/>
      <c r="M176" s="5"/>
    </row>
    <row r="177" spans="1:13" ht="15.75" customHeight="1" x14ac:dyDescent="0.35">
      <c r="A177" s="5"/>
      <c r="B177" s="5"/>
      <c r="C177" s="5"/>
      <c r="D177" s="5"/>
      <c r="E177" s="5"/>
      <c r="G177" s="5"/>
      <c r="H177" s="5"/>
      <c r="I177" s="5"/>
      <c r="J177" s="5"/>
      <c r="K177" s="5"/>
      <c r="L177" s="5"/>
      <c r="M177" s="5"/>
    </row>
    <row r="178" spans="1:13" ht="15.75" customHeight="1" x14ac:dyDescent="0.35">
      <c r="A178" s="5"/>
      <c r="B178" s="5"/>
      <c r="C178" s="5"/>
      <c r="D178" s="5"/>
      <c r="E178" s="5"/>
      <c r="G178" s="5"/>
      <c r="H178" s="5"/>
      <c r="I178" s="5"/>
      <c r="J178" s="5"/>
      <c r="K178" s="5"/>
      <c r="L178" s="5"/>
      <c r="M178" s="5"/>
    </row>
    <row r="179" spans="1:13" ht="15.75" customHeight="1" x14ac:dyDescent="0.35">
      <c r="A179" s="5"/>
      <c r="B179" s="5"/>
      <c r="C179" s="5"/>
      <c r="D179" s="5"/>
      <c r="E179" s="5"/>
      <c r="G179" s="5"/>
      <c r="H179" s="5"/>
      <c r="I179" s="5"/>
      <c r="J179" s="5"/>
      <c r="K179" s="5"/>
      <c r="L179" s="5"/>
      <c r="M179" s="5"/>
    </row>
    <row r="180" spans="1:13" ht="15.75" customHeight="1" x14ac:dyDescent="0.35">
      <c r="A180" s="5"/>
      <c r="B180" s="5"/>
      <c r="C180" s="5"/>
      <c r="D180" s="5"/>
      <c r="E180" s="5"/>
      <c r="G180" s="5"/>
      <c r="H180" s="5"/>
      <c r="I180" s="5"/>
      <c r="J180" s="5"/>
      <c r="K180" s="5"/>
      <c r="L180" s="5"/>
      <c r="M180" s="5"/>
    </row>
    <row r="181" spans="1:13" ht="15.75" customHeight="1" x14ac:dyDescent="0.35">
      <c r="A181" s="5"/>
      <c r="B181" s="5"/>
      <c r="C181" s="5"/>
      <c r="D181" s="5"/>
      <c r="E181" s="5"/>
      <c r="G181" s="5"/>
      <c r="H181" s="5"/>
      <c r="I181" s="5"/>
      <c r="J181" s="5"/>
      <c r="K181" s="5"/>
      <c r="L181" s="5"/>
      <c r="M181" s="5"/>
    </row>
    <row r="182" spans="1:13" ht="15.75" customHeight="1" x14ac:dyDescent="0.35">
      <c r="A182" s="5"/>
      <c r="B182" s="5"/>
      <c r="C182" s="5"/>
      <c r="D182" s="5"/>
      <c r="E182" s="5"/>
      <c r="G182" s="5"/>
      <c r="H182" s="5"/>
      <c r="I182" s="5"/>
      <c r="J182" s="5"/>
      <c r="K182" s="5"/>
      <c r="L182" s="5"/>
      <c r="M182" s="5"/>
    </row>
    <row r="183" spans="1:13" ht="15.75" customHeight="1" x14ac:dyDescent="0.35">
      <c r="A183" s="5"/>
      <c r="B183" s="5"/>
      <c r="C183" s="5"/>
      <c r="D183" s="5"/>
      <c r="E183" s="5"/>
      <c r="G183" s="5"/>
      <c r="H183" s="5"/>
      <c r="I183" s="5"/>
      <c r="J183" s="5"/>
      <c r="K183" s="5"/>
      <c r="L183" s="5"/>
      <c r="M183" s="5"/>
    </row>
    <row r="184" spans="1:13" ht="15.75" customHeight="1" x14ac:dyDescent="0.35">
      <c r="A184" s="5"/>
      <c r="B184" s="5"/>
      <c r="C184" s="5"/>
      <c r="D184" s="5"/>
      <c r="E184" s="5"/>
      <c r="G184" s="5"/>
      <c r="H184" s="5"/>
      <c r="I184" s="5"/>
      <c r="J184" s="5"/>
      <c r="K184" s="5"/>
      <c r="L184" s="5"/>
      <c r="M184" s="5"/>
    </row>
    <row r="185" spans="1:13" ht="15.75" customHeight="1" x14ac:dyDescent="0.35">
      <c r="A185" s="5"/>
      <c r="B185" s="5"/>
      <c r="C185" s="5"/>
      <c r="D185" s="5"/>
      <c r="E185" s="5"/>
      <c r="G185" s="5"/>
      <c r="H185" s="5"/>
      <c r="I185" s="5"/>
      <c r="J185" s="5"/>
      <c r="K185" s="5"/>
      <c r="L185" s="5"/>
      <c r="M185" s="5"/>
    </row>
    <row r="186" spans="1:13" ht="15.75" customHeight="1" x14ac:dyDescent="0.35">
      <c r="A186" s="5"/>
      <c r="B186" s="5"/>
      <c r="C186" s="5"/>
      <c r="D186" s="5"/>
      <c r="E186" s="5"/>
      <c r="G186" s="5"/>
      <c r="H186" s="5"/>
      <c r="I186" s="5"/>
      <c r="J186" s="5"/>
      <c r="K186" s="5"/>
      <c r="L186" s="5"/>
      <c r="M186" s="5"/>
    </row>
    <row r="187" spans="1:13" ht="15.75" customHeight="1" x14ac:dyDescent="0.35">
      <c r="A187" s="5"/>
      <c r="B187" s="5"/>
      <c r="C187" s="5"/>
      <c r="D187" s="5"/>
      <c r="E187" s="5"/>
      <c r="G187" s="5"/>
      <c r="H187" s="5"/>
      <c r="I187" s="5"/>
      <c r="J187" s="5"/>
      <c r="K187" s="5"/>
      <c r="L187" s="5"/>
      <c r="M187" s="5"/>
    </row>
    <row r="188" spans="1:13" ht="15.75" customHeight="1" x14ac:dyDescent="0.35">
      <c r="A188" s="5"/>
      <c r="B188" s="5"/>
      <c r="C188" s="5"/>
      <c r="D188" s="5"/>
      <c r="E188" s="5"/>
      <c r="G188" s="5"/>
      <c r="H188" s="5"/>
      <c r="I188" s="5"/>
      <c r="J188" s="5"/>
      <c r="K188" s="5"/>
      <c r="L188" s="5"/>
      <c r="M188" s="5"/>
    </row>
    <row r="189" spans="1:13" ht="15.75" customHeight="1" x14ac:dyDescent="0.35">
      <c r="A189" s="5"/>
      <c r="B189" s="5"/>
      <c r="C189" s="5"/>
      <c r="D189" s="5"/>
      <c r="E189" s="5"/>
      <c r="G189" s="5"/>
      <c r="H189" s="5"/>
      <c r="I189" s="5"/>
      <c r="J189" s="5"/>
      <c r="K189" s="5"/>
      <c r="L189" s="5"/>
      <c r="M189" s="5"/>
    </row>
    <row r="190" spans="1:13" ht="15.75" customHeight="1" x14ac:dyDescent="0.35">
      <c r="A190" s="5"/>
      <c r="B190" s="5"/>
      <c r="C190" s="5"/>
      <c r="D190" s="5"/>
      <c r="E190" s="5"/>
      <c r="G190" s="5"/>
      <c r="H190" s="5"/>
      <c r="I190" s="5"/>
      <c r="J190" s="5"/>
      <c r="K190" s="5"/>
      <c r="L190" s="5"/>
      <c r="M190" s="5"/>
    </row>
    <row r="191" spans="1:13" ht="15.75" customHeight="1" x14ac:dyDescent="0.35">
      <c r="A191" s="5"/>
      <c r="B191" s="5"/>
      <c r="C191" s="5"/>
      <c r="D191" s="5"/>
      <c r="E191" s="5"/>
      <c r="G191" s="5"/>
      <c r="H191" s="5"/>
      <c r="I191" s="5"/>
      <c r="J191" s="5"/>
      <c r="K191" s="5"/>
      <c r="L191" s="5"/>
      <c r="M191" s="5"/>
    </row>
    <row r="192" spans="1:13" ht="15.75" customHeight="1" x14ac:dyDescent="0.35">
      <c r="A192" s="5"/>
      <c r="B192" s="5"/>
      <c r="C192" s="5"/>
      <c r="D192" s="5"/>
      <c r="E192" s="5"/>
      <c r="G192" s="5"/>
      <c r="H192" s="5"/>
      <c r="I192" s="5"/>
      <c r="J192" s="5"/>
      <c r="K192" s="5"/>
      <c r="L192" s="5"/>
      <c r="M192" s="5"/>
    </row>
    <row r="193" spans="1:13" ht="15.75" customHeight="1" x14ac:dyDescent="0.35">
      <c r="A193" s="5"/>
      <c r="B193" s="5"/>
      <c r="C193" s="5"/>
      <c r="D193" s="5"/>
      <c r="E193" s="5"/>
      <c r="G193" s="5"/>
      <c r="H193" s="5"/>
      <c r="I193" s="5"/>
      <c r="J193" s="5"/>
      <c r="K193" s="5"/>
      <c r="L193" s="5"/>
      <c r="M193" s="5"/>
    </row>
    <row r="194" spans="1:13" ht="15.75" customHeight="1" x14ac:dyDescent="0.35">
      <c r="A194" s="5"/>
      <c r="B194" s="5"/>
      <c r="C194" s="5"/>
      <c r="D194" s="5"/>
      <c r="E194" s="5"/>
      <c r="G194" s="5"/>
      <c r="H194" s="5"/>
      <c r="I194" s="5"/>
      <c r="J194" s="5"/>
      <c r="K194" s="5"/>
      <c r="L194" s="5"/>
      <c r="M194" s="5"/>
    </row>
    <row r="195" spans="1:13" ht="15.75" customHeight="1" x14ac:dyDescent="0.35">
      <c r="A195" s="5"/>
      <c r="B195" s="5"/>
      <c r="C195" s="5"/>
      <c r="D195" s="5"/>
      <c r="E195" s="5"/>
      <c r="G195" s="5"/>
      <c r="H195" s="5"/>
      <c r="I195" s="5"/>
      <c r="J195" s="5"/>
      <c r="K195" s="5"/>
      <c r="L195" s="5"/>
      <c r="M195" s="5"/>
    </row>
    <row r="196" spans="1:13" ht="15.75" customHeight="1" x14ac:dyDescent="0.35">
      <c r="A196" s="5"/>
      <c r="B196" s="5"/>
      <c r="C196" s="5"/>
      <c r="D196" s="5"/>
      <c r="E196" s="5"/>
      <c r="G196" s="5"/>
      <c r="H196" s="5"/>
      <c r="I196" s="5"/>
      <c r="J196" s="5"/>
      <c r="K196" s="5"/>
      <c r="L196" s="5"/>
      <c r="M196" s="5"/>
    </row>
    <row r="197" spans="1:13" ht="15.75" customHeight="1" x14ac:dyDescent="0.35">
      <c r="A197" s="5"/>
      <c r="B197" s="5"/>
      <c r="C197" s="5"/>
      <c r="D197" s="5"/>
      <c r="E197" s="5"/>
      <c r="G197" s="5"/>
      <c r="H197" s="5"/>
      <c r="I197" s="5"/>
      <c r="J197" s="5"/>
      <c r="K197" s="5"/>
      <c r="L197" s="5"/>
      <c r="M197" s="5"/>
    </row>
    <row r="198" spans="1:13" ht="15.75" customHeight="1" x14ac:dyDescent="0.35">
      <c r="A198" s="5"/>
      <c r="B198" s="5"/>
      <c r="C198" s="5"/>
      <c r="D198" s="5"/>
      <c r="E198" s="5"/>
      <c r="G198" s="5"/>
      <c r="H198" s="5"/>
      <c r="I198" s="5"/>
      <c r="J198" s="5"/>
      <c r="K198" s="5"/>
      <c r="L198" s="5"/>
      <c r="M198" s="5"/>
    </row>
    <row r="199" spans="1:13" ht="15.75" customHeight="1" x14ac:dyDescent="0.35">
      <c r="A199" s="5"/>
      <c r="B199" s="5"/>
      <c r="C199" s="5"/>
      <c r="D199" s="5"/>
      <c r="E199" s="5"/>
      <c r="G199" s="5"/>
      <c r="H199" s="5"/>
      <c r="I199" s="5"/>
      <c r="J199" s="5"/>
      <c r="K199" s="5"/>
      <c r="L199" s="5"/>
      <c r="M199" s="5"/>
    </row>
    <row r="200" spans="1:13" ht="15.75" customHeight="1" x14ac:dyDescent="0.35">
      <c r="A200" s="5"/>
      <c r="B200" s="5"/>
      <c r="C200" s="5"/>
      <c r="D200" s="5"/>
      <c r="E200" s="5"/>
      <c r="G200" s="5"/>
      <c r="H200" s="5"/>
      <c r="I200" s="5"/>
      <c r="J200" s="5"/>
      <c r="K200" s="5"/>
      <c r="L200" s="5"/>
      <c r="M200" s="5"/>
    </row>
    <row r="201" spans="1:13" ht="15.75" customHeight="1" x14ac:dyDescent="0.35">
      <c r="A201" s="5"/>
      <c r="B201" s="5"/>
      <c r="C201" s="5"/>
      <c r="D201" s="5"/>
      <c r="E201" s="5"/>
      <c r="G201" s="5"/>
      <c r="H201" s="5"/>
      <c r="I201" s="5"/>
      <c r="J201" s="5"/>
      <c r="K201" s="5"/>
      <c r="L201" s="5"/>
      <c r="M201" s="5"/>
    </row>
    <row r="202" spans="1:13" ht="15.75" customHeight="1" x14ac:dyDescent="0.35">
      <c r="A202" s="5"/>
      <c r="B202" s="5"/>
      <c r="C202" s="5"/>
      <c r="D202" s="5"/>
      <c r="E202" s="5"/>
      <c r="G202" s="5"/>
      <c r="H202" s="5"/>
      <c r="I202" s="5"/>
      <c r="J202" s="5"/>
      <c r="K202" s="5"/>
      <c r="L202" s="5"/>
      <c r="M202" s="5"/>
    </row>
    <row r="203" spans="1:13" ht="15.75" customHeight="1" x14ac:dyDescent="0.35">
      <c r="A203" s="5"/>
      <c r="B203" s="5"/>
      <c r="C203" s="5"/>
      <c r="D203" s="5"/>
      <c r="E203" s="5"/>
      <c r="G203" s="5"/>
      <c r="H203" s="5"/>
      <c r="I203" s="5"/>
      <c r="J203" s="5"/>
      <c r="K203" s="5"/>
      <c r="L203" s="5"/>
      <c r="M203" s="5"/>
    </row>
    <row r="204" spans="1:13" ht="15.75" customHeight="1" x14ac:dyDescent="0.35">
      <c r="A204" s="5"/>
      <c r="B204" s="5"/>
      <c r="C204" s="5"/>
      <c r="D204" s="5"/>
      <c r="E204" s="5"/>
      <c r="G204" s="5"/>
      <c r="H204" s="5"/>
      <c r="I204" s="5"/>
      <c r="J204" s="5"/>
      <c r="K204" s="5"/>
      <c r="L204" s="5"/>
      <c r="M204" s="5"/>
    </row>
    <row r="205" spans="1:13" ht="15.75" customHeight="1" x14ac:dyDescent="0.35">
      <c r="A205" s="5"/>
      <c r="B205" s="5"/>
      <c r="C205" s="5"/>
      <c r="D205" s="5"/>
      <c r="E205" s="5"/>
      <c r="G205" s="5"/>
      <c r="H205" s="5"/>
      <c r="I205" s="5"/>
      <c r="J205" s="5"/>
      <c r="K205" s="5"/>
      <c r="L205" s="5"/>
      <c r="M205" s="5"/>
    </row>
    <row r="206" spans="1:13" ht="15.75" customHeight="1" x14ac:dyDescent="0.35">
      <c r="A206" s="5"/>
      <c r="B206" s="5"/>
      <c r="C206" s="5"/>
      <c r="D206" s="5"/>
      <c r="E206" s="5"/>
      <c r="G206" s="5"/>
      <c r="H206" s="5"/>
      <c r="I206" s="5"/>
      <c r="J206" s="5"/>
      <c r="K206" s="5"/>
      <c r="L206" s="5"/>
      <c r="M206" s="5"/>
    </row>
    <row r="207" spans="1:13" ht="15.75" customHeight="1" x14ac:dyDescent="0.35">
      <c r="A207" s="5"/>
      <c r="B207" s="5"/>
      <c r="C207" s="5"/>
      <c r="D207" s="5"/>
      <c r="E207" s="5"/>
      <c r="G207" s="5"/>
      <c r="H207" s="5"/>
      <c r="I207" s="5"/>
      <c r="J207" s="5"/>
      <c r="K207" s="5"/>
      <c r="L207" s="5"/>
      <c r="M207" s="5"/>
    </row>
    <row r="208" spans="1:13" ht="15.75" customHeight="1" x14ac:dyDescent="0.35">
      <c r="A208" s="5"/>
      <c r="B208" s="5"/>
      <c r="C208" s="5"/>
      <c r="D208" s="5"/>
      <c r="E208" s="5"/>
      <c r="G208" s="5"/>
      <c r="H208" s="5"/>
      <c r="I208" s="5"/>
      <c r="J208" s="5"/>
      <c r="K208" s="5"/>
      <c r="L208" s="5"/>
      <c r="M208" s="5"/>
    </row>
    <row r="209" spans="1:13" ht="15.75" customHeight="1" x14ac:dyDescent="0.35">
      <c r="A209" s="5"/>
      <c r="B209" s="5"/>
      <c r="C209" s="5"/>
      <c r="D209" s="5"/>
      <c r="E209" s="5"/>
      <c r="G209" s="5"/>
      <c r="H209" s="5"/>
      <c r="I209" s="5"/>
      <c r="J209" s="5"/>
      <c r="K209" s="5"/>
      <c r="L209" s="5"/>
      <c r="M209" s="5"/>
    </row>
    <row r="210" spans="1:13" ht="15.75" customHeight="1" x14ac:dyDescent="0.35">
      <c r="A210" s="5"/>
      <c r="B210" s="5"/>
      <c r="C210" s="5"/>
      <c r="D210" s="5"/>
      <c r="E210" s="5"/>
      <c r="G210" s="5"/>
      <c r="H210" s="5"/>
      <c r="I210" s="5"/>
      <c r="J210" s="5"/>
      <c r="K210" s="5"/>
      <c r="L210" s="5"/>
      <c r="M210" s="5"/>
    </row>
    <row r="211" spans="1:13" ht="15.75" customHeight="1" x14ac:dyDescent="0.35">
      <c r="A211" s="5"/>
      <c r="B211" s="5"/>
      <c r="C211" s="5"/>
      <c r="D211" s="5"/>
      <c r="E211" s="5"/>
      <c r="G211" s="5"/>
      <c r="H211" s="5"/>
      <c r="I211" s="5"/>
      <c r="J211" s="5"/>
      <c r="K211" s="5"/>
      <c r="L211" s="5"/>
      <c r="M211" s="5"/>
    </row>
    <row r="212" spans="1:13" ht="15.75" customHeight="1" x14ac:dyDescent="0.35">
      <c r="A212" s="5"/>
      <c r="B212" s="5"/>
      <c r="C212" s="5"/>
      <c r="D212" s="5"/>
      <c r="E212" s="5"/>
      <c r="G212" s="5"/>
      <c r="H212" s="5"/>
      <c r="I212" s="5"/>
      <c r="J212" s="5"/>
      <c r="K212" s="5"/>
      <c r="L212" s="5"/>
      <c r="M212" s="5"/>
    </row>
    <row r="213" spans="1:13" ht="15.75" customHeight="1" x14ac:dyDescent="0.35">
      <c r="A213" s="5"/>
      <c r="B213" s="5"/>
      <c r="C213" s="5"/>
      <c r="D213" s="5"/>
      <c r="E213" s="5"/>
      <c r="G213" s="5"/>
      <c r="H213" s="5"/>
      <c r="I213" s="5"/>
      <c r="J213" s="5"/>
      <c r="K213" s="5"/>
      <c r="L213" s="5"/>
      <c r="M213" s="5"/>
    </row>
    <row r="214" spans="1:13" ht="15.75" customHeight="1" x14ac:dyDescent="0.35">
      <c r="A214" s="5"/>
      <c r="B214" s="5"/>
      <c r="C214" s="5"/>
      <c r="D214" s="5"/>
      <c r="E214" s="5"/>
      <c r="G214" s="5"/>
      <c r="H214" s="5"/>
      <c r="I214" s="5"/>
      <c r="J214" s="5"/>
      <c r="K214" s="5"/>
      <c r="L214" s="5"/>
      <c r="M214" s="5"/>
    </row>
    <row r="215" spans="1:13" ht="15.75" customHeight="1" x14ac:dyDescent="0.35">
      <c r="A215" s="5"/>
      <c r="B215" s="5"/>
      <c r="C215" s="5"/>
      <c r="D215" s="5"/>
      <c r="E215" s="5"/>
      <c r="G215" s="5"/>
      <c r="H215" s="5"/>
      <c r="I215" s="5"/>
      <c r="J215" s="5"/>
      <c r="K215" s="5"/>
      <c r="L215" s="5"/>
      <c r="M215" s="5"/>
    </row>
    <row r="216" spans="1:13" ht="15.75" customHeight="1" x14ac:dyDescent="0.35">
      <c r="A216" s="5"/>
      <c r="B216" s="5"/>
      <c r="C216" s="5"/>
      <c r="D216" s="5"/>
      <c r="E216" s="5"/>
      <c r="G216" s="5"/>
      <c r="H216" s="5"/>
      <c r="I216" s="5"/>
      <c r="J216" s="5"/>
      <c r="K216" s="5"/>
      <c r="L216" s="5"/>
      <c r="M216" s="5"/>
    </row>
    <row r="217" spans="1:13" ht="15.75" customHeight="1" x14ac:dyDescent="0.35">
      <c r="A217" s="5"/>
      <c r="B217" s="5"/>
      <c r="C217" s="5"/>
      <c r="D217" s="5"/>
      <c r="E217" s="5"/>
      <c r="G217" s="5"/>
      <c r="H217" s="5"/>
      <c r="I217" s="5"/>
      <c r="J217" s="5"/>
      <c r="K217" s="5"/>
      <c r="L217" s="5"/>
      <c r="M217" s="5"/>
    </row>
    <row r="218" spans="1:13" ht="15.75" customHeight="1" x14ac:dyDescent="0.35">
      <c r="A218" s="5"/>
      <c r="B218" s="5"/>
      <c r="C218" s="5"/>
      <c r="D218" s="5"/>
      <c r="E218" s="5"/>
      <c r="G218" s="5"/>
      <c r="H218" s="5"/>
      <c r="I218" s="5"/>
      <c r="J218" s="5"/>
      <c r="K218" s="5"/>
      <c r="L218" s="5"/>
      <c r="M218" s="5"/>
    </row>
    <row r="219" spans="1:13" ht="15.75" customHeight="1" x14ac:dyDescent="0.35">
      <c r="A219" s="5"/>
      <c r="B219" s="5"/>
      <c r="C219" s="5"/>
      <c r="D219" s="5"/>
      <c r="E219" s="5"/>
      <c r="G219" s="5"/>
      <c r="H219" s="5"/>
      <c r="I219" s="5"/>
      <c r="J219" s="5"/>
      <c r="K219" s="5"/>
      <c r="L219" s="5"/>
      <c r="M219" s="5"/>
    </row>
    <row r="220" spans="1:13" ht="15.75" customHeight="1" x14ac:dyDescent="0.35">
      <c r="A220" s="5"/>
      <c r="B220" s="5"/>
      <c r="C220" s="5"/>
      <c r="D220" s="5"/>
      <c r="E220" s="5"/>
      <c r="G220" s="5"/>
      <c r="H220" s="5"/>
      <c r="I220" s="5"/>
      <c r="J220" s="5"/>
      <c r="K220" s="5"/>
      <c r="L220" s="5"/>
      <c r="M220" s="5"/>
    </row>
    <row r="221" spans="1:13" ht="15.75" customHeight="1" x14ac:dyDescent="0.35">
      <c r="A221" s="5"/>
      <c r="B221" s="5"/>
      <c r="C221" s="5"/>
      <c r="D221" s="5"/>
      <c r="E221" s="5"/>
      <c r="G221" s="5"/>
      <c r="H221" s="5"/>
      <c r="I221" s="5"/>
      <c r="J221" s="5"/>
      <c r="K221" s="5"/>
      <c r="L221" s="5"/>
      <c r="M221" s="5"/>
    </row>
    <row r="222" spans="1:13" ht="15.75" customHeight="1" x14ac:dyDescent="0.35">
      <c r="A222" s="5"/>
      <c r="B222" s="5"/>
      <c r="C222" s="5"/>
      <c r="D222" s="5"/>
      <c r="E222" s="5"/>
      <c r="G222" s="5"/>
      <c r="H222" s="5"/>
      <c r="I222" s="5"/>
      <c r="J222" s="5"/>
      <c r="K222" s="5"/>
      <c r="L222" s="5"/>
      <c r="M222" s="5"/>
    </row>
    <row r="223" spans="1:13" ht="15.75" customHeight="1" x14ac:dyDescent="0.35">
      <c r="A223" s="5"/>
      <c r="B223" s="5"/>
      <c r="C223" s="5"/>
      <c r="D223" s="5"/>
      <c r="E223" s="5"/>
      <c r="G223" s="5"/>
      <c r="H223" s="5"/>
      <c r="I223" s="5"/>
      <c r="J223" s="5"/>
      <c r="K223" s="5"/>
      <c r="L223" s="5"/>
      <c r="M223" s="5"/>
    </row>
    <row r="224" spans="1:13" ht="15.75" customHeight="1" x14ac:dyDescent="0.35">
      <c r="A224" s="5"/>
      <c r="B224" s="5"/>
      <c r="C224" s="5"/>
      <c r="D224" s="5"/>
      <c r="E224" s="5"/>
      <c r="G224" s="5"/>
      <c r="H224" s="5"/>
      <c r="I224" s="5"/>
      <c r="J224" s="5"/>
      <c r="K224" s="5"/>
      <c r="L224" s="5"/>
      <c r="M224" s="5"/>
    </row>
    <row r="225" spans="1:13" ht="15.75" customHeight="1" x14ac:dyDescent="0.35">
      <c r="A225" s="5"/>
      <c r="B225" s="5"/>
      <c r="C225" s="5"/>
      <c r="D225" s="5"/>
      <c r="E225" s="5"/>
      <c r="G225" s="5"/>
      <c r="H225" s="5"/>
      <c r="I225" s="5"/>
      <c r="J225" s="5"/>
      <c r="K225" s="5"/>
      <c r="L225" s="5"/>
      <c r="M225" s="5"/>
    </row>
    <row r="226" spans="1:13" ht="15.75" customHeight="1" x14ac:dyDescent="0.35">
      <c r="A226" s="5"/>
      <c r="B226" s="5"/>
      <c r="C226" s="5"/>
      <c r="D226" s="5"/>
      <c r="E226" s="5"/>
      <c r="G226" s="5"/>
      <c r="H226" s="5"/>
      <c r="I226" s="5"/>
      <c r="J226" s="5"/>
      <c r="K226" s="5"/>
      <c r="L226" s="5"/>
      <c r="M226" s="5"/>
    </row>
    <row r="227" spans="1:13" ht="15.75" customHeight="1" x14ac:dyDescent="0.35">
      <c r="A227" s="5"/>
      <c r="B227" s="5"/>
      <c r="C227" s="5"/>
      <c r="D227" s="5"/>
      <c r="E227" s="5"/>
      <c r="G227" s="5"/>
      <c r="H227" s="5"/>
      <c r="I227" s="5"/>
      <c r="J227" s="5"/>
      <c r="K227" s="5"/>
      <c r="L227" s="5"/>
      <c r="M227" s="5"/>
    </row>
    <row r="228" spans="1:13" ht="15.75" customHeight="1" x14ac:dyDescent="0.35">
      <c r="A228" s="5"/>
      <c r="B228" s="5"/>
      <c r="C228" s="5"/>
      <c r="D228" s="5"/>
      <c r="E228" s="5"/>
      <c r="G228" s="5"/>
      <c r="H228" s="5"/>
      <c r="I228" s="5"/>
      <c r="J228" s="5"/>
      <c r="K228" s="5"/>
      <c r="L228" s="5"/>
      <c r="M228" s="5"/>
    </row>
    <row r="229" spans="1:13" ht="15.75" customHeight="1" x14ac:dyDescent="0.35">
      <c r="A229" s="5"/>
      <c r="B229" s="5"/>
      <c r="C229" s="5"/>
      <c r="D229" s="5"/>
      <c r="E229" s="5"/>
      <c r="G229" s="5"/>
      <c r="H229" s="5"/>
      <c r="I229" s="5"/>
      <c r="J229" s="5"/>
      <c r="K229" s="5"/>
      <c r="L229" s="5"/>
      <c r="M229" s="5"/>
    </row>
    <row r="230" spans="1:13" ht="15.75" customHeight="1" x14ac:dyDescent="0.35">
      <c r="A230" s="5"/>
      <c r="B230" s="5"/>
      <c r="C230" s="5"/>
      <c r="D230" s="5"/>
      <c r="E230" s="5"/>
      <c r="G230" s="5"/>
      <c r="H230" s="5"/>
      <c r="I230" s="5"/>
      <c r="J230" s="5"/>
      <c r="K230" s="5"/>
      <c r="L230" s="5"/>
      <c r="M230" s="5"/>
    </row>
    <row r="231" spans="1:13" ht="15.75" customHeight="1" x14ac:dyDescent="0.35">
      <c r="A231" s="5"/>
      <c r="B231" s="5"/>
      <c r="C231" s="5"/>
      <c r="D231" s="5"/>
      <c r="E231" s="5"/>
      <c r="G231" s="5"/>
      <c r="H231" s="5"/>
      <c r="I231" s="5"/>
      <c r="J231" s="5"/>
      <c r="K231" s="5"/>
      <c r="L231" s="5"/>
      <c r="M231" s="5"/>
    </row>
    <row r="232" spans="1:13" ht="15.75" customHeight="1" x14ac:dyDescent="0.35">
      <c r="A232" s="5"/>
      <c r="B232" s="5"/>
      <c r="C232" s="5"/>
      <c r="D232" s="5"/>
      <c r="E232" s="5"/>
      <c r="G232" s="5"/>
      <c r="H232" s="5"/>
      <c r="I232" s="5"/>
      <c r="J232" s="5"/>
      <c r="K232" s="5"/>
      <c r="L232" s="5"/>
      <c r="M232" s="5"/>
    </row>
    <row r="233" spans="1:13" ht="15.75" customHeight="1" x14ac:dyDescent="0.35">
      <c r="A233" s="5"/>
      <c r="B233" s="5"/>
      <c r="C233" s="5"/>
      <c r="D233" s="5"/>
      <c r="E233" s="5"/>
      <c r="G233" s="5"/>
      <c r="H233" s="5"/>
      <c r="I233" s="5"/>
      <c r="J233" s="5"/>
      <c r="K233" s="5"/>
      <c r="L233" s="5"/>
      <c r="M233" s="5"/>
    </row>
    <row r="234" spans="1:13" ht="15.75" customHeight="1" x14ac:dyDescent="0.35">
      <c r="A234" s="5"/>
      <c r="B234" s="5"/>
      <c r="C234" s="5"/>
      <c r="D234" s="5"/>
      <c r="E234" s="5"/>
      <c r="G234" s="5"/>
      <c r="H234" s="5"/>
      <c r="I234" s="5"/>
      <c r="J234" s="5"/>
      <c r="K234" s="5"/>
      <c r="L234" s="5"/>
      <c r="M234" s="5"/>
    </row>
    <row r="235" spans="1:13" ht="15.75" customHeight="1" x14ac:dyDescent="0.35">
      <c r="A235" s="5"/>
      <c r="B235" s="5"/>
      <c r="C235" s="5"/>
      <c r="D235" s="5"/>
      <c r="E235" s="5"/>
      <c r="G235" s="5"/>
      <c r="H235" s="5"/>
      <c r="I235" s="5"/>
      <c r="J235" s="5"/>
      <c r="K235" s="5"/>
      <c r="L235" s="5"/>
      <c r="M235" s="5"/>
    </row>
    <row r="236" spans="1:13" ht="15.75" customHeight="1" x14ac:dyDescent="0.35">
      <c r="A236" s="5"/>
      <c r="B236" s="5"/>
      <c r="C236" s="5"/>
      <c r="D236" s="5"/>
      <c r="E236" s="5"/>
      <c r="G236" s="5"/>
      <c r="H236" s="5"/>
      <c r="I236" s="5"/>
      <c r="J236" s="5"/>
      <c r="K236" s="5"/>
      <c r="L236" s="5"/>
      <c r="M236" s="5"/>
    </row>
    <row r="237" spans="1:13" ht="15.75" customHeight="1" x14ac:dyDescent="0.35">
      <c r="A237" s="5"/>
      <c r="B237" s="5"/>
      <c r="C237" s="5"/>
      <c r="D237" s="5"/>
      <c r="E237" s="5"/>
      <c r="G237" s="5"/>
      <c r="H237" s="5"/>
      <c r="I237" s="5"/>
      <c r="J237" s="5"/>
      <c r="K237" s="5"/>
      <c r="L237" s="5"/>
      <c r="M237" s="5"/>
    </row>
    <row r="238" spans="1:13" ht="15.75" customHeight="1" x14ac:dyDescent="0.35">
      <c r="A238" s="5"/>
      <c r="B238" s="5"/>
      <c r="C238" s="5"/>
      <c r="D238" s="5"/>
      <c r="E238" s="5"/>
      <c r="G238" s="5"/>
      <c r="H238" s="5"/>
      <c r="I238" s="5"/>
      <c r="J238" s="5"/>
      <c r="K238" s="5"/>
      <c r="L238" s="5"/>
      <c r="M238" s="5"/>
    </row>
    <row r="239" spans="1:13" ht="15.75" customHeight="1" x14ac:dyDescent="0.35">
      <c r="A239" s="5"/>
      <c r="B239" s="5"/>
      <c r="C239" s="5"/>
      <c r="D239" s="5"/>
      <c r="E239" s="5"/>
      <c r="G239" s="5"/>
      <c r="H239" s="5"/>
      <c r="I239" s="5"/>
      <c r="J239" s="5"/>
      <c r="K239" s="5"/>
      <c r="L239" s="5"/>
      <c r="M239" s="5"/>
    </row>
    <row r="240" spans="1:13" ht="15.75" customHeight="1" x14ac:dyDescent="0.35">
      <c r="A240" s="5"/>
      <c r="B240" s="5"/>
      <c r="C240" s="5"/>
      <c r="D240" s="5"/>
      <c r="E240" s="5"/>
      <c r="G240" s="5"/>
      <c r="H240" s="5"/>
      <c r="I240" s="5"/>
      <c r="J240" s="5"/>
      <c r="K240" s="5"/>
      <c r="L240" s="5"/>
      <c r="M240" s="5"/>
    </row>
    <row r="241" spans="1:13" ht="15.75" customHeight="1" x14ac:dyDescent="0.35">
      <c r="A241" s="5"/>
      <c r="B241" s="5"/>
      <c r="C241" s="5"/>
      <c r="D241" s="5"/>
      <c r="E241" s="5"/>
      <c r="G241" s="5"/>
      <c r="H241" s="5"/>
      <c r="I241" s="5"/>
      <c r="J241" s="5"/>
      <c r="K241" s="5"/>
      <c r="L241" s="5"/>
      <c r="M241" s="5"/>
    </row>
    <row r="242" spans="1:13" ht="15.75" customHeight="1" x14ac:dyDescent="0.35">
      <c r="A242" s="5"/>
      <c r="B242" s="5"/>
      <c r="C242" s="5"/>
      <c r="D242" s="5"/>
      <c r="E242" s="5"/>
      <c r="G242" s="5"/>
      <c r="H242" s="5"/>
      <c r="I242" s="5"/>
      <c r="J242" s="5"/>
      <c r="K242" s="5"/>
      <c r="L242" s="5"/>
      <c r="M242" s="5"/>
    </row>
    <row r="243" spans="1:13" ht="15.75" customHeight="1" x14ac:dyDescent="0.35">
      <c r="A243" s="5"/>
      <c r="B243" s="5"/>
      <c r="C243" s="5"/>
      <c r="D243" s="5"/>
      <c r="E243" s="5"/>
      <c r="G243" s="5"/>
      <c r="H243" s="5"/>
      <c r="I243" s="5"/>
      <c r="J243" s="5"/>
      <c r="K243" s="5"/>
      <c r="L243" s="5"/>
      <c r="M243" s="5"/>
    </row>
    <row r="244" spans="1:13" ht="15.75" customHeight="1" x14ac:dyDescent="0.35">
      <c r="A244" s="5"/>
      <c r="B244" s="5"/>
      <c r="C244" s="5"/>
      <c r="D244" s="5"/>
      <c r="E244" s="5"/>
      <c r="G244" s="5"/>
      <c r="H244" s="5"/>
      <c r="I244" s="5"/>
      <c r="J244" s="5"/>
      <c r="K244" s="5"/>
      <c r="L244" s="5"/>
      <c r="M244" s="5"/>
    </row>
    <row r="245" spans="1:13" ht="15.75" customHeight="1" x14ac:dyDescent="0.35">
      <c r="A245" s="5"/>
      <c r="B245" s="5"/>
      <c r="C245" s="5"/>
      <c r="D245" s="5"/>
      <c r="E245" s="5"/>
      <c r="G245" s="5"/>
      <c r="H245" s="5"/>
      <c r="I245" s="5"/>
      <c r="J245" s="5"/>
      <c r="K245" s="5"/>
      <c r="L245" s="5"/>
      <c r="M245" s="5"/>
    </row>
    <row r="246" spans="1:13" ht="15.75" customHeight="1" x14ac:dyDescent="0.35">
      <c r="A246" s="5"/>
      <c r="B246" s="5"/>
      <c r="C246" s="5"/>
      <c r="D246" s="5"/>
      <c r="E246" s="5"/>
      <c r="G246" s="5"/>
      <c r="H246" s="5"/>
      <c r="I246" s="5"/>
      <c r="J246" s="5"/>
      <c r="K246" s="5"/>
      <c r="L246" s="5"/>
      <c r="M246" s="5"/>
    </row>
    <row r="247" spans="1:13" ht="15.75" customHeight="1" x14ac:dyDescent="0.35">
      <c r="A247" s="5"/>
      <c r="B247" s="5"/>
      <c r="C247" s="5"/>
      <c r="D247" s="5"/>
      <c r="E247" s="5"/>
      <c r="G247" s="5"/>
      <c r="H247" s="5"/>
      <c r="I247" s="5"/>
      <c r="J247" s="5"/>
      <c r="K247" s="5"/>
      <c r="L247" s="5"/>
      <c r="M247" s="5"/>
    </row>
    <row r="248" spans="1:13" ht="15.75" customHeight="1" x14ac:dyDescent="0.35">
      <c r="A248" s="5"/>
      <c r="B248" s="5"/>
      <c r="C248" s="5"/>
      <c r="D248" s="5"/>
      <c r="E248" s="5"/>
      <c r="G248" s="5"/>
      <c r="H248" s="5"/>
      <c r="I248" s="5"/>
      <c r="J248" s="5"/>
      <c r="K248" s="5"/>
      <c r="L248" s="5"/>
      <c r="M248" s="5"/>
    </row>
    <row r="249" spans="1:13" ht="15.75" customHeight="1" x14ac:dyDescent="0.35">
      <c r="A249" s="5"/>
      <c r="B249" s="5"/>
      <c r="C249" s="5"/>
      <c r="D249" s="5"/>
      <c r="E249" s="5"/>
      <c r="G249" s="5"/>
      <c r="H249" s="5"/>
      <c r="I249" s="5"/>
      <c r="J249" s="5"/>
      <c r="K249" s="5"/>
      <c r="L249" s="5"/>
      <c r="M249" s="5"/>
    </row>
    <row r="250" spans="1:13" ht="15.75" customHeight="1" x14ac:dyDescent="0.35">
      <c r="A250" s="5"/>
      <c r="B250" s="5"/>
      <c r="C250" s="5"/>
      <c r="D250" s="5"/>
      <c r="E250" s="5"/>
      <c r="G250" s="5"/>
      <c r="H250" s="5"/>
      <c r="I250" s="5"/>
      <c r="J250" s="5"/>
      <c r="K250" s="5"/>
      <c r="L250" s="5"/>
      <c r="M250" s="5"/>
    </row>
    <row r="251" spans="1:13" ht="15.75" customHeight="1" x14ac:dyDescent="0.35">
      <c r="A251" s="5"/>
      <c r="B251" s="5"/>
      <c r="C251" s="5"/>
      <c r="D251" s="5"/>
      <c r="E251" s="5"/>
      <c r="G251" s="5"/>
      <c r="H251" s="5"/>
      <c r="I251" s="5"/>
      <c r="J251" s="5"/>
      <c r="K251" s="5"/>
      <c r="L251" s="5"/>
      <c r="M251" s="5"/>
    </row>
    <row r="252" spans="1:13" ht="15.75" customHeight="1" x14ac:dyDescent="0.35">
      <c r="A252" s="5"/>
      <c r="B252" s="5"/>
      <c r="C252" s="5"/>
      <c r="D252" s="5"/>
      <c r="E252" s="5"/>
      <c r="G252" s="5"/>
      <c r="H252" s="5"/>
      <c r="I252" s="5"/>
      <c r="J252" s="5"/>
      <c r="K252" s="5"/>
      <c r="L252" s="5"/>
      <c r="M252" s="5"/>
    </row>
    <row r="253" spans="1:13" ht="15.75" customHeight="1" x14ac:dyDescent="0.35">
      <c r="A253" s="5"/>
      <c r="B253" s="5"/>
      <c r="C253" s="5"/>
      <c r="D253" s="5"/>
      <c r="E253" s="5"/>
      <c r="G253" s="5"/>
      <c r="H253" s="5"/>
      <c r="I253" s="5"/>
      <c r="J253" s="5"/>
      <c r="K253" s="5"/>
      <c r="L253" s="5"/>
      <c r="M253" s="5"/>
    </row>
    <row r="254" spans="1:13" ht="15.75" customHeight="1" x14ac:dyDescent="0.35">
      <c r="A254" s="5"/>
      <c r="B254" s="5"/>
      <c r="C254" s="5"/>
      <c r="D254" s="5"/>
      <c r="E254" s="5"/>
      <c r="G254" s="5"/>
      <c r="H254" s="5"/>
      <c r="I254" s="5"/>
      <c r="J254" s="5"/>
      <c r="K254" s="5"/>
      <c r="L254" s="5"/>
      <c r="M254" s="5"/>
    </row>
    <row r="255" spans="1:13" ht="15.75" customHeight="1" x14ac:dyDescent="0.35">
      <c r="A255" s="5"/>
      <c r="B255" s="5"/>
      <c r="C255" s="5"/>
      <c r="D255" s="5"/>
      <c r="E255" s="5"/>
      <c r="G255" s="5"/>
      <c r="H255" s="5"/>
      <c r="I255" s="5"/>
      <c r="J255" s="5"/>
      <c r="K255" s="5"/>
      <c r="L255" s="5"/>
      <c r="M255" s="5"/>
    </row>
    <row r="256" spans="1:13" ht="15.75" customHeight="1" x14ac:dyDescent="0.35">
      <c r="A256" s="5"/>
      <c r="B256" s="5"/>
      <c r="C256" s="5"/>
      <c r="D256" s="5"/>
      <c r="E256" s="5"/>
      <c r="G256" s="5"/>
      <c r="H256" s="5"/>
      <c r="I256" s="5"/>
      <c r="J256" s="5"/>
      <c r="K256" s="5"/>
      <c r="L256" s="5"/>
      <c r="M256" s="5"/>
    </row>
    <row r="257" spans="1:13" ht="15.75" customHeight="1" x14ac:dyDescent="0.35">
      <c r="A257" s="5"/>
      <c r="B257" s="5"/>
      <c r="C257" s="5"/>
      <c r="D257" s="5"/>
      <c r="E257" s="5"/>
      <c r="G257" s="5"/>
      <c r="H257" s="5"/>
      <c r="I257" s="5"/>
      <c r="J257" s="5"/>
      <c r="K257" s="5"/>
      <c r="L257" s="5"/>
      <c r="M257" s="5"/>
    </row>
    <row r="258" spans="1:13" ht="15.75" customHeight="1" x14ac:dyDescent="0.35">
      <c r="A258" s="5"/>
      <c r="B258" s="5"/>
      <c r="C258" s="5"/>
      <c r="D258" s="5"/>
      <c r="E258" s="5"/>
      <c r="G258" s="5"/>
      <c r="H258" s="5"/>
      <c r="I258" s="5"/>
      <c r="J258" s="5"/>
      <c r="K258" s="5"/>
      <c r="L258" s="5"/>
      <c r="M258" s="5"/>
    </row>
    <row r="259" spans="1:13" ht="15.75" customHeight="1" x14ac:dyDescent="0.35">
      <c r="A259" s="5"/>
      <c r="B259" s="5"/>
      <c r="C259" s="5"/>
      <c r="D259" s="5"/>
      <c r="E259" s="5"/>
      <c r="G259" s="5"/>
      <c r="H259" s="5"/>
      <c r="I259" s="5"/>
      <c r="J259" s="5"/>
      <c r="K259" s="5"/>
      <c r="L259" s="5"/>
      <c r="M259" s="5"/>
    </row>
    <row r="260" spans="1:13" ht="15.75" customHeight="1" x14ac:dyDescent="0.35">
      <c r="A260" s="5"/>
      <c r="B260" s="5"/>
      <c r="C260" s="5"/>
      <c r="D260" s="5"/>
      <c r="E260" s="5"/>
      <c r="G260" s="5"/>
      <c r="H260" s="5"/>
      <c r="I260" s="5"/>
      <c r="J260" s="5"/>
      <c r="K260" s="5"/>
      <c r="L260" s="5"/>
      <c r="M260" s="5"/>
    </row>
    <row r="261" spans="1:13" ht="15.75" customHeight="1" x14ac:dyDescent="0.35">
      <c r="A261" s="5"/>
      <c r="B261" s="5"/>
      <c r="C261" s="5"/>
      <c r="D261" s="5"/>
      <c r="E261" s="5"/>
      <c r="G261" s="5"/>
      <c r="H261" s="5"/>
      <c r="I261" s="5"/>
      <c r="J261" s="5"/>
      <c r="K261" s="5"/>
      <c r="L261" s="5"/>
      <c r="M261" s="5"/>
    </row>
    <row r="262" spans="1:13" ht="15.75" customHeight="1" x14ac:dyDescent="0.35">
      <c r="A262" s="5"/>
      <c r="B262" s="5"/>
      <c r="C262" s="5"/>
      <c r="D262" s="5"/>
      <c r="E262" s="5"/>
      <c r="G262" s="5"/>
      <c r="H262" s="5"/>
      <c r="I262" s="5"/>
      <c r="J262" s="5"/>
      <c r="K262" s="5"/>
      <c r="L262" s="5"/>
      <c r="M262" s="5"/>
    </row>
    <row r="263" spans="1:13" ht="15.75" customHeight="1" x14ac:dyDescent="0.35">
      <c r="A263" s="5"/>
      <c r="B263" s="5"/>
      <c r="C263" s="5"/>
      <c r="D263" s="5"/>
      <c r="E263" s="5"/>
      <c r="G263" s="5"/>
      <c r="H263" s="5"/>
      <c r="I263" s="5"/>
      <c r="J263" s="5"/>
      <c r="K263" s="5"/>
      <c r="L263" s="5"/>
      <c r="M263" s="5"/>
    </row>
    <row r="264" spans="1:13" ht="15.75" customHeight="1" x14ac:dyDescent="0.35">
      <c r="A264" s="5"/>
      <c r="B264" s="5"/>
      <c r="C264" s="5"/>
      <c r="D264" s="5"/>
      <c r="E264" s="5"/>
      <c r="G264" s="5"/>
      <c r="H264" s="5"/>
      <c r="I264" s="5"/>
      <c r="J264" s="5"/>
      <c r="K264" s="5"/>
      <c r="L264" s="5"/>
      <c r="M264" s="5"/>
    </row>
    <row r="265" spans="1:13" ht="15.75" customHeight="1" x14ac:dyDescent="0.35">
      <c r="A265" s="5"/>
      <c r="B265" s="5"/>
      <c r="C265" s="5"/>
      <c r="D265" s="5"/>
      <c r="E265" s="5"/>
      <c r="G265" s="5"/>
      <c r="H265" s="5"/>
      <c r="I265" s="5"/>
      <c r="J265" s="5"/>
      <c r="K265" s="5"/>
      <c r="L265" s="5"/>
      <c r="M265" s="5"/>
    </row>
    <row r="266" spans="1:13" ht="15.75" customHeight="1" x14ac:dyDescent="0.35">
      <c r="A266" s="5"/>
      <c r="B266" s="5"/>
      <c r="C266" s="5"/>
      <c r="D266" s="5"/>
      <c r="E266" s="5"/>
      <c r="G266" s="5"/>
      <c r="H266" s="5"/>
      <c r="I266" s="5"/>
      <c r="J266" s="5"/>
      <c r="K266" s="5"/>
      <c r="L266" s="5"/>
      <c r="M266" s="5"/>
    </row>
    <row r="267" spans="1:13" ht="15.75" customHeight="1" x14ac:dyDescent="0.35">
      <c r="A267" s="5"/>
      <c r="B267" s="5"/>
      <c r="C267" s="5"/>
      <c r="D267" s="5"/>
      <c r="E267" s="5"/>
      <c r="G267" s="5"/>
      <c r="H267" s="5"/>
      <c r="I267" s="5"/>
      <c r="J267" s="5"/>
      <c r="K267" s="5"/>
      <c r="L267" s="5"/>
      <c r="M267" s="5"/>
    </row>
    <row r="268" spans="1:13" ht="15.75" customHeight="1" x14ac:dyDescent="0.35">
      <c r="A268" s="5"/>
      <c r="B268" s="5"/>
      <c r="C268" s="5"/>
      <c r="D268" s="5"/>
      <c r="E268" s="5"/>
      <c r="G268" s="5"/>
      <c r="H268" s="5"/>
      <c r="I268" s="5"/>
      <c r="J268" s="5"/>
      <c r="K268" s="5"/>
      <c r="L268" s="5"/>
      <c r="M268" s="5"/>
    </row>
    <row r="269" spans="1:13" ht="15.75" customHeight="1" x14ac:dyDescent="0.35">
      <c r="A269" s="5"/>
      <c r="B269" s="5"/>
      <c r="C269" s="5"/>
      <c r="D269" s="5"/>
      <c r="E269" s="5"/>
      <c r="G269" s="5"/>
      <c r="H269" s="5"/>
      <c r="I269" s="5"/>
      <c r="J269" s="5"/>
      <c r="K269" s="5"/>
      <c r="L269" s="5"/>
      <c r="M269" s="5"/>
    </row>
    <row r="270" spans="1:13" ht="15.75" customHeight="1" x14ac:dyDescent="0.35">
      <c r="A270" s="5"/>
      <c r="B270" s="5"/>
      <c r="C270" s="5"/>
      <c r="D270" s="5"/>
      <c r="E270" s="5"/>
      <c r="G270" s="5"/>
      <c r="H270" s="5"/>
      <c r="I270" s="5"/>
      <c r="J270" s="5"/>
      <c r="K270" s="5"/>
      <c r="L270" s="5"/>
      <c r="M270" s="5"/>
    </row>
    <row r="271" spans="1:13" ht="15.75" customHeight="1" x14ac:dyDescent="0.35">
      <c r="A271" s="5"/>
      <c r="B271" s="5"/>
      <c r="C271" s="5"/>
      <c r="D271" s="5"/>
      <c r="E271" s="5"/>
      <c r="G271" s="5"/>
      <c r="H271" s="5"/>
      <c r="I271" s="5"/>
      <c r="J271" s="5"/>
      <c r="K271" s="5"/>
      <c r="L271" s="5"/>
      <c r="M271" s="5"/>
    </row>
    <row r="272" spans="1:13" ht="15.75" customHeight="1" x14ac:dyDescent="0.35">
      <c r="A272" s="5"/>
      <c r="B272" s="5"/>
      <c r="C272" s="5"/>
      <c r="D272" s="5"/>
      <c r="E272" s="5"/>
      <c r="G272" s="5"/>
      <c r="H272" s="5"/>
      <c r="I272" s="5"/>
      <c r="J272" s="5"/>
      <c r="K272" s="5"/>
      <c r="L272" s="5"/>
      <c r="M272" s="5"/>
    </row>
    <row r="273" spans="1:13" ht="15.75" customHeight="1" x14ac:dyDescent="0.35">
      <c r="A273" s="5"/>
      <c r="B273" s="5"/>
      <c r="C273" s="5"/>
      <c r="D273" s="5"/>
      <c r="E273" s="5"/>
      <c r="G273" s="5"/>
      <c r="H273" s="5"/>
      <c r="I273" s="5"/>
      <c r="J273" s="5"/>
      <c r="K273" s="5"/>
      <c r="L273" s="5"/>
      <c r="M273" s="5"/>
    </row>
    <row r="274" spans="1:13" ht="15.75" customHeight="1" x14ac:dyDescent="0.35">
      <c r="A274" s="5"/>
      <c r="B274" s="5"/>
      <c r="C274" s="5"/>
      <c r="D274" s="5"/>
      <c r="E274" s="5"/>
      <c r="G274" s="5"/>
      <c r="H274" s="5"/>
      <c r="I274" s="5"/>
      <c r="J274" s="5"/>
      <c r="K274" s="5"/>
      <c r="L274" s="5"/>
      <c r="M274" s="5"/>
    </row>
    <row r="275" spans="1:13" ht="15.75" customHeight="1" x14ac:dyDescent="0.35">
      <c r="A275" s="5"/>
      <c r="B275" s="5"/>
      <c r="C275" s="5"/>
      <c r="D275" s="5"/>
      <c r="E275" s="5"/>
      <c r="G275" s="5"/>
      <c r="H275" s="5"/>
      <c r="I275" s="5"/>
      <c r="J275" s="5"/>
      <c r="K275" s="5"/>
      <c r="L275" s="5"/>
      <c r="M275" s="5"/>
    </row>
    <row r="276" spans="1:13" ht="15.75" customHeight="1" x14ac:dyDescent="0.35">
      <c r="A276" s="5"/>
      <c r="B276" s="5"/>
      <c r="C276" s="5"/>
      <c r="D276" s="5"/>
      <c r="E276" s="5"/>
      <c r="G276" s="5"/>
      <c r="H276" s="5"/>
      <c r="I276" s="5"/>
      <c r="J276" s="5"/>
      <c r="K276" s="5"/>
      <c r="L276" s="5"/>
      <c r="M276" s="5"/>
    </row>
    <row r="277" spans="1:13" ht="15.75" customHeight="1" x14ac:dyDescent="0.35">
      <c r="A277" s="5"/>
      <c r="B277" s="5"/>
      <c r="C277" s="5"/>
      <c r="D277" s="5"/>
      <c r="E277" s="5"/>
      <c r="G277" s="5"/>
      <c r="H277" s="5"/>
      <c r="I277" s="5"/>
      <c r="J277" s="5"/>
      <c r="K277" s="5"/>
      <c r="L277" s="5"/>
      <c r="M277" s="5"/>
    </row>
    <row r="278" spans="1:13" ht="15.75" customHeight="1" x14ac:dyDescent="0.35">
      <c r="A278" s="5"/>
      <c r="B278" s="5"/>
      <c r="C278" s="5"/>
      <c r="D278" s="5"/>
      <c r="E278" s="5"/>
      <c r="G278" s="5"/>
      <c r="H278" s="5"/>
      <c r="I278" s="5"/>
      <c r="J278" s="5"/>
      <c r="K278" s="5"/>
      <c r="L278" s="5"/>
      <c r="M278" s="5"/>
    </row>
    <row r="279" spans="1:13" ht="15.75" customHeight="1" x14ac:dyDescent="0.35">
      <c r="A279" s="5"/>
      <c r="B279" s="5"/>
      <c r="C279" s="5"/>
      <c r="D279" s="5"/>
      <c r="E279" s="5"/>
      <c r="G279" s="5"/>
      <c r="H279" s="5"/>
      <c r="I279" s="5"/>
      <c r="J279" s="5"/>
      <c r="K279" s="5"/>
      <c r="L279" s="5"/>
      <c r="M279" s="5"/>
    </row>
    <row r="280" spans="1:13" ht="15.75" customHeight="1" x14ac:dyDescent="0.35">
      <c r="A280" s="5"/>
      <c r="B280" s="5"/>
      <c r="C280" s="5"/>
      <c r="D280" s="5"/>
      <c r="E280" s="5"/>
      <c r="G280" s="5"/>
      <c r="H280" s="5"/>
      <c r="I280" s="5"/>
      <c r="J280" s="5"/>
      <c r="K280" s="5"/>
      <c r="L280" s="5"/>
      <c r="M280" s="5"/>
    </row>
    <row r="281" spans="1:13" ht="15.75" customHeight="1" x14ac:dyDescent="0.35">
      <c r="A281" s="5"/>
      <c r="B281" s="5"/>
      <c r="C281" s="5"/>
      <c r="D281" s="5"/>
      <c r="E281" s="5"/>
      <c r="G281" s="5"/>
      <c r="H281" s="5"/>
      <c r="I281" s="5"/>
      <c r="J281" s="5"/>
      <c r="K281" s="5"/>
      <c r="L281" s="5"/>
      <c r="M281" s="5"/>
    </row>
    <row r="282" spans="1:13" ht="15.75" customHeight="1" x14ac:dyDescent="0.35">
      <c r="A282" s="5"/>
      <c r="B282" s="5"/>
      <c r="C282" s="5"/>
      <c r="D282" s="5"/>
      <c r="E282" s="5"/>
      <c r="G282" s="5"/>
      <c r="H282" s="5"/>
      <c r="I282" s="5"/>
      <c r="J282" s="5"/>
      <c r="K282" s="5"/>
      <c r="L282" s="5"/>
      <c r="M282" s="5"/>
    </row>
    <row r="283" spans="1:13" ht="15.75" customHeight="1" x14ac:dyDescent="0.35">
      <c r="A283" s="5"/>
      <c r="B283" s="5"/>
      <c r="C283" s="5"/>
      <c r="D283" s="5"/>
      <c r="E283" s="5"/>
      <c r="G283" s="5"/>
      <c r="H283" s="5"/>
      <c r="I283" s="5"/>
      <c r="J283" s="5"/>
      <c r="K283" s="5"/>
      <c r="L283" s="5"/>
      <c r="M283" s="5"/>
    </row>
    <row r="284" spans="1:13" ht="15.75" customHeight="1" x14ac:dyDescent="0.35">
      <c r="A284" s="5"/>
      <c r="B284" s="5"/>
      <c r="C284" s="5"/>
      <c r="D284" s="5"/>
      <c r="E284" s="5"/>
      <c r="G284" s="5"/>
      <c r="H284" s="5"/>
      <c r="I284" s="5"/>
      <c r="J284" s="5"/>
      <c r="K284" s="5"/>
      <c r="L284" s="5"/>
      <c r="M284" s="5"/>
    </row>
    <row r="285" spans="1:13" ht="15.75" customHeight="1" x14ac:dyDescent="0.35">
      <c r="A285" s="5"/>
      <c r="B285" s="5"/>
      <c r="C285" s="5"/>
      <c r="D285" s="5"/>
      <c r="E285" s="5"/>
      <c r="G285" s="5"/>
      <c r="H285" s="5"/>
      <c r="I285" s="5"/>
      <c r="J285" s="5"/>
      <c r="K285" s="5"/>
      <c r="L285" s="5"/>
      <c r="M285" s="5"/>
    </row>
    <row r="286" spans="1:13" ht="15.75" customHeight="1" x14ac:dyDescent="0.35">
      <c r="A286" s="5"/>
      <c r="B286" s="5"/>
      <c r="C286" s="5"/>
      <c r="D286" s="5"/>
      <c r="E286" s="5"/>
      <c r="G286" s="5"/>
      <c r="H286" s="5"/>
      <c r="I286" s="5"/>
      <c r="J286" s="5"/>
      <c r="K286" s="5"/>
      <c r="L286" s="5"/>
      <c r="M286" s="5"/>
    </row>
    <row r="287" spans="1:13" ht="15.75" customHeight="1" x14ac:dyDescent="0.35">
      <c r="A287" s="5"/>
      <c r="B287" s="5"/>
      <c r="C287" s="5"/>
      <c r="D287" s="5"/>
      <c r="E287" s="5"/>
      <c r="G287" s="5"/>
      <c r="H287" s="5"/>
      <c r="I287" s="5"/>
      <c r="J287" s="5"/>
      <c r="K287" s="5"/>
      <c r="L287" s="5"/>
      <c r="M287" s="5"/>
    </row>
    <row r="288" spans="1:13" ht="15.75" customHeight="1" x14ac:dyDescent="0.35">
      <c r="A288" s="5"/>
      <c r="B288" s="5"/>
      <c r="C288" s="5"/>
      <c r="D288" s="5"/>
      <c r="E288" s="5"/>
      <c r="G288" s="5"/>
      <c r="H288" s="5"/>
      <c r="I288" s="5"/>
      <c r="J288" s="5"/>
      <c r="K288" s="5"/>
      <c r="L288" s="5"/>
      <c r="M288" s="5"/>
    </row>
    <row r="289" spans="1:13" ht="15.75" customHeight="1" x14ac:dyDescent="0.35">
      <c r="A289" s="5"/>
      <c r="B289" s="5"/>
      <c r="C289" s="5"/>
      <c r="D289" s="5"/>
      <c r="E289" s="5"/>
      <c r="G289" s="5"/>
      <c r="H289" s="5"/>
      <c r="I289" s="5"/>
      <c r="J289" s="5"/>
      <c r="K289" s="5"/>
      <c r="L289" s="5"/>
      <c r="M289" s="5"/>
    </row>
    <row r="290" spans="1:13" ht="15.75" customHeight="1" x14ac:dyDescent="0.35">
      <c r="A290" s="5"/>
      <c r="B290" s="5"/>
      <c r="C290" s="5"/>
      <c r="D290" s="5"/>
      <c r="E290" s="5"/>
      <c r="G290" s="5"/>
      <c r="H290" s="5"/>
      <c r="I290" s="5"/>
      <c r="J290" s="5"/>
      <c r="K290" s="5"/>
      <c r="L290" s="5"/>
      <c r="M290" s="5"/>
    </row>
    <row r="291" spans="1:13" ht="15.75" customHeight="1" x14ac:dyDescent="0.35">
      <c r="A291" s="5"/>
      <c r="B291" s="5"/>
      <c r="C291" s="5"/>
      <c r="D291" s="5"/>
      <c r="E291" s="5"/>
      <c r="G291" s="5"/>
      <c r="H291" s="5"/>
      <c r="I291" s="5"/>
      <c r="J291" s="5"/>
      <c r="K291" s="5"/>
      <c r="L291" s="5"/>
      <c r="M291" s="5"/>
    </row>
    <row r="292" spans="1:13" ht="15.75" customHeight="1" x14ac:dyDescent="0.35">
      <c r="A292" s="5"/>
      <c r="B292" s="5"/>
      <c r="C292" s="5"/>
      <c r="D292" s="5"/>
      <c r="E292" s="5"/>
      <c r="G292" s="5"/>
      <c r="H292" s="5"/>
      <c r="I292" s="5"/>
      <c r="J292" s="5"/>
      <c r="K292" s="5"/>
      <c r="L292" s="5"/>
      <c r="M292" s="5"/>
    </row>
    <row r="293" spans="1:13" ht="15.75" customHeight="1" x14ac:dyDescent="0.35">
      <c r="A293" s="5"/>
      <c r="B293" s="5"/>
      <c r="C293" s="5"/>
      <c r="D293" s="5"/>
      <c r="E293" s="5"/>
      <c r="G293" s="5"/>
      <c r="H293" s="5"/>
      <c r="I293" s="5"/>
      <c r="J293" s="5"/>
      <c r="K293" s="5"/>
      <c r="L293" s="5"/>
      <c r="M293" s="5"/>
    </row>
    <row r="294" spans="1:13" ht="15.75" customHeight="1" x14ac:dyDescent="0.35">
      <c r="A294" s="5"/>
      <c r="B294" s="5"/>
      <c r="C294" s="5"/>
      <c r="D294" s="5"/>
      <c r="E294" s="5"/>
      <c r="G294" s="5"/>
      <c r="H294" s="5"/>
      <c r="I294" s="5"/>
      <c r="J294" s="5"/>
      <c r="K294" s="5"/>
      <c r="L294" s="5"/>
      <c r="M294" s="5"/>
    </row>
    <row r="295" spans="1:13" ht="15.75" customHeight="1" x14ac:dyDescent="0.35">
      <c r="A295" s="5"/>
      <c r="B295" s="5"/>
      <c r="C295" s="5"/>
      <c r="D295" s="5"/>
      <c r="E295" s="5"/>
      <c r="G295" s="5"/>
      <c r="H295" s="5"/>
      <c r="I295" s="5"/>
      <c r="J295" s="5"/>
      <c r="K295" s="5"/>
      <c r="L295" s="5"/>
      <c r="M295" s="5"/>
    </row>
    <row r="296" spans="1:13" ht="15.75" customHeight="1" x14ac:dyDescent="0.35">
      <c r="A296" s="5"/>
      <c r="B296" s="5"/>
      <c r="C296" s="5"/>
      <c r="D296" s="5"/>
      <c r="E296" s="5"/>
      <c r="G296" s="5"/>
      <c r="H296" s="5"/>
      <c r="I296" s="5"/>
      <c r="J296" s="5"/>
      <c r="K296" s="5"/>
      <c r="L296" s="5"/>
      <c r="M296" s="5"/>
    </row>
    <row r="297" spans="1:13" ht="15.75" customHeight="1" x14ac:dyDescent="0.35">
      <c r="A297" s="5"/>
      <c r="B297" s="5"/>
      <c r="C297" s="5"/>
      <c r="D297" s="5"/>
      <c r="E297" s="5"/>
      <c r="G297" s="5"/>
      <c r="H297" s="5"/>
      <c r="I297" s="5"/>
      <c r="J297" s="5"/>
      <c r="K297" s="5"/>
      <c r="L297" s="5"/>
      <c r="M297" s="5"/>
    </row>
    <row r="298" spans="1:13" ht="15.75" customHeight="1" x14ac:dyDescent="0.35">
      <c r="A298" s="5"/>
      <c r="B298" s="5"/>
      <c r="C298" s="5"/>
      <c r="D298" s="5"/>
      <c r="E298" s="5"/>
      <c r="G298" s="5"/>
      <c r="H298" s="5"/>
      <c r="I298" s="5"/>
      <c r="J298" s="5"/>
      <c r="K298" s="5"/>
      <c r="L298" s="5"/>
      <c r="M298" s="5"/>
    </row>
    <row r="299" spans="1:13" ht="15.75" customHeight="1" x14ac:dyDescent="0.35">
      <c r="A299" s="5"/>
      <c r="B299" s="5"/>
      <c r="C299" s="5"/>
      <c r="D299" s="5"/>
      <c r="E299" s="5"/>
      <c r="G299" s="5"/>
      <c r="H299" s="5"/>
      <c r="I299" s="5"/>
      <c r="J299" s="5"/>
      <c r="K299" s="5"/>
      <c r="L299" s="5"/>
      <c r="M299" s="5"/>
    </row>
    <row r="300" spans="1:13" ht="15.75" customHeight="1" x14ac:dyDescent="0.35">
      <c r="A300" s="5"/>
      <c r="B300" s="5"/>
      <c r="C300" s="5"/>
      <c r="D300" s="5"/>
      <c r="E300" s="5"/>
      <c r="G300" s="5"/>
      <c r="H300" s="5"/>
      <c r="I300" s="5"/>
      <c r="J300" s="5"/>
      <c r="K300" s="5"/>
      <c r="L300" s="5"/>
      <c r="M300" s="5"/>
    </row>
    <row r="301" spans="1:13" ht="15.75" customHeight="1" x14ac:dyDescent="0.35">
      <c r="A301" s="5"/>
      <c r="B301" s="5"/>
      <c r="C301" s="5"/>
      <c r="D301" s="5"/>
      <c r="E301" s="5"/>
      <c r="G301" s="5"/>
      <c r="H301" s="5"/>
      <c r="I301" s="5"/>
      <c r="J301" s="5"/>
      <c r="K301" s="5"/>
      <c r="L301" s="5"/>
      <c r="M301" s="5"/>
    </row>
    <row r="302" spans="1:13" ht="15.75" customHeight="1" x14ac:dyDescent="0.35">
      <c r="A302" s="5"/>
      <c r="B302" s="5"/>
      <c r="C302" s="5"/>
      <c r="D302" s="5"/>
      <c r="E302" s="5"/>
      <c r="G302" s="5"/>
      <c r="H302" s="5"/>
      <c r="I302" s="5"/>
      <c r="J302" s="5"/>
      <c r="K302" s="5"/>
      <c r="L302" s="5"/>
      <c r="M302" s="5"/>
    </row>
    <row r="303" spans="1:13" ht="15.75" customHeight="1" x14ac:dyDescent="0.35">
      <c r="A303" s="5"/>
      <c r="B303" s="5"/>
      <c r="C303" s="5"/>
      <c r="D303" s="5"/>
      <c r="E303" s="5"/>
      <c r="G303" s="5"/>
      <c r="H303" s="5"/>
      <c r="I303" s="5"/>
      <c r="J303" s="5"/>
      <c r="K303" s="5"/>
      <c r="L303" s="5"/>
      <c r="M303" s="5"/>
    </row>
    <row r="304" spans="1:13" ht="15.75" customHeight="1" x14ac:dyDescent="0.35">
      <c r="A304" s="5"/>
      <c r="B304" s="5"/>
      <c r="C304" s="5"/>
      <c r="D304" s="5"/>
      <c r="E304" s="5"/>
      <c r="G304" s="5"/>
      <c r="H304" s="5"/>
      <c r="I304" s="5"/>
      <c r="J304" s="5"/>
      <c r="K304" s="5"/>
      <c r="L304" s="5"/>
      <c r="M304" s="5"/>
    </row>
    <row r="305" spans="1:13" ht="15.75" customHeight="1" x14ac:dyDescent="0.35">
      <c r="A305" s="5"/>
      <c r="B305" s="5"/>
      <c r="C305" s="5"/>
      <c r="D305" s="5"/>
      <c r="E305" s="5"/>
      <c r="G305" s="5"/>
      <c r="H305" s="5"/>
      <c r="I305" s="5"/>
      <c r="J305" s="5"/>
      <c r="K305" s="5"/>
      <c r="L305" s="5"/>
      <c r="M305" s="5"/>
    </row>
    <row r="306" spans="1:13" ht="15.75" customHeight="1" x14ac:dyDescent="0.35">
      <c r="A306" s="5"/>
      <c r="B306" s="5"/>
      <c r="C306" s="5"/>
      <c r="D306" s="5"/>
      <c r="E306" s="5"/>
      <c r="G306" s="5"/>
      <c r="H306" s="5"/>
      <c r="I306" s="5"/>
      <c r="J306" s="5"/>
      <c r="K306" s="5"/>
      <c r="L306" s="5"/>
      <c r="M306" s="5"/>
    </row>
    <row r="307" spans="1:13" ht="15.75" customHeight="1" x14ac:dyDescent="0.35">
      <c r="A307" s="5"/>
      <c r="B307" s="5"/>
      <c r="C307" s="5"/>
      <c r="D307" s="5"/>
      <c r="E307" s="5"/>
      <c r="G307" s="5"/>
      <c r="H307" s="5"/>
      <c r="I307" s="5"/>
      <c r="J307" s="5"/>
      <c r="K307" s="5"/>
      <c r="L307" s="5"/>
      <c r="M307" s="5"/>
    </row>
    <row r="308" spans="1:13" ht="15.75" customHeight="1" x14ac:dyDescent="0.35">
      <c r="A308" s="5"/>
      <c r="B308" s="5"/>
      <c r="C308" s="5"/>
      <c r="D308" s="5"/>
      <c r="E308" s="5"/>
      <c r="G308" s="5"/>
      <c r="H308" s="5"/>
      <c r="I308" s="5"/>
      <c r="J308" s="5"/>
      <c r="K308" s="5"/>
      <c r="L308" s="5"/>
      <c r="M308" s="5"/>
    </row>
    <row r="309" spans="1:13" ht="15.75" customHeight="1" x14ac:dyDescent="0.35">
      <c r="A309" s="5"/>
      <c r="B309" s="5"/>
      <c r="C309" s="5"/>
      <c r="D309" s="5"/>
      <c r="E309" s="5"/>
      <c r="G309" s="5"/>
      <c r="H309" s="5"/>
      <c r="I309" s="5"/>
      <c r="J309" s="5"/>
      <c r="K309" s="5"/>
      <c r="L309" s="5"/>
      <c r="M309" s="5"/>
    </row>
    <row r="310" spans="1:13" ht="15.75" customHeight="1" x14ac:dyDescent="0.35">
      <c r="A310" s="5"/>
      <c r="B310" s="5"/>
      <c r="C310" s="5"/>
      <c r="D310" s="5"/>
      <c r="E310" s="5"/>
      <c r="G310" s="5"/>
      <c r="H310" s="5"/>
      <c r="I310" s="5"/>
      <c r="J310" s="5"/>
      <c r="K310" s="5"/>
      <c r="L310" s="5"/>
      <c r="M310" s="5"/>
    </row>
    <row r="311" spans="1:13" ht="15.75" customHeight="1" x14ac:dyDescent="0.35">
      <c r="A311" s="5"/>
      <c r="B311" s="5"/>
      <c r="C311" s="5"/>
      <c r="D311" s="5"/>
      <c r="E311" s="5"/>
      <c r="G311" s="5"/>
      <c r="H311" s="5"/>
      <c r="I311" s="5"/>
      <c r="J311" s="5"/>
      <c r="K311" s="5"/>
      <c r="L311" s="5"/>
      <c r="M311" s="5"/>
    </row>
    <row r="312" spans="1:13" ht="15.75" customHeight="1" x14ac:dyDescent="0.35">
      <c r="A312" s="5"/>
      <c r="B312" s="5"/>
      <c r="C312" s="5"/>
      <c r="D312" s="5"/>
      <c r="E312" s="5"/>
      <c r="G312" s="5"/>
      <c r="H312" s="5"/>
      <c r="I312" s="5"/>
      <c r="J312" s="5"/>
      <c r="K312" s="5"/>
      <c r="L312" s="5"/>
      <c r="M312" s="5"/>
    </row>
    <row r="313" spans="1:13" ht="15.75" customHeight="1" x14ac:dyDescent="0.35">
      <c r="A313" s="5"/>
      <c r="B313" s="5"/>
      <c r="C313" s="5"/>
      <c r="D313" s="5"/>
      <c r="E313" s="5"/>
      <c r="G313" s="5"/>
      <c r="H313" s="5"/>
      <c r="I313" s="5"/>
      <c r="J313" s="5"/>
      <c r="K313" s="5"/>
      <c r="L313" s="5"/>
      <c r="M313" s="5"/>
    </row>
    <row r="314" spans="1:13" ht="15.75" customHeight="1" x14ac:dyDescent="0.35">
      <c r="A314" s="5"/>
      <c r="B314" s="5"/>
      <c r="C314" s="5"/>
      <c r="D314" s="5"/>
      <c r="E314" s="5"/>
      <c r="G314" s="5"/>
      <c r="H314" s="5"/>
      <c r="I314" s="5"/>
      <c r="J314" s="5"/>
      <c r="K314" s="5"/>
      <c r="L314" s="5"/>
      <c r="M314" s="5"/>
    </row>
    <row r="315" spans="1:13" ht="15.75" customHeight="1" x14ac:dyDescent="0.35">
      <c r="A315" s="5"/>
      <c r="B315" s="5"/>
      <c r="C315" s="5"/>
      <c r="D315" s="5"/>
      <c r="E315" s="5"/>
      <c r="G315" s="5"/>
      <c r="H315" s="5"/>
      <c r="I315" s="5"/>
      <c r="J315" s="5"/>
      <c r="K315" s="5"/>
      <c r="L315" s="5"/>
      <c r="M315" s="5"/>
    </row>
    <row r="316" spans="1:13" ht="15.75" customHeight="1" x14ac:dyDescent="0.35">
      <c r="A316" s="5"/>
      <c r="B316" s="5"/>
      <c r="C316" s="5"/>
      <c r="D316" s="5"/>
      <c r="E316" s="5"/>
      <c r="G316" s="5"/>
      <c r="H316" s="5"/>
      <c r="I316" s="5"/>
      <c r="J316" s="5"/>
      <c r="K316" s="5"/>
      <c r="L316" s="5"/>
      <c r="M316" s="5"/>
    </row>
    <row r="317" spans="1:13" ht="15.75" customHeight="1" x14ac:dyDescent="0.35">
      <c r="A317" s="5"/>
      <c r="B317" s="5"/>
      <c r="C317" s="5"/>
      <c r="D317" s="5"/>
      <c r="E317" s="5"/>
      <c r="G317" s="5"/>
      <c r="H317" s="5"/>
      <c r="I317" s="5"/>
      <c r="J317" s="5"/>
      <c r="K317" s="5"/>
      <c r="L317" s="5"/>
      <c r="M317" s="5"/>
    </row>
    <row r="318" spans="1:13" ht="15.75" customHeight="1" x14ac:dyDescent="0.35">
      <c r="A318" s="5"/>
      <c r="B318" s="5"/>
      <c r="C318" s="5"/>
      <c r="D318" s="5"/>
      <c r="E318" s="5"/>
      <c r="G318" s="5"/>
      <c r="H318" s="5"/>
      <c r="I318" s="5"/>
      <c r="J318" s="5"/>
      <c r="K318" s="5"/>
      <c r="L318" s="5"/>
      <c r="M318" s="5"/>
    </row>
    <row r="319" spans="1:13" ht="15.75" customHeight="1" x14ac:dyDescent="0.35">
      <c r="A319" s="5"/>
      <c r="B319" s="5"/>
      <c r="C319" s="5"/>
      <c r="D319" s="5"/>
      <c r="E319" s="5"/>
      <c r="G319" s="5"/>
      <c r="H319" s="5"/>
      <c r="I319" s="5"/>
      <c r="J319" s="5"/>
      <c r="K319" s="5"/>
      <c r="L319" s="5"/>
      <c r="M319" s="5"/>
    </row>
    <row r="320" spans="1:13" ht="15.75" customHeight="1" x14ac:dyDescent="0.35">
      <c r="A320" s="5"/>
      <c r="B320" s="5"/>
      <c r="C320" s="5"/>
      <c r="D320" s="5"/>
      <c r="E320" s="5"/>
      <c r="G320" s="5"/>
      <c r="H320" s="5"/>
      <c r="I320" s="5"/>
      <c r="J320" s="5"/>
      <c r="K320" s="5"/>
      <c r="L320" s="5"/>
      <c r="M320" s="5"/>
    </row>
    <row r="321" spans="1:13" ht="15.75" customHeight="1" x14ac:dyDescent="0.35">
      <c r="A321" s="5"/>
      <c r="B321" s="5"/>
      <c r="C321" s="5"/>
      <c r="D321" s="5"/>
      <c r="E321" s="5"/>
      <c r="G321" s="5"/>
      <c r="H321" s="5"/>
      <c r="I321" s="5"/>
      <c r="J321" s="5"/>
      <c r="K321" s="5"/>
      <c r="L321" s="5"/>
      <c r="M321" s="5"/>
    </row>
    <row r="322" spans="1:13" ht="15.75" customHeight="1" x14ac:dyDescent="0.35">
      <c r="A322" s="5"/>
      <c r="B322" s="5"/>
      <c r="C322" s="5"/>
      <c r="D322" s="5"/>
      <c r="E322" s="5"/>
      <c r="G322" s="5"/>
      <c r="H322" s="5"/>
      <c r="I322" s="5"/>
      <c r="J322" s="5"/>
      <c r="K322" s="5"/>
      <c r="L322" s="5"/>
      <c r="M322" s="5"/>
    </row>
    <row r="323" spans="1:13" ht="15.75" customHeight="1" x14ac:dyDescent="0.35">
      <c r="A323" s="5"/>
      <c r="B323" s="5"/>
      <c r="C323" s="5"/>
      <c r="D323" s="5"/>
      <c r="E323" s="5"/>
      <c r="G323" s="5"/>
      <c r="H323" s="5"/>
      <c r="I323" s="5"/>
      <c r="J323" s="5"/>
      <c r="K323" s="5"/>
      <c r="L323" s="5"/>
      <c r="M323" s="5"/>
    </row>
    <row r="324" spans="1:13" ht="15.75" customHeight="1" x14ac:dyDescent="0.35">
      <c r="A324" s="5"/>
      <c r="B324" s="5"/>
      <c r="C324" s="5"/>
      <c r="D324" s="5"/>
      <c r="E324" s="5"/>
      <c r="G324" s="5"/>
      <c r="H324" s="5"/>
      <c r="I324" s="5"/>
      <c r="J324" s="5"/>
      <c r="K324" s="5"/>
      <c r="L324" s="5"/>
      <c r="M324" s="5"/>
    </row>
    <row r="325" spans="1:13" ht="15.75" customHeight="1" x14ac:dyDescent="0.35">
      <c r="A325" s="5"/>
      <c r="B325" s="5"/>
      <c r="C325" s="5"/>
      <c r="D325" s="5"/>
      <c r="E325" s="5"/>
      <c r="G325" s="5"/>
      <c r="H325" s="5"/>
      <c r="I325" s="5"/>
      <c r="J325" s="5"/>
      <c r="K325" s="5"/>
      <c r="L325" s="5"/>
      <c r="M325" s="5"/>
    </row>
    <row r="326" spans="1:13" ht="15.75" customHeight="1" x14ac:dyDescent="0.35">
      <c r="A326" s="5"/>
      <c r="B326" s="5"/>
      <c r="C326" s="5"/>
      <c r="D326" s="5"/>
      <c r="E326" s="5"/>
      <c r="G326" s="5"/>
      <c r="H326" s="5"/>
      <c r="I326" s="5"/>
      <c r="J326" s="5"/>
      <c r="K326" s="5"/>
      <c r="L326" s="5"/>
      <c r="M326" s="5"/>
    </row>
    <row r="327" spans="1:13" ht="15.75" customHeight="1" x14ac:dyDescent="0.35">
      <c r="A327" s="5"/>
      <c r="B327" s="5"/>
      <c r="C327" s="5"/>
      <c r="D327" s="5"/>
      <c r="E327" s="5"/>
      <c r="G327" s="5"/>
      <c r="H327" s="5"/>
      <c r="I327" s="5"/>
      <c r="J327" s="5"/>
      <c r="K327" s="5"/>
      <c r="L327" s="5"/>
      <c r="M327" s="5"/>
    </row>
    <row r="328" spans="1:13" ht="15.75" customHeight="1" x14ac:dyDescent="0.35">
      <c r="A328" s="5"/>
      <c r="B328" s="5"/>
      <c r="C328" s="5"/>
      <c r="D328" s="5"/>
      <c r="E328" s="5"/>
      <c r="G328" s="5"/>
      <c r="H328" s="5"/>
      <c r="I328" s="5"/>
      <c r="J328" s="5"/>
      <c r="K328" s="5"/>
      <c r="L328" s="5"/>
      <c r="M328" s="5"/>
    </row>
    <row r="329" spans="1:13" ht="15.75" customHeight="1" x14ac:dyDescent="0.35">
      <c r="A329" s="5"/>
      <c r="B329" s="5"/>
      <c r="C329" s="5"/>
      <c r="D329" s="5"/>
      <c r="E329" s="5"/>
      <c r="G329" s="5"/>
      <c r="H329" s="5"/>
      <c r="I329" s="5"/>
      <c r="J329" s="5"/>
      <c r="K329" s="5"/>
      <c r="L329" s="5"/>
      <c r="M329" s="5"/>
    </row>
    <row r="330" spans="1:13" ht="15.75" customHeight="1" x14ac:dyDescent="0.35">
      <c r="A330" s="5"/>
      <c r="B330" s="5"/>
      <c r="C330" s="5"/>
      <c r="D330" s="5"/>
      <c r="E330" s="5"/>
      <c r="G330" s="5"/>
      <c r="H330" s="5"/>
      <c r="I330" s="5"/>
      <c r="J330" s="5"/>
      <c r="K330" s="5"/>
      <c r="L330" s="5"/>
      <c r="M330" s="5"/>
    </row>
    <row r="331" spans="1:13" ht="15.75" customHeight="1" x14ac:dyDescent="0.35">
      <c r="A331" s="5"/>
      <c r="B331" s="5"/>
      <c r="C331" s="5"/>
      <c r="D331" s="5"/>
      <c r="E331" s="5"/>
      <c r="G331" s="5"/>
      <c r="H331" s="5"/>
      <c r="I331" s="5"/>
      <c r="J331" s="5"/>
      <c r="K331" s="5"/>
      <c r="L331" s="5"/>
      <c r="M331" s="5"/>
    </row>
    <row r="332" spans="1:13" ht="15.75" customHeight="1" x14ac:dyDescent="0.35">
      <c r="A332" s="5"/>
      <c r="B332" s="5"/>
      <c r="C332" s="5"/>
      <c r="D332" s="5"/>
      <c r="E332" s="5"/>
      <c r="G332" s="5"/>
      <c r="H332" s="5"/>
      <c r="I332" s="5"/>
      <c r="J332" s="5"/>
      <c r="K332" s="5"/>
      <c r="L332" s="5"/>
      <c r="M332" s="5"/>
    </row>
    <row r="333" spans="1:13" ht="15.75" customHeight="1" x14ac:dyDescent="0.35">
      <c r="A333" s="5"/>
      <c r="B333" s="5"/>
      <c r="C333" s="5"/>
      <c r="D333" s="5"/>
      <c r="E333" s="5"/>
      <c r="G333" s="5"/>
      <c r="H333" s="5"/>
      <c r="I333" s="5"/>
      <c r="J333" s="5"/>
      <c r="K333" s="5"/>
      <c r="L333" s="5"/>
      <c r="M333" s="5"/>
    </row>
    <row r="334" spans="1:13" ht="15.75" customHeight="1" x14ac:dyDescent="0.35">
      <c r="A334" s="5"/>
      <c r="B334" s="5"/>
      <c r="C334" s="5"/>
      <c r="D334" s="5"/>
      <c r="E334" s="5"/>
      <c r="G334" s="5"/>
      <c r="H334" s="5"/>
      <c r="I334" s="5"/>
      <c r="J334" s="5"/>
      <c r="K334" s="5"/>
      <c r="L334" s="5"/>
      <c r="M334" s="5"/>
    </row>
    <row r="335" spans="1:13" ht="15.75" customHeight="1" x14ac:dyDescent="0.35">
      <c r="A335" s="5"/>
      <c r="B335" s="5"/>
      <c r="C335" s="5"/>
      <c r="D335" s="5"/>
      <c r="E335" s="5"/>
      <c r="G335" s="5"/>
      <c r="H335" s="5"/>
      <c r="I335" s="5"/>
      <c r="J335" s="5"/>
      <c r="K335" s="5"/>
      <c r="L335" s="5"/>
      <c r="M335" s="5"/>
    </row>
    <row r="336" spans="1:13" ht="15.75" customHeight="1" x14ac:dyDescent="0.35">
      <c r="A336" s="5"/>
      <c r="B336" s="5"/>
      <c r="C336" s="5"/>
      <c r="D336" s="5"/>
      <c r="E336" s="5"/>
      <c r="G336" s="5"/>
      <c r="H336" s="5"/>
      <c r="I336" s="5"/>
      <c r="J336" s="5"/>
      <c r="K336" s="5"/>
      <c r="L336" s="5"/>
      <c r="M336" s="5"/>
    </row>
    <row r="337" spans="1:13" ht="15.75" customHeight="1" x14ac:dyDescent="0.35">
      <c r="A337" s="5"/>
      <c r="B337" s="5"/>
      <c r="C337" s="5"/>
      <c r="D337" s="5"/>
      <c r="E337" s="5"/>
      <c r="G337" s="5"/>
      <c r="H337" s="5"/>
      <c r="I337" s="5"/>
      <c r="J337" s="5"/>
      <c r="K337" s="5"/>
      <c r="L337" s="5"/>
      <c r="M337" s="5"/>
    </row>
    <row r="338" spans="1:13" ht="15.75" customHeight="1" x14ac:dyDescent="0.35">
      <c r="A338" s="5"/>
      <c r="B338" s="5"/>
      <c r="C338" s="5"/>
      <c r="D338" s="5"/>
      <c r="E338" s="5"/>
      <c r="G338" s="5"/>
      <c r="H338" s="5"/>
      <c r="I338" s="5"/>
      <c r="J338" s="5"/>
      <c r="K338" s="5"/>
      <c r="L338" s="5"/>
      <c r="M338" s="5"/>
    </row>
    <row r="339" spans="1:13" ht="15.75" customHeight="1" x14ac:dyDescent="0.35">
      <c r="A339" s="5"/>
      <c r="B339" s="5"/>
      <c r="C339" s="5"/>
      <c r="D339" s="5"/>
      <c r="E339" s="5"/>
      <c r="G339" s="5"/>
      <c r="H339" s="5"/>
      <c r="I339" s="5"/>
      <c r="J339" s="5"/>
      <c r="K339" s="5"/>
      <c r="L339" s="5"/>
      <c r="M339" s="5"/>
    </row>
    <row r="340" spans="1:13" ht="15.75" customHeight="1" x14ac:dyDescent="0.35">
      <c r="A340" s="5"/>
      <c r="B340" s="5"/>
      <c r="C340" s="5"/>
      <c r="D340" s="5"/>
      <c r="E340" s="5"/>
      <c r="G340" s="5"/>
      <c r="H340" s="5"/>
      <c r="I340" s="5"/>
      <c r="J340" s="5"/>
      <c r="K340" s="5"/>
      <c r="L340" s="5"/>
      <c r="M340" s="5"/>
    </row>
    <row r="341" spans="1:13" ht="15.75" customHeight="1" x14ac:dyDescent="0.35">
      <c r="A341" s="5"/>
      <c r="B341" s="5"/>
      <c r="C341" s="5"/>
      <c r="D341" s="5"/>
      <c r="E341" s="5"/>
      <c r="G341" s="5"/>
      <c r="H341" s="5"/>
      <c r="I341" s="5"/>
      <c r="J341" s="5"/>
      <c r="K341" s="5"/>
      <c r="L341" s="5"/>
      <c r="M341" s="5"/>
    </row>
    <row r="342" spans="1:13" ht="15.75" customHeight="1" x14ac:dyDescent="0.35">
      <c r="A342" s="5"/>
      <c r="B342" s="5"/>
      <c r="C342" s="5"/>
      <c r="D342" s="5"/>
      <c r="E342" s="5"/>
      <c r="G342" s="5"/>
      <c r="H342" s="5"/>
      <c r="I342" s="5"/>
      <c r="J342" s="5"/>
      <c r="K342" s="5"/>
      <c r="L342" s="5"/>
      <c r="M342" s="5"/>
    </row>
    <row r="343" spans="1:13" ht="15.75" customHeight="1" x14ac:dyDescent="0.35">
      <c r="A343" s="5"/>
      <c r="B343" s="5"/>
      <c r="C343" s="5"/>
      <c r="D343" s="5"/>
      <c r="E343" s="5"/>
      <c r="G343" s="5"/>
      <c r="H343" s="5"/>
      <c r="I343" s="5"/>
      <c r="J343" s="5"/>
      <c r="K343" s="5"/>
      <c r="L343" s="5"/>
      <c r="M343" s="5"/>
    </row>
    <row r="344" spans="1:13" ht="15.75" customHeight="1" x14ac:dyDescent="0.35">
      <c r="A344" s="5"/>
      <c r="B344" s="5"/>
      <c r="C344" s="5"/>
      <c r="D344" s="5"/>
      <c r="E344" s="5"/>
      <c r="G344" s="5"/>
      <c r="H344" s="5"/>
      <c r="I344" s="5"/>
      <c r="J344" s="5"/>
      <c r="K344" s="5"/>
      <c r="L344" s="5"/>
      <c r="M344" s="5"/>
    </row>
    <row r="345" spans="1:13" ht="15.75" customHeight="1" x14ac:dyDescent="0.35">
      <c r="A345" s="5"/>
      <c r="B345" s="5"/>
      <c r="C345" s="5"/>
      <c r="D345" s="5"/>
      <c r="E345" s="5"/>
      <c r="G345" s="5"/>
      <c r="H345" s="5"/>
      <c r="I345" s="5"/>
      <c r="J345" s="5"/>
      <c r="K345" s="5"/>
      <c r="L345" s="5"/>
      <c r="M345" s="5"/>
    </row>
    <row r="346" spans="1:13" ht="15.75" customHeight="1" x14ac:dyDescent="0.35">
      <c r="A346" s="5"/>
      <c r="B346" s="5"/>
      <c r="C346" s="5"/>
      <c r="D346" s="5"/>
      <c r="E346" s="5"/>
      <c r="G346" s="5"/>
      <c r="H346" s="5"/>
      <c r="I346" s="5"/>
      <c r="J346" s="5"/>
      <c r="K346" s="5"/>
      <c r="L346" s="5"/>
      <c r="M346" s="5"/>
    </row>
    <row r="347" spans="1:13" ht="15.75" customHeight="1" x14ac:dyDescent="0.35">
      <c r="A347" s="5"/>
      <c r="B347" s="5"/>
      <c r="C347" s="5"/>
      <c r="D347" s="5"/>
      <c r="E347" s="5"/>
      <c r="G347" s="5"/>
      <c r="H347" s="5"/>
      <c r="I347" s="5"/>
      <c r="J347" s="5"/>
      <c r="K347" s="5"/>
      <c r="L347" s="5"/>
      <c r="M347" s="5"/>
    </row>
    <row r="348" spans="1:13" ht="15.75" customHeight="1" x14ac:dyDescent="0.35">
      <c r="A348" s="5"/>
      <c r="B348" s="5"/>
      <c r="C348" s="5"/>
      <c r="D348" s="5"/>
      <c r="E348" s="5"/>
      <c r="G348" s="5"/>
      <c r="H348" s="5"/>
      <c r="I348" s="5"/>
      <c r="J348" s="5"/>
      <c r="K348" s="5"/>
      <c r="L348" s="5"/>
      <c r="M348" s="5"/>
    </row>
    <row r="349" spans="1:13" ht="15.75" customHeight="1" x14ac:dyDescent="0.35">
      <c r="A349" s="5"/>
      <c r="B349" s="5"/>
      <c r="C349" s="5"/>
      <c r="D349" s="5"/>
      <c r="E349" s="5"/>
      <c r="G349" s="5"/>
      <c r="H349" s="5"/>
      <c r="I349" s="5"/>
      <c r="J349" s="5"/>
      <c r="K349" s="5"/>
      <c r="L349" s="5"/>
      <c r="M349" s="5"/>
    </row>
    <row r="350" spans="1:13" ht="15.75" customHeight="1" x14ac:dyDescent="0.35">
      <c r="A350" s="5"/>
      <c r="B350" s="5"/>
      <c r="C350" s="5"/>
      <c r="D350" s="5"/>
      <c r="E350" s="5"/>
      <c r="G350" s="5"/>
      <c r="H350" s="5"/>
      <c r="I350" s="5"/>
      <c r="J350" s="5"/>
      <c r="K350" s="5"/>
      <c r="L350" s="5"/>
      <c r="M350" s="5"/>
    </row>
    <row r="351" spans="1:13" ht="15.75" customHeight="1" x14ac:dyDescent="0.35">
      <c r="A351" s="5"/>
      <c r="B351" s="5"/>
      <c r="C351" s="5"/>
      <c r="D351" s="5"/>
      <c r="E351" s="5"/>
      <c r="G351" s="5"/>
      <c r="H351" s="5"/>
      <c r="I351" s="5"/>
      <c r="J351" s="5"/>
      <c r="K351" s="5"/>
      <c r="L351" s="5"/>
      <c r="M351" s="5"/>
    </row>
    <row r="352" spans="1:13" ht="15.75" customHeight="1" x14ac:dyDescent="0.35">
      <c r="A352" s="5"/>
      <c r="B352" s="5"/>
      <c r="C352" s="5"/>
      <c r="D352" s="5"/>
      <c r="E352" s="5"/>
      <c r="G352" s="5"/>
      <c r="H352" s="5"/>
      <c r="I352" s="5"/>
      <c r="J352" s="5"/>
      <c r="K352" s="5"/>
      <c r="L352" s="5"/>
      <c r="M352" s="5"/>
    </row>
    <row r="353" spans="1:13" ht="15.75" customHeight="1" x14ac:dyDescent="0.35">
      <c r="A353" s="5"/>
      <c r="B353" s="5"/>
      <c r="C353" s="5"/>
      <c r="D353" s="5"/>
      <c r="E353" s="5"/>
      <c r="G353" s="5"/>
      <c r="H353" s="5"/>
      <c r="I353" s="5"/>
      <c r="J353" s="5"/>
      <c r="K353" s="5"/>
      <c r="L353" s="5"/>
      <c r="M353" s="5"/>
    </row>
    <row r="354" spans="1:13" ht="15.75" customHeight="1" x14ac:dyDescent="0.35">
      <c r="A354" s="5"/>
      <c r="B354" s="5"/>
      <c r="C354" s="5"/>
      <c r="D354" s="5"/>
      <c r="E354" s="5"/>
      <c r="G354" s="5"/>
      <c r="H354" s="5"/>
      <c r="I354" s="5"/>
      <c r="J354" s="5"/>
      <c r="K354" s="5"/>
      <c r="L354" s="5"/>
      <c r="M354" s="5"/>
    </row>
    <row r="355" spans="1:13" ht="15.75" customHeight="1" x14ac:dyDescent="0.35">
      <c r="A355" s="5"/>
      <c r="B355" s="5"/>
      <c r="C355" s="5"/>
      <c r="D355" s="5"/>
      <c r="E355" s="5"/>
      <c r="G355" s="5"/>
      <c r="H355" s="5"/>
      <c r="I355" s="5"/>
      <c r="J355" s="5"/>
      <c r="K355" s="5"/>
      <c r="L355" s="5"/>
      <c r="M355" s="5"/>
    </row>
    <row r="356" spans="1:13" ht="15.75" customHeight="1" x14ac:dyDescent="0.35">
      <c r="A356" s="5"/>
      <c r="B356" s="5"/>
      <c r="C356" s="5"/>
      <c r="D356" s="5"/>
      <c r="E356" s="5"/>
      <c r="G356" s="5"/>
      <c r="H356" s="5"/>
      <c r="I356" s="5"/>
      <c r="J356" s="5"/>
      <c r="K356" s="5"/>
      <c r="L356" s="5"/>
      <c r="M356" s="5"/>
    </row>
    <row r="357" spans="1:13" ht="15.75" customHeight="1" x14ac:dyDescent="0.35">
      <c r="A357" s="5"/>
      <c r="B357" s="5"/>
      <c r="C357" s="5"/>
      <c r="D357" s="5"/>
      <c r="E357" s="5"/>
      <c r="G357" s="5"/>
      <c r="H357" s="5"/>
      <c r="I357" s="5"/>
      <c r="J357" s="5"/>
      <c r="K357" s="5"/>
      <c r="L357" s="5"/>
      <c r="M357" s="5"/>
    </row>
    <row r="358" spans="1:13" ht="15.75" customHeight="1" x14ac:dyDescent="0.35">
      <c r="A358" s="5"/>
      <c r="B358" s="5"/>
      <c r="C358" s="5"/>
      <c r="D358" s="5"/>
      <c r="E358" s="5"/>
      <c r="G358" s="5"/>
      <c r="H358" s="5"/>
      <c r="I358" s="5"/>
      <c r="J358" s="5"/>
      <c r="K358" s="5"/>
      <c r="L358" s="5"/>
      <c r="M358" s="5"/>
    </row>
    <row r="359" spans="1:13" ht="15.75" customHeight="1" x14ac:dyDescent="0.35">
      <c r="A359" s="5"/>
      <c r="B359" s="5"/>
      <c r="C359" s="5"/>
      <c r="D359" s="5"/>
      <c r="E359" s="5"/>
      <c r="G359" s="5"/>
      <c r="H359" s="5"/>
      <c r="I359" s="5"/>
      <c r="J359" s="5"/>
      <c r="K359" s="5"/>
      <c r="L359" s="5"/>
      <c r="M359" s="5"/>
    </row>
    <row r="360" spans="1:13" ht="15.75" customHeight="1" x14ac:dyDescent="0.35">
      <c r="A360" s="5"/>
      <c r="B360" s="5"/>
      <c r="C360" s="5"/>
      <c r="D360" s="5"/>
      <c r="E360" s="5"/>
      <c r="G360" s="5"/>
      <c r="H360" s="5"/>
      <c r="I360" s="5"/>
      <c r="J360" s="5"/>
      <c r="K360" s="5"/>
      <c r="L360" s="5"/>
      <c r="M360" s="5"/>
    </row>
    <row r="361" spans="1:13" ht="15.75" customHeight="1" x14ac:dyDescent="0.35">
      <c r="A361" s="5"/>
      <c r="B361" s="5"/>
      <c r="C361" s="5"/>
      <c r="D361" s="5"/>
      <c r="E361" s="5"/>
      <c r="G361" s="5"/>
      <c r="H361" s="5"/>
      <c r="I361" s="5"/>
      <c r="J361" s="5"/>
      <c r="K361" s="5"/>
      <c r="L361" s="5"/>
      <c r="M361" s="5"/>
    </row>
    <row r="362" spans="1:13" ht="15.75" customHeight="1" x14ac:dyDescent="0.35">
      <c r="A362" s="5"/>
      <c r="B362" s="5"/>
      <c r="C362" s="5"/>
      <c r="D362" s="5"/>
      <c r="E362" s="5"/>
      <c r="G362" s="5"/>
      <c r="H362" s="5"/>
      <c r="I362" s="5"/>
      <c r="J362" s="5"/>
      <c r="K362" s="5"/>
      <c r="L362" s="5"/>
      <c r="M362" s="5"/>
    </row>
    <row r="363" spans="1:13" ht="15.75" customHeight="1" x14ac:dyDescent="0.35">
      <c r="A363" s="5"/>
      <c r="B363" s="5"/>
      <c r="C363" s="5"/>
      <c r="D363" s="5"/>
      <c r="E363" s="5"/>
      <c r="G363" s="5"/>
      <c r="H363" s="5"/>
      <c r="I363" s="5"/>
      <c r="J363" s="5"/>
      <c r="K363" s="5"/>
      <c r="L363" s="5"/>
      <c r="M363" s="5"/>
    </row>
    <row r="364" spans="1:13" ht="15.75" customHeight="1" x14ac:dyDescent="0.35">
      <c r="A364" s="5"/>
      <c r="B364" s="5"/>
      <c r="C364" s="5"/>
      <c r="D364" s="5"/>
      <c r="E364" s="5"/>
      <c r="G364" s="5"/>
      <c r="H364" s="5"/>
      <c r="I364" s="5"/>
      <c r="J364" s="5"/>
      <c r="K364" s="5"/>
      <c r="L364" s="5"/>
      <c r="M364" s="5"/>
    </row>
    <row r="365" spans="1:13" ht="15.75" customHeight="1" x14ac:dyDescent="0.35">
      <c r="A365" s="5"/>
      <c r="B365" s="5"/>
      <c r="C365" s="5"/>
      <c r="D365" s="5"/>
      <c r="E365" s="5"/>
      <c r="G365" s="5"/>
      <c r="H365" s="5"/>
      <c r="I365" s="5"/>
      <c r="J365" s="5"/>
      <c r="K365" s="5"/>
      <c r="L365" s="5"/>
      <c r="M365" s="5"/>
    </row>
    <row r="366" spans="1:13" ht="15.75" customHeight="1" x14ac:dyDescent="0.35">
      <c r="A366" s="5"/>
      <c r="B366" s="5"/>
      <c r="C366" s="5"/>
      <c r="D366" s="5"/>
      <c r="E366" s="5"/>
      <c r="G366" s="5"/>
      <c r="H366" s="5"/>
      <c r="I366" s="5"/>
      <c r="J366" s="5"/>
      <c r="K366" s="5"/>
      <c r="L366" s="5"/>
      <c r="M366" s="5"/>
    </row>
    <row r="367" spans="1:13" ht="15.75" customHeight="1" x14ac:dyDescent="0.35">
      <c r="A367" s="5"/>
      <c r="B367" s="5"/>
      <c r="C367" s="5"/>
      <c r="D367" s="5"/>
      <c r="E367" s="5"/>
      <c r="G367" s="5"/>
      <c r="H367" s="5"/>
      <c r="I367" s="5"/>
      <c r="J367" s="5"/>
      <c r="K367" s="5"/>
      <c r="L367" s="5"/>
      <c r="M367" s="5"/>
    </row>
    <row r="368" spans="1:13" ht="15.75" customHeight="1" x14ac:dyDescent="0.35">
      <c r="A368" s="5"/>
      <c r="B368" s="5"/>
      <c r="C368" s="5"/>
      <c r="D368" s="5"/>
      <c r="E368" s="5"/>
      <c r="G368" s="5"/>
      <c r="H368" s="5"/>
      <c r="I368" s="5"/>
      <c r="J368" s="5"/>
      <c r="K368" s="5"/>
      <c r="L368" s="5"/>
      <c r="M368" s="5"/>
    </row>
    <row r="369" spans="1:13" ht="15.75" customHeight="1" x14ac:dyDescent="0.35">
      <c r="A369" s="5"/>
      <c r="B369" s="5"/>
      <c r="C369" s="5"/>
      <c r="D369" s="5"/>
      <c r="E369" s="5"/>
      <c r="G369" s="5"/>
      <c r="H369" s="5"/>
      <c r="I369" s="5"/>
      <c r="J369" s="5"/>
      <c r="K369" s="5"/>
      <c r="L369" s="5"/>
      <c r="M369" s="5"/>
    </row>
    <row r="370" spans="1:13" ht="15.75" customHeight="1" x14ac:dyDescent="0.35">
      <c r="A370" s="5"/>
      <c r="B370" s="5"/>
      <c r="C370" s="5"/>
      <c r="D370" s="5"/>
      <c r="E370" s="5"/>
      <c r="G370" s="5"/>
      <c r="H370" s="5"/>
      <c r="I370" s="5"/>
      <c r="J370" s="5"/>
      <c r="K370" s="5"/>
      <c r="L370" s="5"/>
      <c r="M370" s="5"/>
    </row>
    <row r="371" spans="1:13" ht="15.75" customHeight="1" x14ac:dyDescent="0.35">
      <c r="A371" s="5"/>
      <c r="B371" s="5"/>
      <c r="C371" s="5"/>
      <c r="D371" s="5"/>
      <c r="E371" s="5"/>
      <c r="G371" s="5"/>
      <c r="H371" s="5"/>
      <c r="I371" s="5"/>
      <c r="J371" s="5"/>
      <c r="K371" s="5"/>
      <c r="L371" s="5"/>
      <c r="M371" s="5"/>
    </row>
    <row r="372" spans="1:13" ht="15.75" customHeight="1" x14ac:dyDescent="0.35">
      <c r="A372" s="5"/>
      <c r="B372" s="5"/>
      <c r="C372" s="5"/>
      <c r="D372" s="5"/>
      <c r="E372" s="5"/>
      <c r="G372" s="5"/>
      <c r="H372" s="5"/>
      <c r="I372" s="5"/>
      <c r="J372" s="5"/>
      <c r="K372" s="5"/>
      <c r="L372" s="5"/>
      <c r="M372" s="5"/>
    </row>
    <row r="373" spans="1:13" ht="15.75" customHeight="1" x14ac:dyDescent="0.35">
      <c r="A373" s="5"/>
      <c r="B373" s="5"/>
      <c r="C373" s="5"/>
      <c r="D373" s="5"/>
      <c r="E373" s="5"/>
      <c r="G373" s="5"/>
      <c r="H373" s="5"/>
      <c r="I373" s="5"/>
      <c r="J373" s="5"/>
      <c r="K373" s="5"/>
      <c r="L373" s="5"/>
      <c r="M373" s="5"/>
    </row>
    <row r="374" spans="1:13" ht="15.75" customHeight="1" x14ac:dyDescent="0.35">
      <c r="A374" s="5"/>
      <c r="B374" s="5"/>
      <c r="C374" s="5"/>
      <c r="D374" s="5"/>
      <c r="E374" s="5"/>
      <c r="G374" s="5"/>
      <c r="H374" s="5"/>
      <c r="I374" s="5"/>
      <c r="J374" s="5"/>
      <c r="K374" s="5"/>
      <c r="L374" s="5"/>
      <c r="M374" s="5"/>
    </row>
    <row r="375" spans="1:13" ht="15.75" customHeight="1" x14ac:dyDescent="0.35">
      <c r="A375" s="5"/>
      <c r="B375" s="5"/>
      <c r="C375" s="5"/>
      <c r="D375" s="5"/>
      <c r="E375" s="5"/>
      <c r="G375" s="5"/>
      <c r="H375" s="5"/>
      <c r="I375" s="5"/>
      <c r="J375" s="5"/>
      <c r="K375" s="5"/>
      <c r="L375" s="5"/>
      <c r="M375" s="5"/>
    </row>
    <row r="376" spans="1:13" ht="15.75" customHeight="1" x14ac:dyDescent="0.35">
      <c r="A376" s="5"/>
      <c r="B376" s="5"/>
      <c r="C376" s="5"/>
      <c r="D376" s="5"/>
      <c r="E376" s="5"/>
      <c r="G376" s="5"/>
      <c r="H376" s="5"/>
      <c r="I376" s="5"/>
      <c r="J376" s="5"/>
      <c r="K376" s="5"/>
      <c r="L376" s="5"/>
      <c r="M376" s="5"/>
    </row>
    <row r="377" spans="1:13" ht="15.75" customHeight="1" x14ac:dyDescent="0.35">
      <c r="A377" s="5"/>
      <c r="B377" s="5"/>
      <c r="C377" s="5"/>
      <c r="D377" s="5"/>
      <c r="E377" s="5"/>
      <c r="G377" s="5"/>
      <c r="H377" s="5"/>
      <c r="I377" s="5"/>
      <c r="J377" s="5"/>
      <c r="K377" s="5"/>
      <c r="L377" s="5"/>
      <c r="M377" s="5"/>
    </row>
    <row r="378" spans="1:13" ht="15.75" customHeight="1" x14ac:dyDescent="0.35">
      <c r="A378" s="5"/>
      <c r="B378" s="5"/>
      <c r="C378" s="5"/>
      <c r="D378" s="5"/>
      <c r="E378" s="5"/>
      <c r="G378" s="5"/>
      <c r="H378" s="5"/>
      <c r="I378" s="5"/>
      <c r="J378" s="5"/>
      <c r="K378" s="5"/>
      <c r="L378" s="5"/>
      <c r="M378" s="5"/>
    </row>
    <row r="379" spans="1:13" ht="15.75" customHeight="1" x14ac:dyDescent="0.35">
      <c r="A379" s="5"/>
      <c r="B379" s="5"/>
      <c r="C379" s="5"/>
      <c r="D379" s="5"/>
      <c r="E379" s="5"/>
      <c r="G379" s="5"/>
      <c r="H379" s="5"/>
      <c r="I379" s="5"/>
      <c r="J379" s="5"/>
      <c r="K379" s="5"/>
      <c r="L379" s="5"/>
      <c r="M379" s="5"/>
    </row>
    <row r="380" spans="1:13" ht="15.75" customHeight="1" x14ac:dyDescent="0.35">
      <c r="A380" s="5"/>
      <c r="B380" s="5"/>
      <c r="C380" s="5"/>
      <c r="D380" s="5"/>
      <c r="E380" s="5"/>
      <c r="G380" s="5"/>
      <c r="H380" s="5"/>
      <c r="I380" s="5"/>
      <c r="J380" s="5"/>
      <c r="K380" s="5"/>
      <c r="L380" s="5"/>
      <c r="M380" s="5"/>
    </row>
    <row r="381" spans="1:13" ht="15.75" customHeight="1" x14ac:dyDescent="0.35">
      <c r="A381" s="5"/>
      <c r="B381" s="5"/>
      <c r="C381" s="5"/>
      <c r="D381" s="5"/>
      <c r="E381" s="5"/>
      <c r="G381" s="5"/>
      <c r="H381" s="5"/>
      <c r="I381" s="5"/>
      <c r="J381" s="5"/>
      <c r="K381" s="5"/>
      <c r="L381" s="5"/>
      <c r="M381" s="5"/>
    </row>
    <row r="382" spans="1:13" ht="15.75" customHeight="1" x14ac:dyDescent="0.35">
      <c r="A382" s="5"/>
      <c r="B382" s="5"/>
      <c r="C382" s="5"/>
      <c r="D382" s="5"/>
      <c r="E382" s="5"/>
      <c r="G382" s="5"/>
      <c r="H382" s="5"/>
      <c r="I382" s="5"/>
      <c r="J382" s="5"/>
      <c r="K382" s="5"/>
      <c r="L382" s="5"/>
      <c r="M382" s="5"/>
    </row>
    <row r="383" spans="1:13" ht="15.75" customHeight="1" x14ac:dyDescent="0.35">
      <c r="A383" s="5"/>
      <c r="B383" s="5"/>
      <c r="C383" s="5"/>
      <c r="D383" s="5"/>
      <c r="E383" s="5"/>
      <c r="G383" s="5"/>
      <c r="H383" s="5"/>
      <c r="I383" s="5"/>
      <c r="J383" s="5"/>
      <c r="K383" s="5"/>
      <c r="L383" s="5"/>
      <c r="M383" s="5"/>
    </row>
    <row r="384" spans="1:13" ht="15.75" customHeight="1" x14ac:dyDescent="0.35">
      <c r="A384" s="5"/>
      <c r="B384" s="5"/>
      <c r="C384" s="5"/>
      <c r="D384" s="5"/>
      <c r="E384" s="5"/>
      <c r="G384" s="5"/>
      <c r="H384" s="5"/>
      <c r="I384" s="5"/>
      <c r="J384" s="5"/>
      <c r="K384" s="5"/>
      <c r="L384" s="5"/>
      <c r="M384" s="5"/>
    </row>
    <row r="385" spans="1:13" ht="15.75" customHeight="1" x14ac:dyDescent="0.35">
      <c r="A385" s="5"/>
      <c r="B385" s="5"/>
      <c r="C385" s="5"/>
      <c r="D385" s="5"/>
      <c r="E385" s="5"/>
      <c r="G385" s="5"/>
      <c r="H385" s="5"/>
      <c r="I385" s="5"/>
      <c r="J385" s="5"/>
      <c r="K385" s="5"/>
      <c r="L385" s="5"/>
      <c r="M385" s="5"/>
    </row>
    <row r="386" spans="1:13" ht="15.75" customHeight="1" x14ac:dyDescent="0.35">
      <c r="A386" s="5"/>
      <c r="B386" s="5"/>
      <c r="C386" s="5"/>
      <c r="D386" s="5"/>
      <c r="E386" s="5"/>
      <c r="G386" s="5"/>
      <c r="H386" s="5"/>
      <c r="I386" s="5"/>
      <c r="J386" s="5"/>
      <c r="K386" s="5"/>
      <c r="L386" s="5"/>
      <c r="M386" s="5"/>
    </row>
    <row r="387" spans="1:13" ht="15.75" customHeight="1" x14ac:dyDescent="0.35">
      <c r="A387" s="5"/>
      <c r="B387" s="5"/>
      <c r="C387" s="5"/>
      <c r="D387" s="5"/>
      <c r="E387" s="5"/>
      <c r="G387" s="5"/>
      <c r="H387" s="5"/>
      <c r="I387" s="5"/>
      <c r="J387" s="5"/>
      <c r="K387" s="5"/>
      <c r="L387" s="5"/>
      <c r="M387" s="5"/>
    </row>
    <row r="388" spans="1:13" ht="15.75" customHeight="1" x14ac:dyDescent="0.35">
      <c r="A388" s="5"/>
      <c r="B388" s="5"/>
      <c r="C388" s="5"/>
      <c r="D388" s="5"/>
      <c r="E388" s="5"/>
      <c r="G388" s="5"/>
      <c r="H388" s="5"/>
      <c r="I388" s="5"/>
      <c r="J388" s="5"/>
      <c r="K388" s="5"/>
      <c r="L388" s="5"/>
      <c r="M388" s="5"/>
    </row>
    <row r="389" spans="1:13" ht="15.75" customHeight="1" x14ac:dyDescent="0.35">
      <c r="A389" s="5"/>
      <c r="B389" s="5"/>
      <c r="C389" s="5"/>
      <c r="D389" s="5"/>
      <c r="E389" s="5"/>
      <c r="G389" s="5"/>
      <c r="H389" s="5"/>
      <c r="I389" s="5"/>
      <c r="J389" s="5"/>
      <c r="K389" s="5"/>
      <c r="L389" s="5"/>
      <c r="M389" s="5"/>
    </row>
    <row r="390" spans="1:13" ht="15.75" customHeight="1" x14ac:dyDescent="0.35">
      <c r="A390" s="5"/>
      <c r="B390" s="5"/>
      <c r="C390" s="5"/>
      <c r="D390" s="5"/>
      <c r="E390" s="5"/>
      <c r="G390" s="5"/>
      <c r="H390" s="5"/>
      <c r="I390" s="5"/>
      <c r="J390" s="5"/>
      <c r="K390" s="5"/>
      <c r="L390" s="5"/>
      <c r="M390" s="5"/>
    </row>
    <row r="391" spans="1:13" ht="15.75" customHeight="1" x14ac:dyDescent="0.35">
      <c r="A391" s="5"/>
      <c r="B391" s="5"/>
      <c r="C391" s="5"/>
      <c r="D391" s="5"/>
      <c r="E391" s="5"/>
      <c r="G391" s="5"/>
      <c r="H391" s="5"/>
      <c r="I391" s="5"/>
      <c r="J391" s="5"/>
      <c r="K391" s="5"/>
      <c r="L391" s="5"/>
      <c r="M391" s="5"/>
    </row>
    <row r="392" spans="1:13" ht="15.75" customHeight="1" x14ac:dyDescent="0.35">
      <c r="A392" s="5"/>
      <c r="B392" s="5"/>
      <c r="C392" s="5"/>
      <c r="D392" s="5"/>
      <c r="E392" s="5"/>
      <c r="G392" s="5"/>
      <c r="H392" s="5"/>
      <c r="I392" s="5"/>
      <c r="J392" s="5"/>
      <c r="K392" s="5"/>
      <c r="L392" s="5"/>
      <c r="M392" s="5"/>
    </row>
    <row r="393" spans="1:13" ht="15.75" customHeight="1" x14ac:dyDescent="0.35">
      <c r="A393" s="5"/>
      <c r="B393" s="5"/>
      <c r="C393" s="5"/>
      <c r="D393" s="5"/>
      <c r="E393" s="5"/>
      <c r="G393" s="5"/>
      <c r="H393" s="5"/>
      <c r="I393" s="5"/>
      <c r="J393" s="5"/>
      <c r="K393" s="5"/>
      <c r="L393" s="5"/>
      <c r="M393" s="5"/>
    </row>
    <row r="394" spans="1:13" ht="15.75" customHeight="1" x14ac:dyDescent="0.35">
      <c r="A394" s="5"/>
      <c r="B394" s="5"/>
      <c r="C394" s="5"/>
      <c r="D394" s="5"/>
      <c r="E394" s="5"/>
      <c r="G394" s="5"/>
      <c r="H394" s="5"/>
      <c r="I394" s="5"/>
      <c r="J394" s="5"/>
      <c r="K394" s="5"/>
      <c r="L394" s="5"/>
      <c r="M394" s="5"/>
    </row>
    <row r="395" spans="1:13" ht="15.75" customHeight="1" x14ac:dyDescent="0.35">
      <c r="A395" s="5"/>
      <c r="B395" s="5"/>
      <c r="C395" s="5"/>
      <c r="D395" s="5"/>
      <c r="E395" s="5"/>
      <c r="G395" s="5"/>
      <c r="H395" s="5"/>
      <c r="I395" s="5"/>
      <c r="J395" s="5"/>
      <c r="K395" s="5"/>
      <c r="L395" s="5"/>
      <c r="M395" s="5"/>
    </row>
    <row r="396" spans="1:13" ht="15.75" customHeight="1" x14ac:dyDescent="0.35">
      <c r="A396" s="5"/>
      <c r="B396" s="5"/>
      <c r="C396" s="5"/>
      <c r="D396" s="5"/>
      <c r="E396" s="5"/>
      <c r="G396" s="5"/>
      <c r="H396" s="5"/>
      <c r="I396" s="5"/>
      <c r="J396" s="5"/>
      <c r="K396" s="5"/>
      <c r="L396" s="5"/>
      <c r="M396" s="5"/>
    </row>
    <row r="397" spans="1:13" ht="15.75" customHeight="1" x14ac:dyDescent="0.35">
      <c r="A397" s="5"/>
      <c r="B397" s="5"/>
      <c r="C397" s="5"/>
      <c r="D397" s="5"/>
      <c r="E397" s="5"/>
      <c r="G397" s="5"/>
      <c r="H397" s="5"/>
      <c r="I397" s="5"/>
      <c r="J397" s="5"/>
      <c r="K397" s="5"/>
      <c r="L397" s="5"/>
      <c r="M397" s="5"/>
    </row>
    <row r="398" spans="1:13" ht="15.75" customHeight="1" x14ac:dyDescent="0.35">
      <c r="A398" s="5"/>
      <c r="B398" s="5"/>
      <c r="C398" s="5"/>
      <c r="D398" s="5"/>
      <c r="E398" s="5"/>
      <c r="G398" s="5"/>
      <c r="H398" s="5"/>
      <c r="I398" s="5"/>
      <c r="J398" s="5"/>
      <c r="K398" s="5"/>
      <c r="L398" s="5"/>
      <c r="M398" s="5"/>
    </row>
    <row r="399" spans="1:13" ht="15.75" customHeight="1" x14ac:dyDescent="0.35">
      <c r="A399" s="5"/>
      <c r="B399" s="5"/>
      <c r="C399" s="5"/>
      <c r="D399" s="5"/>
      <c r="E399" s="5"/>
      <c r="G399" s="5"/>
      <c r="H399" s="5"/>
      <c r="I399" s="5"/>
      <c r="J399" s="5"/>
      <c r="K399" s="5"/>
      <c r="L399" s="5"/>
      <c r="M399" s="5"/>
    </row>
    <row r="400" spans="1:13" ht="15.75" customHeight="1" x14ac:dyDescent="0.35">
      <c r="A400" s="5"/>
      <c r="B400" s="5"/>
      <c r="C400" s="5"/>
      <c r="D400" s="5"/>
      <c r="E400" s="5"/>
      <c r="G400" s="5"/>
      <c r="H400" s="5"/>
      <c r="I400" s="5"/>
      <c r="J400" s="5"/>
      <c r="K400" s="5"/>
      <c r="L400" s="5"/>
      <c r="M400" s="5"/>
    </row>
    <row r="401" spans="1:13" ht="15.75" customHeight="1" x14ac:dyDescent="0.35">
      <c r="A401" s="5"/>
      <c r="B401" s="5"/>
      <c r="C401" s="5"/>
      <c r="D401" s="5"/>
      <c r="E401" s="5"/>
      <c r="G401" s="5"/>
      <c r="H401" s="5"/>
      <c r="I401" s="5"/>
      <c r="J401" s="5"/>
      <c r="K401" s="5"/>
      <c r="L401" s="5"/>
      <c r="M401" s="5"/>
    </row>
    <row r="402" spans="1:13" ht="15.75" customHeight="1" x14ac:dyDescent="0.35">
      <c r="A402" s="5"/>
      <c r="B402" s="5"/>
      <c r="C402" s="5"/>
      <c r="D402" s="5"/>
      <c r="E402" s="5"/>
      <c r="G402" s="5"/>
      <c r="H402" s="5"/>
      <c r="I402" s="5"/>
      <c r="J402" s="5"/>
      <c r="K402" s="5"/>
      <c r="L402" s="5"/>
      <c r="M402" s="5"/>
    </row>
    <row r="403" spans="1:13" ht="15.75" customHeight="1" x14ac:dyDescent="0.35">
      <c r="A403" s="5"/>
      <c r="B403" s="5"/>
      <c r="C403" s="5"/>
      <c r="D403" s="5"/>
      <c r="E403" s="5"/>
      <c r="G403" s="5"/>
      <c r="H403" s="5"/>
      <c r="I403" s="5"/>
      <c r="J403" s="5"/>
      <c r="K403" s="5"/>
      <c r="L403" s="5"/>
      <c r="M403" s="5"/>
    </row>
    <row r="404" spans="1:13" ht="15.75" customHeight="1" x14ac:dyDescent="0.35">
      <c r="A404" s="5"/>
      <c r="B404" s="5"/>
      <c r="C404" s="5"/>
      <c r="D404" s="5"/>
      <c r="E404" s="5"/>
      <c r="G404" s="5"/>
      <c r="H404" s="5"/>
      <c r="I404" s="5"/>
      <c r="J404" s="5"/>
      <c r="K404" s="5"/>
      <c r="L404" s="5"/>
      <c r="M404" s="5"/>
    </row>
    <row r="405" spans="1:13" ht="15.75" customHeight="1" x14ac:dyDescent="0.35">
      <c r="A405" s="5"/>
      <c r="B405" s="5"/>
      <c r="C405" s="5"/>
      <c r="D405" s="5"/>
      <c r="E405" s="5"/>
      <c r="G405" s="5"/>
      <c r="H405" s="5"/>
      <c r="I405" s="5"/>
      <c r="J405" s="5"/>
      <c r="K405" s="5"/>
      <c r="L405" s="5"/>
      <c r="M405" s="5"/>
    </row>
    <row r="406" spans="1:13" ht="15.75" customHeight="1" x14ac:dyDescent="0.35">
      <c r="A406" s="5"/>
      <c r="B406" s="5"/>
      <c r="C406" s="5"/>
      <c r="D406" s="5"/>
      <c r="E406" s="5"/>
      <c r="G406" s="5"/>
      <c r="H406" s="5"/>
      <c r="I406" s="5"/>
      <c r="J406" s="5"/>
      <c r="K406" s="5"/>
      <c r="L406" s="5"/>
      <c r="M406" s="5"/>
    </row>
    <row r="407" spans="1:13" ht="15.75" customHeight="1" x14ac:dyDescent="0.35">
      <c r="A407" s="5"/>
      <c r="B407" s="5"/>
      <c r="C407" s="5"/>
      <c r="D407" s="5"/>
      <c r="E407" s="5"/>
      <c r="G407" s="5"/>
      <c r="H407" s="5"/>
      <c r="I407" s="5"/>
      <c r="J407" s="5"/>
      <c r="K407" s="5"/>
      <c r="L407" s="5"/>
      <c r="M407" s="5"/>
    </row>
    <row r="408" spans="1:13" ht="15.75" customHeight="1" x14ac:dyDescent="0.35">
      <c r="A408" s="5"/>
      <c r="B408" s="5"/>
      <c r="C408" s="5"/>
      <c r="D408" s="5"/>
      <c r="E408" s="5"/>
      <c r="G408" s="5"/>
      <c r="H408" s="5"/>
      <c r="I408" s="5"/>
      <c r="J408" s="5"/>
      <c r="K408" s="5"/>
      <c r="L408" s="5"/>
      <c r="M408" s="5"/>
    </row>
    <row r="409" spans="1:13" ht="15.75" customHeight="1" x14ac:dyDescent="0.35">
      <c r="A409" s="5"/>
      <c r="B409" s="5"/>
      <c r="C409" s="5"/>
      <c r="D409" s="5"/>
      <c r="E409" s="5"/>
      <c r="G409" s="5"/>
      <c r="H409" s="5"/>
      <c r="I409" s="5"/>
      <c r="J409" s="5"/>
      <c r="K409" s="5"/>
      <c r="L409" s="5"/>
      <c r="M409" s="5"/>
    </row>
    <row r="410" spans="1:13" ht="15.75" customHeight="1" x14ac:dyDescent="0.35">
      <c r="A410" s="5"/>
      <c r="B410" s="5"/>
      <c r="C410" s="5"/>
      <c r="D410" s="5"/>
      <c r="E410" s="5"/>
      <c r="G410" s="5"/>
      <c r="H410" s="5"/>
      <c r="I410" s="5"/>
      <c r="J410" s="5"/>
      <c r="K410" s="5"/>
      <c r="L410" s="5"/>
      <c r="M410" s="5"/>
    </row>
    <row r="411" spans="1:13" ht="15.75" customHeight="1" x14ac:dyDescent="0.35">
      <c r="A411" s="5"/>
      <c r="B411" s="5"/>
      <c r="C411" s="5"/>
      <c r="D411" s="5"/>
      <c r="E411" s="5"/>
      <c r="G411" s="5"/>
      <c r="H411" s="5"/>
      <c r="I411" s="5"/>
      <c r="J411" s="5"/>
      <c r="K411" s="5"/>
      <c r="L411" s="5"/>
      <c r="M411" s="5"/>
    </row>
    <row r="412" spans="1:13" ht="15.75" customHeight="1" x14ac:dyDescent="0.35">
      <c r="A412" s="5"/>
      <c r="B412" s="5"/>
      <c r="C412" s="5"/>
      <c r="D412" s="5"/>
      <c r="E412" s="5"/>
      <c r="G412" s="5"/>
      <c r="H412" s="5"/>
      <c r="I412" s="5"/>
      <c r="J412" s="5"/>
      <c r="K412" s="5"/>
      <c r="L412" s="5"/>
      <c r="M412" s="5"/>
    </row>
    <row r="413" spans="1:13" ht="15.75" customHeight="1" x14ac:dyDescent="0.35">
      <c r="A413" s="5"/>
      <c r="B413" s="5"/>
      <c r="C413" s="5"/>
      <c r="D413" s="5"/>
      <c r="E413" s="5"/>
      <c r="G413" s="5"/>
      <c r="H413" s="5"/>
      <c r="I413" s="5"/>
      <c r="J413" s="5"/>
      <c r="K413" s="5"/>
      <c r="L413" s="5"/>
      <c r="M413" s="5"/>
    </row>
    <row r="414" spans="1:13" ht="15.75" customHeight="1" x14ac:dyDescent="0.35">
      <c r="A414" s="5"/>
      <c r="B414" s="5"/>
      <c r="C414" s="5"/>
      <c r="D414" s="5"/>
      <c r="E414" s="5"/>
      <c r="G414" s="5"/>
      <c r="H414" s="5"/>
      <c r="I414" s="5"/>
      <c r="J414" s="5"/>
      <c r="K414" s="5"/>
      <c r="L414" s="5"/>
      <c r="M414" s="5"/>
    </row>
    <row r="415" spans="1:13" ht="15.75" customHeight="1" x14ac:dyDescent="0.35">
      <c r="A415" s="5"/>
      <c r="B415" s="5"/>
      <c r="C415" s="5"/>
      <c r="D415" s="5"/>
      <c r="E415" s="5"/>
      <c r="G415" s="5"/>
      <c r="H415" s="5"/>
      <c r="I415" s="5"/>
      <c r="J415" s="5"/>
      <c r="K415" s="5"/>
      <c r="L415" s="5"/>
      <c r="M415" s="5"/>
    </row>
    <row r="416" spans="1:13" ht="15.75" customHeight="1" x14ac:dyDescent="0.35">
      <c r="A416" s="5"/>
      <c r="B416" s="5"/>
      <c r="C416" s="5"/>
      <c r="D416" s="5"/>
      <c r="E416" s="5"/>
      <c r="G416" s="5"/>
      <c r="H416" s="5"/>
      <c r="I416" s="5"/>
      <c r="J416" s="5"/>
      <c r="K416" s="5"/>
      <c r="L416" s="5"/>
      <c r="M416" s="5"/>
    </row>
    <row r="417" spans="1:13" ht="15.75" customHeight="1" x14ac:dyDescent="0.35">
      <c r="A417" s="5"/>
      <c r="B417" s="5"/>
      <c r="C417" s="5"/>
      <c r="D417" s="5"/>
      <c r="E417" s="5"/>
      <c r="G417" s="5"/>
      <c r="H417" s="5"/>
      <c r="I417" s="5"/>
      <c r="J417" s="5"/>
      <c r="K417" s="5"/>
      <c r="L417" s="5"/>
      <c r="M417" s="5"/>
    </row>
    <row r="418" spans="1:13" ht="15.75" customHeight="1" x14ac:dyDescent="0.35">
      <c r="A418" s="5"/>
      <c r="B418" s="5"/>
      <c r="C418" s="5"/>
      <c r="D418" s="5"/>
      <c r="E418" s="5"/>
      <c r="G418" s="5"/>
      <c r="H418" s="5"/>
      <c r="I418" s="5"/>
      <c r="J418" s="5"/>
      <c r="K418" s="5"/>
      <c r="L418" s="5"/>
      <c r="M418" s="5"/>
    </row>
    <row r="419" spans="1:13" ht="15.75" customHeight="1" x14ac:dyDescent="0.35">
      <c r="A419" s="5"/>
      <c r="B419" s="5"/>
      <c r="C419" s="5"/>
      <c r="D419" s="5"/>
      <c r="E419" s="5"/>
      <c r="G419" s="5"/>
      <c r="H419" s="5"/>
      <c r="I419" s="5"/>
      <c r="J419" s="5"/>
      <c r="K419" s="5"/>
      <c r="L419" s="5"/>
      <c r="M419" s="5"/>
    </row>
    <row r="420" spans="1:13" ht="15.75" customHeight="1" x14ac:dyDescent="0.35">
      <c r="A420" s="5"/>
      <c r="B420" s="5"/>
      <c r="C420" s="5"/>
      <c r="D420" s="5"/>
      <c r="E420" s="5"/>
      <c r="G420" s="5"/>
      <c r="H420" s="5"/>
      <c r="I420" s="5"/>
      <c r="J420" s="5"/>
      <c r="K420" s="5"/>
      <c r="L420" s="5"/>
      <c r="M420" s="5"/>
    </row>
    <row r="421" spans="1:13" ht="15.75" customHeight="1" x14ac:dyDescent="0.35">
      <c r="A421" s="5"/>
      <c r="B421" s="5"/>
      <c r="C421" s="5"/>
      <c r="D421" s="5"/>
      <c r="E421" s="5"/>
      <c r="G421" s="5"/>
      <c r="H421" s="5"/>
      <c r="I421" s="5"/>
      <c r="J421" s="5"/>
      <c r="K421" s="5"/>
      <c r="L421" s="5"/>
      <c r="M421" s="5"/>
    </row>
    <row r="422" spans="1:13" ht="15.75" customHeight="1" x14ac:dyDescent="0.35">
      <c r="A422" s="5"/>
      <c r="B422" s="5"/>
      <c r="C422" s="5"/>
      <c r="D422" s="5"/>
      <c r="E422" s="5"/>
      <c r="G422" s="5"/>
      <c r="H422" s="5"/>
      <c r="I422" s="5"/>
      <c r="J422" s="5"/>
      <c r="K422" s="5"/>
      <c r="L422" s="5"/>
      <c r="M422" s="5"/>
    </row>
    <row r="423" spans="1:13" ht="15.75" customHeight="1" x14ac:dyDescent="0.35">
      <c r="A423" s="5"/>
      <c r="B423" s="5"/>
      <c r="C423" s="5"/>
      <c r="D423" s="5"/>
      <c r="E423" s="5"/>
      <c r="G423" s="5"/>
      <c r="H423" s="5"/>
      <c r="I423" s="5"/>
      <c r="J423" s="5"/>
      <c r="K423" s="5"/>
      <c r="L423" s="5"/>
      <c r="M423" s="5"/>
    </row>
    <row r="424" spans="1:13" ht="15.75" customHeight="1" x14ac:dyDescent="0.35">
      <c r="A424" s="5"/>
      <c r="B424" s="5"/>
      <c r="C424" s="5"/>
      <c r="D424" s="5"/>
      <c r="E424" s="5"/>
      <c r="G424" s="5"/>
      <c r="H424" s="5"/>
      <c r="I424" s="5"/>
      <c r="J424" s="5"/>
      <c r="K424" s="5"/>
      <c r="L424" s="5"/>
      <c r="M424" s="5"/>
    </row>
    <row r="425" spans="1:13" ht="15.75" customHeight="1" x14ac:dyDescent="0.35">
      <c r="A425" s="5"/>
      <c r="B425" s="5"/>
      <c r="C425" s="5"/>
      <c r="D425" s="5"/>
      <c r="E425" s="5"/>
      <c r="G425" s="5"/>
      <c r="H425" s="5"/>
      <c r="I425" s="5"/>
      <c r="J425" s="5"/>
      <c r="K425" s="5"/>
      <c r="L425" s="5"/>
      <c r="M425" s="5"/>
    </row>
    <row r="426" spans="1:13" ht="15.75" customHeight="1" x14ac:dyDescent="0.35">
      <c r="A426" s="5"/>
      <c r="B426" s="5"/>
      <c r="C426" s="5"/>
      <c r="D426" s="5"/>
      <c r="E426" s="5"/>
      <c r="G426" s="5"/>
      <c r="H426" s="5"/>
      <c r="I426" s="5"/>
      <c r="J426" s="5"/>
      <c r="K426" s="5"/>
      <c r="L426" s="5"/>
      <c r="M426" s="5"/>
    </row>
    <row r="427" spans="1:13" ht="15.75" customHeight="1" x14ac:dyDescent="0.35">
      <c r="A427" s="5"/>
      <c r="B427" s="5"/>
      <c r="C427" s="5"/>
      <c r="D427" s="5"/>
      <c r="E427" s="5"/>
      <c r="G427" s="5"/>
      <c r="H427" s="5"/>
      <c r="I427" s="5"/>
      <c r="J427" s="5"/>
      <c r="K427" s="5"/>
      <c r="L427" s="5"/>
      <c r="M427" s="5"/>
    </row>
    <row r="428" spans="1:13" ht="15.75" customHeight="1" x14ac:dyDescent="0.35">
      <c r="A428" s="5"/>
      <c r="B428" s="5"/>
      <c r="C428" s="5"/>
      <c r="D428" s="5"/>
      <c r="E428" s="5"/>
      <c r="G428" s="5"/>
      <c r="H428" s="5"/>
      <c r="I428" s="5"/>
      <c r="J428" s="5"/>
      <c r="K428" s="5"/>
      <c r="L428" s="5"/>
      <c r="M428" s="5"/>
    </row>
    <row r="429" spans="1:13" ht="15.75" customHeight="1" x14ac:dyDescent="0.35">
      <c r="A429" s="5"/>
      <c r="B429" s="5"/>
      <c r="C429" s="5"/>
      <c r="D429" s="5"/>
      <c r="E429" s="5"/>
      <c r="G429" s="5"/>
      <c r="H429" s="5"/>
      <c r="I429" s="5"/>
      <c r="J429" s="5"/>
      <c r="K429" s="5"/>
      <c r="L429" s="5"/>
      <c r="M429" s="5"/>
    </row>
    <row r="430" spans="1:13" ht="15.75" customHeight="1" x14ac:dyDescent="0.35">
      <c r="A430" s="5"/>
      <c r="B430" s="5"/>
      <c r="C430" s="5"/>
      <c r="D430" s="5"/>
      <c r="E430" s="5"/>
      <c r="G430" s="5"/>
      <c r="H430" s="5"/>
      <c r="I430" s="5"/>
      <c r="J430" s="5"/>
      <c r="K430" s="5"/>
      <c r="L430" s="5"/>
      <c r="M430" s="5"/>
    </row>
    <row r="431" spans="1:13" ht="15.75" customHeight="1" x14ac:dyDescent="0.35">
      <c r="A431" s="5"/>
      <c r="B431" s="5"/>
      <c r="C431" s="5"/>
      <c r="D431" s="5"/>
      <c r="E431" s="5"/>
      <c r="G431" s="5"/>
      <c r="H431" s="5"/>
      <c r="I431" s="5"/>
      <c r="J431" s="5"/>
      <c r="K431" s="5"/>
      <c r="L431" s="5"/>
      <c r="M431" s="5"/>
    </row>
    <row r="432" spans="1:13" ht="15.75" customHeight="1" x14ac:dyDescent="0.35">
      <c r="A432" s="5"/>
      <c r="B432" s="5"/>
      <c r="C432" s="5"/>
      <c r="D432" s="5"/>
      <c r="E432" s="5"/>
      <c r="G432" s="5"/>
      <c r="H432" s="5"/>
      <c r="I432" s="5"/>
      <c r="J432" s="5"/>
      <c r="K432" s="5"/>
      <c r="L432" s="5"/>
      <c r="M432" s="5"/>
    </row>
    <row r="433" spans="1:13" ht="15.75" customHeight="1" x14ac:dyDescent="0.35">
      <c r="A433" s="5"/>
      <c r="B433" s="5"/>
      <c r="C433" s="5"/>
      <c r="D433" s="5"/>
      <c r="E433" s="5"/>
      <c r="G433" s="5"/>
      <c r="H433" s="5"/>
      <c r="I433" s="5"/>
      <c r="J433" s="5"/>
      <c r="K433" s="5"/>
      <c r="L433" s="5"/>
      <c r="M433" s="5"/>
    </row>
    <row r="434" spans="1:13" ht="15.75" customHeight="1" x14ac:dyDescent="0.35">
      <c r="A434" s="5"/>
      <c r="B434" s="5"/>
      <c r="C434" s="5"/>
      <c r="D434" s="5"/>
      <c r="E434" s="5"/>
      <c r="G434" s="5"/>
      <c r="H434" s="5"/>
      <c r="I434" s="5"/>
      <c r="J434" s="5"/>
      <c r="K434" s="5"/>
      <c r="L434" s="5"/>
      <c r="M434" s="5"/>
    </row>
    <row r="435" spans="1:13" ht="15.75" customHeight="1" x14ac:dyDescent="0.35">
      <c r="A435" s="5"/>
      <c r="B435" s="5"/>
      <c r="C435" s="5"/>
      <c r="D435" s="5"/>
      <c r="E435" s="5"/>
      <c r="G435" s="5"/>
      <c r="H435" s="5"/>
      <c r="I435" s="5"/>
      <c r="J435" s="5"/>
      <c r="K435" s="5"/>
      <c r="L435" s="5"/>
      <c r="M435" s="5"/>
    </row>
    <row r="436" spans="1:13" ht="15.75" customHeight="1" x14ac:dyDescent="0.35">
      <c r="A436" s="5"/>
      <c r="B436" s="5"/>
      <c r="C436" s="5"/>
      <c r="D436" s="5"/>
      <c r="E436" s="5"/>
      <c r="G436" s="5"/>
      <c r="H436" s="5"/>
      <c r="I436" s="5"/>
      <c r="J436" s="5"/>
      <c r="K436" s="5"/>
      <c r="L436" s="5"/>
      <c r="M436" s="5"/>
    </row>
    <row r="437" spans="1:13" ht="15.75" customHeight="1" x14ac:dyDescent="0.35">
      <c r="A437" s="5"/>
      <c r="B437" s="5"/>
      <c r="C437" s="5"/>
      <c r="D437" s="5"/>
      <c r="E437" s="5"/>
      <c r="G437" s="5"/>
      <c r="H437" s="5"/>
      <c r="I437" s="5"/>
      <c r="J437" s="5"/>
      <c r="K437" s="5"/>
      <c r="L437" s="5"/>
      <c r="M437" s="5"/>
    </row>
    <row r="438" spans="1:13" ht="15.75" customHeight="1" x14ac:dyDescent="0.35">
      <c r="A438" s="5"/>
      <c r="B438" s="5"/>
      <c r="C438" s="5"/>
      <c r="D438" s="5"/>
      <c r="E438" s="5"/>
      <c r="G438" s="5"/>
      <c r="H438" s="5"/>
      <c r="I438" s="5"/>
      <c r="J438" s="5"/>
      <c r="K438" s="5"/>
      <c r="L438" s="5"/>
      <c r="M438" s="5"/>
    </row>
    <row r="439" spans="1:13" ht="15.75" customHeight="1" x14ac:dyDescent="0.35">
      <c r="A439" s="5"/>
      <c r="B439" s="5"/>
      <c r="C439" s="5"/>
      <c r="D439" s="5"/>
      <c r="E439" s="5"/>
      <c r="G439" s="5"/>
      <c r="H439" s="5"/>
      <c r="I439" s="5"/>
      <c r="J439" s="5"/>
      <c r="K439" s="5"/>
      <c r="L439" s="5"/>
      <c r="M439" s="5"/>
    </row>
    <row r="440" spans="1:13" ht="15.75" customHeight="1" x14ac:dyDescent="0.35">
      <c r="A440" s="5"/>
      <c r="B440" s="5"/>
      <c r="C440" s="5"/>
      <c r="D440" s="5"/>
      <c r="E440" s="5"/>
      <c r="G440" s="5"/>
      <c r="H440" s="5"/>
      <c r="I440" s="5"/>
      <c r="J440" s="5"/>
      <c r="K440" s="5"/>
      <c r="L440" s="5"/>
      <c r="M440" s="5"/>
    </row>
    <row r="441" spans="1:13" ht="15.75" customHeight="1" x14ac:dyDescent="0.35">
      <c r="A441" s="5"/>
      <c r="B441" s="5"/>
      <c r="C441" s="5"/>
      <c r="D441" s="5"/>
      <c r="E441" s="5"/>
      <c r="G441" s="5"/>
      <c r="H441" s="5"/>
      <c r="I441" s="5"/>
      <c r="J441" s="5"/>
      <c r="K441" s="5"/>
      <c r="L441" s="5"/>
      <c r="M441" s="5"/>
    </row>
    <row r="442" spans="1:13" ht="15.75" customHeight="1" x14ac:dyDescent="0.35">
      <c r="A442" s="5"/>
      <c r="B442" s="5"/>
      <c r="C442" s="5"/>
      <c r="D442" s="5"/>
      <c r="E442" s="5"/>
      <c r="G442" s="5"/>
      <c r="H442" s="5"/>
      <c r="I442" s="5"/>
      <c r="J442" s="5"/>
      <c r="K442" s="5"/>
      <c r="L442" s="5"/>
      <c r="M442" s="5"/>
    </row>
    <row r="443" spans="1:13" ht="15.75" customHeight="1" x14ac:dyDescent="0.35">
      <c r="A443" s="5"/>
      <c r="B443" s="5"/>
      <c r="C443" s="5"/>
      <c r="D443" s="5"/>
      <c r="E443" s="5"/>
      <c r="G443" s="5"/>
      <c r="H443" s="5"/>
      <c r="I443" s="5"/>
      <c r="J443" s="5"/>
      <c r="K443" s="5"/>
      <c r="L443" s="5"/>
      <c r="M443" s="5"/>
    </row>
    <row r="444" spans="1:13" ht="15.75" customHeight="1" x14ac:dyDescent="0.35">
      <c r="A444" s="5"/>
      <c r="B444" s="5"/>
      <c r="C444" s="5"/>
      <c r="D444" s="5"/>
      <c r="E444" s="5"/>
      <c r="G444" s="5"/>
      <c r="H444" s="5"/>
      <c r="I444" s="5"/>
      <c r="J444" s="5"/>
      <c r="K444" s="5"/>
      <c r="L444" s="5"/>
      <c r="M444" s="5"/>
    </row>
    <row r="445" spans="1:13" ht="15.75" customHeight="1" x14ac:dyDescent="0.35">
      <c r="A445" s="5"/>
      <c r="B445" s="5"/>
      <c r="C445" s="5"/>
      <c r="D445" s="5"/>
      <c r="E445" s="5"/>
      <c r="G445" s="5"/>
      <c r="H445" s="5"/>
      <c r="I445" s="5"/>
      <c r="J445" s="5"/>
      <c r="K445" s="5"/>
      <c r="L445" s="5"/>
      <c r="M445" s="5"/>
    </row>
    <row r="446" spans="1:13" ht="15.75" customHeight="1" x14ac:dyDescent="0.35">
      <c r="A446" s="5"/>
      <c r="B446" s="5"/>
      <c r="C446" s="5"/>
      <c r="D446" s="5"/>
      <c r="E446" s="5"/>
      <c r="G446" s="5"/>
      <c r="H446" s="5"/>
      <c r="I446" s="5"/>
      <c r="J446" s="5"/>
      <c r="K446" s="5"/>
      <c r="L446" s="5"/>
      <c r="M446" s="5"/>
    </row>
    <row r="447" spans="1:13" ht="15.75" customHeight="1" x14ac:dyDescent="0.35">
      <c r="A447" s="5"/>
      <c r="B447" s="5"/>
      <c r="C447" s="5"/>
      <c r="D447" s="5"/>
      <c r="E447" s="5"/>
      <c r="G447" s="5"/>
      <c r="H447" s="5"/>
      <c r="I447" s="5"/>
      <c r="J447" s="5"/>
      <c r="K447" s="5"/>
      <c r="L447" s="5"/>
      <c r="M447" s="5"/>
    </row>
    <row r="448" spans="1:13" ht="15.75" customHeight="1" x14ac:dyDescent="0.35">
      <c r="A448" s="5"/>
      <c r="B448" s="5"/>
      <c r="C448" s="5"/>
      <c r="D448" s="5"/>
      <c r="E448" s="5"/>
      <c r="G448" s="5"/>
      <c r="H448" s="5"/>
      <c r="I448" s="5"/>
      <c r="J448" s="5"/>
      <c r="K448" s="5"/>
      <c r="L448" s="5"/>
      <c r="M448" s="5"/>
    </row>
    <row r="449" spans="1:13" ht="15.75" customHeight="1" x14ac:dyDescent="0.35">
      <c r="A449" s="5"/>
      <c r="B449" s="5"/>
      <c r="C449" s="5"/>
      <c r="D449" s="5"/>
      <c r="E449" s="5"/>
      <c r="G449" s="5"/>
      <c r="H449" s="5"/>
      <c r="I449" s="5"/>
      <c r="J449" s="5"/>
      <c r="K449" s="5"/>
      <c r="L449" s="5"/>
      <c r="M449" s="5"/>
    </row>
    <row r="450" spans="1:13" ht="15.75" customHeight="1" x14ac:dyDescent="0.35">
      <c r="A450" s="5"/>
      <c r="B450" s="5"/>
      <c r="C450" s="5"/>
      <c r="D450" s="5"/>
      <c r="E450" s="5"/>
      <c r="G450" s="5"/>
      <c r="H450" s="5"/>
      <c r="I450" s="5"/>
      <c r="J450" s="5"/>
      <c r="K450" s="5"/>
      <c r="L450" s="5"/>
      <c r="M450" s="5"/>
    </row>
    <row r="451" spans="1:13" ht="15.75" customHeight="1" x14ac:dyDescent="0.35">
      <c r="A451" s="5"/>
      <c r="B451" s="5"/>
      <c r="C451" s="5"/>
      <c r="D451" s="5"/>
      <c r="E451" s="5"/>
      <c r="G451" s="5"/>
      <c r="H451" s="5"/>
      <c r="I451" s="5"/>
      <c r="J451" s="5"/>
      <c r="K451" s="5"/>
      <c r="L451" s="5"/>
      <c r="M451" s="5"/>
    </row>
    <row r="452" spans="1:13" ht="15.75" customHeight="1" x14ac:dyDescent="0.35">
      <c r="A452" s="5"/>
      <c r="B452" s="5"/>
      <c r="C452" s="5"/>
      <c r="D452" s="5"/>
      <c r="E452" s="5"/>
      <c r="G452" s="5"/>
      <c r="H452" s="5"/>
      <c r="I452" s="5"/>
      <c r="J452" s="5"/>
      <c r="K452" s="5"/>
      <c r="L452" s="5"/>
      <c r="M452" s="5"/>
    </row>
    <row r="453" spans="1:13" ht="15.75" customHeight="1" x14ac:dyDescent="0.35">
      <c r="A453" s="5"/>
      <c r="B453" s="5"/>
      <c r="C453" s="5"/>
      <c r="D453" s="5"/>
      <c r="E453" s="5"/>
      <c r="G453" s="5"/>
      <c r="H453" s="5"/>
      <c r="I453" s="5"/>
      <c r="J453" s="5"/>
      <c r="K453" s="5"/>
      <c r="L453" s="5"/>
      <c r="M453" s="5"/>
    </row>
    <row r="454" spans="1:13" ht="15.75" customHeight="1" x14ac:dyDescent="0.35">
      <c r="A454" s="5"/>
      <c r="B454" s="5"/>
      <c r="C454" s="5"/>
      <c r="D454" s="5"/>
      <c r="E454" s="5"/>
      <c r="G454" s="5"/>
      <c r="H454" s="5"/>
      <c r="I454" s="5"/>
      <c r="J454" s="5"/>
      <c r="K454" s="5"/>
      <c r="L454" s="5"/>
      <c r="M454" s="5"/>
    </row>
    <row r="455" spans="1:13" ht="15.75" customHeight="1" x14ac:dyDescent="0.35">
      <c r="A455" s="5"/>
      <c r="B455" s="5"/>
      <c r="C455" s="5"/>
      <c r="D455" s="5"/>
      <c r="E455" s="5"/>
      <c r="G455" s="5"/>
      <c r="H455" s="5"/>
      <c r="I455" s="5"/>
      <c r="J455" s="5"/>
      <c r="K455" s="5"/>
      <c r="L455" s="5"/>
      <c r="M455" s="5"/>
    </row>
    <row r="456" spans="1:13" ht="15.75" customHeight="1" x14ac:dyDescent="0.35">
      <c r="A456" s="5"/>
      <c r="B456" s="5"/>
      <c r="C456" s="5"/>
      <c r="D456" s="5"/>
      <c r="E456" s="5"/>
      <c r="G456" s="5"/>
      <c r="H456" s="5"/>
      <c r="I456" s="5"/>
      <c r="J456" s="5"/>
      <c r="K456" s="5"/>
      <c r="L456" s="5"/>
      <c r="M456" s="5"/>
    </row>
    <row r="457" spans="1:13" ht="15.75" customHeight="1" x14ac:dyDescent="0.35">
      <c r="A457" s="5"/>
      <c r="B457" s="5"/>
      <c r="C457" s="5"/>
      <c r="D457" s="5"/>
      <c r="E457" s="5"/>
      <c r="G457" s="5"/>
      <c r="H457" s="5"/>
      <c r="I457" s="5"/>
      <c r="J457" s="5"/>
      <c r="K457" s="5"/>
      <c r="L457" s="5"/>
      <c r="M457" s="5"/>
    </row>
    <row r="458" spans="1:13" ht="15.75" customHeight="1" x14ac:dyDescent="0.35">
      <c r="A458" s="5"/>
      <c r="B458" s="5"/>
      <c r="C458" s="5"/>
      <c r="D458" s="5"/>
      <c r="E458" s="5"/>
      <c r="G458" s="5"/>
      <c r="H458" s="5"/>
      <c r="I458" s="5"/>
      <c r="J458" s="5"/>
      <c r="K458" s="5"/>
      <c r="L458" s="5"/>
      <c r="M458" s="5"/>
    </row>
    <row r="459" spans="1:13" ht="15.75" customHeight="1" x14ac:dyDescent="0.35">
      <c r="A459" s="5"/>
      <c r="B459" s="5"/>
      <c r="C459" s="5"/>
      <c r="D459" s="5"/>
      <c r="E459" s="5"/>
      <c r="G459" s="5"/>
      <c r="H459" s="5"/>
      <c r="I459" s="5"/>
      <c r="J459" s="5"/>
      <c r="K459" s="5"/>
      <c r="L459" s="5"/>
      <c r="M459" s="5"/>
    </row>
    <row r="460" spans="1:13" ht="15.75" customHeight="1" x14ac:dyDescent="0.35">
      <c r="A460" s="5"/>
      <c r="B460" s="5"/>
      <c r="C460" s="5"/>
      <c r="D460" s="5"/>
      <c r="E460" s="5"/>
      <c r="G460" s="5"/>
      <c r="H460" s="5"/>
      <c r="I460" s="5"/>
      <c r="J460" s="5"/>
      <c r="K460" s="5"/>
      <c r="L460" s="5"/>
      <c r="M460" s="5"/>
    </row>
    <row r="461" spans="1:13" ht="15.75" customHeight="1" x14ac:dyDescent="0.35">
      <c r="A461" s="5"/>
      <c r="B461" s="5"/>
      <c r="C461" s="5"/>
      <c r="D461" s="5"/>
      <c r="E461" s="5"/>
      <c r="G461" s="5"/>
      <c r="H461" s="5"/>
      <c r="I461" s="5"/>
      <c r="J461" s="5"/>
      <c r="K461" s="5"/>
      <c r="L461" s="5"/>
      <c r="M461" s="5"/>
    </row>
    <row r="462" spans="1:13" ht="15.75" customHeight="1" x14ac:dyDescent="0.35">
      <c r="A462" s="5"/>
      <c r="B462" s="5"/>
      <c r="C462" s="5"/>
      <c r="D462" s="5"/>
      <c r="E462" s="5"/>
      <c r="G462" s="5"/>
      <c r="H462" s="5"/>
      <c r="I462" s="5"/>
      <c r="J462" s="5"/>
      <c r="K462" s="5"/>
      <c r="L462" s="5"/>
      <c r="M462" s="5"/>
    </row>
    <row r="463" spans="1:13" ht="15.75" customHeight="1" x14ac:dyDescent="0.35">
      <c r="A463" s="5"/>
      <c r="B463" s="5"/>
      <c r="C463" s="5"/>
      <c r="D463" s="5"/>
      <c r="E463" s="5"/>
      <c r="G463" s="5"/>
      <c r="H463" s="5"/>
      <c r="I463" s="5"/>
      <c r="J463" s="5"/>
      <c r="K463" s="5"/>
      <c r="L463" s="5"/>
      <c r="M463" s="5"/>
    </row>
    <row r="464" spans="1:13" ht="15.75" customHeight="1" x14ac:dyDescent="0.35">
      <c r="A464" s="5"/>
      <c r="B464" s="5"/>
      <c r="C464" s="5"/>
      <c r="D464" s="5"/>
      <c r="E464" s="5"/>
      <c r="G464" s="5"/>
      <c r="H464" s="5"/>
      <c r="I464" s="5"/>
      <c r="J464" s="5"/>
      <c r="K464" s="5"/>
      <c r="L464" s="5"/>
      <c r="M464" s="5"/>
    </row>
    <row r="465" spans="1:13" ht="15.75" customHeight="1" x14ac:dyDescent="0.35">
      <c r="A465" s="5"/>
      <c r="B465" s="5"/>
      <c r="C465" s="5"/>
      <c r="D465" s="5"/>
      <c r="E465" s="5"/>
      <c r="G465" s="5"/>
      <c r="H465" s="5"/>
      <c r="I465" s="5"/>
      <c r="J465" s="5"/>
      <c r="K465" s="5"/>
      <c r="L465" s="5"/>
      <c r="M465" s="5"/>
    </row>
    <row r="466" spans="1:13" ht="15.75" customHeight="1" x14ac:dyDescent="0.35">
      <c r="A466" s="5"/>
      <c r="B466" s="5"/>
      <c r="C466" s="5"/>
      <c r="D466" s="5"/>
      <c r="E466" s="5"/>
      <c r="G466" s="5"/>
      <c r="H466" s="5"/>
      <c r="I466" s="5"/>
      <c r="J466" s="5"/>
      <c r="K466" s="5"/>
      <c r="L466" s="5"/>
      <c r="M466" s="5"/>
    </row>
    <row r="467" spans="1:13" ht="15.75" customHeight="1" x14ac:dyDescent="0.35">
      <c r="A467" s="5"/>
      <c r="B467" s="5"/>
      <c r="C467" s="5"/>
      <c r="D467" s="5"/>
      <c r="E467" s="5"/>
      <c r="G467" s="5"/>
      <c r="H467" s="5"/>
      <c r="I467" s="5"/>
      <c r="J467" s="5"/>
      <c r="K467" s="5"/>
      <c r="L467" s="5"/>
      <c r="M467" s="5"/>
    </row>
    <row r="468" spans="1:13" ht="15.75" customHeight="1" x14ac:dyDescent="0.35">
      <c r="A468" s="5"/>
      <c r="B468" s="5"/>
      <c r="C468" s="5"/>
      <c r="D468" s="5"/>
      <c r="E468" s="5"/>
      <c r="G468" s="5"/>
      <c r="H468" s="5"/>
      <c r="I468" s="5"/>
      <c r="J468" s="5"/>
      <c r="K468" s="5"/>
      <c r="L468" s="5"/>
      <c r="M468" s="5"/>
    </row>
    <row r="469" spans="1:13" ht="15.75" customHeight="1" x14ac:dyDescent="0.35">
      <c r="A469" s="5"/>
      <c r="B469" s="5"/>
      <c r="C469" s="5"/>
      <c r="D469" s="5"/>
      <c r="E469" s="5"/>
      <c r="G469" s="5"/>
      <c r="H469" s="5"/>
      <c r="I469" s="5"/>
      <c r="J469" s="5"/>
      <c r="K469" s="5"/>
      <c r="L469" s="5"/>
      <c r="M469" s="5"/>
    </row>
    <row r="470" spans="1:13" ht="15.75" customHeight="1" x14ac:dyDescent="0.35">
      <c r="A470" s="5"/>
      <c r="B470" s="5"/>
      <c r="C470" s="5"/>
      <c r="D470" s="5"/>
      <c r="E470" s="5"/>
      <c r="G470" s="5"/>
      <c r="H470" s="5"/>
      <c r="I470" s="5"/>
      <c r="J470" s="5"/>
      <c r="K470" s="5"/>
      <c r="L470" s="5"/>
      <c r="M470" s="5"/>
    </row>
    <row r="471" spans="1:13" ht="15.75" customHeight="1" x14ac:dyDescent="0.35">
      <c r="A471" s="5"/>
      <c r="B471" s="5"/>
      <c r="C471" s="5"/>
      <c r="D471" s="5"/>
      <c r="E471" s="5"/>
      <c r="G471" s="5"/>
      <c r="H471" s="5"/>
      <c r="I471" s="5"/>
      <c r="J471" s="5"/>
      <c r="K471" s="5"/>
      <c r="L471" s="5"/>
      <c r="M471" s="5"/>
    </row>
    <row r="472" spans="1:13" ht="15.75" customHeight="1" x14ac:dyDescent="0.35">
      <c r="A472" s="5"/>
      <c r="B472" s="5"/>
      <c r="C472" s="5"/>
      <c r="D472" s="5"/>
      <c r="E472" s="5"/>
      <c r="G472" s="5"/>
      <c r="H472" s="5"/>
      <c r="I472" s="5"/>
      <c r="J472" s="5"/>
      <c r="K472" s="5"/>
      <c r="L472" s="5"/>
      <c r="M472" s="5"/>
    </row>
    <row r="473" spans="1:13" ht="15.75" customHeight="1" x14ac:dyDescent="0.35">
      <c r="A473" s="5"/>
      <c r="B473" s="5"/>
      <c r="C473" s="5"/>
      <c r="D473" s="5"/>
      <c r="E473" s="5"/>
      <c r="G473" s="5"/>
      <c r="H473" s="5"/>
      <c r="I473" s="5"/>
      <c r="J473" s="5"/>
      <c r="K473" s="5"/>
      <c r="L473" s="5"/>
      <c r="M473" s="5"/>
    </row>
    <row r="474" spans="1:13" ht="15.75" customHeight="1" x14ac:dyDescent="0.35">
      <c r="A474" s="5"/>
      <c r="B474" s="5"/>
      <c r="C474" s="5"/>
      <c r="D474" s="5"/>
      <c r="E474" s="5"/>
      <c r="G474" s="5"/>
      <c r="H474" s="5"/>
      <c r="I474" s="5"/>
      <c r="J474" s="5"/>
      <c r="K474" s="5"/>
      <c r="L474" s="5"/>
      <c r="M474" s="5"/>
    </row>
    <row r="475" spans="1:13" ht="15.75" customHeight="1" x14ac:dyDescent="0.35">
      <c r="A475" s="5"/>
      <c r="B475" s="5"/>
      <c r="C475" s="5"/>
      <c r="D475" s="5"/>
      <c r="E475" s="5"/>
      <c r="G475" s="5"/>
      <c r="H475" s="5"/>
      <c r="I475" s="5"/>
      <c r="J475" s="5"/>
      <c r="K475" s="5"/>
      <c r="L475" s="5"/>
      <c r="M475" s="5"/>
    </row>
    <row r="476" spans="1:13" ht="15.75" customHeight="1" x14ac:dyDescent="0.35">
      <c r="A476" s="5"/>
      <c r="B476" s="5"/>
      <c r="C476" s="5"/>
      <c r="D476" s="5"/>
      <c r="E476" s="5"/>
      <c r="G476" s="5"/>
      <c r="H476" s="5"/>
      <c r="I476" s="5"/>
      <c r="J476" s="5"/>
      <c r="K476" s="5"/>
      <c r="L476" s="5"/>
      <c r="M476" s="5"/>
    </row>
    <row r="477" spans="1:13" ht="15.75" customHeight="1" x14ac:dyDescent="0.35">
      <c r="A477" s="5"/>
      <c r="B477" s="5"/>
      <c r="C477" s="5"/>
      <c r="D477" s="5"/>
      <c r="E477" s="5"/>
      <c r="G477" s="5"/>
      <c r="H477" s="5"/>
      <c r="I477" s="5"/>
      <c r="J477" s="5"/>
      <c r="K477" s="5"/>
      <c r="L477" s="5"/>
      <c r="M477" s="5"/>
    </row>
    <row r="478" spans="1:13" ht="15.75" customHeight="1" x14ac:dyDescent="0.35">
      <c r="A478" s="5"/>
      <c r="B478" s="5"/>
      <c r="C478" s="5"/>
      <c r="D478" s="5"/>
      <c r="E478" s="5"/>
      <c r="G478" s="5"/>
      <c r="H478" s="5"/>
      <c r="I478" s="5"/>
      <c r="J478" s="5"/>
      <c r="K478" s="5"/>
      <c r="L478" s="5"/>
      <c r="M478" s="5"/>
    </row>
    <row r="479" spans="1:13" ht="15.75" customHeight="1" x14ac:dyDescent="0.35">
      <c r="A479" s="5"/>
      <c r="B479" s="5"/>
      <c r="C479" s="5"/>
      <c r="D479" s="5"/>
      <c r="E479" s="5"/>
      <c r="G479" s="5"/>
      <c r="H479" s="5"/>
      <c r="I479" s="5"/>
      <c r="J479" s="5"/>
      <c r="K479" s="5"/>
      <c r="L479" s="5"/>
      <c r="M479" s="5"/>
    </row>
    <row r="480" spans="1:13" ht="15.75" customHeight="1" x14ac:dyDescent="0.35">
      <c r="A480" s="5"/>
      <c r="B480" s="5"/>
      <c r="C480" s="5"/>
      <c r="D480" s="5"/>
      <c r="E480" s="5"/>
      <c r="G480" s="5"/>
      <c r="H480" s="5"/>
      <c r="I480" s="5"/>
      <c r="J480" s="5"/>
      <c r="K480" s="5"/>
      <c r="L480" s="5"/>
      <c r="M480" s="5"/>
    </row>
    <row r="481" spans="1:13" ht="15.75" customHeight="1" x14ac:dyDescent="0.35">
      <c r="A481" s="5"/>
      <c r="B481" s="5"/>
      <c r="C481" s="5"/>
      <c r="D481" s="5"/>
      <c r="E481" s="5"/>
      <c r="G481" s="5"/>
      <c r="H481" s="5"/>
      <c r="I481" s="5"/>
      <c r="J481" s="5"/>
      <c r="K481" s="5"/>
      <c r="L481" s="5"/>
      <c r="M481" s="5"/>
    </row>
    <row r="482" spans="1:13" ht="15.75" customHeight="1" x14ac:dyDescent="0.35">
      <c r="A482" s="5"/>
      <c r="B482" s="5"/>
      <c r="C482" s="5"/>
      <c r="D482" s="5"/>
      <c r="E482" s="5"/>
      <c r="G482" s="5"/>
      <c r="H482" s="5"/>
      <c r="I482" s="5"/>
      <c r="J482" s="5"/>
      <c r="K482" s="5"/>
      <c r="L482" s="5"/>
      <c r="M482" s="5"/>
    </row>
    <row r="483" spans="1:13" ht="15.75" customHeight="1" x14ac:dyDescent="0.35">
      <c r="A483" s="5"/>
      <c r="B483" s="5"/>
      <c r="C483" s="5"/>
      <c r="D483" s="5"/>
      <c r="E483" s="5"/>
      <c r="G483" s="5"/>
      <c r="H483" s="5"/>
      <c r="I483" s="5"/>
      <c r="J483" s="5"/>
      <c r="K483" s="5"/>
      <c r="L483" s="5"/>
      <c r="M483" s="5"/>
    </row>
    <row r="484" spans="1:13" ht="15.75" customHeight="1" x14ac:dyDescent="0.35">
      <c r="A484" s="5"/>
      <c r="B484" s="5"/>
      <c r="C484" s="5"/>
      <c r="D484" s="5"/>
      <c r="E484" s="5"/>
      <c r="G484" s="5"/>
      <c r="H484" s="5"/>
      <c r="I484" s="5"/>
      <c r="J484" s="5"/>
      <c r="K484" s="5"/>
      <c r="L484" s="5"/>
      <c r="M484" s="5"/>
    </row>
    <row r="485" spans="1:13" ht="15.75" customHeight="1" x14ac:dyDescent="0.35">
      <c r="A485" s="5"/>
      <c r="B485" s="5"/>
      <c r="C485" s="5"/>
      <c r="D485" s="5"/>
      <c r="E485" s="5"/>
      <c r="G485" s="5"/>
      <c r="H485" s="5"/>
      <c r="I485" s="5"/>
      <c r="J485" s="5"/>
      <c r="K485" s="5"/>
      <c r="L485" s="5"/>
      <c r="M485" s="5"/>
    </row>
    <row r="486" spans="1:13" ht="15.75" customHeight="1" x14ac:dyDescent="0.35">
      <c r="A486" s="5"/>
      <c r="B486" s="5"/>
      <c r="C486" s="5"/>
      <c r="D486" s="5"/>
      <c r="E486" s="5"/>
      <c r="G486" s="5"/>
      <c r="H486" s="5"/>
      <c r="I486" s="5"/>
      <c r="J486" s="5"/>
      <c r="K486" s="5"/>
      <c r="L486" s="5"/>
      <c r="M486" s="5"/>
    </row>
    <row r="487" spans="1:13" ht="15.75" customHeight="1" x14ac:dyDescent="0.35">
      <c r="A487" s="5"/>
      <c r="B487" s="5"/>
      <c r="C487" s="5"/>
      <c r="D487" s="5"/>
      <c r="E487" s="5"/>
      <c r="G487" s="5"/>
      <c r="H487" s="5"/>
      <c r="I487" s="5"/>
      <c r="J487" s="5"/>
      <c r="K487" s="5"/>
      <c r="L487" s="5"/>
      <c r="M487" s="5"/>
    </row>
    <row r="488" spans="1:13" ht="15.75" customHeight="1" x14ac:dyDescent="0.35">
      <c r="A488" s="5"/>
      <c r="B488" s="5"/>
      <c r="C488" s="5"/>
      <c r="D488" s="5"/>
      <c r="E488" s="5"/>
      <c r="G488" s="5"/>
      <c r="H488" s="5"/>
      <c r="I488" s="5"/>
      <c r="J488" s="5"/>
      <c r="K488" s="5"/>
      <c r="L488" s="5"/>
      <c r="M488" s="5"/>
    </row>
    <row r="489" spans="1:13" ht="15.75" customHeight="1" x14ac:dyDescent="0.35">
      <c r="A489" s="5"/>
      <c r="B489" s="5"/>
      <c r="C489" s="5"/>
      <c r="D489" s="5"/>
      <c r="E489" s="5"/>
      <c r="G489" s="5"/>
      <c r="H489" s="5"/>
      <c r="I489" s="5"/>
      <c r="J489" s="5"/>
      <c r="K489" s="5"/>
      <c r="L489" s="5"/>
      <c r="M489" s="5"/>
    </row>
    <row r="490" spans="1:13" ht="15.75" customHeight="1" x14ac:dyDescent="0.35">
      <c r="A490" s="5"/>
      <c r="B490" s="5"/>
      <c r="C490" s="5"/>
      <c r="D490" s="5"/>
      <c r="E490" s="5"/>
      <c r="G490" s="5"/>
      <c r="H490" s="5"/>
      <c r="I490" s="5"/>
      <c r="J490" s="5"/>
      <c r="K490" s="5"/>
      <c r="L490" s="5"/>
      <c r="M490" s="5"/>
    </row>
    <row r="491" spans="1:13" ht="15.75" customHeight="1" x14ac:dyDescent="0.35">
      <c r="A491" s="5"/>
      <c r="B491" s="5"/>
      <c r="C491" s="5"/>
      <c r="D491" s="5"/>
      <c r="E491" s="5"/>
      <c r="G491" s="5"/>
      <c r="H491" s="5"/>
      <c r="I491" s="5"/>
      <c r="J491" s="5"/>
      <c r="K491" s="5"/>
      <c r="L491" s="5"/>
      <c r="M491" s="5"/>
    </row>
    <row r="492" spans="1:13" ht="15.75" customHeight="1" x14ac:dyDescent="0.35">
      <c r="A492" s="5"/>
      <c r="B492" s="5"/>
      <c r="C492" s="5"/>
      <c r="D492" s="5"/>
      <c r="E492" s="5"/>
      <c r="G492" s="5"/>
      <c r="H492" s="5"/>
      <c r="I492" s="5"/>
      <c r="J492" s="5"/>
      <c r="K492" s="5"/>
      <c r="L492" s="5"/>
      <c r="M492" s="5"/>
    </row>
    <row r="493" spans="1:13" ht="15.75" customHeight="1" x14ac:dyDescent="0.35">
      <c r="A493" s="5"/>
      <c r="B493" s="5"/>
      <c r="C493" s="5"/>
      <c r="D493" s="5"/>
      <c r="E493" s="5"/>
      <c r="G493" s="5"/>
      <c r="H493" s="5"/>
      <c r="I493" s="5"/>
      <c r="J493" s="5"/>
      <c r="K493" s="5"/>
      <c r="L493" s="5"/>
      <c r="M493" s="5"/>
    </row>
    <row r="494" spans="1:13" ht="15.75" customHeight="1" x14ac:dyDescent="0.35">
      <c r="A494" s="5"/>
      <c r="B494" s="5"/>
      <c r="C494" s="5"/>
      <c r="D494" s="5"/>
      <c r="E494" s="5"/>
      <c r="G494" s="5"/>
      <c r="H494" s="5"/>
      <c r="I494" s="5"/>
      <c r="J494" s="5"/>
      <c r="K494" s="5"/>
      <c r="L494" s="5"/>
      <c r="M494" s="5"/>
    </row>
    <row r="495" spans="1:13" ht="15.75" customHeight="1" x14ac:dyDescent="0.35">
      <c r="A495" s="5"/>
      <c r="B495" s="5"/>
      <c r="C495" s="5"/>
      <c r="D495" s="5"/>
      <c r="E495" s="5"/>
      <c r="G495" s="5"/>
      <c r="H495" s="5"/>
      <c r="I495" s="5"/>
      <c r="J495" s="5"/>
      <c r="K495" s="5"/>
      <c r="L495" s="5"/>
      <c r="M495" s="5"/>
    </row>
    <row r="496" spans="1:13" ht="15.75" customHeight="1" x14ac:dyDescent="0.35">
      <c r="A496" s="5"/>
      <c r="B496" s="5"/>
      <c r="C496" s="5"/>
      <c r="D496" s="5"/>
      <c r="E496" s="5"/>
      <c r="G496" s="5"/>
      <c r="H496" s="5"/>
      <c r="I496" s="5"/>
      <c r="J496" s="5"/>
      <c r="K496" s="5"/>
      <c r="L496" s="5"/>
      <c r="M496" s="5"/>
    </row>
    <row r="497" spans="1:13" ht="15.75" customHeight="1" x14ac:dyDescent="0.35">
      <c r="A497" s="5"/>
      <c r="B497" s="5"/>
      <c r="C497" s="5"/>
      <c r="D497" s="5"/>
      <c r="E497" s="5"/>
      <c r="G497" s="5"/>
      <c r="H497" s="5"/>
      <c r="I497" s="5"/>
      <c r="J497" s="5"/>
      <c r="K497" s="5"/>
      <c r="L497" s="5"/>
      <c r="M497" s="5"/>
    </row>
    <row r="498" spans="1:13" ht="15.75" customHeight="1" x14ac:dyDescent="0.35">
      <c r="A498" s="5"/>
      <c r="B498" s="5"/>
      <c r="C498" s="5"/>
      <c r="D498" s="5"/>
      <c r="E498" s="5"/>
      <c r="G498" s="5"/>
      <c r="H498" s="5"/>
      <c r="I498" s="5"/>
      <c r="J498" s="5"/>
      <c r="K498" s="5"/>
      <c r="L498" s="5"/>
      <c r="M498" s="5"/>
    </row>
    <row r="499" spans="1:13" ht="15.75" customHeight="1" x14ac:dyDescent="0.35">
      <c r="A499" s="5"/>
      <c r="B499" s="5"/>
      <c r="C499" s="5"/>
      <c r="D499" s="5"/>
      <c r="E499" s="5"/>
      <c r="G499" s="5"/>
      <c r="H499" s="5"/>
      <c r="I499" s="5"/>
      <c r="J499" s="5"/>
      <c r="K499" s="5"/>
      <c r="L499" s="5"/>
      <c r="M499" s="5"/>
    </row>
    <row r="500" spans="1:13" ht="15.75" customHeight="1" x14ac:dyDescent="0.35">
      <c r="A500" s="5"/>
      <c r="B500" s="5"/>
      <c r="C500" s="5"/>
      <c r="D500" s="5"/>
      <c r="E500" s="5"/>
      <c r="G500" s="5"/>
      <c r="H500" s="5"/>
      <c r="I500" s="5"/>
      <c r="J500" s="5"/>
      <c r="K500" s="5"/>
      <c r="L500" s="5"/>
      <c r="M500" s="5"/>
    </row>
    <row r="501" spans="1:13" ht="15.75" customHeight="1" x14ac:dyDescent="0.35">
      <c r="A501" s="5"/>
      <c r="B501" s="5"/>
      <c r="C501" s="5"/>
      <c r="D501" s="5"/>
      <c r="E501" s="5"/>
      <c r="G501" s="5"/>
      <c r="H501" s="5"/>
      <c r="I501" s="5"/>
      <c r="J501" s="5"/>
      <c r="K501" s="5"/>
      <c r="L501" s="5"/>
      <c r="M501" s="5"/>
    </row>
    <row r="502" spans="1:13" ht="15.75" customHeight="1" x14ac:dyDescent="0.35">
      <c r="A502" s="5"/>
      <c r="B502" s="5"/>
      <c r="C502" s="5"/>
      <c r="D502" s="5"/>
      <c r="E502" s="5"/>
      <c r="G502" s="5"/>
      <c r="H502" s="5"/>
      <c r="I502" s="5"/>
      <c r="J502" s="5"/>
      <c r="K502" s="5"/>
      <c r="L502" s="5"/>
      <c r="M502" s="5"/>
    </row>
    <row r="503" spans="1:13" ht="15.75" customHeight="1" x14ac:dyDescent="0.35">
      <c r="A503" s="5"/>
      <c r="B503" s="5"/>
      <c r="C503" s="5"/>
      <c r="D503" s="5"/>
      <c r="E503" s="5"/>
      <c r="G503" s="5"/>
      <c r="H503" s="5"/>
      <c r="I503" s="5"/>
      <c r="J503" s="5"/>
      <c r="K503" s="5"/>
      <c r="L503" s="5"/>
      <c r="M503" s="5"/>
    </row>
    <row r="504" spans="1:13" ht="15.75" customHeight="1" x14ac:dyDescent="0.35">
      <c r="A504" s="5"/>
      <c r="B504" s="5"/>
      <c r="C504" s="5"/>
      <c r="D504" s="5"/>
      <c r="E504" s="5"/>
      <c r="G504" s="5"/>
      <c r="H504" s="5"/>
      <c r="I504" s="5"/>
      <c r="J504" s="5"/>
      <c r="K504" s="5"/>
      <c r="L504" s="5"/>
      <c r="M504" s="5"/>
    </row>
    <row r="505" spans="1:13" ht="15.75" customHeight="1" x14ac:dyDescent="0.35">
      <c r="A505" s="5"/>
      <c r="B505" s="5"/>
      <c r="C505" s="5"/>
      <c r="D505" s="5"/>
      <c r="E505" s="5"/>
      <c r="G505" s="5"/>
      <c r="H505" s="5"/>
      <c r="I505" s="5"/>
      <c r="J505" s="5"/>
      <c r="K505" s="5"/>
      <c r="L505" s="5"/>
      <c r="M505" s="5"/>
    </row>
    <row r="506" spans="1:13" ht="15.75" customHeight="1" x14ac:dyDescent="0.35">
      <c r="A506" s="5"/>
      <c r="B506" s="5"/>
      <c r="C506" s="5"/>
      <c r="D506" s="5"/>
      <c r="E506" s="5"/>
      <c r="G506" s="5"/>
      <c r="H506" s="5"/>
      <c r="I506" s="5"/>
      <c r="J506" s="5"/>
      <c r="K506" s="5"/>
      <c r="L506" s="5"/>
      <c r="M506" s="5"/>
    </row>
    <row r="507" spans="1:13" ht="15.75" customHeight="1" x14ac:dyDescent="0.35">
      <c r="A507" s="5"/>
      <c r="B507" s="5"/>
      <c r="C507" s="5"/>
      <c r="D507" s="5"/>
      <c r="E507" s="5"/>
      <c r="G507" s="5"/>
      <c r="H507" s="5"/>
      <c r="I507" s="5"/>
      <c r="J507" s="5"/>
      <c r="K507" s="5"/>
      <c r="L507" s="5"/>
      <c r="M507" s="5"/>
    </row>
    <row r="508" spans="1:13" ht="15.75" customHeight="1" x14ac:dyDescent="0.35">
      <c r="A508" s="5"/>
      <c r="B508" s="5"/>
      <c r="C508" s="5"/>
      <c r="D508" s="5"/>
      <c r="E508" s="5"/>
      <c r="G508" s="5"/>
      <c r="H508" s="5"/>
      <c r="I508" s="5"/>
      <c r="J508" s="5"/>
      <c r="K508" s="5"/>
      <c r="L508" s="5"/>
      <c r="M508" s="5"/>
    </row>
    <row r="509" spans="1:13" ht="15.75" customHeight="1" x14ac:dyDescent="0.35">
      <c r="A509" s="5"/>
      <c r="B509" s="5"/>
      <c r="C509" s="5"/>
      <c r="D509" s="5"/>
      <c r="E509" s="5"/>
      <c r="G509" s="5"/>
      <c r="H509" s="5"/>
      <c r="I509" s="5"/>
      <c r="J509" s="5"/>
      <c r="K509" s="5"/>
      <c r="L509" s="5"/>
      <c r="M509" s="5"/>
    </row>
    <row r="510" spans="1:13" ht="15.75" customHeight="1" x14ac:dyDescent="0.35">
      <c r="A510" s="5"/>
      <c r="B510" s="5"/>
      <c r="C510" s="5"/>
      <c r="D510" s="5"/>
      <c r="E510" s="5"/>
      <c r="G510" s="5"/>
      <c r="H510" s="5"/>
      <c r="I510" s="5"/>
      <c r="J510" s="5"/>
      <c r="K510" s="5"/>
      <c r="L510" s="5"/>
      <c r="M510" s="5"/>
    </row>
    <row r="511" spans="1:13" ht="15.75" customHeight="1" x14ac:dyDescent="0.35">
      <c r="A511" s="5"/>
      <c r="B511" s="5"/>
      <c r="C511" s="5"/>
      <c r="D511" s="5"/>
      <c r="E511" s="5"/>
      <c r="G511" s="5"/>
      <c r="H511" s="5"/>
      <c r="I511" s="5"/>
      <c r="J511" s="5"/>
      <c r="K511" s="5"/>
      <c r="L511" s="5"/>
      <c r="M511" s="5"/>
    </row>
    <row r="512" spans="1:13" ht="15.75" customHeight="1" x14ac:dyDescent="0.35">
      <c r="A512" s="5"/>
      <c r="B512" s="5"/>
      <c r="C512" s="5"/>
      <c r="D512" s="5"/>
      <c r="E512" s="5"/>
      <c r="G512" s="5"/>
      <c r="H512" s="5"/>
      <c r="I512" s="5"/>
      <c r="J512" s="5"/>
      <c r="K512" s="5"/>
      <c r="L512" s="5"/>
      <c r="M512" s="5"/>
    </row>
    <row r="513" spans="1:13" ht="15.75" customHeight="1" x14ac:dyDescent="0.35">
      <c r="A513" s="5"/>
      <c r="B513" s="5"/>
      <c r="C513" s="5"/>
      <c r="D513" s="5"/>
      <c r="E513" s="5"/>
      <c r="G513" s="5"/>
      <c r="H513" s="5"/>
      <c r="I513" s="5"/>
      <c r="J513" s="5"/>
      <c r="K513" s="5"/>
      <c r="L513" s="5"/>
      <c r="M513" s="5"/>
    </row>
    <row r="514" spans="1:13" ht="15.75" customHeight="1" x14ac:dyDescent="0.35">
      <c r="A514" s="5"/>
      <c r="B514" s="5"/>
      <c r="C514" s="5"/>
      <c r="D514" s="5"/>
      <c r="E514" s="5"/>
      <c r="G514" s="5"/>
      <c r="H514" s="5"/>
      <c r="I514" s="5"/>
      <c r="J514" s="5"/>
      <c r="K514" s="5"/>
      <c r="L514" s="5"/>
      <c r="M514" s="5"/>
    </row>
    <row r="515" spans="1:13" ht="15.75" customHeight="1" x14ac:dyDescent="0.35">
      <c r="A515" s="5"/>
      <c r="B515" s="5"/>
      <c r="C515" s="5"/>
      <c r="D515" s="5"/>
      <c r="E515" s="5"/>
      <c r="G515" s="5"/>
      <c r="H515" s="5"/>
      <c r="I515" s="5"/>
      <c r="J515" s="5"/>
      <c r="K515" s="5"/>
      <c r="L515" s="5"/>
      <c r="M515" s="5"/>
    </row>
    <row r="516" spans="1:13" ht="15.75" customHeight="1" x14ac:dyDescent="0.35">
      <c r="A516" s="5"/>
      <c r="B516" s="5"/>
      <c r="C516" s="5"/>
      <c r="D516" s="5"/>
      <c r="E516" s="5"/>
      <c r="G516" s="5"/>
      <c r="H516" s="5"/>
      <c r="I516" s="5"/>
      <c r="J516" s="5"/>
      <c r="K516" s="5"/>
      <c r="L516" s="5"/>
      <c r="M516" s="5"/>
    </row>
    <row r="517" spans="1:13" ht="15.75" customHeight="1" x14ac:dyDescent="0.35">
      <c r="A517" s="5"/>
      <c r="B517" s="5"/>
      <c r="C517" s="5"/>
      <c r="D517" s="5"/>
      <c r="E517" s="5"/>
      <c r="G517" s="5"/>
      <c r="H517" s="5"/>
      <c r="I517" s="5"/>
      <c r="J517" s="5"/>
      <c r="K517" s="5"/>
      <c r="L517" s="5"/>
      <c r="M517" s="5"/>
    </row>
    <row r="518" spans="1:13" ht="15.75" customHeight="1" x14ac:dyDescent="0.35">
      <c r="A518" s="5"/>
      <c r="B518" s="5"/>
      <c r="C518" s="5"/>
      <c r="D518" s="5"/>
      <c r="E518" s="5"/>
      <c r="G518" s="5"/>
      <c r="H518" s="5"/>
      <c r="I518" s="5"/>
      <c r="J518" s="5"/>
      <c r="K518" s="5"/>
      <c r="L518" s="5"/>
      <c r="M518" s="5"/>
    </row>
    <row r="519" spans="1:13" ht="15.75" customHeight="1" x14ac:dyDescent="0.35">
      <c r="A519" s="5"/>
      <c r="B519" s="5"/>
      <c r="C519" s="5"/>
      <c r="D519" s="5"/>
      <c r="E519" s="5"/>
      <c r="G519" s="5"/>
      <c r="H519" s="5"/>
      <c r="I519" s="5"/>
      <c r="J519" s="5"/>
      <c r="K519" s="5"/>
      <c r="L519" s="5"/>
      <c r="M519" s="5"/>
    </row>
    <row r="520" spans="1:13" ht="15.75" customHeight="1" x14ac:dyDescent="0.35">
      <c r="A520" s="5"/>
      <c r="B520" s="5"/>
      <c r="C520" s="5"/>
      <c r="D520" s="5"/>
      <c r="E520" s="5"/>
      <c r="G520" s="5"/>
      <c r="H520" s="5"/>
      <c r="I520" s="5"/>
      <c r="J520" s="5"/>
      <c r="K520" s="5"/>
      <c r="L520" s="5"/>
      <c r="M520" s="5"/>
    </row>
    <row r="521" spans="1:13" ht="15.75" customHeight="1" x14ac:dyDescent="0.35">
      <c r="A521" s="5"/>
      <c r="B521" s="5"/>
      <c r="C521" s="5"/>
      <c r="D521" s="5"/>
      <c r="E521" s="5"/>
      <c r="G521" s="5"/>
      <c r="H521" s="5"/>
      <c r="I521" s="5"/>
      <c r="J521" s="5"/>
      <c r="K521" s="5"/>
      <c r="L521" s="5"/>
      <c r="M521" s="5"/>
    </row>
    <row r="522" spans="1:13" ht="15.75" customHeight="1" x14ac:dyDescent="0.35">
      <c r="A522" s="5"/>
      <c r="B522" s="5"/>
      <c r="C522" s="5"/>
      <c r="D522" s="5"/>
      <c r="E522" s="5"/>
      <c r="G522" s="5"/>
      <c r="H522" s="5"/>
      <c r="I522" s="5"/>
      <c r="J522" s="5"/>
      <c r="K522" s="5"/>
      <c r="L522" s="5"/>
      <c r="M522" s="5"/>
    </row>
    <row r="523" spans="1:13" ht="15.75" customHeight="1" x14ac:dyDescent="0.35">
      <c r="A523" s="5"/>
      <c r="B523" s="5"/>
      <c r="C523" s="5"/>
      <c r="D523" s="5"/>
      <c r="E523" s="5"/>
      <c r="G523" s="5"/>
      <c r="H523" s="5"/>
      <c r="I523" s="5"/>
      <c r="J523" s="5"/>
      <c r="K523" s="5"/>
      <c r="L523" s="5"/>
      <c r="M523" s="5"/>
    </row>
    <row r="524" spans="1:13" ht="15.75" customHeight="1" x14ac:dyDescent="0.35">
      <c r="A524" s="5"/>
      <c r="B524" s="5"/>
      <c r="C524" s="5"/>
      <c r="D524" s="5"/>
      <c r="E524" s="5"/>
      <c r="G524" s="5"/>
      <c r="H524" s="5"/>
      <c r="I524" s="5"/>
      <c r="J524" s="5"/>
      <c r="K524" s="5"/>
      <c r="L524" s="5"/>
      <c r="M524" s="5"/>
    </row>
    <row r="525" spans="1:13" ht="15.75" customHeight="1" x14ac:dyDescent="0.35">
      <c r="A525" s="5"/>
      <c r="B525" s="5"/>
      <c r="C525" s="5"/>
      <c r="D525" s="5"/>
      <c r="E525" s="5"/>
      <c r="G525" s="5"/>
      <c r="H525" s="5"/>
      <c r="I525" s="5"/>
      <c r="J525" s="5"/>
      <c r="K525" s="5"/>
      <c r="L525" s="5"/>
      <c r="M525" s="5"/>
    </row>
    <row r="526" spans="1:13" ht="15.75" customHeight="1" x14ac:dyDescent="0.35">
      <c r="A526" s="5"/>
      <c r="B526" s="5"/>
      <c r="C526" s="5"/>
      <c r="D526" s="5"/>
      <c r="E526" s="5"/>
      <c r="G526" s="5"/>
      <c r="H526" s="5"/>
      <c r="I526" s="5"/>
      <c r="J526" s="5"/>
      <c r="K526" s="5"/>
      <c r="L526" s="5"/>
      <c r="M526" s="5"/>
    </row>
    <row r="527" spans="1:13" ht="15.75" customHeight="1" x14ac:dyDescent="0.35">
      <c r="A527" s="5"/>
      <c r="B527" s="5"/>
      <c r="C527" s="5"/>
      <c r="D527" s="5"/>
      <c r="E527" s="5"/>
      <c r="G527" s="5"/>
      <c r="H527" s="5"/>
      <c r="I527" s="5"/>
      <c r="J527" s="5"/>
      <c r="K527" s="5"/>
      <c r="L527" s="5"/>
      <c r="M527" s="5"/>
    </row>
    <row r="528" spans="1:13" ht="15.75" customHeight="1" x14ac:dyDescent="0.35">
      <c r="A528" s="5"/>
      <c r="B528" s="5"/>
      <c r="C528" s="5"/>
      <c r="D528" s="5"/>
      <c r="E528" s="5"/>
      <c r="G528" s="5"/>
      <c r="H528" s="5"/>
      <c r="I528" s="5"/>
      <c r="J528" s="5"/>
      <c r="K528" s="5"/>
      <c r="L528" s="5"/>
      <c r="M528" s="5"/>
    </row>
    <row r="529" spans="1:13" ht="15.75" customHeight="1" x14ac:dyDescent="0.35">
      <c r="A529" s="5"/>
      <c r="B529" s="5"/>
      <c r="C529" s="5"/>
      <c r="D529" s="5"/>
      <c r="E529" s="5"/>
      <c r="G529" s="5"/>
      <c r="H529" s="5"/>
      <c r="I529" s="5"/>
      <c r="J529" s="5"/>
      <c r="K529" s="5"/>
      <c r="L529" s="5"/>
      <c r="M529" s="5"/>
    </row>
    <row r="530" spans="1:13" ht="15.75" customHeight="1" x14ac:dyDescent="0.35">
      <c r="A530" s="5"/>
      <c r="B530" s="5"/>
      <c r="C530" s="5"/>
      <c r="D530" s="5"/>
      <c r="E530" s="5"/>
      <c r="G530" s="5"/>
      <c r="H530" s="5"/>
      <c r="I530" s="5"/>
      <c r="J530" s="5"/>
      <c r="K530" s="5"/>
      <c r="L530" s="5"/>
      <c r="M530" s="5"/>
    </row>
    <row r="531" spans="1:13" ht="15.75" customHeight="1" x14ac:dyDescent="0.35">
      <c r="A531" s="5"/>
      <c r="B531" s="5"/>
      <c r="C531" s="5"/>
      <c r="D531" s="5"/>
      <c r="E531" s="5"/>
      <c r="G531" s="5"/>
      <c r="H531" s="5"/>
      <c r="I531" s="5"/>
      <c r="J531" s="5"/>
      <c r="K531" s="5"/>
      <c r="L531" s="5"/>
      <c r="M531" s="5"/>
    </row>
    <row r="532" spans="1:13" ht="15.75" customHeight="1" x14ac:dyDescent="0.35">
      <c r="A532" s="5"/>
      <c r="B532" s="5"/>
      <c r="C532" s="5"/>
      <c r="D532" s="5"/>
      <c r="E532" s="5"/>
      <c r="G532" s="5"/>
      <c r="H532" s="5"/>
      <c r="I532" s="5"/>
      <c r="J532" s="5"/>
      <c r="K532" s="5"/>
      <c r="L532" s="5"/>
      <c r="M532" s="5"/>
    </row>
    <row r="533" spans="1:13" ht="15.75" customHeight="1" x14ac:dyDescent="0.35">
      <c r="A533" s="5"/>
      <c r="B533" s="5"/>
      <c r="C533" s="5"/>
      <c r="D533" s="5"/>
      <c r="E533" s="5"/>
      <c r="G533" s="5"/>
      <c r="H533" s="5"/>
      <c r="I533" s="5"/>
      <c r="J533" s="5"/>
      <c r="K533" s="5"/>
      <c r="L533" s="5"/>
      <c r="M533" s="5"/>
    </row>
    <row r="534" spans="1:13" ht="15.75" customHeight="1" x14ac:dyDescent="0.35">
      <c r="A534" s="5"/>
      <c r="B534" s="5"/>
      <c r="C534" s="5"/>
      <c r="D534" s="5"/>
      <c r="E534" s="5"/>
      <c r="G534" s="5"/>
      <c r="H534" s="5"/>
      <c r="I534" s="5"/>
      <c r="J534" s="5"/>
      <c r="K534" s="5"/>
      <c r="L534" s="5"/>
      <c r="M534" s="5"/>
    </row>
    <row r="535" spans="1:13" ht="15.75" customHeight="1" x14ac:dyDescent="0.35">
      <c r="A535" s="5"/>
      <c r="B535" s="5"/>
      <c r="C535" s="5"/>
      <c r="D535" s="5"/>
      <c r="E535" s="5"/>
      <c r="G535" s="5"/>
      <c r="H535" s="5"/>
      <c r="I535" s="5"/>
      <c r="J535" s="5"/>
      <c r="K535" s="5"/>
      <c r="L535" s="5"/>
      <c r="M535" s="5"/>
    </row>
    <row r="536" spans="1:13" ht="15.75" customHeight="1" x14ac:dyDescent="0.35">
      <c r="A536" s="5"/>
      <c r="B536" s="5"/>
      <c r="C536" s="5"/>
      <c r="D536" s="5"/>
      <c r="E536" s="5"/>
      <c r="G536" s="5"/>
      <c r="H536" s="5"/>
      <c r="I536" s="5"/>
      <c r="J536" s="5"/>
      <c r="K536" s="5"/>
      <c r="L536" s="5"/>
      <c r="M536" s="5"/>
    </row>
    <row r="537" spans="1:13" ht="15.75" customHeight="1" x14ac:dyDescent="0.35">
      <c r="A537" s="5"/>
      <c r="B537" s="5"/>
      <c r="C537" s="5"/>
      <c r="D537" s="5"/>
      <c r="E537" s="5"/>
      <c r="G537" s="5"/>
      <c r="H537" s="5"/>
      <c r="I537" s="5"/>
      <c r="J537" s="5"/>
      <c r="K537" s="5"/>
      <c r="L537" s="5"/>
      <c r="M537" s="5"/>
    </row>
    <row r="538" spans="1:13" ht="15.75" customHeight="1" x14ac:dyDescent="0.35">
      <c r="A538" s="5"/>
      <c r="B538" s="5"/>
      <c r="C538" s="5"/>
      <c r="D538" s="5"/>
      <c r="E538" s="5"/>
      <c r="G538" s="5"/>
      <c r="H538" s="5"/>
      <c r="I538" s="5"/>
      <c r="J538" s="5"/>
      <c r="K538" s="5"/>
      <c r="L538" s="5"/>
      <c r="M538" s="5"/>
    </row>
    <row r="539" spans="1:13" ht="15.75" customHeight="1" x14ac:dyDescent="0.35">
      <c r="A539" s="5"/>
      <c r="B539" s="5"/>
      <c r="C539" s="5"/>
      <c r="D539" s="5"/>
      <c r="E539" s="5"/>
      <c r="G539" s="5"/>
      <c r="H539" s="5"/>
      <c r="I539" s="5"/>
      <c r="J539" s="5"/>
      <c r="K539" s="5"/>
      <c r="L539" s="5"/>
      <c r="M539" s="5"/>
    </row>
    <row r="540" spans="1:13" ht="15.75" customHeight="1" x14ac:dyDescent="0.35">
      <c r="A540" s="5"/>
      <c r="B540" s="5"/>
      <c r="C540" s="5"/>
      <c r="D540" s="5"/>
      <c r="E540" s="5"/>
      <c r="G540" s="5"/>
      <c r="H540" s="5"/>
      <c r="I540" s="5"/>
      <c r="J540" s="5"/>
      <c r="K540" s="5"/>
      <c r="L540" s="5"/>
      <c r="M540" s="5"/>
    </row>
    <row r="541" spans="1:13" ht="15.75" customHeight="1" x14ac:dyDescent="0.35">
      <c r="A541" s="5"/>
      <c r="B541" s="5"/>
      <c r="C541" s="5"/>
      <c r="D541" s="5"/>
      <c r="E541" s="5"/>
      <c r="G541" s="5"/>
      <c r="H541" s="5"/>
      <c r="I541" s="5"/>
      <c r="J541" s="5"/>
      <c r="K541" s="5"/>
      <c r="L541" s="5"/>
      <c r="M541" s="5"/>
    </row>
    <row r="542" spans="1:13" ht="15.75" customHeight="1" x14ac:dyDescent="0.35">
      <c r="A542" s="5"/>
      <c r="B542" s="5"/>
      <c r="C542" s="5"/>
      <c r="D542" s="5"/>
      <c r="E542" s="5"/>
      <c r="G542" s="5"/>
      <c r="H542" s="5"/>
      <c r="I542" s="5"/>
      <c r="J542" s="5"/>
      <c r="K542" s="5"/>
      <c r="L542" s="5"/>
      <c r="M542" s="5"/>
    </row>
    <row r="543" spans="1:13" ht="15.75" customHeight="1" x14ac:dyDescent="0.35">
      <c r="A543" s="5"/>
      <c r="B543" s="5"/>
      <c r="C543" s="5"/>
      <c r="D543" s="5"/>
      <c r="E543" s="5"/>
      <c r="G543" s="5"/>
      <c r="H543" s="5"/>
      <c r="I543" s="5"/>
      <c r="J543" s="5"/>
      <c r="K543" s="5"/>
      <c r="L543" s="5"/>
      <c r="M543" s="5"/>
    </row>
    <row r="544" spans="1:13" ht="15.75" customHeight="1" x14ac:dyDescent="0.35">
      <c r="A544" s="5"/>
      <c r="B544" s="5"/>
      <c r="C544" s="5"/>
      <c r="D544" s="5"/>
      <c r="E544" s="5"/>
      <c r="G544" s="5"/>
      <c r="H544" s="5"/>
      <c r="I544" s="5"/>
      <c r="J544" s="5"/>
      <c r="K544" s="5"/>
      <c r="L544" s="5"/>
      <c r="M544" s="5"/>
    </row>
    <row r="545" spans="1:13" ht="15.75" customHeight="1" x14ac:dyDescent="0.35">
      <c r="A545" s="5"/>
      <c r="B545" s="5"/>
      <c r="C545" s="5"/>
      <c r="D545" s="5"/>
      <c r="E545" s="5"/>
      <c r="G545" s="5"/>
      <c r="H545" s="5"/>
      <c r="I545" s="5"/>
      <c r="J545" s="5"/>
      <c r="K545" s="5"/>
      <c r="L545" s="5"/>
      <c r="M545" s="5"/>
    </row>
    <row r="546" spans="1:13" ht="15.75" customHeight="1" x14ac:dyDescent="0.35">
      <c r="A546" s="5"/>
      <c r="B546" s="5"/>
      <c r="C546" s="5"/>
      <c r="D546" s="5"/>
      <c r="E546" s="5"/>
      <c r="G546" s="5"/>
      <c r="H546" s="5"/>
      <c r="I546" s="5"/>
      <c r="J546" s="5"/>
      <c r="K546" s="5"/>
      <c r="L546" s="5"/>
      <c r="M546" s="5"/>
    </row>
    <row r="547" spans="1:13" ht="15.75" customHeight="1" x14ac:dyDescent="0.35">
      <c r="A547" s="5"/>
      <c r="B547" s="5"/>
      <c r="C547" s="5"/>
      <c r="D547" s="5"/>
      <c r="E547" s="5"/>
      <c r="G547" s="5"/>
      <c r="H547" s="5"/>
      <c r="I547" s="5"/>
      <c r="J547" s="5"/>
      <c r="K547" s="5"/>
      <c r="L547" s="5"/>
      <c r="M547" s="5"/>
    </row>
    <row r="548" spans="1:13" ht="15.75" customHeight="1" x14ac:dyDescent="0.35">
      <c r="A548" s="5"/>
      <c r="B548" s="5"/>
      <c r="C548" s="5"/>
      <c r="D548" s="5"/>
      <c r="E548" s="5"/>
      <c r="G548" s="5"/>
      <c r="H548" s="5"/>
      <c r="I548" s="5"/>
      <c r="J548" s="5"/>
      <c r="K548" s="5"/>
      <c r="L548" s="5"/>
      <c r="M548" s="5"/>
    </row>
    <row r="549" spans="1:13" ht="15.75" customHeight="1" x14ac:dyDescent="0.35">
      <c r="A549" s="5"/>
      <c r="B549" s="5"/>
      <c r="C549" s="5"/>
      <c r="D549" s="5"/>
      <c r="E549" s="5"/>
      <c r="G549" s="5"/>
      <c r="H549" s="5"/>
      <c r="I549" s="5"/>
      <c r="J549" s="5"/>
      <c r="K549" s="5"/>
      <c r="L549" s="5"/>
      <c r="M549" s="5"/>
    </row>
    <row r="550" spans="1:13" ht="15.75" customHeight="1" x14ac:dyDescent="0.35">
      <c r="A550" s="5"/>
      <c r="B550" s="5"/>
      <c r="C550" s="5"/>
      <c r="D550" s="5"/>
      <c r="E550" s="5"/>
      <c r="G550" s="5"/>
      <c r="H550" s="5"/>
      <c r="I550" s="5"/>
      <c r="J550" s="5"/>
      <c r="K550" s="5"/>
      <c r="L550" s="5"/>
      <c r="M550" s="5"/>
    </row>
    <row r="551" spans="1:13" ht="15.75" customHeight="1" x14ac:dyDescent="0.35">
      <c r="A551" s="5"/>
      <c r="B551" s="5"/>
      <c r="C551" s="5"/>
      <c r="D551" s="5"/>
      <c r="E551" s="5"/>
      <c r="G551" s="5"/>
      <c r="H551" s="5"/>
      <c r="I551" s="5"/>
      <c r="J551" s="5"/>
      <c r="K551" s="5"/>
      <c r="L551" s="5"/>
      <c r="M551" s="5"/>
    </row>
    <row r="552" spans="1:13" ht="15.75" customHeight="1" x14ac:dyDescent="0.35">
      <c r="A552" s="5"/>
      <c r="B552" s="5"/>
      <c r="C552" s="5"/>
      <c r="D552" s="5"/>
      <c r="E552" s="5"/>
      <c r="G552" s="5"/>
      <c r="H552" s="5"/>
      <c r="I552" s="5"/>
      <c r="J552" s="5"/>
      <c r="K552" s="5"/>
      <c r="L552" s="5"/>
      <c r="M552" s="5"/>
    </row>
    <row r="553" spans="1:13" ht="15.75" customHeight="1" x14ac:dyDescent="0.35">
      <c r="A553" s="5"/>
      <c r="B553" s="5"/>
      <c r="C553" s="5"/>
      <c r="D553" s="5"/>
      <c r="E553" s="5"/>
      <c r="G553" s="5"/>
      <c r="H553" s="5"/>
      <c r="I553" s="5"/>
      <c r="J553" s="5"/>
      <c r="K553" s="5"/>
      <c r="L553" s="5"/>
      <c r="M553" s="5"/>
    </row>
    <row r="554" spans="1:13" ht="15.75" customHeight="1" x14ac:dyDescent="0.35">
      <c r="A554" s="5"/>
      <c r="B554" s="5"/>
      <c r="C554" s="5"/>
      <c r="D554" s="5"/>
      <c r="E554" s="5"/>
      <c r="G554" s="5"/>
      <c r="H554" s="5"/>
      <c r="I554" s="5"/>
      <c r="J554" s="5"/>
      <c r="K554" s="5"/>
      <c r="L554" s="5"/>
      <c r="M554" s="5"/>
    </row>
    <row r="555" spans="1:13" ht="15.75" customHeight="1" x14ac:dyDescent="0.35">
      <c r="A555" s="5"/>
      <c r="B555" s="5"/>
      <c r="C555" s="5"/>
      <c r="D555" s="5"/>
      <c r="E555" s="5"/>
      <c r="G555" s="5"/>
      <c r="H555" s="5"/>
      <c r="I555" s="5"/>
      <c r="J555" s="5"/>
      <c r="K555" s="5"/>
      <c r="L555" s="5"/>
      <c r="M555" s="5"/>
    </row>
    <row r="556" spans="1:13" ht="15.75" customHeight="1" x14ac:dyDescent="0.35">
      <c r="A556" s="5"/>
      <c r="B556" s="5"/>
      <c r="C556" s="5"/>
      <c r="D556" s="5"/>
      <c r="E556" s="5"/>
      <c r="G556" s="5"/>
      <c r="H556" s="5"/>
      <c r="I556" s="5"/>
      <c r="J556" s="5"/>
      <c r="K556" s="5"/>
      <c r="L556" s="5"/>
      <c r="M556" s="5"/>
    </row>
    <row r="557" spans="1:13" ht="15.75" customHeight="1" x14ac:dyDescent="0.35">
      <c r="A557" s="5"/>
      <c r="B557" s="5"/>
      <c r="C557" s="5"/>
      <c r="D557" s="5"/>
      <c r="E557" s="5"/>
      <c r="G557" s="5"/>
      <c r="H557" s="5"/>
      <c r="I557" s="5"/>
      <c r="J557" s="5"/>
      <c r="K557" s="5"/>
      <c r="L557" s="5"/>
      <c r="M557" s="5"/>
    </row>
    <row r="558" spans="1:13" ht="15.75" customHeight="1" x14ac:dyDescent="0.35">
      <c r="A558" s="5"/>
      <c r="B558" s="5"/>
      <c r="C558" s="5"/>
      <c r="D558" s="5"/>
      <c r="E558" s="5"/>
      <c r="G558" s="5"/>
      <c r="H558" s="5"/>
      <c r="I558" s="5"/>
      <c r="J558" s="5"/>
      <c r="K558" s="5"/>
      <c r="L558" s="5"/>
      <c r="M558" s="5"/>
    </row>
    <row r="559" spans="1:13" ht="15.75" customHeight="1" x14ac:dyDescent="0.35">
      <c r="A559" s="5"/>
      <c r="B559" s="5"/>
      <c r="C559" s="5"/>
      <c r="D559" s="5"/>
      <c r="E559" s="5"/>
      <c r="G559" s="5"/>
      <c r="H559" s="5"/>
      <c r="I559" s="5"/>
      <c r="J559" s="5"/>
      <c r="K559" s="5"/>
      <c r="L559" s="5"/>
      <c r="M559" s="5"/>
    </row>
    <row r="560" spans="1:13" ht="15.75" customHeight="1" x14ac:dyDescent="0.35">
      <c r="A560" s="5"/>
      <c r="B560" s="5"/>
      <c r="C560" s="5"/>
      <c r="D560" s="5"/>
      <c r="E560" s="5"/>
      <c r="G560" s="5"/>
      <c r="H560" s="5"/>
      <c r="I560" s="5"/>
      <c r="J560" s="5"/>
      <c r="K560" s="5"/>
      <c r="L560" s="5"/>
      <c r="M560" s="5"/>
    </row>
    <row r="561" spans="1:13" ht="15.75" customHeight="1" x14ac:dyDescent="0.35">
      <c r="A561" s="5"/>
      <c r="B561" s="5"/>
      <c r="C561" s="5"/>
      <c r="D561" s="5"/>
      <c r="E561" s="5"/>
      <c r="G561" s="5"/>
      <c r="H561" s="5"/>
      <c r="I561" s="5"/>
      <c r="J561" s="5"/>
      <c r="K561" s="5"/>
      <c r="L561" s="5"/>
      <c r="M561" s="5"/>
    </row>
    <row r="562" spans="1:13" ht="15.75" customHeight="1" x14ac:dyDescent="0.35">
      <c r="A562" s="5"/>
      <c r="B562" s="5"/>
      <c r="C562" s="5"/>
      <c r="D562" s="5"/>
      <c r="E562" s="5"/>
      <c r="G562" s="5"/>
      <c r="H562" s="5"/>
      <c r="I562" s="5"/>
      <c r="J562" s="5"/>
      <c r="K562" s="5"/>
      <c r="L562" s="5"/>
      <c r="M562" s="5"/>
    </row>
    <row r="563" spans="1:13" ht="15.75" customHeight="1" x14ac:dyDescent="0.35">
      <c r="A563" s="5"/>
      <c r="B563" s="5"/>
      <c r="C563" s="5"/>
      <c r="D563" s="5"/>
      <c r="E563" s="5"/>
      <c r="G563" s="5"/>
      <c r="H563" s="5"/>
      <c r="I563" s="5"/>
      <c r="J563" s="5"/>
      <c r="K563" s="5"/>
      <c r="L563" s="5"/>
      <c r="M563" s="5"/>
    </row>
    <row r="564" spans="1:13" ht="15.75" customHeight="1" x14ac:dyDescent="0.35">
      <c r="A564" s="5"/>
      <c r="B564" s="5"/>
      <c r="C564" s="5"/>
      <c r="D564" s="5"/>
      <c r="E564" s="5"/>
      <c r="G564" s="5"/>
      <c r="H564" s="5"/>
      <c r="I564" s="5"/>
      <c r="J564" s="5"/>
      <c r="K564" s="5"/>
      <c r="L564" s="5"/>
      <c r="M564" s="5"/>
    </row>
    <row r="565" spans="1:13" ht="15.75" customHeight="1" x14ac:dyDescent="0.35">
      <c r="A565" s="5"/>
      <c r="B565" s="5"/>
      <c r="C565" s="5"/>
      <c r="D565" s="5"/>
      <c r="E565" s="5"/>
      <c r="G565" s="5"/>
      <c r="H565" s="5"/>
      <c r="I565" s="5"/>
      <c r="J565" s="5"/>
      <c r="K565" s="5"/>
      <c r="L565" s="5"/>
      <c r="M565" s="5"/>
    </row>
    <row r="566" spans="1:13" ht="15.75" customHeight="1" x14ac:dyDescent="0.35">
      <c r="A566" s="5"/>
      <c r="B566" s="5"/>
      <c r="C566" s="5"/>
      <c r="D566" s="5"/>
      <c r="E566" s="5"/>
      <c r="G566" s="5"/>
      <c r="H566" s="5"/>
      <c r="I566" s="5"/>
      <c r="J566" s="5"/>
      <c r="K566" s="5"/>
      <c r="L566" s="5"/>
      <c r="M566" s="5"/>
    </row>
    <row r="567" spans="1:13" ht="15.75" customHeight="1" x14ac:dyDescent="0.35">
      <c r="A567" s="5"/>
      <c r="B567" s="5"/>
      <c r="C567" s="5"/>
      <c r="D567" s="5"/>
      <c r="E567" s="5"/>
      <c r="G567" s="5"/>
      <c r="H567" s="5"/>
      <c r="I567" s="5"/>
      <c r="J567" s="5"/>
      <c r="K567" s="5"/>
      <c r="L567" s="5"/>
      <c r="M567" s="5"/>
    </row>
    <row r="568" spans="1:13" ht="15.75" customHeight="1" x14ac:dyDescent="0.35">
      <c r="A568" s="5"/>
      <c r="B568" s="5"/>
      <c r="C568" s="5"/>
      <c r="D568" s="5"/>
      <c r="E568" s="5"/>
      <c r="G568" s="5"/>
      <c r="H568" s="5"/>
      <c r="I568" s="5"/>
      <c r="J568" s="5"/>
      <c r="K568" s="5"/>
      <c r="L568" s="5"/>
      <c r="M568" s="5"/>
    </row>
    <row r="569" spans="1:13" ht="15.75" customHeight="1" x14ac:dyDescent="0.35">
      <c r="A569" s="5"/>
      <c r="B569" s="5"/>
      <c r="C569" s="5"/>
      <c r="D569" s="5"/>
      <c r="E569" s="5"/>
      <c r="G569" s="5"/>
      <c r="H569" s="5"/>
      <c r="I569" s="5"/>
      <c r="J569" s="5"/>
      <c r="K569" s="5"/>
      <c r="L569" s="5"/>
      <c r="M569" s="5"/>
    </row>
    <row r="570" spans="1:13" ht="15.75" customHeight="1" x14ac:dyDescent="0.35">
      <c r="A570" s="5"/>
      <c r="B570" s="5"/>
      <c r="C570" s="5"/>
      <c r="D570" s="5"/>
      <c r="E570" s="5"/>
      <c r="G570" s="5"/>
      <c r="H570" s="5"/>
      <c r="I570" s="5"/>
      <c r="J570" s="5"/>
      <c r="K570" s="5"/>
      <c r="L570" s="5"/>
      <c r="M570" s="5"/>
    </row>
    <row r="571" spans="1:13" ht="15.75" customHeight="1" x14ac:dyDescent="0.35">
      <c r="A571" s="5"/>
      <c r="B571" s="5"/>
      <c r="C571" s="5"/>
      <c r="D571" s="5"/>
      <c r="E571" s="5"/>
      <c r="G571" s="5"/>
      <c r="H571" s="5"/>
      <c r="I571" s="5"/>
      <c r="J571" s="5"/>
      <c r="K571" s="5"/>
      <c r="L571" s="5"/>
      <c r="M571" s="5"/>
    </row>
    <row r="572" spans="1:13" ht="15.75" customHeight="1" x14ac:dyDescent="0.35">
      <c r="A572" s="5"/>
      <c r="B572" s="5"/>
      <c r="C572" s="5"/>
      <c r="D572" s="5"/>
      <c r="E572" s="5"/>
      <c r="G572" s="5"/>
      <c r="H572" s="5"/>
      <c r="I572" s="5"/>
      <c r="J572" s="5"/>
      <c r="K572" s="5"/>
      <c r="L572" s="5"/>
      <c r="M572" s="5"/>
    </row>
    <row r="573" spans="1:13" ht="15.75" customHeight="1" x14ac:dyDescent="0.35">
      <c r="A573" s="5"/>
      <c r="B573" s="5"/>
      <c r="C573" s="5"/>
      <c r="D573" s="5"/>
      <c r="E573" s="5"/>
      <c r="G573" s="5"/>
      <c r="H573" s="5"/>
      <c r="I573" s="5"/>
      <c r="J573" s="5"/>
      <c r="K573" s="5"/>
      <c r="L573" s="5"/>
      <c r="M573" s="5"/>
    </row>
    <row r="574" spans="1:13" ht="15.75" customHeight="1" x14ac:dyDescent="0.35">
      <c r="A574" s="5"/>
      <c r="B574" s="5"/>
      <c r="C574" s="5"/>
      <c r="D574" s="5"/>
      <c r="E574" s="5"/>
      <c r="G574" s="5"/>
      <c r="H574" s="5"/>
      <c r="I574" s="5"/>
      <c r="J574" s="5"/>
      <c r="K574" s="5"/>
      <c r="L574" s="5"/>
      <c r="M574" s="5"/>
    </row>
    <row r="575" spans="1:13" ht="15.75" customHeight="1" x14ac:dyDescent="0.35">
      <c r="A575" s="5"/>
      <c r="B575" s="5"/>
      <c r="C575" s="5"/>
      <c r="D575" s="5"/>
      <c r="E575" s="5"/>
      <c r="G575" s="5"/>
      <c r="H575" s="5"/>
      <c r="I575" s="5"/>
      <c r="J575" s="5"/>
      <c r="K575" s="5"/>
      <c r="L575" s="5"/>
      <c r="M575" s="5"/>
    </row>
    <row r="576" spans="1:13" ht="15.75" customHeight="1" x14ac:dyDescent="0.35">
      <c r="A576" s="5"/>
      <c r="B576" s="5"/>
      <c r="C576" s="5"/>
      <c r="D576" s="5"/>
      <c r="E576" s="5"/>
      <c r="G576" s="5"/>
      <c r="H576" s="5"/>
      <c r="I576" s="5"/>
      <c r="J576" s="5"/>
      <c r="K576" s="5"/>
      <c r="L576" s="5"/>
      <c r="M576" s="5"/>
    </row>
    <row r="577" spans="1:13" ht="15.75" customHeight="1" x14ac:dyDescent="0.35">
      <c r="A577" s="5"/>
      <c r="B577" s="5"/>
      <c r="C577" s="5"/>
      <c r="D577" s="5"/>
      <c r="E577" s="5"/>
      <c r="G577" s="5"/>
      <c r="H577" s="5"/>
      <c r="I577" s="5"/>
      <c r="J577" s="5"/>
      <c r="K577" s="5"/>
      <c r="L577" s="5"/>
      <c r="M577" s="5"/>
    </row>
    <row r="578" spans="1:13" ht="15.75" customHeight="1" x14ac:dyDescent="0.35">
      <c r="A578" s="5"/>
      <c r="B578" s="5"/>
      <c r="C578" s="5"/>
      <c r="D578" s="5"/>
      <c r="E578" s="5"/>
      <c r="G578" s="5"/>
      <c r="H578" s="5"/>
      <c r="I578" s="5"/>
      <c r="J578" s="5"/>
      <c r="K578" s="5"/>
      <c r="L578" s="5"/>
      <c r="M578" s="5"/>
    </row>
    <row r="579" spans="1:13" ht="15.75" customHeight="1" x14ac:dyDescent="0.35">
      <c r="A579" s="5"/>
      <c r="B579" s="5"/>
      <c r="C579" s="5"/>
      <c r="D579" s="5"/>
      <c r="E579" s="5"/>
      <c r="G579" s="5"/>
      <c r="H579" s="5"/>
      <c r="I579" s="5"/>
      <c r="J579" s="5"/>
      <c r="K579" s="5"/>
      <c r="L579" s="5"/>
      <c r="M579" s="5"/>
    </row>
    <row r="580" spans="1:13" ht="15.75" customHeight="1" x14ac:dyDescent="0.35">
      <c r="A580" s="5"/>
      <c r="B580" s="5"/>
      <c r="C580" s="5"/>
      <c r="D580" s="5"/>
      <c r="E580" s="5"/>
      <c r="G580" s="5"/>
      <c r="H580" s="5"/>
      <c r="I580" s="5"/>
      <c r="J580" s="5"/>
      <c r="K580" s="5"/>
      <c r="L580" s="5"/>
      <c r="M580" s="5"/>
    </row>
    <row r="581" spans="1:13" ht="15.75" customHeight="1" x14ac:dyDescent="0.35">
      <c r="A581" s="5"/>
      <c r="B581" s="5"/>
      <c r="C581" s="5"/>
      <c r="D581" s="5"/>
      <c r="E581" s="5"/>
      <c r="G581" s="5"/>
      <c r="H581" s="5"/>
      <c r="I581" s="5"/>
      <c r="J581" s="5"/>
      <c r="K581" s="5"/>
      <c r="L581" s="5"/>
      <c r="M581" s="5"/>
    </row>
    <row r="582" spans="1:13" ht="15.75" customHeight="1" x14ac:dyDescent="0.35">
      <c r="A582" s="5"/>
      <c r="B582" s="5"/>
      <c r="C582" s="5"/>
      <c r="D582" s="5"/>
      <c r="E582" s="5"/>
      <c r="G582" s="5"/>
      <c r="H582" s="5"/>
      <c r="I582" s="5"/>
      <c r="J582" s="5"/>
      <c r="K582" s="5"/>
      <c r="L582" s="5"/>
      <c r="M582" s="5"/>
    </row>
    <row r="583" spans="1:13" ht="15.75" customHeight="1" x14ac:dyDescent="0.35">
      <c r="A583" s="5"/>
      <c r="B583" s="5"/>
      <c r="C583" s="5"/>
      <c r="D583" s="5"/>
      <c r="E583" s="5"/>
      <c r="G583" s="5"/>
      <c r="H583" s="5"/>
      <c r="I583" s="5"/>
      <c r="J583" s="5"/>
      <c r="K583" s="5"/>
      <c r="L583" s="5"/>
      <c r="M583" s="5"/>
    </row>
    <row r="584" spans="1:13" ht="15.75" customHeight="1" x14ac:dyDescent="0.35">
      <c r="A584" s="5"/>
      <c r="B584" s="5"/>
      <c r="C584" s="5"/>
      <c r="D584" s="5"/>
      <c r="E584" s="5"/>
      <c r="G584" s="5"/>
      <c r="H584" s="5"/>
      <c r="I584" s="5"/>
      <c r="J584" s="5"/>
      <c r="K584" s="5"/>
      <c r="L584" s="5"/>
      <c r="M584" s="5"/>
    </row>
    <row r="585" spans="1:13" ht="15.75" customHeight="1" x14ac:dyDescent="0.35">
      <c r="A585" s="5"/>
      <c r="B585" s="5"/>
      <c r="C585" s="5"/>
      <c r="D585" s="5"/>
      <c r="E585" s="5"/>
      <c r="G585" s="5"/>
      <c r="H585" s="5"/>
      <c r="I585" s="5"/>
      <c r="J585" s="5"/>
      <c r="K585" s="5"/>
      <c r="L585" s="5"/>
      <c r="M585" s="5"/>
    </row>
    <row r="586" spans="1:13" ht="15.75" customHeight="1" x14ac:dyDescent="0.35">
      <c r="A586" s="5"/>
      <c r="B586" s="5"/>
      <c r="C586" s="5"/>
      <c r="D586" s="5"/>
      <c r="E586" s="5"/>
      <c r="G586" s="5"/>
      <c r="H586" s="5"/>
      <c r="I586" s="5"/>
      <c r="J586" s="5"/>
      <c r="K586" s="5"/>
      <c r="L586" s="5"/>
      <c r="M586" s="5"/>
    </row>
    <row r="587" spans="1:13" ht="15.75" customHeight="1" x14ac:dyDescent="0.35">
      <c r="A587" s="5"/>
      <c r="B587" s="5"/>
      <c r="C587" s="5"/>
      <c r="D587" s="5"/>
      <c r="E587" s="5"/>
      <c r="G587" s="5"/>
      <c r="H587" s="5"/>
      <c r="I587" s="5"/>
      <c r="J587" s="5"/>
      <c r="K587" s="5"/>
      <c r="L587" s="5"/>
      <c r="M587" s="5"/>
    </row>
    <row r="588" spans="1:13" ht="15.75" customHeight="1" x14ac:dyDescent="0.35">
      <c r="A588" s="5"/>
      <c r="B588" s="5"/>
      <c r="C588" s="5"/>
      <c r="D588" s="5"/>
      <c r="E588" s="5"/>
      <c r="G588" s="5"/>
      <c r="H588" s="5"/>
      <c r="I588" s="5"/>
      <c r="J588" s="5"/>
      <c r="K588" s="5"/>
      <c r="L588" s="5"/>
      <c r="M588" s="5"/>
    </row>
    <row r="589" spans="1:13" ht="15.75" customHeight="1" x14ac:dyDescent="0.35">
      <c r="A589" s="5"/>
      <c r="B589" s="5"/>
      <c r="C589" s="5"/>
      <c r="D589" s="5"/>
      <c r="E589" s="5"/>
      <c r="G589" s="5"/>
      <c r="H589" s="5"/>
      <c r="I589" s="5"/>
      <c r="J589" s="5"/>
      <c r="K589" s="5"/>
      <c r="L589" s="5"/>
      <c r="M589" s="5"/>
    </row>
    <row r="590" spans="1:13" ht="15.75" customHeight="1" x14ac:dyDescent="0.35">
      <c r="A590" s="5"/>
      <c r="B590" s="5"/>
      <c r="C590" s="5"/>
      <c r="D590" s="5"/>
      <c r="E590" s="5"/>
      <c r="G590" s="5"/>
      <c r="H590" s="5"/>
      <c r="I590" s="5"/>
      <c r="J590" s="5"/>
      <c r="K590" s="5"/>
      <c r="L590" s="5"/>
      <c r="M590" s="5"/>
    </row>
    <row r="591" spans="1:13" ht="15.75" customHeight="1" x14ac:dyDescent="0.35">
      <c r="A591" s="5"/>
      <c r="B591" s="5"/>
      <c r="C591" s="5"/>
      <c r="D591" s="5"/>
      <c r="E591" s="5"/>
      <c r="G591" s="5"/>
      <c r="H591" s="5"/>
      <c r="I591" s="5"/>
      <c r="J591" s="5"/>
      <c r="K591" s="5"/>
      <c r="L591" s="5"/>
      <c r="M591" s="5"/>
    </row>
    <row r="592" spans="1:13" ht="15.75" customHeight="1" x14ac:dyDescent="0.35">
      <c r="A592" s="5"/>
      <c r="B592" s="5"/>
      <c r="C592" s="5"/>
      <c r="D592" s="5"/>
      <c r="E592" s="5"/>
      <c r="G592" s="5"/>
      <c r="H592" s="5"/>
      <c r="I592" s="5"/>
      <c r="J592" s="5"/>
      <c r="K592" s="5"/>
      <c r="L592" s="5"/>
      <c r="M592" s="5"/>
    </row>
    <row r="593" spans="1:13" ht="15.75" customHeight="1" x14ac:dyDescent="0.35">
      <c r="A593" s="5"/>
      <c r="B593" s="5"/>
      <c r="C593" s="5"/>
      <c r="D593" s="5"/>
      <c r="E593" s="5"/>
      <c r="G593" s="5"/>
      <c r="H593" s="5"/>
      <c r="I593" s="5"/>
      <c r="J593" s="5"/>
      <c r="K593" s="5"/>
      <c r="L593" s="5"/>
      <c r="M593" s="5"/>
    </row>
    <row r="594" spans="1:13" ht="15.75" customHeight="1" x14ac:dyDescent="0.35">
      <c r="A594" s="5"/>
      <c r="B594" s="5"/>
      <c r="C594" s="5"/>
      <c r="D594" s="5"/>
      <c r="E594" s="5"/>
      <c r="G594" s="5"/>
      <c r="H594" s="5"/>
      <c r="I594" s="5"/>
      <c r="J594" s="5"/>
      <c r="K594" s="5"/>
      <c r="L594" s="5"/>
      <c r="M594" s="5"/>
    </row>
    <row r="595" spans="1:13" ht="15.75" customHeight="1" x14ac:dyDescent="0.35">
      <c r="A595" s="5"/>
      <c r="B595" s="5"/>
      <c r="C595" s="5"/>
      <c r="D595" s="5"/>
      <c r="E595" s="5"/>
      <c r="G595" s="5"/>
      <c r="H595" s="5"/>
      <c r="I595" s="5"/>
      <c r="J595" s="5"/>
      <c r="K595" s="5"/>
      <c r="L595" s="5"/>
      <c r="M595" s="5"/>
    </row>
    <row r="596" spans="1:13" ht="15.75" customHeight="1" x14ac:dyDescent="0.35">
      <c r="A596" s="5"/>
      <c r="B596" s="5"/>
      <c r="C596" s="5"/>
      <c r="D596" s="5"/>
      <c r="E596" s="5"/>
      <c r="G596" s="5"/>
      <c r="H596" s="5"/>
      <c r="I596" s="5"/>
      <c r="J596" s="5"/>
      <c r="K596" s="5"/>
      <c r="L596" s="5"/>
      <c r="M596" s="5"/>
    </row>
    <row r="597" spans="1:13" ht="15.75" customHeight="1" x14ac:dyDescent="0.35">
      <c r="A597" s="5"/>
      <c r="B597" s="5"/>
      <c r="C597" s="5"/>
      <c r="D597" s="5"/>
      <c r="E597" s="5"/>
      <c r="G597" s="5"/>
      <c r="H597" s="5"/>
      <c r="I597" s="5"/>
      <c r="J597" s="5"/>
      <c r="K597" s="5"/>
      <c r="L597" s="5"/>
      <c r="M597" s="5"/>
    </row>
    <row r="598" spans="1:13" ht="15.75" customHeight="1" x14ac:dyDescent="0.35">
      <c r="A598" s="5"/>
      <c r="B598" s="5"/>
      <c r="C598" s="5"/>
      <c r="D598" s="5"/>
      <c r="E598" s="5"/>
      <c r="G598" s="5"/>
      <c r="H598" s="5"/>
      <c r="I598" s="5"/>
      <c r="J598" s="5"/>
      <c r="K598" s="5"/>
      <c r="L598" s="5"/>
      <c r="M598" s="5"/>
    </row>
    <row r="599" spans="1:13" ht="15.75" customHeight="1" x14ac:dyDescent="0.35">
      <c r="A599" s="5"/>
      <c r="B599" s="5"/>
      <c r="C599" s="5"/>
      <c r="D599" s="5"/>
      <c r="E599" s="5"/>
      <c r="G599" s="5"/>
      <c r="H599" s="5"/>
      <c r="I599" s="5"/>
      <c r="J599" s="5"/>
      <c r="K599" s="5"/>
      <c r="L599" s="5"/>
      <c r="M599" s="5"/>
    </row>
    <row r="600" spans="1:13" ht="15.75" customHeight="1" x14ac:dyDescent="0.35">
      <c r="A600" s="5"/>
      <c r="B600" s="5"/>
      <c r="C600" s="5"/>
      <c r="D600" s="5"/>
      <c r="E600" s="5"/>
      <c r="G600" s="5"/>
      <c r="H600" s="5"/>
      <c r="I600" s="5"/>
      <c r="J600" s="5"/>
      <c r="K600" s="5"/>
      <c r="L600" s="5"/>
      <c r="M600" s="5"/>
    </row>
    <row r="601" spans="1:13" ht="15.75" customHeight="1" x14ac:dyDescent="0.35">
      <c r="A601" s="5"/>
      <c r="B601" s="5"/>
      <c r="C601" s="5"/>
      <c r="D601" s="5"/>
      <c r="E601" s="5"/>
      <c r="G601" s="5"/>
      <c r="H601" s="5"/>
      <c r="I601" s="5"/>
      <c r="J601" s="5"/>
      <c r="K601" s="5"/>
      <c r="L601" s="5"/>
      <c r="M601" s="5"/>
    </row>
    <row r="602" spans="1:13" ht="15.75" customHeight="1" x14ac:dyDescent="0.35">
      <c r="A602" s="5"/>
      <c r="B602" s="5"/>
      <c r="C602" s="5"/>
      <c r="D602" s="5"/>
      <c r="E602" s="5"/>
      <c r="G602" s="5"/>
      <c r="H602" s="5"/>
      <c r="I602" s="5"/>
      <c r="J602" s="5"/>
      <c r="K602" s="5"/>
      <c r="L602" s="5"/>
      <c r="M602" s="5"/>
    </row>
    <row r="603" spans="1:13" ht="15.75" customHeight="1" x14ac:dyDescent="0.35">
      <c r="A603" s="5"/>
      <c r="B603" s="5"/>
      <c r="C603" s="5"/>
      <c r="D603" s="5"/>
      <c r="E603" s="5"/>
      <c r="G603" s="5"/>
      <c r="H603" s="5"/>
      <c r="I603" s="5"/>
      <c r="J603" s="5"/>
      <c r="K603" s="5"/>
      <c r="L603" s="5"/>
      <c r="M603" s="5"/>
    </row>
    <row r="604" spans="1:13" ht="15.75" customHeight="1" x14ac:dyDescent="0.35">
      <c r="A604" s="5"/>
      <c r="B604" s="5"/>
      <c r="C604" s="5"/>
      <c r="D604" s="5"/>
      <c r="E604" s="5"/>
      <c r="G604" s="5"/>
      <c r="H604" s="5"/>
      <c r="I604" s="5"/>
      <c r="J604" s="5"/>
      <c r="K604" s="5"/>
      <c r="L604" s="5"/>
      <c r="M604" s="5"/>
    </row>
    <row r="605" spans="1:13" ht="15.75" customHeight="1" x14ac:dyDescent="0.35">
      <c r="A605" s="5"/>
      <c r="B605" s="5"/>
      <c r="C605" s="5"/>
      <c r="D605" s="5"/>
      <c r="E605" s="5"/>
      <c r="G605" s="5"/>
      <c r="H605" s="5"/>
      <c r="I605" s="5"/>
      <c r="J605" s="5"/>
      <c r="K605" s="5"/>
      <c r="L605" s="5"/>
      <c r="M605" s="5"/>
    </row>
    <row r="606" spans="1:13" ht="15.75" customHeight="1" x14ac:dyDescent="0.35">
      <c r="A606" s="5"/>
      <c r="B606" s="5"/>
      <c r="C606" s="5"/>
      <c r="D606" s="5"/>
      <c r="E606" s="5"/>
      <c r="G606" s="5"/>
      <c r="H606" s="5"/>
      <c r="I606" s="5"/>
      <c r="J606" s="5"/>
      <c r="K606" s="5"/>
      <c r="L606" s="5"/>
      <c r="M606" s="5"/>
    </row>
    <row r="607" spans="1:13" ht="15.75" customHeight="1" x14ac:dyDescent="0.35">
      <c r="A607" s="5"/>
      <c r="B607" s="5"/>
      <c r="C607" s="5"/>
      <c r="D607" s="5"/>
      <c r="E607" s="5"/>
      <c r="G607" s="5"/>
      <c r="H607" s="5"/>
      <c r="I607" s="5"/>
      <c r="J607" s="5"/>
      <c r="K607" s="5"/>
      <c r="L607" s="5"/>
      <c r="M607" s="5"/>
    </row>
    <row r="608" spans="1:13" ht="15.75" customHeight="1" x14ac:dyDescent="0.35">
      <c r="A608" s="5"/>
      <c r="B608" s="5"/>
      <c r="C608" s="5"/>
      <c r="D608" s="5"/>
      <c r="E608" s="5"/>
      <c r="G608" s="5"/>
      <c r="H608" s="5"/>
      <c r="I608" s="5"/>
      <c r="J608" s="5"/>
      <c r="K608" s="5"/>
      <c r="L608" s="5"/>
      <c r="M608" s="5"/>
    </row>
    <row r="609" spans="1:13" ht="15.75" customHeight="1" x14ac:dyDescent="0.35">
      <c r="A609" s="5"/>
      <c r="B609" s="5"/>
      <c r="C609" s="5"/>
      <c r="D609" s="5"/>
      <c r="E609" s="5"/>
      <c r="G609" s="5"/>
      <c r="H609" s="5"/>
      <c r="I609" s="5"/>
      <c r="J609" s="5"/>
      <c r="K609" s="5"/>
      <c r="L609" s="5"/>
      <c r="M609" s="5"/>
    </row>
    <row r="610" spans="1:13" ht="15.75" customHeight="1" x14ac:dyDescent="0.35">
      <c r="A610" s="5"/>
      <c r="B610" s="5"/>
      <c r="C610" s="5"/>
      <c r="D610" s="5"/>
      <c r="E610" s="5"/>
      <c r="G610" s="5"/>
      <c r="H610" s="5"/>
      <c r="I610" s="5"/>
      <c r="J610" s="5"/>
      <c r="K610" s="5"/>
      <c r="L610" s="5"/>
      <c r="M610" s="5"/>
    </row>
    <row r="611" spans="1:13" ht="15.75" customHeight="1" x14ac:dyDescent="0.35">
      <c r="A611" s="5"/>
      <c r="B611" s="5"/>
      <c r="C611" s="5"/>
      <c r="D611" s="5"/>
      <c r="E611" s="5"/>
      <c r="G611" s="5"/>
      <c r="H611" s="5"/>
      <c r="I611" s="5"/>
      <c r="J611" s="5"/>
      <c r="K611" s="5"/>
      <c r="L611" s="5"/>
      <c r="M611" s="5"/>
    </row>
    <row r="612" spans="1:13" ht="15.75" customHeight="1" x14ac:dyDescent="0.35">
      <c r="A612" s="5"/>
      <c r="B612" s="5"/>
      <c r="C612" s="5"/>
      <c r="D612" s="5"/>
      <c r="E612" s="5"/>
      <c r="G612" s="5"/>
      <c r="H612" s="5"/>
      <c r="I612" s="5"/>
      <c r="J612" s="5"/>
      <c r="K612" s="5"/>
      <c r="L612" s="5"/>
      <c r="M612" s="5"/>
    </row>
    <row r="613" spans="1:13" ht="15.75" customHeight="1" x14ac:dyDescent="0.35">
      <c r="A613" s="5"/>
      <c r="B613" s="5"/>
      <c r="C613" s="5"/>
      <c r="D613" s="5"/>
      <c r="E613" s="5"/>
      <c r="G613" s="5"/>
      <c r="H613" s="5"/>
      <c r="I613" s="5"/>
      <c r="J613" s="5"/>
      <c r="K613" s="5"/>
      <c r="L613" s="5"/>
      <c r="M613" s="5"/>
    </row>
    <row r="614" spans="1:13" ht="15.75" customHeight="1" x14ac:dyDescent="0.35">
      <c r="A614" s="5"/>
      <c r="B614" s="5"/>
      <c r="C614" s="5"/>
      <c r="D614" s="5"/>
      <c r="E614" s="5"/>
      <c r="G614" s="5"/>
      <c r="H614" s="5"/>
      <c r="I614" s="5"/>
      <c r="J614" s="5"/>
      <c r="K614" s="5"/>
      <c r="L614" s="5"/>
      <c r="M614" s="5"/>
    </row>
    <row r="615" spans="1:13" ht="15.75" customHeight="1" x14ac:dyDescent="0.35">
      <c r="A615" s="5"/>
      <c r="B615" s="5"/>
      <c r="C615" s="5"/>
      <c r="D615" s="5"/>
      <c r="E615" s="5"/>
      <c r="G615" s="5"/>
      <c r="H615" s="5"/>
      <c r="I615" s="5"/>
      <c r="J615" s="5"/>
      <c r="K615" s="5"/>
      <c r="L615" s="5"/>
      <c r="M615" s="5"/>
    </row>
    <row r="616" spans="1:13" ht="15.75" customHeight="1" x14ac:dyDescent="0.35">
      <c r="A616" s="5"/>
      <c r="B616" s="5"/>
      <c r="C616" s="5"/>
      <c r="D616" s="5"/>
      <c r="E616" s="5"/>
      <c r="G616" s="5"/>
      <c r="H616" s="5"/>
      <c r="I616" s="5"/>
      <c r="J616" s="5"/>
      <c r="K616" s="5"/>
      <c r="L616" s="5"/>
      <c r="M616" s="5"/>
    </row>
    <row r="617" spans="1:13" ht="15.75" customHeight="1" x14ac:dyDescent="0.35">
      <c r="A617" s="5"/>
      <c r="B617" s="5"/>
      <c r="C617" s="5"/>
      <c r="D617" s="5"/>
      <c r="E617" s="5"/>
      <c r="G617" s="5"/>
      <c r="H617" s="5"/>
      <c r="I617" s="5"/>
      <c r="J617" s="5"/>
      <c r="K617" s="5"/>
      <c r="L617" s="5"/>
      <c r="M617" s="5"/>
    </row>
    <row r="618" spans="1:13" ht="15.75" customHeight="1" x14ac:dyDescent="0.35">
      <c r="A618" s="5"/>
      <c r="B618" s="5"/>
      <c r="C618" s="5"/>
      <c r="D618" s="5"/>
      <c r="E618" s="5"/>
      <c r="G618" s="5"/>
      <c r="H618" s="5"/>
      <c r="I618" s="5"/>
      <c r="J618" s="5"/>
      <c r="K618" s="5"/>
      <c r="L618" s="5"/>
      <c r="M618" s="5"/>
    </row>
    <row r="619" spans="1:13" ht="15.75" customHeight="1" x14ac:dyDescent="0.35">
      <c r="A619" s="5"/>
      <c r="B619" s="5"/>
      <c r="C619" s="5"/>
      <c r="D619" s="5"/>
      <c r="E619" s="5"/>
      <c r="G619" s="5"/>
      <c r="H619" s="5"/>
      <c r="I619" s="5"/>
      <c r="J619" s="5"/>
      <c r="K619" s="5"/>
      <c r="L619" s="5"/>
      <c r="M619" s="5"/>
    </row>
    <row r="620" spans="1:13" ht="15.75" customHeight="1" x14ac:dyDescent="0.35">
      <c r="A620" s="5"/>
      <c r="B620" s="5"/>
      <c r="C620" s="5"/>
      <c r="D620" s="5"/>
      <c r="E620" s="5"/>
      <c r="G620" s="5"/>
      <c r="H620" s="5"/>
      <c r="I620" s="5"/>
      <c r="J620" s="5"/>
      <c r="K620" s="5"/>
      <c r="L620" s="5"/>
      <c r="M620" s="5"/>
    </row>
    <row r="621" spans="1:13" ht="15.75" customHeight="1" x14ac:dyDescent="0.35">
      <c r="A621" s="5"/>
      <c r="B621" s="5"/>
      <c r="C621" s="5"/>
      <c r="D621" s="5"/>
      <c r="E621" s="5"/>
      <c r="G621" s="5"/>
      <c r="H621" s="5"/>
      <c r="I621" s="5"/>
      <c r="J621" s="5"/>
      <c r="K621" s="5"/>
      <c r="L621" s="5"/>
      <c r="M621" s="5"/>
    </row>
    <row r="622" spans="1:13" ht="15.75" customHeight="1" x14ac:dyDescent="0.35">
      <c r="A622" s="5"/>
      <c r="B622" s="5"/>
      <c r="C622" s="5"/>
      <c r="D622" s="5"/>
      <c r="E622" s="5"/>
      <c r="G622" s="5"/>
      <c r="H622" s="5"/>
      <c r="I622" s="5"/>
      <c r="J622" s="5"/>
      <c r="K622" s="5"/>
      <c r="L622" s="5"/>
      <c r="M622" s="5"/>
    </row>
    <row r="623" spans="1:13" ht="15.75" customHeight="1" x14ac:dyDescent="0.35">
      <c r="A623" s="5"/>
      <c r="B623" s="5"/>
      <c r="C623" s="5"/>
      <c r="D623" s="5"/>
      <c r="E623" s="5"/>
      <c r="G623" s="5"/>
      <c r="H623" s="5"/>
      <c r="I623" s="5"/>
      <c r="J623" s="5"/>
      <c r="K623" s="5"/>
      <c r="L623" s="5"/>
      <c r="M623" s="5"/>
    </row>
    <row r="624" spans="1:13" ht="15.75" customHeight="1" x14ac:dyDescent="0.35">
      <c r="A624" s="5"/>
      <c r="B624" s="5"/>
      <c r="C624" s="5"/>
      <c r="D624" s="5"/>
      <c r="E624" s="5"/>
      <c r="G624" s="5"/>
      <c r="H624" s="5"/>
      <c r="I624" s="5"/>
      <c r="J624" s="5"/>
      <c r="K624" s="5"/>
      <c r="L624" s="5"/>
      <c r="M624" s="5"/>
    </row>
    <row r="625" spans="1:13" ht="15.75" customHeight="1" x14ac:dyDescent="0.35">
      <c r="A625" s="5"/>
      <c r="B625" s="5"/>
      <c r="C625" s="5"/>
      <c r="D625" s="5"/>
      <c r="E625" s="5"/>
      <c r="G625" s="5"/>
      <c r="H625" s="5"/>
      <c r="I625" s="5"/>
      <c r="J625" s="5"/>
      <c r="K625" s="5"/>
      <c r="L625" s="5"/>
      <c r="M625" s="5"/>
    </row>
    <row r="626" spans="1:13" ht="15.75" customHeight="1" x14ac:dyDescent="0.35">
      <c r="A626" s="5"/>
      <c r="B626" s="5"/>
      <c r="C626" s="5"/>
      <c r="D626" s="5"/>
      <c r="E626" s="5"/>
      <c r="G626" s="5"/>
      <c r="H626" s="5"/>
      <c r="I626" s="5"/>
      <c r="J626" s="5"/>
      <c r="K626" s="5"/>
      <c r="L626" s="5"/>
      <c r="M626" s="5"/>
    </row>
    <row r="627" spans="1:13" ht="15.75" customHeight="1" x14ac:dyDescent="0.35">
      <c r="A627" s="5"/>
      <c r="B627" s="5"/>
      <c r="C627" s="5"/>
      <c r="D627" s="5"/>
      <c r="E627" s="5"/>
      <c r="G627" s="5"/>
      <c r="H627" s="5"/>
      <c r="I627" s="5"/>
      <c r="J627" s="5"/>
      <c r="K627" s="5"/>
      <c r="L627" s="5"/>
      <c r="M627" s="5"/>
    </row>
    <row r="628" spans="1:13" ht="15.75" customHeight="1" x14ac:dyDescent="0.35">
      <c r="A628" s="5"/>
      <c r="B628" s="5"/>
      <c r="C628" s="5"/>
      <c r="D628" s="5"/>
      <c r="E628" s="5"/>
      <c r="G628" s="5"/>
      <c r="H628" s="5"/>
      <c r="I628" s="5"/>
      <c r="J628" s="5"/>
      <c r="K628" s="5"/>
      <c r="L628" s="5"/>
      <c r="M628" s="5"/>
    </row>
    <row r="629" spans="1:13" ht="15.75" customHeight="1" x14ac:dyDescent="0.35">
      <c r="A629" s="5"/>
      <c r="B629" s="5"/>
      <c r="C629" s="5"/>
      <c r="D629" s="5"/>
      <c r="E629" s="5"/>
      <c r="G629" s="5"/>
      <c r="H629" s="5"/>
      <c r="I629" s="5"/>
      <c r="J629" s="5"/>
      <c r="K629" s="5"/>
      <c r="L629" s="5"/>
      <c r="M629" s="5"/>
    </row>
    <row r="630" spans="1:13" ht="15.75" customHeight="1" x14ac:dyDescent="0.35">
      <c r="A630" s="5"/>
      <c r="B630" s="5"/>
      <c r="C630" s="5"/>
      <c r="D630" s="5"/>
      <c r="E630" s="5"/>
      <c r="G630" s="5"/>
      <c r="H630" s="5"/>
      <c r="I630" s="5"/>
      <c r="J630" s="5"/>
      <c r="K630" s="5"/>
      <c r="L630" s="5"/>
      <c r="M630" s="5"/>
    </row>
    <row r="631" spans="1:13" ht="15.75" customHeight="1" x14ac:dyDescent="0.35">
      <c r="A631" s="5"/>
      <c r="B631" s="5"/>
      <c r="C631" s="5"/>
      <c r="D631" s="5"/>
      <c r="E631" s="5"/>
      <c r="G631" s="5"/>
      <c r="H631" s="5"/>
      <c r="I631" s="5"/>
      <c r="J631" s="5"/>
      <c r="K631" s="5"/>
      <c r="L631" s="5"/>
      <c r="M631" s="5"/>
    </row>
    <row r="632" spans="1:13" ht="15.75" customHeight="1" x14ac:dyDescent="0.35">
      <c r="A632" s="5"/>
      <c r="B632" s="5"/>
      <c r="C632" s="5"/>
      <c r="D632" s="5"/>
      <c r="E632" s="5"/>
      <c r="G632" s="5"/>
      <c r="H632" s="5"/>
      <c r="I632" s="5"/>
      <c r="J632" s="5"/>
      <c r="K632" s="5"/>
      <c r="L632" s="5"/>
      <c r="M632" s="5"/>
    </row>
    <row r="633" spans="1:13" ht="15.75" customHeight="1" x14ac:dyDescent="0.35">
      <c r="A633" s="5"/>
      <c r="B633" s="5"/>
      <c r="C633" s="5"/>
      <c r="D633" s="5"/>
      <c r="E633" s="5"/>
      <c r="G633" s="5"/>
      <c r="H633" s="5"/>
      <c r="I633" s="5"/>
      <c r="J633" s="5"/>
      <c r="K633" s="5"/>
      <c r="L633" s="5"/>
      <c r="M633" s="5"/>
    </row>
    <row r="634" spans="1:13" ht="15.75" customHeight="1" x14ac:dyDescent="0.35">
      <c r="A634" s="5"/>
      <c r="B634" s="5"/>
      <c r="C634" s="5"/>
      <c r="D634" s="5"/>
      <c r="E634" s="5"/>
      <c r="G634" s="5"/>
      <c r="H634" s="5"/>
      <c r="I634" s="5"/>
      <c r="J634" s="5"/>
      <c r="K634" s="5"/>
      <c r="L634" s="5"/>
      <c r="M634" s="5"/>
    </row>
    <row r="635" spans="1:13" ht="15.75" customHeight="1" x14ac:dyDescent="0.35">
      <c r="A635" s="5"/>
      <c r="B635" s="5"/>
      <c r="C635" s="5"/>
      <c r="D635" s="5"/>
      <c r="E635" s="5"/>
      <c r="G635" s="5"/>
      <c r="H635" s="5"/>
      <c r="I635" s="5"/>
      <c r="J635" s="5"/>
      <c r="K635" s="5"/>
      <c r="L635" s="5"/>
      <c r="M635" s="5"/>
    </row>
    <row r="636" spans="1:13" ht="15.75" customHeight="1" x14ac:dyDescent="0.35">
      <c r="A636" s="5"/>
      <c r="B636" s="5"/>
      <c r="C636" s="5"/>
      <c r="D636" s="5"/>
      <c r="E636" s="5"/>
      <c r="G636" s="5"/>
      <c r="H636" s="5"/>
      <c r="I636" s="5"/>
      <c r="J636" s="5"/>
      <c r="K636" s="5"/>
      <c r="L636" s="5"/>
      <c r="M636" s="5"/>
    </row>
    <row r="637" spans="1:13" ht="15.75" customHeight="1" x14ac:dyDescent="0.35">
      <c r="A637" s="5"/>
      <c r="B637" s="5"/>
      <c r="C637" s="5"/>
      <c r="D637" s="5"/>
      <c r="E637" s="5"/>
      <c r="G637" s="5"/>
      <c r="H637" s="5"/>
      <c r="I637" s="5"/>
      <c r="J637" s="5"/>
      <c r="K637" s="5"/>
      <c r="L637" s="5"/>
      <c r="M637" s="5"/>
    </row>
    <row r="638" spans="1:13" ht="15.75" customHeight="1" x14ac:dyDescent="0.35">
      <c r="A638" s="5"/>
      <c r="B638" s="5"/>
      <c r="C638" s="5"/>
      <c r="D638" s="5"/>
      <c r="E638" s="5"/>
      <c r="G638" s="5"/>
      <c r="H638" s="5"/>
      <c r="I638" s="5"/>
      <c r="J638" s="5"/>
      <c r="K638" s="5"/>
      <c r="L638" s="5"/>
      <c r="M638" s="5"/>
    </row>
    <row r="639" spans="1:13" ht="15.75" customHeight="1" x14ac:dyDescent="0.35">
      <c r="A639" s="5"/>
      <c r="B639" s="5"/>
      <c r="C639" s="5"/>
      <c r="D639" s="5"/>
      <c r="E639" s="5"/>
      <c r="G639" s="5"/>
      <c r="H639" s="5"/>
      <c r="I639" s="5"/>
      <c r="J639" s="5"/>
      <c r="K639" s="5"/>
      <c r="L639" s="5"/>
      <c r="M639" s="5"/>
    </row>
    <row r="640" spans="1:13" ht="15.75" customHeight="1" x14ac:dyDescent="0.35">
      <c r="A640" s="5"/>
      <c r="B640" s="5"/>
      <c r="C640" s="5"/>
      <c r="D640" s="5"/>
      <c r="E640" s="5"/>
      <c r="G640" s="5"/>
      <c r="H640" s="5"/>
      <c r="I640" s="5"/>
      <c r="J640" s="5"/>
      <c r="K640" s="5"/>
      <c r="L640" s="5"/>
      <c r="M640" s="5"/>
    </row>
    <row r="641" spans="1:13" ht="15.75" customHeight="1" x14ac:dyDescent="0.35">
      <c r="A641" s="5"/>
      <c r="B641" s="5"/>
      <c r="C641" s="5"/>
      <c r="D641" s="5"/>
      <c r="E641" s="5"/>
      <c r="G641" s="5"/>
      <c r="H641" s="5"/>
      <c r="I641" s="5"/>
      <c r="J641" s="5"/>
      <c r="K641" s="5"/>
      <c r="L641" s="5"/>
      <c r="M641" s="5"/>
    </row>
    <row r="642" spans="1:13" ht="15.75" customHeight="1" x14ac:dyDescent="0.35">
      <c r="A642" s="5"/>
      <c r="B642" s="5"/>
      <c r="C642" s="5"/>
      <c r="D642" s="5"/>
      <c r="E642" s="5"/>
      <c r="G642" s="5"/>
      <c r="H642" s="5"/>
      <c r="I642" s="5"/>
      <c r="J642" s="5"/>
      <c r="K642" s="5"/>
      <c r="L642" s="5"/>
      <c r="M642" s="5"/>
    </row>
    <row r="643" spans="1:13" ht="15.75" customHeight="1" x14ac:dyDescent="0.35">
      <c r="A643" s="5"/>
      <c r="B643" s="5"/>
      <c r="C643" s="5"/>
      <c r="D643" s="5"/>
      <c r="E643" s="5"/>
      <c r="G643" s="5"/>
      <c r="H643" s="5"/>
      <c r="I643" s="5"/>
      <c r="J643" s="5"/>
      <c r="K643" s="5"/>
      <c r="L643" s="5"/>
      <c r="M643" s="5"/>
    </row>
    <row r="644" spans="1:13" ht="15.75" customHeight="1" x14ac:dyDescent="0.35">
      <c r="A644" s="5"/>
      <c r="B644" s="5"/>
      <c r="C644" s="5"/>
      <c r="D644" s="5"/>
      <c r="E644" s="5"/>
      <c r="G644" s="5"/>
      <c r="H644" s="5"/>
      <c r="I644" s="5"/>
      <c r="J644" s="5"/>
      <c r="K644" s="5"/>
      <c r="L644" s="5"/>
      <c r="M644" s="5"/>
    </row>
    <row r="645" spans="1:13" ht="15.75" customHeight="1" x14ac:dyDescent="0.35">
      <c r="A645" s="5"/>
      <c r="B645" s="5"/>
      <c r="C645" s="5"/>
      <c r="D645" s="5"/>
      <c r="E645" s="5"/>
      <c r="G645" s="5"/>
      <c r="H645" s="5"/>
      <c r="I645" s="5"/>
      <c r="J645" s="5"/>
      <c r="K645" s="5"/>
      <c r="L645" s="5"/>
      <c r="M645" s="5"/>
    </row>
    <row r="646" spans="1:13" ht="15.75" customHeight="1" x14ac:dyDescent="0.35">
      <c r="A646" s="5"/>
      <c r="B646" s="5"/>
      <c r="C646" s="5"/>
      <c r="D646" s="5"/>
      <c r="E646" s="5"/>
      <c r="G646" s="5"/>
      <c r="H646" s="5"/>
      <c r="I646" s="5"/>
      <c r="J646" s="5"/>
      <c r="K646" s="5"/>
      <c r="L646" s="5"/>
      <c r="M646" s="5"/>
    </row>
    <row r="647" spans="1:13" ht="15.75" customHeight="1" x14ac:dyDescent="0.35">
      <c r="A647" s="5"/>
      <c r="B647" s="5"/>
      <c r="C647" s="5"/>
      <c r="D647" s="5"/>
      <c r="E647" s="5"/>
      <c r="G647" s="5"/>
      <c r="H647" s="5"/>
      <c r="I647" s="5"/>
      <c r="J647" s="5"/>
      <c r="K647" s="5"/>
      <c r="L647" s="5"/>
      <c r="M647" s="5"/>
    </row>
    <row r="648" spans="1:13" ht="15.75" customHeight="1" x14ac:dyDescent="0.35">
      <c r="A648" s="5"/>
      <c r="B648" s="5"/>
      <c r="C648" s="5"/>
      <c r="D648" s="5"/>
      <c r="E648" s="5"/>
      <c r="G648" s="5"/>
      <c r="H648" s="5"/>
      <c r="I648" s="5"/>
      <c r="J648" s="5"/>
      <c r="K648" s="5"/>
      <c r="L648" s="5"/>
      <c r="M648" s="5"/>
    </row>
    <row r="649" spans="1:13" ht="15.75" customHeight="1" x14ac:dyDescent="0.35">
      <c r="A649" s="5"/>
      <c r="B649" s="5"/>
      <c r="C649" s="5"/>
      <c r="D649" s="5"/>
      <c r="E649" s="5"/>
      <c r="G649" s="5"/>
      <c r="H649" s="5"/>
      <c r="I649" s="5"/>
      <c r="J649" s="5"/>
      <c r="K649" s="5"/>
      <c r="L649" s="5"/>
      <c r="M649" s="5"/>
    </row>
    <row r="650" spans="1:13" ht="15.75" customHeight="1" x14ac:dyDescent="0.35">
      <c r="A650" s="5"/>
      <c r="B650" s="5"/>
      <c r="C650" s="5"/>
      <c r="D650" s="5"/>
      <c r="E650" s="5"/>
      <c r="G650" s="5"/>
      <c r="H650" s="5"/>
      <c r="I650" s="5"/>
      <c r="J650" s="5"/>
      <c r="K650" s="5"/>
      <c r="L650" s="5"/>
      <c r="M650" s="5"/>
    </row>
    <row r="651" spans="1:13" ht="15.75" customHeight="1" x14ac:dyDescent="0.35">
      <c r="A651" s="5"/>
      <c r="B651" s="5"/>
      <c r="C651" s="5"/>
      <c r="D651" s="5"/>
      <c r="E651" s="5"/>
      <c r="G651" s="5"/>
      <c r="H651" s="5"/>
      <c r="I651" s="5"/>
      <c r="J651" s="5"/>
      <c r="K651" s="5"/>
      <c r="L651" s="5"/>
      <c r="M651" s="5"/>
    </row>
    <row r="652" spans="1:13" ht="15.75" customHeight="1" x14ac:dyDescent="0.35">
      <c r="A652" s="5"/>
      <c r="B652" s="5"/>
      <c r="C652" s="5"/>
      <c r="D652" s="5"/>
      <c r="E652" s="5"/>
      <c r="G652" s="5"/>
      <c r="H652" s="5"/>
      <c r="I652" s="5"/>
      <c r="J652" s="5"/>
      <c r="K652" s="5"/>
      <c r="L652" s="5"/>
      <c r="M652" s="5"/>
    </row>
    <row r="653" spans="1:13" ht="15.75" customHeight="1" x14ac:dyDescent="0.35">
      <c r="A653" s="5"/>
      <c r="B653" s="5"/>
      <c r="C653" s="5"/>
      <c r="D653" s="5"/>
      <c r="E653" s="5"/>
      <c r="G653" s="5"/>
      <c r="H653" s="5"/>
      <c r="I653" s="5"/>
      <c r="J653" s="5"/>
      <c r="K653" s="5"/>
      <c r="L653" s="5"/>
      <c r="M653" s="5"/>
    </row>
    <row r="654" spans="1:13" ht="15.75" customHeight="1" x14ac:dyDescent="0.35">
      <c r="A654" s="5"/>
      <c r="B654" s="5"/>
      <c r="C654" s="5"/>
      <c r="D654" s="5"/>
      <c r="E654" s="5"/>
      <c r="G654" s="5"/>
      <c r="H654" s="5"/>
      <c r="I654" s="5"/>
      <c r="J654" s="5"/>
      <c r="K654" s="5"/>
      <c r="L654" s="5"/>
      <c r="M654" s="5"/>
    </row>
    <row r="655" spans="1:13" ht="15.75" customHeight="1" x14ac:dyDescent="0.35">
      <c r="A655" s="5"/>
      <c r="B655" s="5"/>
      <c r="C655" s="5"/>
      <c r="D655" s="5"/>
      <c r="E655" s="5"/>
      <c r="G655" s="5"/>
      <c r="H655" s="5"/>
      <c r="I655" s="5"/>
      <c r="J655" s="5"/>
      <c r="K655" s="5"/>
      <c r="L655" s="5"/>
      <c r="M655" s="5"/>
    </row>
    <row r="656" spans="1:13" ht="15.75" customHeight="1" x14ac:dyDescent="0.35">
      <c r="A656" s="5"/>
      <c r="B656" s="5"/>
      <c r="C656" s="5"/>
      <c r="D656" s="5"/>
      <c r="E656" s="5"/>
      <c r="G656" s="5"/>
      <c r="H656" s="5"/>
      <c r="I656" s="5"/>
      <c r="J656" s="5"/>
      <c r="K656" s="5"/>
      <c r="L656" s="5"/>
      <c r="M656" s="5"/>
    </row>
    <row r="657" spans="1:13" ht="15.75" customHeight="1" x14ac:dyDescent="0.35">
      <c r="A657" s="5"/>
      <c r="B657" s="5"/>
      <c r="C657" s="5"/>
      <c r="D657" s="5"/>
      <c r="E657" s="5"/>
      <c r="G657" s="5"/>
      <c r="H657" s="5"/>
      <c r="I657" s="5"/>
      <c r="J657" s="5"/>
      <c r="K657" s="5"/>
      <c r="L657" s="5"/>
      <c r="M657" s="5"/>
    </row>
    <row r="658" spans="1:13" ht="15.75" customHeight="1" x14ac:dyDescent="0.35">
      <c r="A658" s="5"/>
      <c r="B658" s="5"/>
      <c r="C658" s="5"/>
      <c r="D658" s="5"/>
      <c r="E658" s="5"/>
      <c r="G658" s="5"/>
      <c r="H658" s="5"/>
      <c r="I658" s="5"/>
      <c r="J658" s="5"/>
      <c r="K658" s="5"/>
      <c r="L658" s="5"/>
      <c r="M658" s="5"/>
    </row>
    <row r="659" spans="1:13" ht="15.75" customHeight="1" x14ac:dyDescent="0.35">
      <c r="A659" s="5"/>
      <c r="B659" s="5"/>
      <c r="C659" s="5"/>
      <c r="D659" s="5"/>
      <c r="E659" s="5"/>
      <c r="G659" s="5"/>
      <c r="H659" s="5"/>
      <c r="I659" s="5"/>
      <c r="J659" s="5"/>
      <c r="K659" s="5"/>
      <c r="L659" s="5"/>
      <c r="M659" s="5"/>
    </row>
    <row r="660" spans="1:13" ht="15.75" customHeight="1" x14ac:dyDescent="0.35">
      <c r="A660" s="5"/>
      <c r="B660" s="5"/>
      <c r="C660" s="5"/>
      <c r="D660" s="5"/>
      <c r="E660" s="5"/>
      <c r="G660" s="5"/>
      <c r="H660" s="5"/>
      <c r="I660" s="5"/>
      <c r="J660" s="5"/>
      <c r="K660" s="5"/>
      <c r="L660" s="5"/>
      <c r="M660" s="5"/>
    </row>
    <row r="661" spans="1:13" ht="15.75" customHeight="1" x14ac:dyDescent="0.35">
      <c r="A661" s="5"/>
      <c r="B661" s="5"/>
      <c r="C661" s="5"/>
      <c r="D661" s="5"/>
      <c r="E661" s="5"/>
      <c r="G661" s="5"/>
      <c r="H661" s="5"/>
      <c r="I661" s="5"/>
      <c r="J661" s="5"/>
      <c r="K661" s="5"/>
      <c r="L661" s="5"/>
      <c r="M661" s="5"/>
    </row>
    <row r="662" spans="1:13" ht="15.75" customHeight="1" x14ac:dyDescent="0.35">
      <c r="A662" s="5"/>
      <c r="B662" s="5"/>
      <c r="C662" s="5"/>
      <c r="D662" s="5"/>
      <c r="E662" s="5"/>
      <c r="G662" s="5"/>
      <c r="H662" s="5"/>
      <c r="I662" s="5"/>
      <c r="J662" s="5"/>
      <c r="K662" s="5"/>
      <c r="L662" s="5"/>
      <c r="M662" s="5"/>
    </row>
    <row r="663" spans="1:13" ht="15.75" customHeight="1" x14ac:dyDescent="0.35">
      <c r="A663" s="5"/>
      <c r="B663" s="5"/>
      <c r="C663" s="5"/>
      <c r="D663" s="5"/>
      <c r="E663" s="5"/>
      <c r="G663" s="5"/>
      <c r="H663" s="5"/>
      <c r="I663" s="5"/>
      <c r="J663" s="5"/>
      <c r="K663" s="5"/>
      <c r="L663" s="5"/>
      <c r="M663" s="5"/>
    </row>
    <row r="664" spans="1:13" ht="15.75" customHeight="1" x14ac:dyDescent="0.35">
      <c r="A664" s="5"/>
      <c r="B664" s="5"/>
      <c r="C664" s="5"/>
      <c r="D664" s="5"/>
      <c r="E664" s="5"/>
      <c r="G664" s="5"/>
      <c r="H664" s="5"/>
      <c r="I664" s="5"/>
      <c r="J664" s="5"/>
      <c r="K664" s="5"/>
      <c r="L664" s="5"/>
      <c r="M664" s="5"/>
    </row>
    <row r="665" spans="1:13" ht="15.75" customHeight="1" x14ac:dyDescent="0.35">
      <c r="A665" s="5"/>
      <c r="B665" s="5"/>
      <c r="C665" s="5"/>
      <c r="D665" s="5"/>
      <c r="E665" s="5"/>
      <c r="G665" s="5"/>
      <c r="H665" s="5"/>
      <c r="I665" s="5"/>
      <c r="J665" s="5"/>
      <c r="K665" s="5"/>
      <c r="L665" s="5"/>
      <c r="M665" s="5"/>
    </row>
    <row r="666" spans="1:13" ht="15.75" customHeight="1" x14ac:dyDescent="0.35">
      <c r="A666" s="5"/>
      <c r="B666" s="5"/>
      <c r="C666" s="5"/>
      <c r="D666" s="5"/>
      <c r="E666" s="5"/>
      <c r="G666" s="5"/>
      <c r="H666" s="5"/>
      <c r="I666" s="5"/>
      <c r="J666" s="5"/>
      <c r="K666" s="5"/>
      <c r="L666" s="5"/>
      <c r="M666" s="5"/>
    </row>
    <row r="667" spans="1:13" ht="15.75" customHeight="1" x14ac:dyDescent="0.35">
      <c r="A667" s="5"/>
      <c r="B667" s="5"/>
      <c r="C667" s="5"/>
      <c r="D667" s="5"/>
      <c r="E667" s="5"/>
      <c r="G667" s="5"/>
      <c r="H667" s="5"/>
      <c r="I667" s="5"/>
      <c r="J667" s="5"/>
      <c r="K667" s="5"/>
      <c r="L667" s="5"/>
      <c r="M667" s="5"/>
    </row>
    <row r="668" spans="1:13" ht="15.75" customHeight="1" x14ac:dyDescent="0.35">
      <c r="A668" s="5"/>
      <c r="B668" s="5"/>
      <c r="C668" s="5"/>
      <c r="D668" s="5"/>
      <c r="E668" s="5"/>
      <c r="G668" s="5"/>
      <c r="H668" s="5"/>
      <c r="I668" s="5"/>
      <c r="J668" s="5"/>
      <c r="K668" s="5"/>
      <c r="L668" s="5"/>
      <c r="M668" s="5"/>
    </row>
    <row r="669" spans="1:13" ht="15.75" customHeight="1" x14ac:dyDescent="0.35">
      <c r="A669" s="5"/>
      <c r="B669" s="5"/>
      <c r="C669" s="5"/>
      <c r="D669" s="5"/>
      <c r="E669" s="5"/>
      <c r="G669" s="5"/>
      <c r="H669" s="5"/>
      <c r="I669" s="5"/>
      <c r="J669" s="5"/>
      <c r="K669" s="5"/>
      <c r="L669" s="5"/>
      <c r="M669" s="5"/>
    </row>
    <row r="670" spans="1:13" ht="15.75" customHeight="1" x14ac:dyDescent="0.35">
      <c r="A670" s="5"/>
      <c r="B670" s="5"/>
      <c r="C670" s="5"/>
      <c r="D670" s="5"/>
      <c r="E670" s="5"/>
      <c r="G670" s="5"/>
      <c r="H670" s="5"/>
      <c r="I670" s="5"/>
      <c r="J670" s="5"/>
      <c r="K670" s="5"/>
      <c r="L670" s="5"/>
      <c r="M670" s="5"/>
    </row>
    <row r="671" spans="1:13" ht="15.75" customHeight="1" x14ac:dyDescent="0.35">
      <c r="A671" s="5"/>
      <c r="B671" s="5"/>
      <c r="C671" s="5"/>
      <c r="D671" s="5"/>
      <c r="E671" s="5"/>
      <c r="G671" s="5"/>
      <c r="H671" s="5"/>
      <c r="I671" s="5"/>
      <c r="J671" s="5"/>
      <c r="K671" s="5"/>
      <c r="L671" s="5"/>
      <c r="M671" s="5"/>
    </row>
    <row r="672" spans="1:13" ht="15.75" customHeight="1" x14ac:dyDescent="0.35">
      <c r="A672" s="5"/>
      <c r="B672" s="5"/>
      <c r="C672" s="5"/>
      <c r="D672" s="5"/>
      <c r="E672" s="5"/>
      <c r="G672" s="5"/>
      <c r="H672" s="5"/>
      <c r="I672" s="5"/>
      <c r="J672" s="5"/>
      <c r="K672" s="5"/>
      <c r="L672" s="5"/>
      <c r="M672" s="5"/>
    </row>
    <row r="673" spans="1:13" ht="15.75" customHeight="1" x14ac:dyDescent="0.35">
      <c r="A673" s="5"/>
      <c r="B673" s="5"/>
      <c r="C673" s="5"/>
      <c r="D673" s="5"/>
      <c r="E673" s="5"/>
      <c r="G673" s="5"/>
      <c r="H673" s="5"/>
      <c r="I673" s="5"/>
      <c r="J673" s="5"/>
      <c r="K673" s="5"/>
      <c r="L673" s="5"/>
      <c r="M673" s="5"/>
    </row>
    <row r="674" spans="1:13" ht="15.75" customHeight="1" x14ac:dyDescent="0.35">
      <c r="A674" s="5"/>
      <c r="B674" s="5"/>
      <c r="C674" s="5"/>
      <c r="D674" s="5"/>
      <c r="E674" s="5"/>
      <c r="G674" s="5"/>
      <c r="H674" s="5"/>
      <c r="I674" s="5"/>
      <c r="J674" s="5"/>
      <c r="K674" s="5"/>
      <c r="L674" s="5"/>
      <c r="M674" s="5"/>
    </row>
    <row r="675" spans="1:13" ht="15.75" customHeight="1" x14ac:dyDescent="0.35">
      <c r="A675" s="5"/>
      <c r="B675" s="5"/>
      <c r="C675" s="5"/>
      <c r="D675" s="5"/>
      <c r="E675" s="5"/>
      <c r="G675" s="5"/>
      <c r="H675" s="5"/>
      <c r="I675" s="5"/>
      <c r="J675" s="5"/>
      <c r="K675" s="5"/>
      <c r="L675" s="5"/>
      <c r="M675" s="5"/>
    </row>
    <row r="676" spans="1:13" ht="15.75" customHeight="1" x14ac:dyDescent="0.35">
      <c r="A676" s="5"/>
      <c r="B676" s="5"/>
      <c r="C676" s="5"/>
      <c r="D676" s="5"/>
      <c r="E676" s="5"/>
      <c r="G676" s="5"/>
      <c r="H676" s="5"/>
      <c r="I676" s="5"/>
      <c r="J676" s="5"/>
      <c r="K676" s="5"/>
      <c r="L676" s="5"/>
      <c r="M676" s="5"/>
    </row>
    <row r="677" spans="1:13" ht="15.75" customHeight="1" x14ac:dyDescent="0.35">
      <c r="A677" s="5"/>
      <c r="B677" s="5"/>
      <c r="C677" s="5"/>
      <c r="D677" s="5"/>
      <c r="E677" s="5"/>
      <c r="G677" s="5"/>
      <c r="H677" s="5"/>
      <c r="I677" s="5"/>
      <c r="J677" s="5"/>
      <c r="K677" s="5"/>
      <c r="L677" s="5"/>
      <c r="M677" s="5"/>
    </row>
    <row r="678" spans="1:13" ht="15.75" customHeight="1" x14ac:dyDescent="0.35">
      <c r="A678" s="5"/>
      <c r="B678" s="5"/>
      <c r="C678" s="5"/>
      <c r="D678" s="5"/>
      <c r="E678" s="5"/>
      <c r="G678" s="5"/>
      <c r="H678" s="5"/>
      <c r="I678" s="5"/>
      <c r="J678" s="5"/>
      <c r="K678" s="5"/>
      <c r="L678" s="5"/>
      <c r="M678" s="5"/>
    </row>
    <row r="679" spans="1:13" ht="15.75" customHeight="1" x14ac:dyDescent="0.35">
      <c r="A679" s="5"/>
      <c r="B679" s="5"/>
      <c r="C679" s="5"/>
      <c r="D679" s="5"/>
      <c r="E679" s="5"/>
      <c r="G679" s="5"/>
      <c r="H679" s="5"/>
      <c r="I679" s="5"/>
      <c r="J679" s="5"/>
      <c r="K679" s="5"/>
      <c r="L679" s="5"/>
      <c r="M679" s="5"/>
    </row>
    <row r="680" spans="1:13" ht="15.75" customHeight="1" x14ac:dyDescent="0.35">
      <c r="A680" s="5"/>
      <c r="B680" s="5"/>
      <c r="C680" s="5"/>
      <c r="D680" s="5"/>
      <c r="E680" s="5"/>
      <c r="G680" s="5"/>
      <c r="H680" s="5"/>
      <c r="I680" s="5"/>
      <c r="J680" s="5"/>
      <c r="K680" s="5"/>
      <c r="L680" s="5"/>
      <c r="M680" s="5"/>
    </row>
    <row r="681" spans="1:13" ht="15.75" customHeight="1" x14ac:dyDescent="0.35">
      <c r="A681" s="5"/>
      <c r="B681" s="5"/>
      <c r="C681" s="5"/>
      <c r="D681" s="5"/>
      <c r="E681" s="5"/>
      <c r="G681" s="5"/>
      <c r="H681" s="5"/>
      <c r="I681" s="5"/>
      <c r="J681" s="5"/>
      <c r="K681" s="5"/>
      <c r="L681" s="5"/>
      <c r="M681" s="5"/>
    </row>
    <row r="682" spans="1:13" ht="15.75" customHeight="1" x14ac:dyDescent="0.35">
      <c r="A682" s="5"/>
      <c r="B682" s="5"/>
      <c r="C682" s="5"/>
      <c r="D682" s="5"/>
      <c r="E682" s="5"/>
      <c r="G682" s="5"/>
      <c r="H682" s="5"/>
      <c r="I682" s="5"/>
      <c r="J682" s="5"/>
      <c r="K682" s="5"/>
      <c r="L682" s="5"/>
      <c r="M682" s="5"/>
    </row>
    <row r="683" spans="1:13" ht="15.75" customHeight="1" x14ac:dyDescent="0.35">
      <c r="A683" s="5"/>
      <c r="B683" s="5"/>
      <c r="C683" s="5"/>
      <c r="D683" s="5"/>
      <c r="E683" s="5"/>
      <c r="G683" s="5"/>
      <c r="H683" s="5"/>
      <c r="I683" s="5"/>
      <c r="J683" s="5"/>
      <c r="K683" s="5"/>
      <c r="L683" s="5"/>
      <c r="M683" s="5"/>
    </row>
    <row r="684" spans="1:13" ht="15.75" customHeight="1" x14ac:dyDescent="0.35">
      <c r="A684" s="5"/>
      <c r="B684" s="5"/>
      <c r="C684" s="5"/>
      <c r="D684" s="5"/>
      <c r="E684" s="5"/>
      <c r="G684" s="5"/>
      <c r="H684" s="5"/>
      <c r="I684" s="5"/>
      <c r="J684" s="5"/>
      <c r="K684" s="5"/>
      <c r="L684" s="5"/>
      <c r="M684" s="5"/>
    </row>
    <row r="685" spans="1:13" ht="15.75" customHeight="1" x14ac:dyDescent="0.35">
      <c r="A685" s="5"/>
      <c r="B685" s="5"/>
      <c r="C685" s="5"/>
      <c r="D685" s="5"/>
      <c r="E685" s="5"/>
      <c r="G685" s="5"/>
      <c r="H685" s="5"/>
      <c r="I685" s="5"/>
      <c r="J685" s="5"/>
      <c r="K685" s="5"/>
      <c r="L685" s="5"/>
      <c r="M685" s="5"/>
    </row>
    <row r="686" spans="1:13" ht="15.75" customHeight="1" x14ac:dyDescent="0.35">
      <c r="A686" s="5"/>
      <c r="B686" s="5"/>
      <c r="C686" s="5"/>
      <c r="D686" s="5"/>
      <c r="E686" s="5"/>
      <c r="G686" s="5"/>
      <c r="H686" s="5"/>
      <c r="I686" s="5"/>
      <c r="J686" s="5"/>
      <c r="K686" s="5"/>
      <c r="L686" s="5"/>
      <c r="M686" s="5"/>
    </row>
    <row r="687" spans="1:13" ht="15.75" customHeight="1" x14ac:dyDescent="0.35">
      <c r="A687" s="5"/>
      <c r="B687" s="5"/>
      <c r="C687" s="5"/>
      <c r="D687" s="5"/>
      <c r="E687" s="5"/>
      <c r="G687" s="5"/>
      <c r="H687" s="5"/>
      <c r="I687" s="5"/>
      <c r="J687" s="5"/>
      <c r="K687" s="5"/>
      <c r="L687" s="5"/>
      <c r="M687" s="5"/>
    </row>
    <row r="688" spans="1:13" ht="15.75" customHeight="1" x14ac:dyDescent="0.35">
      <c r="A688" s="5"/>
      <c r="B688" s="5"/>
      <c r="C688" s="5"/>
      <c r="D688" s="5"/>
      <c r="E688" s="5"/>
      <c r="G688" s="5"/>
      <c r="H688" s="5"/>
      <c r="I688" s="5"/>
      <c r="J688" s="5"/>
      <c r="K688" s="5"/>
      <c r="L688" s="5"/>
      <c r="M688" s="5"/>
    </row>
    <row r="689" spans="1:13" ht="15.75" customHeight="1" x14ac:dyDescent="0.35">
      <c r="A689" s="5"/>
      <c r="B689" s="5"/>
      <c r="C689" s="5"/>
      <c r="D689" s="5"/>
      <c r="E689" s="5"/>
      <c r="G689" s="5"/>
      <c r="H689" s="5"/>
      <c r="I689" s="5"/>
      <c r="J689" s="5"/>
      <c r="K689" s="5"/>
      <c r="L689" s="5"/>
      <c r="M689" s="5"/>
    </row>
    <row r="690" spans="1:13" ht="15.75" customHeight="1" x14ac:dyDescent="0.35">
      <c r="A690" s="5"/>
      <c r="B690" s="5"/>
      <c r="C690" s="5"/>
      <c r="D690" s="5"/>
      <c r="E690" s="5"/>
      <c r="G690" s="5"/>
      <c r="H690" s="5"/>
      <c r="I690" s="5"/>
      <c r="J690" s="5"/>
      <c r="K690" s="5"/>
      <c r="L690" s="5"/>
      <c r="M690" s="5"/>
    </row>
    <row r="691" spans="1:13" ht="15.75" customHeight="1" x14ac:dyDescent="0.35">
      <c r="A691" s="5"/>
      <c r="B691" s="5"/>
      <c r="C691" s="5"/>
      <c r="D691" s="5"/>
      <c r="E691" s="5"/>
      <c r="G691" s="5"/>
      <c r="H691" s="5"/>
      <c r="I691" s="5"/>
      <c r="J691" s="5"/>
      <c r="K691" s="5"/>
      <c r="L691" s="5"/>
      <c r="M691" s="5"/>
    </row>
    <row r="692" spans="1:13" ht="15.75" customHeight="1" x14ac:dyDescent="0.35">
      <c r="A692" s="5"/>
      <c r="B692" s="5"/>
      <c r="C692" s="5"/>
      <c r="D692" s="5"/>
      <c r="E692" s="5"/>
      <c r="G692" s="5"/>
      <c r="H692" s="5"/>
      <c r="I692" s="5"/>
      <c r="J692" s="5"/>
      <c r="K692" s="5"/>
      <c r="L692" s="5"/>
      <c r="M692" s="5"/>
    </row>
    <row r="693" spans="1:13" ht="15.75" customHeight="1" x14ac:dyDescent="0.35">
      <c r="A693" s="5"/>
      <c r="B693" s="5"/>
      <c r="C693" s="5"/>
      <c r="D693" s="5"/>
      <c r="E693" s="5"/>
      <c r="G693" s="5"/>
      <c r="H693" s="5"/>
      <c r="I693" s="5"/>
      <c r="J693" s="5"/>
      <c r="K693" s="5"/>
      <c r="L693" s="5"/>
      <c r="M693" s="5"/>
    </row>
    <row r="694" spans="1:13" ht="15.75" customHeight="1" x14ac:dyDescent="0.35">
      <c r="A694" s="5"/>
      <c r="B694" s="5"/>
      <c r="C694" s="5"/>
      <c r="D694" s="5"/>
      <c r="E694" s="5"/>
      <c r="G694" s="5"/>
      <c r="H694" s="5"/>
      <c r="I694" s="5"/>
      <c r="J694" s="5"/>
      <c r="K694" s="5"/>
      <c r="L694" s="5"/>
      <c r="M694" s="5"/>
    </row>
    <row r="695" spans="1:13" ht="15.75" customHeight="1" x14ac:dyDescent="0.35">
      <c r="A695" s="5"/>
      <c r="B695" s="5"/>
      <c r="C695" s="5"/>
      <c r="D695" s="5"/>
      <c r="E695" s="5"/>
      <c r="G695" s="5"/>
      <c r="H695" s="5"/>
      <c r="I695" s="5"/>
      <c r="J695" s="5"/>
      <c r="K695" s="5"/>
      <c r="L695" s="5"/>
      <c r="M695" s="5"/>
    </row>
    <row r="696" spans="1:13" ht="15.75" customHeight="1" x14ac:dyDescent="0.35">
      <c r="A696" s="5"/>
      <c r="B696" s="5"/>
      <c r="C696" s="5"/>
      <c r="D696" s="5"/>
      <c r="E696" s="5"/>
      <c r="G696" s="5"/>
      <c r="H696" s="5"/>
      <c r="I696" s="5"/>
      <c r="J696" s="5"/>
      <c r="K696" s="5"/>
      <c r="L696" s="5"/>
      <c r="M696" s="5"/>
    </row>
    <row r="697" spans="1:13" ht="15.75" customHeight="1" x14ac:dyDescent="0.35">
      <c r="A697" s="5"/>
      <c r="B697" s="5"/>
      <c r="C697" s="5"/>
      <c r="D697" s="5"/>
      <c r="E697" s="5"/>
      <c r="G697" s="5"/>
      <c r="H697" s="5"/>
      <c r="I697" s="5"/>
      <c r="J697" s="5"/>
      <c r="K697" s="5"/>
      <c r="L697" s="5"/>
      <c r="M697" s="5"/>
    </row>
    <row r="698" spans="1:13" ht="15.75" customHeight="1" x14ac:dyDescent="0.35">
      <c r="A698" s="5"/>
      <c r="B698" s="5"/>
      <c r="C698" s="5"/>
      <c r="D698" s="5"/>
      <c r="E698" s="5"/>
      <c r="G698" s="5"/>
      <c r="H698" s="5"/>
      <c r="I698" s="5"/>
      <c r="J698" s="5"/>
      <c r="K698" s="5"/>
      <c r="L698" s="5"/>
      <c r="M698" s="5"/>
    </row>
    <row r="699" spans="1:13" ht="15.75" customHeight="1" x14ac:dyDescent="0.35">
      <c r="A699" s="5"/>
      <c r="B699" s="5"/>
      <c r="C699" s="5"/>
      <c r="D699" s="5"/>
      <c r="E699" s="5"/>
      <c r="G699" s="5"/>
      <c r="H699" s="5"/>
      <c r="I699" s="5"/>
      <c r="J699" s="5"/>
      <c r="K699" s="5"/>
      <c r="L699" s="5"/>
      <c r="M699" s="5"/>
    </row>
    <row r="700" spans="1:13" ht="15.75" customHeight="1" x14ac:dyDescent="0.35">
      <c r="A700" s="5"/>
      <c r="B700" s="5"/>
      <c r="C700" s="5"/>
      <c r="D700" s="5"/>
      <c r="E700" s="5"/>
      <c r="G700" s="5"/>
      <c r="H700" s="5"/>
      <c r="I700" s="5"/>
      <c r="J700" s="5"/>
      <c r="K700" s="5"/>
      <c r="L700" s="5"/>
      <c r="M700" s="5"/>
    </row>
    <row r="701" spans="1:13" ht="15.75" customHeight="1" x14ac:dyDescent="0.35">
      <c r="A701" s="5"/>
      <c r="B701" s="5"/>
      <c r="C701" s="5"/>
      <c r="D701" s="5"/>
      <c r="E701" s="5"/>
      <c r="G701" s="5"/>
      <c r="H701" s="5"/>
      <c r="I701" s="5"/>
      <c r="J701" s="5"/>
      <c r="K701" s="5"/>
      <c r="L701" s="5"/>
      <c r="M701" s="5"/>
    </row>
    <row r="702" spans="1:13" ht="15.75" customHeight="1" x14ac:dyDescent="0.35">
      <c r="A702" s="5"/>
      <c r="B702" s="5"/>
      <c r="C702" s="5"/>
      <c r="D702" s="5"/>
      <c r="E702" s="5"/>
      <c r="G702" s="5"/>
      <c r="H702" s="5"/>
      <c r="I702" s="5"/>
      <c r="J702" s="5"/>
      <c r="K702" s="5"/>
      <c r="L702" s="5"/>
      <c r="M702" s="5"/>
    </row>
    <row r="703" spans="1:13" ht="15.75" customHeight="1" x14ac:dyDescent="0.35">
      <c r="A703" s="5"/>
      <c r="B703" s="5"/>
      <c r="C703" s="5"/>
      <c r="D703" s="5"/>
      <c r="E703" s="5"/>
      <c r="G703" s="5"/>
      <c r="H703" s="5"/>
      <c r="I703" s="5"/>
      <c r="J703" s="5"/>
      <c r="K703" s="5"/>
      <c r="L703" s="5"/>
      <c r="M703" s="5"/>
    </row>
    <row r="704" spans="1:13" ht="15.75" customHeight="1" x14ac:dyDescent="0.35">
      <c r="A704" s="5"/>
      <c r="B704" s="5"/>
      <c r="C704" s="5"/>
      <c r="D704" s="5"/>
      <c r="E704" s="5"/>
      <c r="G704" s="5"/>
      <c r="H704" s="5"/>
      <c r="I704" s="5"/>
      <c r="J704" s="5"/>
      <c r="K704" s="5"/>
      <c r="L704" s="5"/>
      <c r="M704" s="5"/>
    </row>
    <row r="705" spans="1:13" ht="15.75" customHeight="1" x14ac:dyDescent="0.35">
      <c r="A705" s="5"/>
      <c r="B705" s="5"/>
      <c r="C705" s="5"/>
      <c r="D705" s="5"/>
      <c r="E705" s="5"/>
      <c r="G705" s="5"/>
      <c r="H705" s="5"/>
      <c r="I705" s="5"/>
      <c r="J705" s="5"/>
      <c r="K705" s="5"/>
      <c r="L705" s="5"/>
      <c r="M705" s="5"/>
    </row>
    <row r="706" spans="1:13" ht="15.75" customHeight="1" x14ac:dyDescent="0.35">
      <c r="A706" s="5"/>
      <c r="B706" s="5"/>
      <c r="C706" s="5"/>
      <c r="D706" s="5"/>
      <c r="E706" s="5"/>
      <c r="G706" s="5"/>
      <c r="H706" s="5"/>
      <c r="I706" s="5"/>
      <c r="J706" s="5"/>
      <c r="K706" s="5"/>
      <c r="L706" s="5"/>
      <c r="M706" s="5"/>
    </row>
    <row r="707" spans="1:13" ht="15.75" customHeight="1" x14ac:dyDescent="0.35">
      <c r="A707" s="5"/>
      <c r="B707" s="5"/>
      <c r="C707" s="5"/>
      <c r="D707" s="5"/>
      <c r="E707" s="5"/>
      <c r="G707" s="5"/>
      <c r="H707" s="5"/>
      <c r="I707" s="5"/>
      <c r="J707" s="5"/>
      <c r="K707" s="5"/>
      <c r="L707" s="5"/>
      <c r="M707" s="5"/>
    </row>
    <row r="708" spans="1:13" ht="15.75" customHeight="1" x14ac:dyDescent="0.35">
      <c r="A708" s="5"/>
      <c r="B708" s="5"/>
      <c r="C708" s="5"/>
      <c r="D708" s="5"/>
      <c r="E708" s="5"/>
      <c r="G708" s="5"/>
      <c r="H708" s="5"/>
      <c r="I708" s="5"/>
      <c r="J708" s="5"/>
      <c r="K708" s="5"/>
      <c r="L708" s="5"/>
      <c r="M708" s="5"/>
    </row>
    <row r="709" spans="1:13" ht="15.75" customHeight="1" x14ac:dyDescent="0.35">
      <c r="A709" s="5"/>
      <c r="B709" s="5"/>
      <c r="C709" s="5"/>
      <c r="D709" s="5"/>
      <c r="E709" s="5"/>
      <c r="G709" s="5"/>
      <c r="H709" s="5"/>
      <c r="I709" s="5"/>
      <c r="J709" s="5"/>
      <c r="K709" s="5"/>
      <c r="L709" s="5"/>
      <c r="M709" s="5"/>
    </row>
    <row r="710" spans="1:13" ht="15.75" customHeight="1" x14ac:dyDescent="0.35">
      <c r="A710" s="5"/>
      <c r="B710" s="5"/>
      <c r="C710" s="5"/>
      <c r="D710" s="5"/>
      <c r="E710" s="5"/>
      <c r="G710" s="5"/>
      <c r="H710" s="5"/>
      <c r="I710" s="5"/>
      <c r="J710" s="5"/>
      <c r="K710" s="5"/>
      <c r="L710" s="5"/>
      <c r="M710" s="5"/>
    </row>
    <row r="711" spans="1:13" ht="15.75" customHeight="1" x14ac:dyDescent="0.35">
      <c r="A711" s="5"/>
      <c r="B711" s="5"/>
      <c r="C711" s="5"/>
      <c r="D711" s="5"/>
      <c r="E711" s="5"/>
      <c r="G711" s="5"/>
      <c r="H711" s="5"/>
      <c r="I711" s="5"/>
      <c r="J711" s="5"/>
      <c r="K711" s="5"/>
      <c r="L711" s="5"/>
      <c r="M711" s="5"/>
    </row>
    <row r="712" spans="1:13" ht="15.75" customHeight="1" x14ac:dyDescent="0.35">
      <c r="A712" s="5"/>
      <c r="B712" s="5"/>
      <c r="C712" s="5"/>
      <c r="D712" s="5"/>
      <c r="E712" s="5"/>
      <c r="G712" s="5"/>
      <c r="H712" s="5"/>
      <c r="I712" s="5"/>
      <c r="J712" s="5"/>
      <c r="K712" s="5"/>
      <c r="L712" s="5"/>
      <c r="M712" s="5"/>
    </row>
    <row r="713" spans="1:13" ht="15.75" customHeight="1" x14ac:dyDescent="0.35">
      <c r="A713" s="5"/>
      <c r="B713" s="5"/>
      <c r="C713" s="5"/>
      <c r="D713" s="5"/>
      <c r="E713" s="5"/>
      <c r="G713" s="5"/>
      <c r="H713" s="5"/>
      <c r="I713" s="5"/>
      <c r="J713" s="5"/>
      <c r="K713" s="5"/>
      <c r="L713" s="5"/>
      <c r="M713" s="5"/>
    </row>
    <row r="714" spans="1:13" ht="15.75" customHeight="1" x14ac:dyDescent="0.35">
      <c r="A714" s="5"/>
      <c r="B714" s="5"/>
      <c r="C714" s="5"/>
      <c r="D714" s="5"/>
      <c r="E714" s="5"/>
      <c r="G714" s="5"/>
      <c r="H714" s="5"/>
      <c r="I714" s="5"/>
      <c r="J714" s="5"/>
      <c r="K714" s="5"/>
      <c r="L714" s="5"/>
      <c r="M714" s="5"/>
    </row>
    <row r="715" spans="1:13" ht="15.75" customHeight="1" x14ac:dyDescent="0.35">
      <c r="A715" s="5"/>
      <c r="B715" s="5"/>
      <c r="C715" s="5"/>
      <c r="D715" s="5"/>
      <c r="E715" s="5"/>
      <c r="G715" s="5"/>
      <c r="H715" s="5"/>
      <c r="I715" s="5"/>
      <c r="J715" s="5"/>
      <c r="K715" s="5"/>
      <c r="L715" s="5"/>
      <c r="M715" s="5"/>
    </row>
    <row r="716" spans="1:13" ht="15.75" customHeight="1" x14ac:dyDescent="0.35">
      <c r="A716" s="5"/>
      <c r="B716" s="5"/>
      <c r="C716" s="5"/>
      <c r="D716" s="5"/>
      <c r="E716" s="5"/>
      <c r="G716" s="5"/>
      <c r="H716" s="5"/>
      <c r="I716" s="5"/>
      <c r="J716" s="5"/>
      <c r="K716" s="5"/>
      <c r="L716" s="5"/>
      <c r="M716" s="5"/>
    </row>
    <row r="717" spans="1:13" ht="15.75" customHeight="1" x14ac:dyDescent="0.35">
      <c r="A717" s="5"/>
      <c r="B717" s="5"/>
      <c r="C717" s="5"/>
      <c r="D717" s="5"/>
      <c r="E717" s="5"/>
      <c r="G717" s="5"/>
      <c r="H717" s="5"/>
      <c r="I717" s="5"/>
      <c r="J717" s="5"/>
      <c r="K717" s="5"/>
      <c r="L717" s="5"/>
      <c r="M717" s="5"/>
    </row>
    <row r="718" spans="1:13" ht="15.75" customHeight="1" x14ac:dyDescent="0.35">
      <c r="A718" s="5"/>
      <c r="B718" s="5"/>
      <c r="C718" s="5"/>
      <c r="D718" s="5"/>
      <c r="E718" s="5"/>
      <c r="G718" s="5"/>
      <c r="H718" s="5"/>
      <c r="I718" s="5"/>
      <c r="J718" s="5"/>
      <c r="K718" s="5"/>
      <c r="L718" s="5"/>
      <c r="M718" s="5"/>
    </row>
    <row r="719" spans="1:13" ht="15.75" customHeight="1" x14ac:dyDescent="0.35">
      <c r="A719" s="5"/>
      <c r="B719" s="5"/>
      <c r="C719" s="5"/>
      <c r="D719" s="5"/>
      <c r="E719" s="5"/>
      <c r="G719" s="5"/>
      <c r="H719" s="5"/>
      <c r="I719" s="5"/>
      <c r="J719" s="5"/>
      <c r="K719" s="5"/>
      <c r="L719" s="5"/>
      <c r="M719" s="5"/>
    </row>
    <row r="720" spans="1:13" ht="15.75" customHeight="1" x14ac:dyDescent="0.35">
      <c r="A720" s="5"/>
      <c r="B720" s="5"/>
      <c r="C720" s="5"/>
      <c r="D720" s="5"/>
      <c r="E720" s="5"/>
      <c r="G720" s="5"/>
      <c r="H720" s="5"/>
      <c r="I720" s="5"/>
      <c r="J720" s="5"/>
      <c r="K720" s="5"/>
      <c r="L720" s="5"/>
      <c r="M720" s="5"/>
    </row>
    <row r="721" spans="1:13" ht="15.75" customHeight="1" x14ac:dyDescent="0.35">
      <c r="A721" s="5"/>
      <c r="B721" s="5"/>
      <c r="C721" s="5"/>
      <c r="D721" s="5"/>
      <c r="E721" s="5"/>
      <c r="G721" s="5"/>
      <c r="H721" s="5"/>
      <c r="I721" s="5"/>
      <c r="J721" s="5"/>
      <c r="K721" s="5"/>
      <c r="L721" s="5"/>
      <c r="M721" s="5"/>
    </row>
    <row r="722" spans="1:13" ht="15.75" customHeight="1" x14ac:dyDescent="0.35">
      <c r="A722" s="5"/>
      <c r="B722" s="5"/>
      <c r="C722" s="5"/>
      <c r="D722" s="5"/>
      <c r="E722" s="5"/>
      <c r="G722" s="5"/>
      <c r="H722" s="5"/>
      <c r="I722" s="5"/>
      <c r="J722" s="5"/>
      <c r="K722" s="5"/>
      <c r="L722" s="5"/>
      <c r="M722" s="5"/>
    </row>
    <row r="723" spans="1:13" ht="15.75" customHeight="1" x14ac:dyDescent="0.35">
      <c r="A723" s="5"/>
      <c r="B723" s="5"/>
      <c r="C723" s="5"/>
      <c r="D723" s="5"/>
      <c r="E723" s="5"/>
      <c r="G723" s="5"/>
      <c r="H723" s="5"/>
      <c r="I723" s="5"/>
      <c r="J723" s="5"/>
      <c r="K723" s="5"/>
      <c r="L723" s="5"/>
      <c r="M723" s="5"/>
    </row>
    <row r="724" spans="1:13" ht="15.75" customHeight="1" x14ac:dyDescent="0.35">
      <c r="A724" s="5"/>
      <c r="B724" s="5"/>
      <c r="C724" s="5"/>
      <c r="D724" s="5"/>
      <c r="E724" s="5"/>
      <c r="G724" s="5"/>
      <c r="H724" s="5"/>
      <c r="I724" s="5"/>
      <c r="J724" s="5"/>
      <c r="K724" s="5"/>
      <c r="L724" s="5"/>
      <c r="M724" s="5"/>
    </row>
    <row r="725" spans="1:13" ht="15.75" customHeight="1" x14ac:dyDescent="0.35">
      <c r="A725" s="5"/>
      <c r="B725" s="5"/>
      <c r="C725" s="5"/>
      <c r="D725" s="5"/>
      <c r="E725" s="5"/>
      <c r="G725" s="5"/>
      <c r="H725" s="5"/>
      <c r="I725" s="5"/>
      <c r="J725" s="5"/>
      <c r="K725" s="5"/>
      <c r="L725" s="5"/>
      <c r="M725" s="5"/>
    </row>
    <row r="726" spans="1:13" ht="15.75" customHeight="1" x14ac:dyDescent="0.35">
      <c r="A726" s="5"/>
      <c r="B726" s="5"/>
      <c r="C726" s="5"/>
      <c r="D726" s="5"/>
      <c r="E726" s="5"/>
      <c r="G726" s="5"/>
      <c r="H726" s="5"/>
      <c r="I726" s="5"/>
      <c r="J726" s="5"/>
      <c r="K726" s="5"/>
      <c r="L726" s="5"/>
      <c r="M726" s="5"/>
    </row>
    <row r="727" spans="1:13" ht="15.75" customHeight="1" x14ac:dyDescent="0.35">
      <c r="A727" s="5"/>
      <c r="B727" s="5"/>
      <c r="C727" s="5"/>
      <c r="D727" s="5"/>
      <c r="E727" s="5"/>
      <c r="G727" s="5"/>
      <c r="H727" s="5"/>
      <c r="I727" s="5"/>
      <c r="J727" s="5"/>
      <c r="K727" s="5"/>
      <c r="L727" s="5"/>
      <c r="M727" s="5"/>
    </row>
    <row r="728" spans="1:13" ht="15.75" customHeight="1" x14ac:dyDescent="0.35">
      <c r="A728" s="5"/>
      <c r="B728" s="5"/>
      <c r="C728" s="5"/>
      <c r="D728" s="5"/>
      <c r="E728" s="5"/>
      <c r="G728" s="5"/>
      <c r="H728" s="5"/>
      <c r="I728" s="5"/>
      <c r="J728" s="5"/>
      <c r="K728" s="5"/>
      <c r="L728" s="5"/>
      <c r="M728" s="5"/>
    </row>
    <row r="729" spans="1:13" ht="15.75" customHeight="1" x14ac:dyDescent="0.35">
      <c r="A729" s="5"/>
      <c r="B729" s="5"/>
      <c r="C729" s="5"/>
      <c r="D729" s="5"/>
      <c r="E729" s="5"/>
      <c r="G729" s="5"/>
      <c r="H729" s="5"/>
      <c r="I729" s="5"/>
      <c r="J729" s="5"/>
      <c r="K729" s="5"/>
      <c r="L729" s="5"/>
      <c r="M729" s="5"/>
    </row>
    <row r="730" spans="1:13" ht="15.75" customHeight="1" x14ac:dyDescent="0.35">
      <c r="A730" s="5"/>
      <c r="B730" s="5"/>
      <c r="C730" s="5"/>
      <c r="D730" s="5"/>
      <c r="E730" s="5"/>
      <c r="G730" s="5"/>
      <c r="H730" s="5"/>
      <c r="I730" s="5"/>
      <c r="J730" s="5"/>
      <c r="K730" s="5"/>
      <c r="L730" s="5"/>
      <c r="M730" s="5"/>
    </row>
    <row r="731" spans="1:13" ht="15.75" customHeight="1" x14ac:dyDescent="0.35">
      <c r="A731" s="5"/>
      <c r="B731" s="5"/>
      <c r="C731" s="5"/>
      <c r="D731" s="5"/>
      <c r="E731" s="5"/>
      <c r="G731" s="5"/>
      <c r="H731" s="5"/>
      <c r="I731" s="5"/>
      <c r="J731" s="5"/>
      <c r="K731" s="5"/>
      <c r="L731" s="5"/>
      <c r="M731" s="5"/>
    </row>
    <row r="732" spans="1:13" ht="15.75" customHeight="1" x14ac:dyDescent="0.35">
      <c r="A732" s="5"/>
      <c r="B732" s="5"/>
      <c r="C732" s="5"/>
      <c r="D732" s="5"/>
      <c r="E732" s="5"/>
      <c r="G732" s="5"/>
      <c r="H732" s="5"/>
      <c r="I732" s="5"/>
      <c r="J732" s="5"/>
      <c r="K732" s="5"/>
      <c r="L732" s="5"/>
      <c r="M732" s="5"/>
    </row>
    <row r="733" spans="1:13" ht="15.75" customHeight="1" x14ac:dyDescent="0.35">
      <c r="A733" s="5"/>
      <c r="B733" s="5"/>
      <c r="C733" s="5"/>
      <c r="D733" s="5"/>
      <c r="E733" s="5"/>
      <c r="G733" s="5"/>
      <c r="H733" s="5"/>
      <c r="I733" s="5"/>
      <c r="J733" s="5"/>
      <c r="K733" s="5"/>
      <c r="L733" s="5"/>
      <c r="M733" s="5"/>
    </row>
    <row r="734" spans="1:13" ht="15.75" customHeight="1" x14ac:dyDescent="0.35">
      <c r="A734" s="5"/>
      <c r="B734" s="5"/>
      <c r="C734" s="5"/>
      <c r="D734" s="5"/>
      <c r="E734" s="5"/>
      <c r="G734" s="5"/>
      <c r="H734" s="5"/>
      <c r="I734" s="5"/>
      <c r="J734" s="5"/>
      <c r="K734" s="5"/>
      <c r="L734" s="5"/>
      <c r="M734" s="5"/>
    </row>
    <row r="735" spans="1:13" ht="15.75" customHeight="1" x14ac:dyDescent="0.35">
      <c r="A735" s="5"/>
      <c r="B735" s="5"/>
      <c r="C735" s="5"/>
      <c r="D735" s="5"/>
      <c r="E735" s="5"/>
      <c r="G735" s="5"/>
      <c r="H735" s="5"/>
      <c r="I735" s="5"/>
      <c r="J735" s="5"/>
      <c r="K735" s="5"/>
      <c r="L735" s="5"/>
      <c r="M735" s="5"/>
    </row>
    <row r="736" spans="1:13" ht="15.75" customHeight="1" x14ac:dyDescent="0.35">
      <c r="A736" s="5"/>
      <c r="B736" s="5"/>
      <c r="C736" s="5"/>
      <c r="D736" s="5"/>
      <c r="E736" s="5"/>
      <c r="G736" s="5"/>
      <c r="H736" s="5"/>
      <c r="I736" s="5"/>
      <c r="J736" s="5"/>
      <c r="K736" s="5"/>
      <c r="L736" s="5"/>
      <c r="M736" s="5"/>
    </row>
    <row r="737" spans="1:13" ht="15.75" customHeight="1" x14ac:dyDescent="0.35">
      <c r="A737" s="5"/>
      <c r="B737" s="5"/>
      <c r="C737" s="5"/>
      <c r="D737" s="5"/>
      <c r="E737" s="5"/>
      <c r="G737" s="5"/>
      <c r="H737" s="5"/>
      <c r="I737" s="5"/>
      <c r="J737" s="5"/>
      <c r="K737" s="5"/>
      <c r="L737" s="5"/>
      <c r="M737" s="5"/>
    </row>
    <row r="738" spans="1:13" ht="15.75" customHeight="1" x14ac:dyDescent="0.35">
      <c r="A738" s="5"/>
      <c r="B738" s="5"/>
      <c r="C738" s="5"/>
      <c r="D738" s="5"/>
      <c r="E738" s="5"/>
      <c r="G738" s="5"/>
      <c r="H738" s="5"/>
      <c r="I738" s="5"/>
      <c r="J738" s="5"/>
      <c r="K738" s="5"/>
      <c r="L738" s="5"/>
      <c r="M738" s="5"/>
    </row>
    <row r="739" spans="1:13" ht="15.75" customHeight="1" x14ac:dyDescent="0.35">
      <c r="A739" s="5"/>
      <c r="B739" s="5"/>
      <c r="C739" s="5"/>
      <c r="D739" s="5"/>
      <c r="E739" s="5"/>
      <c r="G739" s="5"/>
      <c r="H739" s="5"/>
      <c r="I739" s="5"/>
      <c r="J739" s="5"/>
      <c r="K739" s="5"/>
      <c r="L739" s="5"/>
      <c r="M739" s="5"/>
    </row>
    <row r="740" spans="1:13" ht="15.75" customHeight="1" x14ac:dyDescent="0.35">
      <c r="A740" s="5"/>
      <c r="B740" s="5"/>
      <c r="C740" s="5"/>
      <c r="D740" s="5"/>
      <c r="E740" s="5"/>
      <c r="G740" s="5"/>
      <c r="H740" s="5"/>
      <c r="I740" s="5"/>
      <c r="J740" s="5"/>
      <c r="K740" s="5"/>
      <c r="L740" s="5"/>
      <c r="M740" s="5"/>
    </row>
    <row r="741" spans="1:13" ht="15.75" customHeight="1" x14ac:dyDescent="0.35">
      <c r="A741" s="5"/>
      <c r="B741" s="5"/>
      <c r="C741" s="5"/>
      <c r="D741" s="5"/>
      <c r="E741" s="5"/>
      <c r="G741" s="5"/>
      <c r="H741" s="5"/>
      <c r="I741" s="5"/>
      <c r="J741" s="5"/>
      <c r="K741" s="5"/>
      <c r="L741" s="5"/>
      <c r="M741" s="5"/>
    </row>
    <row r="742" spans="1:13" ht="15.75" customHeight="1" x14ac:dyDescent="0.35">
      <c r="A742" s="5"/>
      <c r="B742" s="5"/>
      <c r="C742" s="5"/>
      <c r="D742" s="5"/>
      <c r="E742" s="5"/>
      <c r="G742" s="5"/>
      <c r="H742" s="5"/>
      <c r="I742" s="5"/>
      <c r="J742" s="5"/>
      <c r="K742" s="5"/>
      <c r="L742" s="5"/>
      <c r="M742" s="5"/>
    </row>
    <row r="743" spans="1:13" ht="15.75" customHeight="1" x14ac:dyDescent="0.35">
      <c r="A743" s="5"/>
      <c r="B743" s="5"/>
      <c r="C743" s="5"/>
      <c r="D743" s="5"/>
      <c r="E743" s="5"/>
      <c r="G743" s="5"/>
      <c r="H743" s="5"/>
      <c r="I743" s="5"/>
      <c r="J743" s="5"/>
      <c r="K743" s="5"/>
      <c r="L743" s="5"/>
      <c r="M743" s="5"/>
    </row>
    <row r="744" spans="1:13" ht="15.75" customHeight="1" x14ac:dyDescent="0.35">
      <c r="A744" s="5"/>
      <c r="B744" s="5"/>
      <c r="C744" s="5"/>
      <c r="D744" s="5"/>
      <c r="E744" s="5"/>
      <c r="G744" s="5"/>
      <c r="H744" s="5"/>
      <c r="I744" s="5"/>
      <c r="J744" s="5"/>
      <c r="K744" s="5"/>
      <c r="L744" s="5"/>
      <c r="M744" s="5"/>
    </row>
    <row r="745" spans="1:13" ht="15.75" customHeight="1" x14ac:dyDescent="0.35">
      <c r="A745" s="5"/>
      <c r="B745" s="5"/>
      <c r="C745" s="5"/>
      <c r="D745" s="5"/>
      <c r="E745" s="5"/>
      <c r="G745" s="5"/>
      <c r="H745" s="5"/>
      <c r="I745" s="5"/>
      <c r="J745" s="5"/>
      <c r="K745" s="5"/>
      <c r="L745" s="5"/>
      <c r="M745" s="5"/>
    </row>
    <row r="746" spans="1:13" ht="15.75" customHeight="1" x14ac:dyDescent="0.35">
      <c r="A746" s="5"/>
      <c r="B746" s="5"/>
      <c r="C746" s="5"/>
      <c r="D746" s="5"/>
      <c r="E746" s="5"/>
      <c r="G746" s="5"/>
      <c r="H746" s="5"/>
      <c r="I746" s="5"/>
      <c r="J746" s="5"/>
      <c r="K746" s="5"/>
      <c r="L746" s="5"/>
      <c r="M746" s="5"/>
    </row>
    <row r="747" spans="1:13" ht="15.75" customHeight="1" x14ac:dyDescent="0.35">
      <c r="A747" s="5"/>
      <c r="B747" s="5"/>
      <c r="C747" s="5"/>
      <c r="D747" s="5"/>
      <c r="E747" s="5"/>
      <c r="G747" s="5"/>
      <c r="H747" s="5"/>
      <c r="I747" s="5"/>
      <c r="J747" s="5"/>
      <c r="K747" s="5"/>
      <c r="L747" s="5"/>
      <c r="M747" s="5"/>
    </row>
    <row r="748" spans="1:13" ht="15.75" customHeight="1" x14ac:dyDescent="0.35">
      <c r="A748" s="5"/>
      <c r="B748" s="5"/>
      <c r="C748" s="5"/>
      <c r="D748" s="5"/>
      <c r="E748" s="5"/>
      <c r="G748" s="5"/>
      <c r="H748" s="5"/>
      <c r="I748" s="5"/>
      <c r="J748" s="5"/>
      <c r="K748" s="5"/>
      <c r="L748" s="5"/>
      <c r="M748" s="5"/>
    </row>
    <row r="749" spans="1:13" ht="15.75" customHeight="1" x14ac:dyDescent="0.35">
      <c r="A749" s="5"/>
      <c r="B749" s="5"/>
      <c r="C749" s="5"/>
      <c r="D749" s="5"/>
      <c r="E749" s="5"/>
      <c r="G749" s="5"/>
      <c r="H749" s="5"/>
      <c r="I749" s="5"/>
      <c r="J749" s="5"/>
      <c r="K749" s="5"/>
      <c r="L749" s="5"/>
      <c r="M749" s="5"/>
    </row>
    <row r="750" spans="1:13" ht="15.75" customHeight="1" x14ac:dyDescent="0.35">
      <c r="A750" s="5"/>
      <c r="B750" s="5"/>
      <c r="C750" s="5"/>
      <c r="D750" s="5"/>
      <c r="E750" s="5"/>
      <c r="G750" s="5"/>
      <c r="H750" s="5"/>
      <c r="I750" s="5"/>
      <c r="J750" s="5"/>
      <c r="K750" s="5"/>
      <c r="L750" s="5"/>
      <c r="M750" s="5"/>
    </row>
    <row r="751" spans="1:13" ht="15.75" customHeight="1" x14ac:dyDescent="0.35">
      <c r="A751" s="5"/>
      <c r="B751" s="5"/>
      <c r="C751" s="5"/>
      <c r="D751" s="5"/>
      <c r="E751" s="5"/>
      <c r="G751" s="5"/>
      <c r="H751" s="5"/>
      <c r="I751" s="5"/>
      <c r="J751" s="5"/>
      <c r="K751" s="5"/>
      <c r="L751" s="5"/>
      <c r="M751" s="5"/>
    </row>
    <row r="752" spans="1:13" ht="15.75" customHeight="1" x14ac:dyDescent="0.35">
      <c r="A752" s="5"/>
      <c r="B752" s="5"/>
      <c r="C752" s="5"/>
      <c r="D752" s="5"/>
      <c r="E752" s="5"/>
      <c r="G752" s="5"/>
      <c r="H752" s="5"/>
      <c r="I752" s="5"/>
      <c r="J752" s="5"/>
      <c r="K752" s="5"/>
      <c r="L752" s="5"/>
      <c r="M752" s="5"/>
    </row>
    <row r="753" spans="1:13" ht="15.75" customHeight="1" x14ac:dyDescent="0.35">
      <c r="A753" s="5"/>
      <c r="B753" s="5"/>
      <c r="C753" s="5"/>
      <c r="D753" s="5"/>
      <c r="E753" s="5"/>
      <c r="G753" s="5"/>
      <c r="H753" s="5"/>
      <c r="I753" s="5"/>
      <c r="J753" s="5"/>
      <c r="K753" s="5"/>
      <c r="L753" s="5"/>
      <c r="M753" s="5"/>
    </row>
    <row r="754" spans="1:13" ht="15.75" customHeight="1" x14ac:dyDescent="0.35">
      <c r="A754" s="5"/>
      <c r="B754" s="5"/>
      <c r="C754" s="5"/>
      <c r="D754" s="5"/>
      <c r="E754" s="5"/>
      <c r="G754" s="5"/>
      <c r="H754" s="5"/>
      <c r="I754" s="5"/>
      <c r="J754" s="5"/>
      <c r="K754" s="5"/>
      <c r="L754" s="5"/>
      <c r="M754" s="5"/>
    </row>
    <row r="755" spans="1:13" ht="15.75" customHeight="1" x14ac:dyDescent="0.35">
      <c r="A755" s="5"/>
      <c r="B755" s="5"/>
      <c r="C755" s="5"/>
      <c r="D755" s="5"/>
      <c r="E755" s="5"/>
      <c r="G755" s="5"/>
      <c r="H755" s="5"/>
      <c r="I755" s="5"/>
      <c r="J755" s="5"/>
      <c r="K755" s="5"/>
      <c r="L755" s="5"/>
      <c r="M755" s="5"/>
    </row>
    <row r="756" spans="1:13" ht="15.75" customHeight="1" x14ac:dyDescent="0.35">
      <c r="A756" s="5"/>
      <c r="B756" s="5"/>
      <c r="C756" s="5"/>
      <c r="D756" s="5"/>
      <c r="E756" s="5"/>
      <c r="G756" s="5"/>
      <c r="H756" s="5"/>
      <c r="I756" s="5"/>
      <c r="J756" s="5"/>
      <c r="K756" s="5"/>
      <c r="L756" s="5"/>
      <c r="M756" s="5"/>
    </row>
    <row r="757" spans="1:13" ht="15.75" customHeight="1" x14ac:dyDescent="0.35">
      <c r="A757" s="5"/>
      <c r="B757" s="5"/>
      <c r="C757" s="5"/>
      <c r="D757" s="5"/>
      <c r="E757" s="5"/>
      <c r="G757" s="5"/>
      <c r="H757" s="5"/>
      <c r="I757" s="5"/>
      <c r="J757" s="5"/>
      <c r="K757" s="5"/>
      <c r="L757" s="5"/>
      <c r="M757" s="5"/>
    </row>
    <row r="758" spans="1:13" ht="15.75" customHeight="1" x14ac:dyDescent="0.35">
      <c r="A758" s="5"/>
      <c r="B758" s="5"/>
      <c r="C758" s="5"/>
      <c r="D758" s="5"/>
      <c r="E758" s="5"/>
      <c r="G758" s="5"/>
      <c r="H758" s="5"/>
      <c r="I758" s="5"/>
      <c r="J758" s="5"/>
      <c r="K758" s="5"/>
      <c r="L758" s="5"/>
      <c r="M758" s="5"/>
    </row>
    <row r="759" spans="1:13" ht="15.75" customHeight="1" x14ac:dyDescent="0.35">
      <c r="A759" s="5"/>
      <c r="B759" s="5"/>
      <c r="C759" s="5"/>
      <c r="D759" s="5"/>
      <c r="E759" s="5"/>
      <c r="G759" s="5"/>
      <c r="H759" s="5"/>
      <c r="I759" s="5"/>
      <c r="J759" s="5"/>
      <c r="K759" s="5"/>
      <c r="L759" s="5"/>
      <c r="M759" s="5"/>
    </row>
    <row r="760" spans="1:13" ht="15.75" customHeight="1" x14ac:dyDescent="0.35">
      <c r="A760" s="5"/>
      <c r="B760" s="5"/>
      <c r="C760" s="5"/>
      <c r="D760" s="5"/>
      <c r="E760" s="5"/>
      <c r="G760" s="5"/>
      <c r="H760" s="5"/>
      <c r="I760" s="5"/>
      <c r="J760" s="5"/>
      <c r="K760" s="5"/>
      <c r="L760" s="5"/>
      <c r="M760" s="5"/>
    </row>
    <row r="761" spans="1:13" ht="15.75" customHeight="1" x14ac:dyDescent="0.35">
      <c r="A761" s="5"/>
      <c r="B761" s="5"/>
      <c r="C761" s="5"/>
      <c r="D761" s="5"/>
      <c r="E761" s="5"/>
      <c r="G761" s="5"/>
      <c r="H761" s="5"/>
      <c r="I761" s="5"/>
      <c r="J761" s="5"/>
      <c r="K761" s="5"/>
      <c r="L761" s="5"/>
      <c r="M761" s="5"/>
    </row>
    <row r="762" spans="1:13" ht="15.75" customHeight="1" x14ac:dyDescent="0.35">
      <c r="A762" s="5"/>
      <c r="B762" s="5"/>
      <c r="C762" s="5"/>
      <c r="D762" s="5"/>
      <c r="E762" s="5"/>
      <c r="G762" s="5"/>
      <c r="H762" s="5"/>
      <c r="I762" s="5"/>
      <c r="J762" s="5"/>
      <c r="K762" s="5"/>
      <c r="L762" s="5"/>
      <c r="M762" s="5"/>
    </row>
    <row r="763" spans="1:13" ht="15.75" customHeight="1" x14ac:dyDescent="0.35">
      <c r="A763" s="5"/>
      <c r="B763" s="5"/>
      <c r="C763" s="5"/>
      <c r="D763" s="5"/>
      <c r="E763" s="5"/>
      <c r="G763" s="5"/>
      <c r="H763" s="5"/>
      <c r="I763" s="5"/>
      <c r="J763" s="5"/>
      <c r="K763" s="5"/>
      <c r="L763" s="5"/>
      <c r="M763" s="5"/>
    </row>
    <row r="764" spans="1:13" ht="15.75" customHeight="1" x14ac:dyDescent="0.35">
      <c r="A764" s="5"/>
      <c r="B764" s="5"/>
      <c r="C764" s="5"/>
      <c r="D764" s="5"/>
      <c r="E764" s="5"/>
      <c r="G764" s="5"/>
      <c r="H764" s="5"/>
      <c r="I764" s="5"/>
      <c r="J764" s="5"/>
      <c r="K764" s="5"/>
      <c r="L764" s="5"/>
      <c r="M764" s="5"/>
    </row>
    <row r="765" spans="1:13" ht="15.75" customHeight="1" x14ac:dyDescent="0.35">
      <c r="A765" s="5"/>
      <c r="B765" s="5"/>
      <c r="C765" s="5"/>
      <c r="D765" s="5"/>
      <c r="E765" s="5"/>
      <c r="G765" s="5"/>
      <c r="H765" s="5"/>
      <c r="I765" s="5"/>
      <c r="J765" s="5"/>
      <c r="K765" s="5"/>
      <c r="L765" s="5"/>
      <c r="M765" s="5"/>
    </row>
    <row r="766" spans="1:13" ht="15.75" customHeight="1" x14ac:dyDescent="0.35">
      <c r="A766" s="5"/>
      <c r="B766" s="5"/>
      <c r="C766" s="5"/>
      <c r="D766" s="5"/>
      <c r="E766" s="5"/>
      <c r="G766" s="5"/>
      <c r="H766" s="5"/>
      <c r="I766" s="5"/>
      <c r="J766" s="5"/>
      <c r="K766" s="5"/>
      <c r="L766" s="5"/>
      <c r="M766" s="5"/>
    </row>
    <row r="767" spans="1:13" ht="15.75" customHeight="1" x14ac:dyDescent="0.35">
      <c r="A767" s="5"/>
      <c r="B767" s="5"/>
      <c r="C767" s="5"/>
      <c r="D767" s="5"/>
      <c r="E767" s="5"/>
      <c r="G767" s="5"/>
      <c r="H767" s="5"/>
      <c r="I767" s="5"/>
      <c r="J767" s="5"/>
      <c r="K767" s="5"/>
      <c r="L767" s="5"/>
      <c r="M767" s="5"/>
    </row>
    <row r="768" spans="1:13" ht="15.75" customHeight="1" x14ac:dyDescent="0.35">
      <c r="A768" s="5"/>
      <c r="B768" s="5"/>
      <c r="C768" s="5"/>
      <c r="D768" s="5"/>
      <c r="E768" s="5"/>
      <c r="G768" s="5"/>
      <c r="H768" s="5"/>
      <c r="I768" s="5"/>
      <c r="J768" s="5"/>
      <c r="K768" s="5"/>
      <c r="L768" s="5"/>
      <c r="M768" s="5"/>
    </row>
    <row r="769" spans="1:13" ht="15.75" customHeight="1" x14ac:dyDescent="0.35">
      <c r="A769" s="5"/>
      <c r="B769" s="5"/>
      <c r="C769" s="5"/>
      <c r="D769" s="5"/>
      <c r="E769" s="5"/>
      <c r="G769" s="5"/>
      <c r="H769" s="5"/>
      <c r="I769" s="5"/>
      <c r="J769" s="5"/>
      <c r="K769" s="5"/>
      <c r="L769" s="5"/>
      <c r="M769" s="5"/>
    </row>
    <row r="770" spans="1:13" ht="15.75" customHeight="1" x14ac:dyDescent="0.35">
      <c r="A770" s="5"/>
      <c r="B770" s="5"/>
      <c r="C770" s="5"/>
      <c r="D770" s="5"/>
      <c r="E770" s="5"/>
      <c r="G770" s="5"/>
      <c r="H770" s="5"/>
      <c r="I770" s="5"/>
      <c r="J770" s="5"/>
      <c r="K770" s="5"/>
      <c r="L770" s="5"/>
      <c r="M770" s="5"/>
    </row>
    <row r="771" spans="1:13" ht="15.75" customHeight="1" x14ac:dyDescent="0.35">
      <c r="A771" s="5"/>
      <c r="B771" s="5"/>
      <c r="C771" s="5"/>
      <c r="D771" s="5"/>
      <c r="E771" s="5"/>
      <c r="G771" s="5"/>
      <c r="H771" s="5"/>
      <c r="I771" s="5"/>
      <c r="J771" s="5"/>
      <c r="K771" s="5"/>
      <c r="L771" s="5"/>
      <c r="M771" s="5"/>
    </row>
    <row r="772" spans="1:13" ht="15.75" customHeight="1" x14ac:dyDescent="0.35">
      <c r="A772" s="5"/>
      <c r="B772" s="5"/>
      <c r="C772" s="5"/>
      <c r="D772" s="5"/>
      <c r="E772" s="5"/>
      <c r="G772" s="5"/>
      <c r="H772" s="5"/>
      <c r="I772" s="5"/>
      <c r="J772" s="5"/>
      <c r="K772" s="5"/>
      <c r="L772" s="5"/>
      <c r="M772" s="5"/>
    </row>
    <row r="773" spans="1:13" ht="15.75" customHeight="1" x14ac:dyDescent="0.35">
      <c r="A773" s="5"/>
      <c r="B773" s="5"/>
      <c r="C773" s="5"/>
      <c r="D773" s="5"/>
      <c r="E773" s="5"/>
      <c r="G773" s="5"/>
      <c r="H773" s="5"/>
      <c r="I773" s="5"/>
      <c r="J773" s="5"/>
      <c r="K773" s="5"/>
      <c r="L773" s="5"/>
      <c r="M773" s="5"/>
    </row>
    <row r="774" spans="1:13" ht="15.75" customHeight="1" x14ac:dyDescent="0.35">
      <c r="A774" s="5"/>
      <c r="B774" s="5"/>
      <c r="C774" s="5"/>
      <c r="D774" s="5"/>
      <c r="E774" s="5"/>
      <c r="G774" s="5"/>
      <c r="H774" s="5"/>
      <c r="I774" s="5"/>
      <c r="J774" s="5"/>
      <c r="K774" s="5"/>
      <c r="L774" s="5"/>
      <c r="M774" s="5"/>
    </row>
    <row r="775" spans="1:13" ht="15.75" customHeight="1" x14ac:dyDescent="0.35">
      <c r="A775" s="5"/>
      <c r="B775" s="5"/>
      <c r="C775" s="5"/>
      <c r="D775" s="5"/>
      <c r="E775" s="5"/>
      <c r="G775" s="5"/>
      <c r="H775" s="5"/>
      <c r="I775" s="5"/>
      <c r="J775" s="5"/>
      <c r="K775" s="5"/>
      <c r="L775" s="5"/>
      <c r="M775" s="5"/>
    </row>
    <row r="776" spans="1:13" ht="15.75" customHeight="1" x14ac:dyDescent="0.35">
      <c r="A776" s="5"/>
      <c r="B776" s="5"/>
      <c r="C776" s="5"/>
      <c r="D776" s="5"/>
      <c r="E776" s="5"/>
      <c r="G776" s="5"/>
      <c r="H776" s="5"/>
      <c r="I776" s="5"/>
      <c r="J776" s="5"/>
      <c r="K776" s="5"/>
      <c r="L776" s="5"/>
      <c r="M776" s="5"/>
    </row>
    <row r="777" spans="1:13" ht="15.75" customHeight="1" x14ac:dyDescent="0.35">
      <c r="A777" s="5"/>
      <c r="B777" s="5"/>
      <c r="C777" s="5"/>
      <c r="D777" s="5"/>
      <c r="E777" s="5"/>
      <c r="G777" s="5"/>
      <c r="H777" s="5"/>
      <c r="I777" s="5"/>
      <c r="J777" s="5"/>
      <c r="K777" s="5"/>
      <c r="L777" s="5"/>
      <c r="M777" s="5"/>
    </row>
    <row r="778" spans="1:13" ht="15.75" customHeight="1" x14ac:dyDescent="0.35">
      <c r="A778" s="5"/>
      <c r="B778" s="5"/>
      <c r="C778" s="5"/>
      <c r="D778" s="5"/>
      <c r="E778" s="5"/>
      <c r="G778" s="5"/>
      <c r="H778" s="5"/>
      <c r="I778" s="5"/>
      <c r="J778" s="5"/>
      <c r="K778" s="5"/>
      <c r="L778" s="5"/>
      <c r="M778" s="5"/>
    </row>
    <row r="779" spans="1:13" ht="15.75" customHeight="1" x14ac:dyDescent="0.35">
      <c r="A779" s="5"/>
      <c r="B779" s="5"/>
      <c r="C779" s="5"/>
      <c r="D779" s="5"/>
      <c r="E779" s="5"/>
      <c r="G779" s="5"/>
      <c r="H779" s="5"/>
      <c r="I779" s="5"/>
      <c r="J779" s="5"/>
      <c r="K779" s="5"/>
      <c r="L779" s="5"/>
      <c r="M779" s="5"/>
    </row>
    <row r="780" spans="1:13" ht="15.75" customHeight="1" x14ac:dyDescent="0.35">
      <c r="A780" s="5"/>
      <c r="B780" s="5"/>
      <c r="C780" s="5"/>
      <c r="D780" s="5"/>
      <c r="E780" s="5"/>
      <c r="G780" s="5"/>
      <c r="H780" s="5"/>
      <c r="I780" s="5"/>
      <c r="J780" s="5"/>
      <c r="K780" s="5"/>
      <c r="L780" s="5"/>
      <c r="M780" s="5"/>
    </row>
    <row r="781" spans="1:13" ht="15.75" customHeight="1" x14ac:dyDescent="0.35">
      <c r="A781" s="5"/>
      <c r="B781" s="5"/>
      <c r="C781" s="5"/>
      <c r="D781" s="5"/>
      <c r="E781" s="5"/>
      <c r="G781" s="5"/>
      <c r="H781" s="5"/>
      <c r="I781" s="5"/>
      <c r="J781" s="5"/>
      <c r="K781" s="5"/>
      <c r="L781" s="5"/>
      <c r="M781" s="5"/>
    </row>
    <row r="782" spans="1:13" ht="15.75" customHeight="1" x14ac:dyDescent="0.35">
      <c r="A782" s="5"/>
      <c r="B782" s="5"/>
      <c r="C782" s="5"/>
      <c r="D782" s="5"/>
      <c r="E782" s="5"/>
      <c r="G782" s="5"/>
      <c r="H782" s="5"/>
      <c r="I782" s="5"/>
      <c r="J782" s="5"/>
      <c r="K782" s="5"/>
      <c r="L782" s="5"/>
      <c r="M782" s="5"/>
    </row>
    <row r="783" spans="1:13" ht="15.75" customHeight="1" x14ac:dyDescent="0.35">
      <c r="A783" s="5"/>
      <c r="B783" s="5"/>
      <c r="C783" s="5"/>
      <c r="D783" s="5"/>
      <c r="E783" s="5"/>
      <c r="G783" s="5"/>
      <c r="H783" s="5"/>
      <c r="I783" s="5"/>
      <c r="J783" s="5"/>
      <c r="K783" s="5"/>
      <c r="L783" s="5"/>
      <c r="M783" s="5"/>
    </row>
    <row r="784" spans="1:13" ht="15.75" customHeight="1" x14ac:dyDescent="0.35">
      <c r="A784" s="5"/>
      <c r="B784" s="5"/>
      <c r="C784" s="5"/>
      <c r="D784" s="5"/>
      <c r="E784" s="5"/>
      <c r="G784" s="5"/>
      <c r="H784" s="5"/>
      <c r="I784" s="5"/>
      <c r="J784" s="5"/>
      <c r="K784" s="5"/>
      <c r="L784" s="5"/>
      <c r="M784" s="5"/>
    </row>
    <row r="785" spans="1:13" ht="15.75" customHeight="1" x14ac:dyDescent="0.35">
      <c r="A785" s="5"/>
      <c r="B785" s="5"/>
      <c r="C785" s="5"/>
      <c r="D785" s="5"/>
      <c r="E785" s="5"/>
      <c r="G785" s="5"/>
      <c r="H785" s="5"/>
      <c r="I785" s="5"/>
      <c r="J785" s="5"/>
      <c r="K785" s="5"/>
      <c r="L785" s="5"/>
      <c r="M785" s="5"/>
    </row>
    <row r="786" spans="1:13" ht="15.75" customHeight="1" x14ac:dyDescent="0.35">
      <c r="A786" s="5"/>
      <c r="B786" s="5"/>
      <c r="C786" s="5"/>
      <c r="D786" s="5"/>
      <c r="E786" s="5"/>
      <c r="G786" s="5"/>
      <c r="H786" s="5"/>
      <c r="I786" s="5"/>
      <c r="J786" s="5"/>
      <c r="K786" s="5"/>
      <c r="L786" s="5"/>
      <c r="M786" s="5"/>
    </row>
    <row r="787" spans="1:13" ht="15.75" customHeight="1" x14ac:dyDescent="0.35">
      <c r="A787" s="5"/>
      <c r="B787" s="5"/>
      <c r="C787" s="5"/>
      <c r="D787" s="5"/>
      <c r="E787" s="5"/>
      <c r="G787" s="5"/>
      <c r="H787" s="5"/>
      <c r="I787" s="5"/>
      <c r="J787" s="5"/>
      <c r="K787" s="5"/>
      <c r="L787" s="5"/>
      <c r="M787" s="5"/>
    </row>
    <row r="788" spans="1:13" ht="15.75" customHeight="1" x14ac:dyDescent="0.35">
      <c r="A788" s="5"/>
      <c r="B788" s="5"/>
      <c r="C788" s="5"/>
      <c r="D788" s="5"/>
      <c r="E788" s="5"/>
      <c r="G788" s="5"/>
      <c r="H788" s="5"/>
      <c r="I788" s="5"/>
      <c r="J788" s="5"/>
      <c r="K788" s="5"/>
      <c r="L788" s="5"/>
      <c r="M788" s="5"/>
    </row>
    <row r="789" spans="1:13" ht="15.75" customHeight="1" x14ac:dyDescent="0.35">
      <c r="A789" s="5"/>
      <c r="B789" s="5"/>
      <c r="C789" s="5"/>
      <c r="D789" s="5"/>
      <c r="E789" s="5"/>
      <c r="G789" s="5"/>
      <c r="H789" s="5"/>
      <c r="I789" s="5"/>
      <c r="J789" s="5"/>
      <c r="K789" s="5"/>
      <c r="L789" s="5"/>
      <c r="M789" s="5"/>
    </row>
    <row r="790" spans="1:13" ht="15.75" customHeight="1" x14ac:dyDescent="0.35">
      <c r="A790" s="5"/>
      <c r="B790" s="5"/>
      <c r="C790" s="5"/>
      <c r="D790" s="5"/>
      <c r="E790" s="5"/>
      <c r="G790" s="5"/>
      <c r="H790" s="5"/>
      <c r="I790" s="5"/>
      <c r="J790" s="5"/>
      <c r="K790" s="5"/>
      <c r="L790" s="5"/>
      <c r="M790" s="5"/>
    </row>
    <row r="791" spans="1:13" ht="15.75" customHeight="1" x14ac:dyDescent="0.35">
      <c r="A791" s="5"/>
      <c r="B791" s="5"/>
      <c r="C791" s="5"/>
      <c r="D791" s="5"/>
      <c r="E791" s="5"/>
      <c r="G791" s="5"/>
      <c r="H791" s="5"/>
      <c r="I791" s="5"/>
      <c r="J791" s="5"/>
      <c r="K791" s="5"/>
      <c r="L791" s="5"/>
      <c r="M791" s="5"/>
    </row>
    <row r="792" spans="1:13" ht="15.75" customHeight="1" x14ac:dyDescent="0.35">
      <c r="A792" s="5"/>
      <c r="B792" s="5"/>
      <c r="C792" s="5"/>
      <c r="D792" s="5"/>
      <c r="E792" s="5"/>
      <c r="G792" s="5"/>
      <c r="H792" s="5"/>
      <c r="I792" s="5"/>
      <c r="J792" s="5"/>
      <c r="K792" s="5"/>
      <c r="L792" s="5"/>
      <c r="M792" s="5"/>
    </row>
    <row r="793" spans="1:13" ht="15.75" customHeight="1" x14ac:dyDescent="0.35">
      <c r="A793" s="5"/>
      <c r="B793" s="5"/>
      <c r="C793" s="5"/>
      <c r="D793" s="5"/>
      <c r="E793" s="5"/>
      <c r="G793" s="5"/>
      <c r="H793" s="5"/>
      <c r="I793" s="5"/>
      <c r="J793" s="5"/>
      <c r="K793" s="5"/>
      <c r="L793" s="5"/>
      <c r="M793" s="5"/>
    </row>
    <row r="794" spans="1:13" ht="15.75" customHeight="1" x14ac:dyDescent="0.35">
      <c r="A794" s="5"/>
      <c r="B794" s="5"/>
      <c r="C794" s="5"/>
      <c r="D794" s="5"/>
      <c r="E794" s="5"/>
      <c r="G794" s="5"/>
      <c r="H794" s="5"/>
      <c r="I794" s="5"/>
      <c r="J794" s="5"/>
      <c r="K794" s="5"/>
      <c r="L794" s="5"/>
      <c r="M794" s="5"/>
    </row>
    <row r="795" spans="1:13" ht="15.75" customHeight="1" x14ac:dyDescent="0.35">
      <c r="A795" s="5"/>
      <c r="B795" s="5"/>
      <c r="C795" s="5"/>
      <c r="D795" s="5"/>
      <c r="E795" s="5"/>
      <c r="G795" s="5"/>
      <c r="H795" s="5"/>
      <c r="I795" s="5"/>
      <c r="J795" s="5"/>
      <c r="K795" s="5"/>
      <c r="L795" s="5"/>
      <c r="M795" s="5"/>
    </row>
    <row r="796" spans="1:13" ht="15.75" customHeight="1" x14ac:dyDescent="0.35">
      <c r="A796" s="5"/>
      <c r="B796" s="5"/>
      <c r="C796" s="5"/>
      <c r="D796" s="5"/>
      <c r="E796" s="5"/>
      <c r="G796" s="5"/>
      <c r="H796" s="5"/>
      <c r="I796" s="5"/>
      <c r="J796" s="5"/>
      <c r="K796" s="5"/>
      <c r="L796" s="5"/>
      <c r="M796" s="5"/>
    </row>
    <row r="797" spans="1:13" ht="15.75" customHeight="1" x14ac:dyDescent="0.35">
      <c r="A797" s="5"/>
      <c r="B797" s="5"/>
      <c r="C797" s="5"/>
      <c r="D797" s="5"/>
      <c r="E797" s="5"/>
      <c r="G797" s="5"/>
      <c r="H797" s="5"/>
      <c r="I797" s="5"/>
      <c r="J797" s="5"/>
      <c r="K797" s="5"/>
      <c r="L797" s="5"/>
      <c r="M797" s="5"/>
    </row>
    <row r="798" spans="1:13" ht="15.75" customHeight="1" x14ac:dyDescent="0.35">
      <c r="A798" s="5"/>
      <c r="B798" s="5"/>
      <c r="C798" s="5"/>
      <c r="D798" s="5"/>
      <c r="E798" s="5"/>
      <c r="G798" s="5"/>
      <c r="H798" s="5"/>
      <c r="I798" s="5"/>
      <c r="J798" s="5"/>
      <c r="K798" s="5"/>
      <c r="L798" s="5"/>
      <c r="M798" s="5"/>
    </row>
    <row r="799" spans="1:13" ht="15.75" customHeight="1" x14ac:dyDescent="0.35">
      <c r="A799" s="5"/>
      <c r="B799" s="5"/>
      <c r="C799" s="5"/>
      <c r="D799" s="5"/>
      <c r="E799" s="5"/>
      <c r="G799" s="5"/>
      <c r="H799" s="5"/>
      <c r="I799" s="5"/>
      <c r="J799" s="5"/>
      <c r="K799" s="5"/>
      <c r="L799" s="5"/>
      <c r="M799" s="5"/>
    </row>
    <row r="800" spans="1:13" ht="15.75" customHeight="1" x14ac:dyDescent="0.35">
      <c r="A800" s="5"/>
      <c r="B800" s="5"/>
      <c r="C800" s="5"/>
      <c r="D800" s="5"/>
      <c r="E800" s="5"/>
      <c r="G800" s="5"/>
      <c r="H800" s="5"/>
      <c r="I800" s="5"/>
      <c r="J800" s="5"/>
      <c r="K800" s="5"/>
      <c r="L800" s="5"/>
      <c r="M800" s="5"/>
    </row>
    <row r="801" spans="1:13" ht="15.75" customHeight="1" x14ac:dyDescent="0.35">
      <c r="A801" s="5"/>
      <c r="B801" s="5"/>
      <c r="C801" s="5"/>
      <c r="D801" s="5"/>
      <c r="E801" s="5"/>
      <c r="G801" s="5"/>
      <c r="H801" s="5"/>
      <c r="I801" s="5"/>
      <c r="J801" s="5"/>
      <c r="K801" s="5"/>
      <c r="L801" s="5"/>
      <c r="M801" s="5"/>
    </row>
    <row r="802" spans="1:13" ht="15.75" customHeight="1" x14ac:dyDescent="0.35">
      <c r="A802" s="5"/>
      <c r="B802" s="5"/>
      <c r="C802" s="5"/>
      <c r="D802" s="5"/>
      <c r="E802" s="5"/>
      <c r="G802" s="5"/>
      <c r="H802" s="5"/>
      <c r="I802" s="5"/>
      <c r="J802" s="5"/>
      <c r="K802" s="5"/>
      <c r="L802" s="5"/>
      <c r="M802" s="5"/>
    </row>
    <row r="803" spans="1:13" ht="15.75" customHeight="1" x14ac:dyDescent="0.35">
      <c r="A803" s="5"/>
      <c r="B803" s="5"/>
      <c r="C803" s="5"/>
      <c r="D803" s="5"/>
      <c r="E803" s="5"/>
      <c r="G803" s="5"/>
      <c r="H803" s="5"/>
      <c r="I803" s="5"/>
      <c r="J803" s="5"/>
      <c r="K803" s="5"/>
      <c r="L803" s="5"/>
      <c r="M803" s="5"/>
    </row>
    <row r="804" spans="1:13" ht="15.75" customHeight="1" x14ac:dyDescent="0.35">
      <c r="A804" s="5"/>
      <c r="B804" s="5"/>
      <c r="C804" s="5"/>
      <c r="D804" s="5"/>
      <c r="E804" s="5"/>
      <c r="G804" s="5"/>
      <c r="H804" s="5"/>
      <c r="I804" s="5"/>
      <c r="J804" s="5"/>
      <c r="K804" s="5"/>
      <c r="L804" s="5"/>
      <c r="M804" s="5"/>
    </row>
    <row r="805" spans="1:13" ht="15.75" customHeight="1" x14ac:dyDescent="0.35">
      <c r="A805" s="5"/>
      <c r="B805" s="5"/>
      <c r="C805" s="5"/>
      <c r="D805" s="5"/>
      <c r="E805" s="5"/>
      <c r="G805" s="5"/>
      <c r="H805" s="5"/>
      <c r="I805" s="5"/>
      <c r="J805" s="5"/>
      <c r="K805" s="5"/>
      <c r="L805" s="5"/>
      <c r="M805" s="5"/>
    </row>
    <row r="806" spans="1:13" ht="15.75" customHeight="1" x14ac:dyDescent="0.35">
      <c r="A806" s="5"/>
      <c r="B806" s="5"/>
      <c r="C806" s="5"/>
      <c r="D806" s="5"/>
      <c r="E806" s="5"/>
      <c r="G806" s="5"/>
      <c r="H806" s="5"/>
      <c r="I806" s="5"/>
      <c r="J806" s="5"/>
      <c r="K806" s="5"/>
      <c r="L806" s="5"/>
      <c r="M806" s="5"/>
    </row>
    <row r="807" spans="1:13" ht="15.75" customHeight="1" x14ac:dyDescent="0.35">
      <c r="A807" s="5"/>
      <c r="B807" s="5"/>
      <c r="C807" s="5"/>
      <c r="D807" s="5"/>
      <c r="E807" s="5"/>
      <c r="G807" s="5"/>
      <c r="H807" s="5"/>
      <c r="I807" s="5"/>
      <c r="J807" s="5"/>
      <c r="K807" s="5"/>
      <c r="L807" s="5"/>
      <c r="M807" s="5"/>
    </row>
    <row r="808" spans="1:13" ht="15.75" customHeight="1" x14ac:dyDescent="0.35">
      <c r="A808" s="5"/>
      <c r="B808" s="5"/>
      <c r="C808" s="5"/>
      <c r="D808" s="5"/>
      <c r="E808" s="5"/>
      <c r="G808" s="5"/>
      <c r="H808" s="5"/>
      <c r="I808" s="5"/>
      <c r="J808" s="5"/>
      <c r="K808" s="5"/>
      <c r="L808" s="5"/>
      <c r="M808" s="5"/>
    </row>
    <row r="809" spans="1:13" ht="15.75" customHeight="1" x14ac:dyDescent="0.35">
      <c r="A809" s="5"/>
      <c r="B809" s="5"/>
      <c r="C809" s="5"/>
      <c r="D809" s="5"/>
      <c r="E809" s="5"/>
      <c r="G809" s="5"/>
      <c r="H809" s="5"/>
      <c r="I809" s="5"/>
      <c r="J809" s="5"/>
      <c r="K809" s="5"/>
      <c r="L809" s="5"/>
      <c r="M809" s="5"/>
    </row>
    <row r="810" spans="1:13" ht="15.75" customHeight="1" x14ac:dyDescent="0.35">
      <c r="A810" s="5"/>
      <c r="B810" s="5"/>
      <c r="C810" s="5"/>
      <c r="D810" s="5"/>
      <c r="E810" s="5"/>
      <c r="G810" s="5"/>
      <c r="H810" s="5"/>
      <c r="I810" s="5"/>
      <c r="J810" s="5"/>
      <c r="K810" s="5"/>
      <c r="L810" s="5"/>
      <c r="M810" s="5"/>
    </row>
    <row r="811" spans="1:13" ht="15.75" customHeight="1" x14ac:dyDescent="0.35">
      <c r="A811" s="5"/>
      <c r="B811" s="5"/>
      <c r="C811" s="5"/>
      <c r="D811" s="5"/>
      <c r="E811" s="5"/>
      <c r="G811" s="5"/>
      <c r="H811" s="5"/>
      <c r="I811" s="5"/>
      <c r="J811" s="5"/>
      <c r="K811" s="5"/>
      <c r="L811" s="5"/>
      <c r="M811" s="5"/>
    </row>
    <row r="812" spans="1:13" ht="15.75" customHeight="1" x14ac:dyDescent="0.35">
      <c r="A812" s="5"/>
      <c r="B812" s="5"/>
      <c r="C812" s="5"/>
      <c r="D812" s="5"/>
      <c r="E812" s="5"/>
      <c r="G812" s="5"/>
      <c r="H812" s="5"/>
      <c r="I812" s="5"/>
      <c r="J812" s="5"/>
      <c r="K812" s="5"/>
      <c r="L812" s="5"/>
      <c r="M812" s="5"/>
    </row>
    <row r="813" spans="1:13" ht="15.75" customHeight="1" x14ac:dyDescent="0.35">
      <c r="A813" s="5"/>
      <c r="B813" s="5"/>
      <c r="C813" s="5"/>
      <c r="D813" s="5"/>
      <c r="E813" s="5"/>
      <c r="G813" s="5"/>
      <c r="H813" s="5"/>
      <c r="I813" s="5"/>
      <c r="J813" s="5"/>
      <c r="K813" s="5"/>
      <c r="L813" s="5"/>
      <c r="M813" s="5"/>
    </row>
    <row r="814" spans="1:13" ht="15.75" customHeight="1" x14ac:dyDescent="0.35">
      <c r="A814" s="5"/>
      <c r="B814" s="5"/>
      <c r="C814" s="5"/>
      <c r="D814" s="5"/>
      <c r="E814" s="5"/>
      <c r="G814" s="5"/>
      <c r="H814" s="5"/>
      <c r="I814" s="5"/>
      <c r="J814" s="5"/>
      <c r="K814" s="5"/>
      <c r="L814" s="5"/>
      <c r="M814" s="5"/>
    </row>
    <row r="815" spans="1:13" ht="15.75" customHeight="1" x14ac:dyDescent="0.35">
      <c r="A815" s="5"/>
      <c r="B815" s="5"/>
      <c r="C815" s="5"/>
      <c r="D815" s="5"/>
      <c r="E815" s="5"/>
      <c r="G815" s="5"/>
      <c r="H815" s="5"/>
      <c r="I815" s="5"/>
      <c r="J815" s="5"/>
      <c r="K815" s="5"/>
      <c r="L815" s="5"/>
      <c r="M815" s="5"/>
    </row>
    <row r="816" spans="1:13" ht="15.75" customHeight="1" x14ac:dyDescent="0.35">
      <c r="A816" s="5"/>
      <c r="B816" s="5"/>
      <c r="C816" s="5"/>
      <c r="D816" s="5"/>
      <c r="E816" s="5"/>
      <c r="G816" s="5"/>
      <c r="H816" s="5"/>
      <c r="I816" s="5"/>
      <c r="J816" s="5"/>
      <c r="K816" s="5"/>
      <c r="L816" s="5"/>
      <c r="M816" s="5"/>
    </row>
    <row r="817" spans="1:13" ht="15.75" customHeight="1" x14ac:dyDescent="0.35">
      <c r="A817" s="5"/>
      <c r="B817" s="5"/>
      <c r="C817" s="5"/>
      <c r="D817" s="5"/>
      <c r="E817" s="5"/>
      <c r="G817" s="5"/>
      <c r="H817" s="5"/>
      <c r="I817" s="5"/>
      <c r="J817" s="5"/>
      <c r="K817" s="5"/>
      <c r="L817" s="5"/>
      <c r="M817" s="5"/>
    </row>
    <row r="818" spans="1:13" ht="15.75" customHeight="1" x14ac:dyDescent="0.35">
      <c r="A818" s="5"/>
      <c r="B818" s="5"/>
      <c r="C818" s="5"/>
      <c r="D818" s="5"/>
      <c r="E818" s="5"/>
      <c r="G818" s="5"/>
      <c r="H818" s="5"/>
      <c r="I818" s="5"/>
      <c r="J818" s="5"/>
      <c r="K818" s="5"/>
      <c r="L818" s="5"/>
      <c r="M818" s="5"/>
    </row>
    <row r="819" spans="1:13" ht="15.75" customHeight="1" x14ac:dyDescent="0.35">
      <c r="A819" s="5"/>
      <c r="B819" s="5"/>
      <c r="C819" s="5"/>
      <c r="D819" s="5"/>
      <c r="E819" s="5"/>
      <c r="G819" s="5"/>
      <c r="H819" s="5"/>
      <c r="I819" s="5"/>
      <c r="J819" s="5"/>
      <c r="K819" s="5"/>
      <c r="L819" s="5"/>
      <c r="M819" s="5"/>
    </row>
    <row r="820" spans="1:13" ht="15.75" customHeight="1" x14ac:dyDescent="0.35">
      <c r="A820" s="5"/>
      <c r="B820" s="5"/>
      <c r="C820" s="5"/>
      <c r="D820" s="5"/>
      <c r="E820" s="5"/>
      <c r="G820" s="5"/>
      <c r="H820" s="5"/>
      <c r="I820" s="5"/>
      <c r="J820" s="5"/>
      <c r="K820" s="5"/>
      <c r="L820" s="5"/>
      <c r="M820" s="5"/>
    </row>
    <row r="821" spans="1:13" ht="15.75" customHeight="1" x14ac:dyDescent="0.35">
      <c r="A821" s="5"/>
      <c r="B821" s="5"/>
      <c r="C821" s="5"/>
      <c r="D821" s="5"/>
      <c r="E821" s="5"/>
      <c r="G821" s="5"/>
      <c r="H821" s="5"/>
      <c r="I821" s="5"/>
      <c r="J821" s="5"/>
      <c r="K821" s="5"/>
      <c r="L821" s="5"/>
      <c r="M821" s="5"/>
    </row>
    <row r="822" spans="1:13" ht="15.75" customHeight="1" x14ac:dyDescent="0.35">
      <c r="A822" s="5"/>
      <c r="B822" s="5"/>
      <c r="C822" s="5"/>
      <c r="D822" s="5"/>
      <c r="E822" s="5"/>
      <c r="G822" s="5"/>
      <c r="H822" s="5"/>
      <c r="I822" s="5"/>
      <c r="J822" s="5"/>
      <c r="K822" s="5"/>
      <c r="L822" s="5"/>
      <c r="M822" s="5"/>
    </row>
    <row r="823" spans="1:13" ht="15.75" customHeight="1" x14ac:dyDescent="0.35">
      <c r="A823" s="5"/>
      <c r="B823" s="5"/>
      <c r="C823" s="5"/>
      <c r="D823" s="5"/>
      <c r="E823" s="5"/>
      <c r="G823" s="5"/>
      <c r="H823" s="5"/>
      <c r="I823" s="5"/>
      <c r="J823" s="5"/>
      <c r="K823" s="5"/>
      <c r="L823" s="5"/>
      <c r="M823" s="5"/>
    </row>
    <row r="824" spans="1:13" ht="15.75" customHeight="1" x14ac:dyDescent="0.35">
      <c r="A824" s="5"/>
      <c r="B824" s="5"/>
      <c r="C824" s="5"/>
      <c r="D824" s="5"/>
      <c r="E824" s="5"/>
      <c r="G824" s="5"/>
      <c r="H824" s="5"/>
      <c r="I824" s="5"/>
      <c r="J824" s="5"/>
      <c r="K824" s="5"/>
      <c r="L824" s="5"/>
      <c r="M824" s="5"/>
    </row>
    <row r="825" spans="1:13" ht="15.75" customHeight="1" x14ac:dyDescent="0.35">
      <c r="A825" s="5"/>
      <c r="B825" s="5"/>
      <c r="C825" s="5"/>
      <c r="D825" s="5"/>
      <c r="E825" s="5"/>
      <c r="G825" s="5"/>
      <c r="H825" s="5"/>
      <c r="I825" s="5"/>
      <c r="J825" s="5"/>
      <c r="K825" s="5"/>
      <c r="L825" s="5"/>
      <c r="M825" s="5"/>
    </row>
    <row r="826" spans="1:13" ht="15.75" customHeight="1" x14ac:dyDescent="0.35">
      <c r="A826" s="5"/>
      <c r="B826" s="5"/>
      <c r="C826" s="5"/>
      <c r="D826" s="5"/>
      <c r="E826" s="5"/>
      <c r="G826" s="5"/>
      <c r="H826" s="5"/>
      <c r="I826" s="5"/>
      <c r="J826" s="5"/>
      <c r="K826" s="5"/>
      <c r="L826" s="5"/>
      <c r="M826" s="5"/>
    </row>
    <row r="827" spans="1:13" ht="15.75" customHeight="1" x14ac:dyDescent="0.35">
      <c r="A827" s="5"/>
      <c r="B827" s="5"/>
      <c r="C827" s="5"/>
      <c r="D827" s="5"/>
      <c r="E827" s="5"/>
      <c r="G827" s="5"/>
      <c r="H827" s="5"/>
      <c r="I827" s="5"/>
      <c r="J827" s="5"/>
      <c r="K827" s="5"/>
      <c r="L827" s="5"/>
      <c r="M827" s="5"/>
    </row>
    <row r="828" spans="1:13" ht="15.75" customHeight="1" x14ac:dyDescent="0.35">
      <c r="A828" s="5"/>
      <c r="B828" s="5"/>
      <c r="C828" s="5"/>
      <c r="D828" s="5"/>
      <c r="E828" s="5"/>
      <c r="G828" s="5"/>
      <c r="H828" s="5"/>
      <c r="I828" s="5"/>
      <c r="J828" s="5"/>
      <c r="K828" s="5"/>
      <c r="L828" s="5"/>
      <c r="M828" s="5"/>
    </row>
    <row r="829" spans="1:13" ht="15.75" customHeight="1" x14ac:dyDescent="0.35">
      <c r="A829" s="5"/>
      <c r="B829" s="5"/>
      <c r="C829" s="5"/>
      <c r="D829" s="5"/>
      <c r="E829" s="5"/>
      <c r="G829" s="5"/>
      <c r="H829" s="5"/>
      <c r="I829" s="5"/>
      <c r="J829" s="5"/>
      <c r="K829" s="5"/>
      <c r="L829" s="5"/>
      <c r="M829" s="5"/>
    </row>
    <row r="830" spans="1:13" ht="15.75" customHeight="1" x14ac:dyDescent="0.35">
      <c r="A830" s="5"/>
      <c r="B830" s="5"/>
      <c r="C830" s="5"/>
      <c r="D830" s="5"/>
      <c r="E830" s="5"/>
      <c r="G830" s="5"/>
      <c r="H830" s="5"/>
      <c r="I830" s="5"/>
      <c r="J830" s="5"/>
      <c r="K830" s="5"/>
      <c r="L830" s="5"/>
      <c r="M830" s="5"/>
    </row>
    <row r="831" spans="1:13" ht="15.75" customHeight="1" x14ac:dyDescent="0.35">
      <c r="A831" s="5"/>
      <c r="B831" s="5"/>
      <c r="C831" s="5"/>
      <c r="D831" s="5"/>
      <c r="E831" s="5"/>
      <c r="G831" s="5"/>
      <c r="H831" s="5"/>
      <c r="I831" s="5"/>
      <c r="J831" s="5"/>
      <c r="K831" s="5"/>
      <c r="L831" s="5"/>
      <c r="M831" s="5"/>
    </row>
    <row r="832" spans="1:13" ht="15.75" customHeight="1" x14ac:dyDescent="0.35">
      <c r="A832" s="5"/>
      <c r="B832" s="5"/>
      <c r="C832" s="5"/>
      <c r="D832" s="5"/>
      <c r="E832" s="5"/>
      <c r="G832" s="5"/>
      <c r="H832" s="5"/>
      <c r="I832" s="5"/>
      <c r="J832" s="5"/>
      <c r="K832" s="5"/>
      <c r="L832" s="5"/>
      <c r="M832" s="5"/>
    </row>
    <row r="833" spans="1:13" ht="15.75" customHeight="1" x14ac:dyDescent="0.35">
      <c r="A833" s="5"/>
      <c r="B833" s="5"/>
      <c r="C833" s="5"/>
      <c r="D833" s="5"/>
      <c r="E833" s="5"/>
      <c r="G833" s="5"/>
      <c r="H833" s="5"/>
      <c r="I833" s="5"/>
      <c r="J833" s="5"/>
      <c r="K833" s="5"/>
      <c r="L833" s="5"/>
      <c r="M833" s="5"/>
    </row>
    <row r="834" spans="1:13" ht="15.75" customHeight="1" x14ac:dyDescent="0.35">
      <c r="A834" s="5"/>
      <c r="B834" s="5"/>
      <c r="C834" s="5"/>
      <c r="D834" s="5"/>
      <c r="E834" s="5"/>
      <c r="G834" s="5"/>
      <c r="H834" s="5"/>
      <c r="I834" s="5"/>
      <c r="J834" s="5"/>
      <c r="K834" s="5"/>
      <c r="L834" s="5"/>
      <c r="M834" s="5"/>
    </row>
    <row r="835" spans="1:13" ht="15.75" customHeight="1" x14ac:dyDescent="0.35">
      <c r="A835" s="5"/>
      <c r="B835" s="5"/>
      <c r="C835" s="5"/>
      <c r="D835" s="5"/>
      <c r="E835" s="5"/>
      <c r="G835" s="5"/>
      <c r="H835" s="5"/>
      <c r="I835" s="5"/>
      <c r="J835" s="5"/>
      <c r="K835" s="5"/>
      <c r="L835" s="5"/>
      <c r="M835" s="5"/>
    </row>
    <row r="836" spans="1:13" ht="15.75" customHeight="1" x14ac:dyDescent="0.35">
      <c r="A836" s="5"/>
      <c r="B836" s="5"/>
      <c r="C836" s="5"/>
      <c r="D836" s="5"/>
      <c r="E836" s="5"/>
      <c r="G836" s="5"/>
      <c r="H836" s="5"/>
      <c r="I836" s="5"/>
      <c r="J836" s="5"/>
      <c r="K836" s="5"/>
      <c r="L836" s="5"/>
      <c r="M836" s="5"/>
    </row>
    <row r="837" spans="1:13" ht="15.75" customHeight="1" x14ac:dyDescent="0.35">
      <c r="A837" s="5"/>
      <c r="B837" s="5"/>
      <c r="C837" s="5"/>
      <c r="D837" s="5"/>
      <c r="E837" s="5"/>
      <c r="G837" s="5"/>
      <c r="H837" s="5"/>
      <c r="I837" s="5"/>
      <c r="J837" s="5"/>
      <c r="K837" s="5"/>
      <c r="L837" s="5"/>
      <c r="M837" s="5"/>
    </row>
    <row r="838" spans="1:13" ht="15.75" customHeight="1" x14ac:dyDescent="0.35">
      <c r="A838" s="5"/>
      <c r="B838" s="5"/>
      <c r="C838" s="5"/>
      <c r="D838" s="5"/>
      <c r="E838" s="5"/>
      <c r="G838" s="5"/>
      <c r="H838" s="5"/>
      <c r="I838" s="5"/>
      <c r="J838" s="5"/>
      <c r="K838" s="5"/>
      <c r="L838" s="5"/>
      <c r="M838" s="5"/>
    </row>
    <row r="839" spans="1:13" ht="15.75" customHeight="1" x14ac:dyDescent="0.35">
      <c r="A839" s="5"/>
      <c r="B839" s="5"/>
      <c r="C839" s="5"/>
      <c r="D839" s="5"/>
      <c r="E839" s="5"/>
      <c r="G839" s="5"/>
      <c r="H839" s="5"/>
      <c r="I839" s="5"/>
      <c r="J839" s="5"/>
      <c r="K839" s="5"/>
      <c r="L839" s="5"/>
      <c r="M839" s="5"/>
    </row>
    <row r="840" spans="1:13" ht="15.75" customHeight="1" x14ac:dyDescent="0.35">
      <c r="A840" s="5"/>
      <c r="B840" s="5"/>
      <c r="C840" s="5"/>
      <c r="D840" s="5"/>
      <c r="E840" s="5"/>
      <c r="G840" s="5"/>
      <c r="H840" s="5"/>
      <c r="I840" s="5"/>
      <c r="J840" s="5"/>
      <c r="K840" s="5"/>
      <c r="L840" s="5"/>
      <c r="M840" s="5"/>
    </row>
    <row r="841" spans="1:13" ht="15.75" customHeight="1" x14ac:dyDescent="0.35">
      <c r="A841" s="5"/>
      <c r="B841" s="5"/>
      <c r="C841" s="5"/>
      <c r="D841" s="5"/>
      <c r="E841" s="5"/>
      <c r="G841" s="5"/>
      <c r="H841" s="5"/>
      <c r="I841" s="5"/>
      <c r="J841" s="5"/>
      <c r="K841" s="5"/>
      <c r="L841" s="5"/>
      <c r="M841" s="5"/>
    </row>
    <row r="842" spans="1:13" ht="15.75" customHeight="1" x14ac:dyDescent="0.35">
      <c r="A842" s="5"/>
      <c r="B842" s="5"/>
      <c r="C842" s="5"/>
      <c r="D842" s="5"/>
      <c r="E842" s="5"/>
      <c r="G842" s="5"/>
      <c r="H842" s="5"/>
      <c r="I842" s="5"/>
      <c r="J842" s="5"/>
      <c r="K842" s="5"/>
      <c r="L842" s="5"/>
      <c r="M842" s="5"/>
    </row>
    <row r="843" spans="1:13" ht="15.75" customHeight="1" x14ac:dyDescent="0.35">
      <c r="A843" s="5"/>
      <c r="B843" s="5"/>
      <c r="C843" s="5"/>
      <c r="D843" s="5"/>
      <c r="E843" s="5"/>
      <c r="G843" s="5"/>
      <c r="H843" s="5"/>
      <c r="I843" s="5"/>
      <c r="J843" s="5"/>
      <c r="K843" s="5"/>
      <c r="L843" s="5"/>
      <c r="M843" s="5"/>
    </row>
    <row r="844" spans="1:13" ht="15.75" customHeight="1" x14ac:dyDescent="0.35">
      <c r="A844" s="5"/>
      <c r="B844" s="5"/>
      <c r="C844" s="5"/>
      <c r="D844" s="5"/>
      <c r="E844" s="5"/>
      <c r="G844" s="5"/>
      <c r="H844" s="5"/>
      <c r="I844" s="5"/>
      <c r="J844" s="5"/>
      <c r="K844" s="5"/>
      <c r="L844" s="5"/>
      <c r="M844" s="5"/>
    </row>
    <row r="845" spans="1:13" ht="15.75" customHeight="1" x14ac:dyDescent="0.35">
      <c r="A845" s="5"/>
      <c r="B845" s="5"/>
      <c r="C845" s="5"/>
      <c r="D845" s="5"/>
      <c r="E845" s="5"/>
      <c r="G845" s="5"/>
      <c r="H845" s="5"/>
      <c r="I845" s="5"/>
      <c r="J845" s="5"/>
      <c r="K845" s="5"/>
      <c r="L845" s="5"/>
      <c r="M845" s="5"/>
    </row>
    <row r="846" spans="1:13" ht="15.75" customHeight="1" x14ac:dyDescent="0.35">
      <c r="A846" s="5"/>
      <c r="B846" s="5"/>
      <c r="C846" s="5"/>
      <c r="D846" s="5"/>
      <c r="E846" s="5"/>
      <c r="G846" s="5"/>
      <c r="H846" s="5"/>
      <c r="I846" s="5"/>
      <c r="J846" s="5"/>
      <c r="K846" s="5"/>
      <c r="L846" s="5"/>
      <c r="M846" s="5"/>
    </row>
    <row r="847" spans="1:13" ht="15.75" customHeight="1" x14ac:dyDescent="0.35">
      <c r="A847" s="5"/>
      <c r="B847" s="5"/>
      <c r="C847" s="5"/>
      <c r="D847" s="5"/>
      <c r="E847" s="5"/>
      <c r="G847" s="5"/>
      <c r="H847" s="5"/>
      <c r="I847" s="5"/>
      <c r="J847" s="5"/>
      <c r="K847" s="5"/>
      <c r="L847" s="5"/>
      <c r="M847" s="5"/>
    </row>
    <row r="848" spans="1:13" ht="15.75" customHeight="1" x14ac:dyDescent="0.35">
      <c r="A848" s="5"/>
      <c r="B848" s="5"/>
      <c r="C848" s="5"/>
      <c r="D848" s="5"/>
      <c r="E848" s="5"/>
      <c r="G848" s="5"/>
      <c r="H848" s="5"/>
      <c r="I848" s="5"/>
      <c r="J848" s="5"/>
      <c r="K848" s="5"/>
      <c r="L848" s="5"/>
      <c r="M848" s="5"/>
    </row>
    <row r="849" spans="1:13" ht="15.75" customHeight="1" x14ac:dyDescent="0.35">
      <c r="A849" s="5"/>
      <c r="B849" s="5"/>
      <c r="C849" s="5"/>
      <c r="D849" s="5"/>
      <c r="E849" s="5"/>
      <c r="G849" s="5"/>
      <c r="H849" s="5"/>
      <c r="I849" s="5"/>
      <c r="J849" s="5"/>
      <c r="K849" s="5"/>
      <c r="L849" s="5"/>
      <c r="M849" s="5"/>
    </row>
    <row r="850" spans="1:13" ht="15.75" customHeight="1" x14ac:dyDescent="0.35">
      <c r="A850" s="5"/>
      <c r="B850" s="5"/>
      <c r="C850" s="5"/>
      <c r="D850" s="5"/>
      <c r="E850" s="5"/>
      <c r="G850" s="5"/>
      <c r="H850" s="5"/>
      <c r="I850" s="5"/>
      <c r="J850" s="5"/>
      <c r="K850" s="5"/>
      <c r="L850" s="5"/>
      <c r="M850" s="5"/>
    </row>
    <row r="851" spans="1:13" ht="15.75" customHeight="1" x14ac:dyDescent="0.35">
      <c r="A851" s="5"/>
      <c r="B851" s="5"/>
      <c r="C851" s="5"/>
      <c r="D851" s="5"/>
      <c r="E851" s="5"/>
      <c r="G851" s="5"/>
      <c r="H851" s="5"/>
      <c r="I851" s="5"/>
      <c r="J851" s="5"/>
      <c r="K851" s="5"/>
      <c r="L851" s="5"/>
      <c r="M851" s="5"/>
    </row>
    <row r="852" spans="1:13" ht="15.75" customHeight="1" x14ac:dyDescent="0.35">
      <c r="A852" s="5"/>
      <c r="B852" s="5"/>
      <c r="C852" s="5"/>
      <c r="D852" s="5"/>
      <c r="E852" s="5"/>
      <c r="G852" s="5"/>
      <c r="H852" s="5"/>
      <c r="I852" s="5"/>
      <c r="J852" s="5"/>
      <c r="K852" s="5"/>
      <c r="L852" s="5"/>
      <c r="M852" s="5"/>
    </row>
    <row r="853" spans="1:13" ht="15.75" customHeight="1" x14ac:dyDescent="0.35">
      <c r="A853" s="5"/>
      <c r="B853" s="5"/>
      <c r="C853" s="5"/>
      <c r="D853" s="5"/>
      <c r="E853" s="5"/>
      <c r="G853" s="5"/>
      <c r="H853" s="5"/>
      <c r="I853" s="5"/>
      <c r="J853" s="5"/>
      <c r="K853" s="5"/>
      <c r="L853" s="5"/>
      <c r="M853" s="5"/>
    </row>
    <row r="854" spans="1:13" ht="15.75" customHeight="1" x14ac:dyDescent="0.35">
      <c r="A854" s="5"/>
      <c r="B854" s="5"/>
      <c r="C854" s="5"/>
      <c r="D854" s="5"/>
      <c r="E854" s="5"/>
      <c r="G854" s="5"/>
      <c r="H854" s="5"/>
      <c r="I854" s="5"/>
      <c r="J854" s="5"/>
      <c r="K854" s="5"/>
      <c r="L854" s="5"/>
      <c r="M854" s="5"/>
    </row>
    <row r="855" spans="1:13" ht="15.75" customHeight="1" x14ac:dyDescent="0.35">
      <c r="A855" s="5"/>
      <c r="B855" s="5"/>
      <c r="C855" s="5"/>
      <c r="D855" s="5"/>
      <c r="E855" s="5"/>
      <c r="G855" s="5"/>
      <c r="H855" s="5"/>
      <c r="I855" s="5"/>
      <c r="J855" s="5"/>
      <c r="K855" s="5"/>
      <c r="L855" s="5"/>
      <c r="M855" s="5"/>
    </row>
    <row r="856" spans="1:13" ht="15.75" customHeight="1" x14ac:dyDescent="0.35">
      <c r="A856" s="5"/>
      <c r="B856" s="5"/>
      <c r="C856" s="5"/>
      <c r="D856" s="5"/>
      <c r="E856" s="5"/>
      <c r="G856" s="5"/>
      <c r="H856" s="5"/>
      <c r="I856" s="5"/>
      <c r="J856" s="5"/>
      <c r="K856" s="5"/>
      <c r="L856" s="5"/>
      <c r="M856" s="5"/>
    </row>
    <row r="857" spans="1:13" ht="15.75" customHeight="1" x14ac:dyDescent="0.35">
      <c r="A857" s="5"/>
      <c r="B857" s="5"/>
      <c r="C857" s="5"/>
      <c r="D857" s="5"/>
      <c r="E857" s="5"/>
      <c r="G857" s="5"/>
      <c r="H857" s="5"/>
      <c r="I857" s="5"/>
      <c r="J857" s="5"/>
      <c r="K857" s="5"/>
      <c r="L857" s="5"/>
      <c r="M857" s="5"/>
    </row>
    <row r="858" spans="1:13" ht="15.75" customHeight="1" x14ac:dyDescent="0.35">
      <c r="A858" s="5"/>
      <c r="B858" s="5"/>
      <c r="C858" s="5"/>
      <c r="D858" s="5"/>
      <c r="E858" s="5"/>
      <c r="G858" s="5"/>
      <c r="H858" s="5"/>
      <c r="I858" s="5"/>
      <c r="J858" s="5"/>
      <c r="K858" s="5"/>
      <c r="L858" s="5"/>
      <c r="M858" s="5"/>
    </row>
    <row r="859" spans="1:13" ht="15.75" customHeight="1" x14ac:dyDescent="0.35">
      <c r="A859" s="5"/>
      <c r="B859" s="5"/>
      <c r="C859" s="5"/>
      <c r="D859" s="5"/>
      <c r="E859" s="5"/>
      <c r="G859" s="5"/>
      <c r="H859" s="5"/>
      <c r="I859" s="5"/>
      <c r="J859" s="5"/>
      <c r="K859" s="5"/>
      <c r="L859" s="5"/>
      <c r="M859" s="5"/>
    </row>
    <row r="860" spans="1:13" ht="15.75" customHeight="1" x14ac:dyDescent="0.35">
      <c r="A860" s="5"/>
      <c r="B860" s="5"/>
      <c r="C860" s="5"/>
      <c r="D860" s="5"/>
      <c r="E860" s="5"/>
      <c r="G860" s="5"/>
      <c r="H860" s="5"/>
      <c r="I860" s="5"/>
      <c r="J860" s="5"/>
      <c r="K860" s="5"/>
      <c r="L860" s="5"/>
      <c r="M860" s="5"/>
    </row>
    <row r="861" spans="1:13" ht="15.75" customHeight="1" x14ac:dyDescent="0.35">
      <c r="A861" s="5"/>
      <c r="B861" s="5"/>
      <c r="C861" s="5"/>
      <c r="D861" s="5"/>
      <c r="E861" s="5"/>
      <c r="G861" s="5"/>
      <c r="H861" s="5"/>
      <c r="I861" s="5"/>
      <c r="J861" s="5"/>
      <c r="K861" s="5"/>
      <c r="L861" s="5"/>
      <c r="M861" s="5"/>
    </row>
    <row r="862" spans="1:13" ht="15.75" customHeight="1" x14ac:dyDescent="0.35">
      <c r="A862" s="5"/>
      <c r="B862" s="5"/>
      <c r="C862" s="5"/>
      <c r="D862" s="5"/>
      <c r="E862" s="5"/>
      <c r="G862" s="5"/>
      <c r="H862" s="5"/>
      <c r="I862" s="5"/>
      <c r="J862" s="5"/>
      <c r="K862" s="5"/>
      <c r="L862" s="5"/>
      <c r="M862" s="5"/>
    </row>
    <row r="863" spans="1:13" ht="15.75" customHeight="1" x14ac:dyDescent="0.35">
      <c r="A863" s="5"/>
      <c r="B863" s="5"/>
      <c r="C863" s="5"/>
      <c r="D863" s="5"/>
      <c r="E863" s="5"/>
      <c r="G863" s="5"/>
      <c r="H863" s="5"/>
      <c r="I863" s="5"/>
      <c r="J863" s="5"/>
      <c r="K863" s="5"/>
      <c r="L863" s="5"/>
      <c r="M863" s="5"/>
    </row>
    <row r="864" spans="1:13" ht="15.75" customHeight="1" x14ac:dyDescent="0.35">
      <c r="A864" s="5"/>
      <c r="B864" s="5"/>
      <c r="C864" s="5"/>
      <c r="D864" s="5"/>
      <c r="E864" s="5"/>
      <c r="G864" s="5"/>
      <c r="H864" s="5"/>
      <c r="I864" s="5"/>
      <c r="J864" s="5"/>
      <c r="K864" s="5"/>
      <c r="L864" s="5"/>
      <c r="M864" s="5"/>
    </row>
    <row r="865" spans="1:13" ht="15.75" customHeight="1" x14ac:dyDescent="0.35">
      <c r="A865" s="5"/>
      <c r="B865" s="5"/>
      <c r="C865" s="5"/>
      <c r="D865" s="5"/>
      <c r="E865" s="5"/>
      <c r="G865" s="5"/>
      <c r="H865" s="5"/>
      <c r="I865" s="5"/>
      <c r="J865" s="5"/>
      <c r="K865" s="5"/>
      <c r="L865" s="5"/>
      <c r="M865" s="5"/>
    </row>
    <row r="866" spans="1:13" ht="15.75" customHeight="1" x14ac:dyDescent="0.35">
      <c r="A866" s="5"/>
      <c r="B866" s="5"/>
      <c r="C866" s="5"/>
      <c r="D866" s="5"/>
      <c r="E866" s="5"/>
      <c r="G866" s="5"/>
      <c r="H866" s="5"/>
      <c r="I866" s="5"/>
      <c r="J866" s="5"/>
      <c r="K866" s="5"/>
      <c r="L866" s="5"/>
      <c r="M866" s="5"/>
    </row>
    <row r="867" spans="1:13" ht="15.75" customHeight="1" x14ac:dyDescent="0.35">
      <c r="A867" s="5"/>
      <c r="B867" s="5"/>
      <c r="C867" s="5"/>
      <c r="D867" s="5"/>
      <c r="E867" s="5"/>
      <c r="G867" s="5"/>
      <c r="H867" s="5"/>
      <c r="I867" s="5"/>
      <c r="J867" s="5"/>
      <c r="K867" s="5"/>
      <c r="L867" s="5"/>
      <c r="M867" s="5"/>
    </row>
    <row r="868" spans="1:13" ht="15.75" customHeight="1" x14ac:dyDescent="0.35">
      <c r="A868" s="5"/>
      <c r="B868" s="5"/>
      <c r="C868" s="5"/>
      <c r="D868" s="5"/>
      <c r="E868" s="5"/>
      <c r="G868" s="5"/>
      <c r="H868" s="5"/>
      <c r="I868" s="5"/>
      <c r="J868" s="5"/>
      <c r="K868" s="5"/>
      <c r="L868" s="5"/>
      <c r="M868" s="5"/>
    </row>
    <row r="869" spans="1:13" ht="15.75" customHeight="1" x14ac:dyDescent="0.35">
      <c r="A869" s="5"/>
      <c r="B869" s="5"/>
      <c r="C869" s="5"/>
      <c r="D869" s="5"/>
      <c r="E869" s="5"/>
      <c r="G869" s="5"/>
      <c r="H869" s="5"/>
      <c r="I869" s="5"/>
      <c r="J869" s="5"/>
      <c r="K869" s="5"/>
      <c r="L869" s="5"/>
      <c r="M869" s="5"/>
    </row>
    <row r="870" spans="1:13" ht="15.75" customHeight="1" x14ac:dyDescent="0.35">
      <c r="A870" s="5"/>
      <c r="B870" s="5"/>
      <c r="C870" s="5"/>
      <c r="D870" s="5"/>
      <c r="E870" s="5"/>
      <c r="G870" s="5"/>
      <c r="H870" s="5"/>
      <c r="I870" s="5"/>
      <c r="J870" s="5"/>
      <c r="K870" s="5"/>
      <c r="L870" s="5"/>
      <c r="M870" s="5"/>
    </row>
    <row r="871" spans="1:13" ht="15.75" customHeight="1" x14ac:dyDescent="0.35">
      <c r="A871" s="5"/>
      <c r="B871" s="5"/>
      <c r="C871" s="5"/>
      <c r="D871" s="5"/>
      <c r="E871" s="5"/>
      <c r="G871" s="5"/>
      <c r="H871" s="5"/>
      <c r="I871" s="5"/>
      <c r="J871" s="5"/>
      <c r="K871" s="5"/>
      <c r="L871" s="5"/>
      <c r="M871" s="5"/>
    </row>
    <row r="872" spans="1:13" ht="15.75" customHeight="1" x14ac:dyDescent="0.35">
      <c r="A872" s="5"/>
      <c r="B872" s="5"/>
      <c r="C872" s="5"/>
      <c r="D872" s="5"/>
      <c r="E872" s="5"/>
      <c r="G872" s="5"/>
      <c r="H872" s="5"/>
      <c r="I872" s="5"/>
      <c r="J872" s="5"/>
      <c r="K872" s="5"/>
      <c r="L872" s="5"/>
      <c r="M872" s="5"/>
    </row>
    <row r="873" spans="1:13" ht="15.75" customHeight="1" x14ac:dyDescent="0.35">
      <c r="A873" s="5"/>
      <c r="B873" s="5"/>
      <c r="C873" s="5"/>
      <c r="D873" s="5"/>
      <c r="E873" s="5"/>
      <c r="G873" s="5"/>
      <c r="H873" s="5"/>
      <c r="I873" s="5"/>
      <c r="J873" s="5"/>
      <c r="K873" s="5"/>
      <c r="L873" s="5"/>
      <c r="M873" s="5"/>
    </row>
    <row r="874" spans="1:13" ht="15.75" customHeight="1" x14ac:dyDescent="0.35">
      <c r="A874" s="5"/>
      <c r="B874" s="5"/>
      <c r="C874" s="5"/>
      <c r="D874" s="5"/>
      <c r="E874" s="5"/>
      <c r="G874" s="5"/>
      <c r="H874" s="5"/>
      <c r="I874" s="5"/>
      <c r="J874" s="5"/>
      <c r="K874" s="5"/>
      <c r="L874" s="5"/>
      <c r="M874" s="5"/>
    </row>
    <row r="875" spans="1:13" ht="15.75" customHeight="1" x14ac:dyDescent="0.35">
      <c r="A875" s="5"/>
      <c r="B875" s="5"/>
      <c r="C875" s="5"/>
      <c r="D875" s="5"/>
      <c r="E875" s="5"/>
      <c r="G875" s="5"/>
      <c r="H875" s="5"/>
      <c r="I875" s="5"/>
      <c r="J875" s="5"/>
      <c r="K875" s="5"/>
      <c r="L875" s="5"/>
      <c r="M875" s="5"/>
    </row>
    <row r="876" spans="1:13" ht="15.75" customHeight="1" x14ac:dyDescent="0.35">
      <c r="A876" s="5"/>
      <c r="B876" s="5"/>
      <c r="C876" s="5"/>
      <c r="D876" s="5"/>
      <c r="E876" s="5"/>
      <c r="G876" s="5"/>
      <c r="H876" s="5"/>
      <c r="I876" s="5"/>
      <c r="J876" s="5"/>
      <c r="K876" s="5"/>
      <c r="L876" s="5"/>
      <c r="M876" s="5"/>
    </row>
    <row r="877" spans="1:13" ht="15.75" customHeight="1" x14ac:dyDescent="0.35">
      <c r="A877" s="5"/>
      <c r="B877" s="5"/>
      <c r="C877" s="5"/>
      <c r="D877" s="5"/>
      <c r="E877" s="5"/>
      <c r="G877" s="5"/>
      <c r="H877" s="5"/>
      <c r="I877" s="5"/>
      <c r="J877" s="5"/>
      <c r="K877" s="5"/>
      <c r="L877" s="5"/>
      <c r="M877" s="5"/>
    </row>
    <row r="878" spans="1:13" ht="15.75" customHeight="1" x14ac:dyDescent="0.35">
      <c r="A878" s="5"/>
      <c r="B878" s="5"/>
      <c r="C878" s="5"/>
      <c r="D878" s="5"/>
      <c r="E878" s="5"/>
      <c r="G878" s="5"/>
      <c r="H878" s="5"/>
      <c r="I878" s="5"/>
      <c r="J878" s="5"/>
      <c r="K878" s="5"/>
      <c r="L878" s="5"/>
      <c r="M878" s="5"/>
    </row>
    <row r="879" spans="1:13" ht="15.75" customHeight="1" x14ac:dyDescent="0.35">
      <c r="A879" s="5"/>
      <c r="B879" s="5"/>
      <c r="C879" s="5"/>
      <c r="D879" s="5"/>
      <c r="E879" s="5"/>
      <c r="G879" s="5"/>
      <c r="H879" s="5"/>
      <c r="I879" s="5"/>
      <c r="J879" s="5"/>
      <c r="K879" s="5"/>
      <c r="L879" s="5"/>
      <c r="M879" s="5"/>
    </row>
    <row r="880" spans="1:13" ht="15.75" customHeight="1" x14ac:dyDescent="0.35">
      <c r="A880" s="5"/>
      <c r="B880" s="5"/>
      <c r="C880" s="5"/>
      <c r="D880" s="5"/>
      <c r="E880" s="5"/>
      <c r="G880" s="5"/>
      <c r="H880" s="5"/>
      <c r="I880" s="5"/>
      <c r="J880" s="5"/>
      <c r="K880" s="5"/>
      <c r="L880" s="5"/>
      <c r="M880" s="5"/>
    </row>
    <row r="881" spans="1:13" ht="15.75" customHeight="1" x14ac:dyDescent="0.35">
      <c r="A881" s="5"/>
      <c r="B881" s="5"/>
      <c r="C881" s="5"/>
      <c r="D881" s="5"/>
      <c r="E881" s="5"/>
      <c r="G881" s="5"/>
      <c r="H881" s="5"/>
      <c r="I881" s="5"/>
      <c r="J881" s="5"/>
      <c r="K881" s="5"/>
      <c r="L881" s="5"/>
      <c r="M881" s="5"/>
    </row>
    <row r="882" spans="1:13" ht="15.75" customHeight="1" x14ac:dyDescent="0.35">
      <c r="A882" s="5"/>
      <c r="B882" s="5"/>
      <c r="C882" s="5"/>
      <c r="D882" s="5"/>
      <c r="E882" s="5"/>
      <c r="G882" s="5"/>
      <c r="H882" s="5"/>
      <c r="I882" s="5"/>
      <c r="J882" s="5"/>
      <c r="K882" s="5"/>
      <c r="L882" s="5"/>
      <c r="M882" s="5"/>
    </row>
    <row r="883" spans="1:13" ht="15.75" customHeight="1" x14ac:dyDescent="0.35">
      <c r="A883" s="5"/>
      <c r="B883" s="5"/>
      <c r="C883" s="5"/>
      <c r="D883" s="5"/>
      <c r="E883" s="5"/>
      <c r="G883" s="5"/>
      <c r="H883" s="5"/>
      <c r="I883" s="5"/>
      <c r="J883" s="5"/>
      <c r="K883" s="5"/>
      <c r="L883" s="5"/>
      <c r="M883" s="5"/>
    </row>
    <row r="884" spans="1:13" ht="15.75" customHeight="1" x14ac:dyDescent="0.35">
      <c r="A884" s="5"/>
      <c r="B884" s="5"/>
      <c r="C884" s="5"/>
      <c r="D884" s="5"/>
      <c r="E884" s="5"/>
      <c r="G884" s="5"/>
      <c r="H884" s="5"/>
      <c r="I884" s="5"/>
      <c r="J884" s="5"/>
      <c r="K884" s="5"/>
      <c r="L884" s="5"/>
      <c r="M884" s="5"/>
    </row>
    <row r="885" spans="1:13" ht="15.75" customHeight="1" x14ac:dyDescent="0.35">
      <c r="A885" s="5"/>
      <c r="B885" s="5"/>
      <c r="C885" s="5"/>
      <c r="D885" s="5"/>
      <c r="E885" s="5"/>
      <c r="G885" s="5"/>
      <c r="H885" s="5"/>
      <c r="I885" s="5"/>
      <c r="J885" s="5"/>
      <c r="K885" s="5"/>
      <c r="L885" s="5"/>
      <c r="M885" s="5"/>
    </row>
    <row r="886" spans="1:13" ht="15.75" customHeight="1" x14ac:dyDescent="0.35">
      <c r="A886" s="5"/>
      <c r="B886" s="5"/>
      <c r="C886" s="5"/>
      <c r="D886" s="5"/>
      <c r="E886" s="5"/>
      <c r="G886" s="5"/>
      <c r="H886" s="5"/>
      <c r="I886" s="5"/>
      <c r="J886" s="5"/>
      <c r="K886" s="5"/>
      <c r="L886" s="5"/>
      <c r="M886" s="5"/>
    </row>
    <row r="887" spans="1:13" ht="15.75" customHeight="1" x14ac:dyDescent="0.35">
      <c r="A887" s="5"/>
      <c r="B887" s="5"/>
      <c r="C887" s="5"/>
      <c r="D887" s="5"/>
      <c r="E887" s="5"/>
      <c r="G887" s="5"/>
      <c r="H887" s="5"/>
      <c r="I887" s="5"/>
      <c r="J887" s="5"/>
      <c r="K887" s="5"/>
      <c r="L887" s="5"/>
      <c r="M887" s="5"/>
    </row>
    <row r="888" spans="1:13" ht="15.75" customHeight="1" x14ac:dyDescent="0.35">
      <c r="A888" s="5"/>
      <c r="B888" s="5"/>
      <c r="C888" s="5"/>
      <c r="D888" s="5"/>
      <c r="E888" s="5"/>
      <c r="G888" s="5"/>
      <c r="H888" s="5"/>
      <c r="I888" s="5"/>
      <c r="J888" s="5"/>
      <c r="K888" s="5"/>
      <c r="L888" s="5"/>
      <c r="M888" s="5"/>
    </row>
    <row r="889" spans="1:13" ht="15.75" customHeight="1" x14ac:dyDescent="0.35">
      <c r="A889" s="5"/>
      <c r="B889" s="5"/>
      <c r="C889" s="5"/>
      <c r="D889" s="5"/>
      <c r="E889" s="5"/>
      <c r="G889" s="5"/>
      <c r="H889" s="5"/>
      <c r="I889" s="5"/>
      <c r="J889" s="5"/>
      <c r="K889" s="5"/>
      <c r="L889" s="5"/>
      <c r="M889" s="5"/>
    </row>
    <row r="890" spans="1:13" ht="15.75" customHeight="1" x14ac:dyDescent="0.35">
      <c r="A890" s="5"/>
      <c r="B890" s="5"/>
      <c r="C890" s="5"/>
      <c r="D890" s="5"/>
      <c r="E890" s="5"/>
      <c r="G890" s="5"/>
      <c r="H890" s="5"/>
      <c r="I890" s="5"/>
      <c r="J890" s="5"/>
      <c r="K890" s="5"/>
      <c r="L890" s="5"/>
      <c r="M890" s="5"/>
    </row>
    <row r="891" spans="1:13" ht="15.75" customHeight="1" x14ac:dyDescent="0.35">
      <c r="A891" s="5"/>
      <c r="B891" s="5"/>
      <c r="C891" s="5"/>
      <c r="D891" s="5"/>
      <c r="E891" s="5"/>
      <c r="G891" s="5"/>
      <c r="H891" s="5"/>
      <c r="I891" s="5"/>
      <c r="J891" s="5"/>
      <c r="K891" s="5"/>
      <c r="L891" s="5"/>
      <c r="M891" s="5"/>
    </row>
    <row r="892" spans="1:13" ht="15.75" customHeight="1" x14ac:dyDescent="0.35">
      <c r="A892" s="5"/>
      <c r="B892" s="5"/>
      <c r="C892" s="5"/>
      <c r="D892" s="5"/>
      <c r="E892" s="5"/>
      <c r="G892" s="5"/>
      <c r="H892" s="5"/>
      <c r="I892" s="5"/>
      <c r="J892" s="5"/>
      <c r="K892" s="5"/>
      <c r="L892" s="5"/>
      <c r="M892" s="5"/>
    </row>
    <row r="893" spans="1:13" ht="15.75" customHeight="1" x14ac:dyDescent="0.35">
      <c r="A893" s="5"/>
      <c r="B893" s="5"/>
      <c r="C893" s="5"/>
      <c r="D893" s="5"/>
      <c r="E893" s="5"/>
      <c r="G893" s="5"/>
      <c r="H893" s="5"/>
      <c r="I893" s="5"/>
      <c r="J893" s="5"/>
      <c r="K893" s="5"/>
      <c r="L893" s="5"/>
      <c r="M893" s="5"/>
    </row>
    <row r="894" spans="1:13" ht="15.75" customHeight="1" x14ac:dyDescent="0.35">
      <c r="A894" s="5"/>
      <c r="B894" s="5"/>
      <c r="C894" s="5"/>
      <c r="D894" s="5"/>
      <c r="E894" s="5"/>
      <c r="G894" s="5"/>
      <c r="H894" s="5"/>
      <c r="I894" s="5"/>
      <c r="J894" s="5"/>
      <c r="K894" s="5"/>
      <c r="L894" s="5"/>
      <c r="M894" s="5"/>
    </row>
    <row r="895" spans="1:13" ht="15.75" customHeight="1" x14ac:dyDescent="0.35">
      <c r="A895" s="5"/>
      <c r="B895" s="5"/>
      <c r="C895" s="5"/>
      <c r="D895" s="5"/>
      <c r="E895" s="5"/>
      <c r="G895" s="5"/>
      <c r="H895" s="5"/>
      <c r="I895" s="5"/>
      <c r="J895" s="5"/>
      <c r="K895" s="5"/>
      <c r="L895" s="5"/>
      <c r="M895" s="5"/>
    </row>
    <row r="896" spans="1:13" ht="15.75" customHeight="1" x14ac:dyDescent="0.35">
      <c r="A896" s="5"/>
      <c r="B896" s="5"/>
      <c r="C896" s="5"/>
      <c r="D896" s="5"/>
      <c r="E896" s="5"/>
      <c r="G896" s="5"/>
      <c r="H896" s="5"/>
      <c r="I896" s="5"/>
      <c r="J896" s="5"/>
      <c r="K896" s="5"/>
      <c r="L896" s="5"/>
      <c r="M896" s="5"/>
    </row>
    <row r="897" spans="1:13" ht="15.75" customHeight="1" x14ac:dyDescent="0.35">
      <c r="A897" s="5"/>
      <c r="B897" s="5"/>
      <c r="C897" s="5"/>
      <c r="D897" s="5"/>
      <c r="E897" s="5"/>
      <c r="G897" s="5"/>
      <c r="H897" s="5"/>
      <c r="I897" s="5"/>
      <c r="J897" s="5"/>
      <c r="K897" s="5"/>
      <c r="L897" s="5"/>
      <c r="M897" s="5"/>
    </row>
    <row r="898" spans="1:13" ht="15.75" customHeight="1" x14ac:dyDescent="0.35">
      <c r="A898" s="5"/>
      <c r="B898" s="5"/>
      <c r="C898" s="5"/>
      <c r="D898" s="5"/>
      <c r="E898" s="5"/>
      <c r="G898" s="5"/>
      <c r="H898" s="5"/>
      <c r="I898" s="5"/>
      <c r="J898" s="5"/>
      <c r="K898" s="5"/>
      <c r="L898" s="5"/>
      <c r="M898" s="5"/>
    </row>
    <row r="899" spans="1:13" ht="15.75" customHeight="1" x14ac:dyDescent="0.35">
      <c r="A899" s="5"/>
      <c r="B899" s="5"/>
      <c r="C899" s="5"/>
      <c r="D899" s="5"/>
      <c r="E899" s="5"/>
      <c r="G899" s="5"/>
      <c r="H899" s="5"/>
      <c r="I899" s="5"/>
      <c r="J899" s="5"/>
      <c r="K899" s="5"/>
      <c r="L899" s="5"/>
      <c r="M899" s="5"/>
    </row>
    <row r="900" spans="1:13" ht="15.75" customHeight="1" x14ac:dyDescent="0.35">
      <c r="A900" s="5"/>
      <c r="B900" s="5"/>
      <c r="C900" s="5"/>
      <c r="D900" s="5"/>
      <c r="E900" s="5"/>
      <c r="G900" s="5"/>
      <c r="H900" s="5"/>
      <c r="I900" s="5"/>
      <c r="J900" s="5"/>
      <c r="K900" s="5"/>
      <c r="L900" s="5"/>
      <c r="M900" s="5"/>
    </row>
    <row r="901" spans="1:13" ht="15.75" customHeight="1" x14ac:dyDescent="0.35">
      <c r="A901" s="5"/>
      <c r="B901" s="5"/>
      <c r="C901" s="5"/>
      <c r="D901" s="5"/>
      <c r="E901" s="5"/>
      <c r="G901" s="5"/>
      <c r="H901" s="5"/>
      <c r="I901" s="5"/>
      <c r="J901" s="5"/>
      <c r="K901" s="5"/>
      <c r="L901" s="5"/>
      <c r="M901" s="5"/>
    </row>
    <row r="902" spans="1:13" ht="15.75" customHeight="1" x14ac:dyDescent="0.35">
      <c r="A902" s="5"/>
      <c r="B902" s="5"/>
      <c r="C902" s="5"/>
      <c r="D902" s="5"/>
      <c r="E902" s="5"/>
      <c r="G902" s="5"/>
      <c r="H902" s="5"/>
      <c r="I902" s="5"/>
      <c r="J902" s="5"/>
      <c r="K902" s="5"/>
      <c r="L902" s="5"/>
      <c r="M902" s="5"/>
    </row>
    <row r="903" spans="1:13" ht="15.75" customHeight="1" x14ac:dyDescent="0.35">
      <c r="A903" s="5"/>
      <c r="B903" s="5"/>
      <c r="C903" s="5"/>
      <c r="D903" s="5"/>
      <c r="E903" s="5"/>
      <c r="G903" s="5"/>
      <c r="H903" s="5"/>
      <c r="I903" s="5"/>
      <c r="J903" s="5"/>
      <c r="K903" s="5"/>
      <c r="L903" s="5"/>
      <c r="M903" s="5"/>
    </row>
    <row r="904" spans="1:13" ht="15.75" customHeight="1" x14ac:dyDescent="0.35">
      <c r="A904" s="5"/>
      <c r="B904" s="5"/>
      <c r="C904" s="5"/>
      <c r="D904" s="5"/>
      <c r="E904" s="5"/>
      <c r="G904" s="5"/>
      <c r="H904" s="5"/>
      <c r="I904" s="5"/>
      <c r="J904" s="5"/>
      <c r="K904" s="5"/>
      <c r="L904" s="5"/>
      <c r="M904" s="5"/>
    </row>
    <row r="905" spans="1:13" ht="15.75" customHeight="1" x14ac:dyDescent="0.35">
      <c r="A905" s="5"/>
      <c r="B905" s="5"/>
      <c r="C905" s="5"/>
      <c r="D905" s="5"/>
      <c r="E905" s="5"/>
      <c r="G905" s="5"/>
      <c r="H905" s="5"/>
      <c r="I905" s="5"/>
      <c r="J905" s="5"/>
      <c r="K905" s="5"/>
      <c r="L905" s="5"/>
      <c r="M905" s="5"/>
    </row>
    <row r="906" spans="1:13" ht="15.75" customHeight="1" x14ac:dyDescent="0.35">
      <c r="A906" s="5"/>
      <c r="B906" s="5"/>
      <c r="C906" s="5"/>
      <c r="D906" s="5"/>
      <c r="E906" s="5"/>
      <c r="G906" s="5"/>
      <c r="H906" s="5"/>
      <c r="I906" s="5"/>
      <c r="J906" s="5"/>
      <c r="K906" s="5"/>
      <c r="L906" s="5"/>
      <c r="M906" s="5"/>
    </row>
    <row r="907" spans="1:13" ht="15.75" customHeight="1" x14ac:dyDescent="0.35">
      <c r="A907" s="5"/>
      <c r="B907" s="5"/>
      <c r="C907" s="5"/>
      <c r="D907" s="5"/>
      <c r="E907" s="5"/>
      <c r="G907" s="5"/>
      <c r="H907" s="5"/>
      <c r="I907" s="5"/>
      <c r="J907" s="5"/>
      <c r="K907" s="5"/>
      <c r="L907" s="5"/>
      <c r="M907" s="5"/>
    </row>
    <row r="908" spans="1:13" ht="15.75" customHeight="1" x14ac:dyDescent="0.35">
      <c r="A908" s="5"/>
      <c r="B908" s="5"/>
      <c r="C908" s="5"/>
      <c r="D908" s="5"/>
      <c r="E908" s="5"/>
      <c r="G908" s="5"/>
      <c r="H908" s="5"/>
      <c r="I908" s="5"/>
      <c r="J908" s="5"/>
      <c r="K908" s="5"/>
      <c r="L908" s="5"/>
      <c r="M908" s="5"/>
    </row>
    <row r="909" spans="1:13" ht="15.75" customHeight="1" x14ac:dyDescent="0.35">
      <c r="A909" s="5"/>
      <c r="B909" s="5"/>
      <c r="C909" s="5"/>
      <c r="D909" s="5"/>
      <c r="E909" s="5"/>
      <c r="G909" s="5"/>
      <c r="H909" s="5"/>
      <c r="I909" s="5"/>
      <c r="J909" s="5"/>
      <c r="K909" s="5"/>
      <c r="L909" s="5"/>
      <c r="M909" s="5"/>
    </row>
    <row r="910" spans="1:13" ht="15.75" customHeight="1" x14ac:dyDescent="0.35">
      <c r="A910" s="5"/>
      <c r="B910" s="5"/>
      <c r="C910" s="5"/>
      <c r="D910" s="5"/>
      <c r="E910" s="5"/>
      <c r="G910" s="5"/>
      <c r="H910" s="5"/>
      <c r="I910" s="5"/>
      <c r="J910" s="5"/>
      <c r="K910" s="5"/>
      <c r="L910" s="5"/>
      <c r="M910" s="5"/>
    </row>
    <row r="911" spans="1:13" ht="15.75" customHeight="1" x14ac:dyDescent="0.35">
      <c r="A911" s="5"/>
      <c r="B911" s="5"/>
      <c r="C911" s="5"/>
      <c r="D911" s="5"/>
      <c r="E911" s="5"/>
      <c r="G911" s="5"/>
      <c r="H911" s="5"/>
      <c r="I911" s="5"/>
      <c r="J911" s="5"/>
      <c r="K911" s="5"/>
      <c r="L911" s="5"/>
      <c r="M911" s="5"/>
    </row>
    <row r="912" spans="1:13" ht="15.75" customHeight="1" x14ac:dyDescent="0.35">
      <c r="A912" s="5"/>
      <c r="B912" s="5"/>
      <c r="C912" s="5"/>
      <c r="D912" s="5"/>
      <c r="E912" s="5"/>
      <c r="G912" s="5"/>
      <c r="H912" s="5"/>
      <c r="I912" s="5"/>
      <c r="J912" s="5"/>
      <c r="K912" s="5"/>
      <c r="L912" s="5"/>
      <c r="M912" s="5"/>
    </row>
    <row r="913" spans="1:13" ht="15.75" customHeight="1" x14ac:dyDescent="0.35">
      <c r="A913" s="5"/>
      <c r="B913" s="5"/>
      <c r="C913" s="5"/>
      <c r="D913" s="5"/>
      <c r="E913" s="5"/>
      <c r="G913" s="5"/>
      <c r="H913" s="5"/>
      <c r="I913" s="5"/>
      <c r="J913" s="5"/>
      <c r="K913" s="5"/>
      <c r="L913" s="5"/>
      <c r="M913" s="5"/>
    </row>
    <row r="914" spans="1:13" ht="15.75" customHeight="1" x14ac:dyDescent="0.35">
      <c r="A914" s="5"/>
      <c r="B914" s="5"/>
      <c r="C914" s="5"/>
      <c r="D914" s="5"/>
      <c r="E914" s="5"/>
      <c r="G914" s="5"/>
      <c r="H914" s="5"/>
      <c r="I914" s="5"/>
      <c r="J914" s="5"/>
      <c r="K914" s="5"/>
      <c r="L914" s="5"/>
      <c r="M914" s="5"/>
    </row>
    <row r="915" spans="1:13" ht="15.75" customHeight="1" x14ac:dyDescent="0.35">
      <c r="A915" s="5"/>
      <c r="B915" s="5"/>
      <c r="C915" s="5"/>
      <c r="D915" s="5"/>
      <c r="E915" s="5"/>
      <c r="G915" s="5"/>
      <c r="H915" s="5"/>
      <c r="I915" s="5"/>
      <c r="J915" s="5"/>
      <c r="K915" s="5"/>
      <c r="L915" s="5"/>
      <c r="M915" s="5"/>
    </row>
    <row r="916" spans="1:13" ht="15.75" customHeight="1" x14ac:dyDescent="0.35">
      <c r="A916" s="5"/>
      <c r="B916" s="5"/>
      <c r="C916" s="5"/>
      <c r="D916" s="5"/>
      <c r="E916" s="5"/>
      <c r="G916" s="5"/>
      <c r="H916" s="5"/>
      <c r="I916" s="5"/>
      <c r="J916" s="5"/>
      <c r="K916" s="5"/>
      <c r="L916" s="5"/>
      <c r="M916" s="5"/>
    </row>
    <row r="917" spans="1:13" ht="15.75" customHeight="1" x14ac:dyDescent="0.35">
      <c r="A917" s="5"/>
      <c r="B917" s="5"/>
      <c r="C917" s="5"/>
      <c r="D917" s="5"/>
      <c r="E917" s="5"/>
      <c r="G917" s="5"/>
      <c r="H917" s="5"/>
      <c r="I917" s="5"/>
      <c r="J917" s="5"/>
      <c r="K917" s="5"/>
      <c r="L917" s="5"/>
      <c r="M917" s="5"/>
    </row>
    <row r="918" spans="1:13" ht="15.75" customHeight="1" x14ac:dyDescent="0.35">
      <c r="A918" s="5"/>
      <c r="B918" s="5"/>
      <c r="C918" s="5"/>
      <c r="D918" s="5"/>
      <c r="E918" s="5"/>
      <c r="G918" s="5"/>
      <c r="H918" s="5"/>
      <c r="I918" s="5"/>
      <c r="J918" s="5"/>
      <c r="K918" s="5"/>
      <c r="L918" s="5"/>
      <c r="M918" s="5"/>
    </row>
    <row r="919" spans="1:13" ht="15.75" customHeight="1" x14ac:dyDescent="0.35">
      <c r="A919" s="5"/>
      <c r="B919" s="5"/>
      <c r="C919" s="5"/>
      <c r="D919" s="5"/>
      <c r="E919" s="5"/>
      <c r="G919" s="5"/>
      <c r="H919" s="5"/>
      <c r="I919" s="5"/>
      <c r="J919" s="5"/>
      <c r="K919" s="5"/>
      <c r="L919" s="5"/>
      <c r="M919" s="5"/>
    </row>
    <row r="920" spans="1:13" ht="15.75" customHeight="1" x14ac:dyDescent="0.35">
      <c r="A920" s="5"/>
      <c r="B920" s="5"/>
      <c r="C920" s="5"/>
      <c r="D920" s="5"/>
      <c r="E920" s="5"/>
      <c r="G920" s="5"/>
      <c r="H920" s="5"/>
      <c r="I920" s="5"/>
      <c r="J920" s="5"/>
      <c r="K920" s="5"/>
      <c r="L920" s="5"/>
      <c r="M920" s="5"/>
    </row>
    <row r="921" spans="1:13" ht="15.75" customHeight="1" x14ac:dyDescent="0.35">
      <c r="A921" s="5"/>
      <c r="B921" s="5"/>
      <c r="C921" s="5"/>
      <c r="D921" s="5"/>
      <c r="E921" s="5"/>
      <c r="G921" s="5"/>
      <c r="H921" s="5"/>
      <c r="I921" s="5"/>
      <c r="J921" s="5"/>
      <c r="K921" s="5"/>
      <c r="L921" s="5"/>
      <c r="M921" s="5"/>
    </row>
    <row r="922" spans="1:13" ht="15.75" customHeight="1" x14ac:dyDescent="0.35">
      <c r="A922" s="5"/>
      <c r="B922" s="5"/>
      <c r="C922" s="5"/>
      <c r="D922" s="5"/>
      <c r="E922" s="5"/>
      <c r="G922" s="5"/>
      <c r="H922" s="5"/>
      <c r="I922" s="5"/>
      <c r="J922" s="5"/>
      <c r="K922" s="5"/>
      <c r="L922" s="5"/>
      <c r="M922" s="5"/>
    </row>
    <row r="923" spans="1:13" ht="15.75" customHeight="1" x14ac:dyDescent="0.35">
      <c r="A923" s="5"/>
      <c r="B923" s="5"/>
      <c r="C923" s="5"/>
      <c r="D923" s="5"/>
      <c r="E923" s="5"/>
      <c r="G923" s="5"/>
      <c r="H923" s="5"/>
      <c r="I923" s="5"/>
      <c r="J923" s="5"/>
      <c r="K923" s="5"/>
      <c r="L923" s="5"/>
      <c r="M923" s="5"/>
    </row>
    <row r="924" spans="1:13" ht="15.75" customHeight="1" x14ac:dyDescent="0.35">
      <c r="A924" s="5"/>
      <c r="B924" s="5"/>
      <c r="C924" s="5"/>
      <c r="D924" s="5"/>
      <c r="E924" s="5"/>
      <c r="G924" s="5"/>
      <c r="H924" s="5"/>
      <c r="I924" s="5"/>
      <c r="J924" s="5"/>
      <c r="K924" s="5"/>
      <c r="L924" s="5"/>
      <c r="M924" s="5"/>
    </row>
    <row r="925" spans="1:13" ht="15.75" customHeight="1" x14ac:dyDescent="0.35">
      <c r="A925" s="5"/>
      <c r="B925" s="5"/>
      <c r="C925" s="5"/>
      <c r="D925" s="5"/>
      <c r="E925" s="5"/>
      <c r="G925" s="5"/>
      <c r="H925" s="5"/>
      <c r="I925" s="5"/>
      <c r="J925" s="5"/>
      <c r="K925" s="5"/>
      <c r="L925" s="5"/>
      <c r="M925" s="5"/>
    </row>
    <row r="926" spans="1:13" ht="15.75" customHeight="1" x14ac:dyDescent="0.35">
      <c r="A926" s="5"/>
      <c r="B926" s="5"/>
      <c r="C926" s="5"/>
      <c r="D926" s="5"/>
      <c r="E926" s="5"/>
      <c r="G926" s="5"/>
      <c r="H926" s="5"/>
      <c r="I926" s="5"/>
      <c r="J926" s="5"/>
      <c r="K926" s="5"/>
      <c r="L926" s="5"/>
      <c r="M926" s="5"/>
    </row>
    <row r="927" spans="1:13" ht="15.75" customHeight="1" x14ac:dyDescent="0.35">
      <c r="A927" s="5"/>
      <c r="B927" s="5"/>
      <c r="C927" s="5"/>
      <c r="D927" s="5"/>
      <c r="E927" s="5"/>
      <c r="G927" s="5"/>
      <c r="H927" s="5"/>
      <c r="I927" s="5"/>
      <c r="J927" s="5"/>
      <c r="K927" s="5"/>
      <c r="L927" s="5"/>
      <c r="M927" s="5"/>
    </row>
    <row r="928" spans="1:13" ht="15.75" customHeight="1" x14ac:dyDescent="0.35">
      <c r="A928" s="5"/>
      <c r="B928" s="5"/>
      <c r="C928" s="5"/>
      <c r="D928" s="5"/>
      <c r="E928" s="5"/>
      <c r="G928" s="5"/>
      <c r="H928" s="5"/>
      <c r="I928" s="5"/>
      <c r="J928" s="5"/>
      <c r="K928" s="5"/>
      <c r="L928" s="5"/>
      <c r="M928" s="5"/>
    </row>
    <row r="929" spans="1:13" ht="15.75" customHeight="1" x14ac:dyDescent="0.35">
      <c r="A929" s="5"/>
      <c r="B929" s="5"/>
      <c r="C929" s="5"/>
      <c r="D929" s="5"/>
      <c r="E929" s="5"/>
      <c r="G929" s="5"/>
      <c r="H929" s="5"/>
      <c r="I929" s="5"/>
      <c r="J929" s="5"/>
      <c r="K929" s="5"/>
      <c r="L929" s="5"/>
      <c r="M929" s="5"/>
    </row>
    <row r="930" spans="1:13" ht="15.75" customHeight="1" x14ac:dyDescent="0.35">
      <c r="A930" s="5"/>
      <c r="B930" s="5"/>
      <c r="C930" s="5"/>
      <c r="D930" s="5"/>
      <c r="E930" s="5"/>
      <c r="G930" s="5"/>
      <c r="H930" s="5"/>
      <c r="I930" s="5"/>
      <c r="J930" s="5"/>
      <c r="K930" s="5"/>
      <c r="L930" s="5"/>
      <c r="M930" s="5"/>
    </row>
    <row r="931" spans="1:13" ht="15.75" customHeight="1" x14ac:dyDescent="0.35">
      <c r="A931" s="5"/>
      <c r="B931" s="5"/>
      <c r="C931" s="5"/>
      <c r="D931" s="5"/>
      <c r="E931" s="5"/>
      <c r="G931" s="5"/>
      <c r="H931" s="5"/>
      <c r="I931" s="5"/>
      <c r="J931" s="5"/>
      <c r="K931" s="5"/>
      <c r="L931" s="5"/>
      <c r="M931" s="5"/>
    </row>
    <row r="932" spans="1:13" ht="15.75" customHeight="1" x14ac:dyDescent="0.35">
      <c r="A932" s="5"/>
      <c r="B932" s="5"/>
      <c r="C932" s="5"/>
      <c r="D932" s="5"/>
      <c r="E932" s="5"/>
      <c r="G932" s="5"/>
      <c r="H932" s="5"/>
      <c r="I932" s="5"/>
      <c r="J932" s="5"/>
      <c r="K932" s="5"/>
      <c r="L932" s="5"/>
      <c r="M932" s="5"/>
    </row>
    <row r="933" spans="1:13" ht="15.75" customHeight="1" x14ac:dyDescent="0.35">
      <c r="A933" s="5"/>
      <c r="B933" s="5"/>
      <c r="C933" s="5"/>
      <c r="D933" s="5"/>
      <c r="E933" s="5"/>
      <c r="G933" s="5"/>
      <c r="H933" s="5"/>
      <c r="I933" s="5"/>
      <c r="J933" s="5"/>
      <c r="K933" s="5"/>
      <c r="L933" s="5"/>
      <c r="M933" s="5"/>
    </row>
    <row r="934" spans="1:13" ht="15.75" customHeight="1" x14ac:dyDescent="0.35">
      <c r="A934" s="5"/>
      <c r="B934" s="5"/>
      <c r="C934" s="5"/>
      <c r="D934" s="5"/>
      <c r="E934" s="5"/>
      <c r="G934" s="5"/>
      <c r="H934" s="5"/>
      <c r="I934" s="5"/>
      <c r="J934" s="5"/>
      <c r="K934" s="5"/>
      <c r="L934" s="5"/>
      <c r="M934" s="5"/>
    </row>
    <row r="935" spans="1:13" ht="15.75" customHeight="1" x14ac:dyDescent="0.35">
      <c r="A935" s="5"/>
      <c r="B935" s="5"/>
      <c r="C935" s="5"/>
      <c r="D935" s="5"/>
      <c r="E935" s="5"/>
      <c r="G935" s="5"/>
      <c r="H935" s="5"/>
      <c r="I935" s="5"/>
      <c r="J935" s="5"/>
      <c r="K935" s="5"/>
      <c r="L935" s="5"/>
      <c r="M935" s="5"/>
    </row>
    <row r="936" spans="1:13" ht="15.75" customHeight="1" x14ac:dyDescent="0.35">
      <c r="A936" s="5"/>
      <c r="B936" s="5"/>
      <c r="C936" s="5"/>
      <c r="D936" s="5"/>
      <c r="E936" s="5"/>
      <c r="G936" s="5"/>
      <c r="H936" s="5"/>
      <c r="I936" s="5"/>
      <c r="J936" s="5"/>
      <c r="K936" s="5"/>
      <c r="L936" s="5"/>
      <c r="M936" s="5"/>
    </row>
    <row r="937" spans="1:13" ht="15.75" customHeight="1" x14ac:dyDescent="0.35">
      <c r="A937" s="5"/>
      <c r="B937" s="5"/>
      <c r="C937" s="5"/>
      <c r="D937" s="5"/>
      <c r="E937" s="5"/>
      <c r="G937" s="5"/>
      <c r="H937" s="5"/>
      <c r="I937" s="5"/>
      <c r="J937" s="5"/>
      <c r="K937" s="5"/>
      <c r="L937" s="5"/>
      <c r="M937" s="5"/>
    </row>
    <row r="938" spans="1:13" ht="15.75" customHeight="1" x14ac:dyDescent="0.35">
      <c r="A938" s="5"/>
      <c r="B938" s="5"/>
      <c r="C938" s="5"/>
      <c r="D938" s="5"/>
      <c r="E938" s="5"/>
      <c r="G938" s="5"/>
      <c r="H938" s="5"/>
      <c r="I938" s="5"/>
      <c r="J938" s="5"/>
      <c r="K938" s="5"/>
      <c r="L938" s="5"/>
      <c r="M938" s="5"/>
    </row>
    <row r="939" spans="1:13" ht="15.75" customHeight="1" x14ac:dyDescent="0.35">
      <c r="A939" s="5"/>
      <c r="B939" s="5"/>
      <c r="C939" s="5"/>
      <c r="D939" s="5"/>
      <c r="E939" s="5"/>
      <c r="G939" s="5"/>
      <c r="H939" s="5"/>
      <c r="I939" s="5"/>
      <c r="J939" s="5"/>
      <c r="K939" s="5"/>
      <c r="L939" s="5"/>
      <c r="M939" s="5"/>
    </row>
    <row r="940" spans="1:13" ht="15.75" customHeight="1" x14ac:dyDescent="0.35">
      <c r="A940" s="5"/>
      <c r="B940" s="5"/>
      <c r="C940" s="5"/>
      <c r="D940" s="5"/>
      <c r="E940" s="5"/>
      <c r="G940" s="5"/>
      <c r="H940" s="5"/>
      <c r="I940" s="5"/>
      <c r="J940" s="5"/>
      <c r="K940" s="5"/>
      <c r="L940" s="5"/>
      <c r="M940" s="5"/>
    </row>
    <row r="941" spans="1:13" ht="15.75" customHeight="1" x14ac:dyDescent="0.35">
      <c r="A941" s="5"/>
      <c r="B941" s="5"/>
      <c r="C941" s="5"/>
      <c r="D941" s="5"/>
      <c r="E941" s="5"/>
      <c r="G941" s="5"/>
      <c r="H941" s="5"/>
      <c r="I941" s="5"/>
      <c r="J941" s="5"/>
      <c r="K941" s="5"/>
      <c r="L941" s="5"/>
      <c r="M941" s="5"/>
    </row>
    <row r="942" spans="1:13" ht="15.75" customHeight="1" x14ac:dyDescent="0.35">
      <c r="A942" s="5"/>
      <c r="B942" s="5"/>
      <c r="C942" s="5"/>
      <c r="D942" s="5"/>
      <c r="E942" s="5"/>
      <c r="G942" s="5"/>
      <c r="H942" s="5"/>
      <c r="I942" s="5"/>
      <c r="J942" s="5"/>
      <c r="K942" s="5"/>
      <c r="L942" s="5"/>
      <c r="M942" s="5"/>
    </row>
    <row r="943" spans="1:13" ht="15.75" customHeight="1" x14ac:dyDescent="0.35">
      <c r="A943" s="5"/>
      <c r="B943" s="5"/>
      <c r="C943" s="5"/>
      <c r="D943" s="5"/>
      <c r="E943" s="5"/>
      <c r="G943" s="5"/>
      <c r="H943" s="5"/>
      <c r="I943" s="5"/>
      <c r="J943" s="5"/>
      <c r="K943" s="5"/>
      <c r="L943" s="5"/>
      <c r="M943" s="5"/>
    </row>
    <row r="944" spans="1:13" ht="15.75" customHeight="1" x14ac:dyDescent="0.35">
      <c r="A944" s="5"/>
      <c r="B944" s="5"/>
      <c r="C944" s="5"/>
      <c r="D944" s="5"/>
      <c r="E944" s="5"/>
      <c r="G944" s="5"/>
      <c r="H944" s="5"/>
      <c r="I944" s="5"/>
      <c r="J944" s="5"/>
      <c r="K944" s="5"/>
      <c r="L944" s="5"/>
      <c r="M944" s="5"/>
    </row>
    <row r="945" spans="1:13" ht="15.75" customHeight="1" x14ac:dyDescent="0.35">
      <c r="A945" s="5"/>
      <c r="B945" s="5"/>
      <c r="C945" s="5"/>
      <c r="D945" s="5"/>
      <c r="E945" s="5"/>
      <c r="G945" s="5"/>
      <c r="H945" s="5"/>
      <c r="I945" s="5"/>
      <c r="J945" s="5"/>
      <c r="K945" s="5"/>
      <c r="L945" s="5"/>
      <c r="M945" s="5"/>
    </row>
    <row r="946" spans="1:13" ht="15.75" customHeight="1" x14ac:dyDescent="0.35">
      <c r="A946" s="5"/>
      <c r="B946" s="5"/>
      <c r="C946" s="5"/>
      <c r="D946" s="5"/>
      <c r="E946" s="5"/>
      <c r="G946" s="5"/>
      <c r="H946" s="5"/>
      <c r="I946" s="5"/>
      <c r="J946" s="5"/>
      <c r="K946" s="5"/>
      <c r="L946" s="5"/>
      <c r="M946" s="5"/>
    </row>
    <row r="947" spans="1:13" ht="15.75" customHeight="1" x14ac:dyDescent="0.35">
      <c r="A947" s="5"/>
      <c r="B947" s="5"/>
      <c r="C947" s="5"/>
      <c r="D947" s="5"/>
      <c r="E947" s="5"/>
      <c r="G947" s="5"/>
      <c r="H947" s="5"/>
      <c r="I947" s="5"/>
      <c r="J947" s="5"/>
      <c r="K947" s="5"/>
      <c r="L947" s="5"/>
      <c r="M947" s="5"/>
    </row>
    <row r="948" spans="1:13" ht="15.75" customHeight="1" x14ac:dyDescent="0.35">
      <c r="A948" s="5"/>
      <c r="B948" s="5"/>
      <c r="C948" s="5"/>
      <c r="D948" s="5"/>
      <c r="E948" s="5"/>
      <c r="G948" s="5"/>
      <c r="H948" s="5"/>
      <c r="I948" s="5"/>
      <c r="J948" s="5"/>
      <c r="K948" s="5"/>
      <c r="L948" s="5"/>
      <c r="M948" s="5"/>
    </row>
    <row r="949" spans="1:13" ht="15.75" customHeight="1" x14ac:dyDescent="0.35">
      <c r="A949" s="5"/>
      <c r="B949" s="5"/>
      <c r="C949" s="5"/>
      <c r="D949" s="5"/>
      <c r="E949" s="5"/>
      <c r="G949" s="5"/>
      <c r="H949" s="5"/>
      <c r="I949" s="5"/>
      <c r="J949" s="5"/>
      <c r="K949" s="5"/>
      <c r="L949" s="5"/>
      <c r="M949" s="5"/>
    </row>
    <row r="950" spans="1:13" ht="15.75" customHeight="1" x14ac:dyDescent="0.35">
      <c r="A950" s="5"/>
      <c r="B950" s="5"/>
      <c r="C950" s="5"/>
      <c r="D950" s="5"/>
      <c r="E950" s="5"/>
      <c r="G950" s="5"/>
      <c r="H950" s="5"/>
      <c r="I950" s="5"/>
      <c r="J950" s="5"/>
      <c r="K950" s="5"/>
      <c r="L950" s="5"/>
      <c r="M950" s="5"/>
    </row>
    <row r="951" spans="1:13" ht="15.75" customHeight="1" x14ac:dyDescent="0.35">
      <c r="A951" s="5"/>
      <c r="B951" s="5"/>
      <c r="C951" s="5"/>
      <c r="D951" s="5"/>
      <c r="E951" s="5"/>
      <c r="G951" s="5"/>
      <c r="H951" s="5"/>
      <c r="I951" s="5"/>
      <c r="J951" s="5"/>
      <c r="K951" s="5"/>
      <c r="L951" s="5"/>
      <c r="M951" s="5"/>
    </row>
  </sheetData>
  <autoFilter ref="A1:M1"/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000"/>
  <sheetViews>
    <sheetView workbookViewId="0"/>
  </sheetViews>
  <sheetFormatPr baseColWidth="10" defaultColWidth="14.453125" defaultRowHeight="15" customHeight="1" x14ac:dyDescent="0.35"/>
  <cols>
    <col min="1" max="26" width="10.6328125" customWidth="1"/>
  </cols>
  <sheetData>
    <row r="1" spans="2:2" ht="14.5" x14ac:dyDescent="0.35">
      <c r="B1" s="2">
        <f t="shared" ref="B1:B231" ca="1" si="0">TODAY()</f>
        <v>45083</v>
      </c>
    </row>
    <row r="2" spans="2:2" ht="14.5" x14ac:dyDescent="0.35">
      <c r="B2" s="2">
        <f t="shared" ca="1" si="0"/>
        <v>45083</v>
      </c>
    </row>
    <row r="3" spans="2:2" ht="14.5" x14ac:dyDescent="0.35">
      <c r="B3" s="2">
        <f t="shared" ca="1" si="0"/>
        <v>45083</v>
      </c>
    </row>
    <row r="4" spans="2:2" ht="14.5" x14ac:dyDescent="0.35">
      <c r="B4" s="2">
        <f t="shared" ca="1" si="0"/>
        <v>45083</v>
      </c>
    </row>
    <row r="5" spans="2:2" ht="14.5" x14ac:dyDescent="0.35">
      <c r="B5" s="2">
        <f t="shared" ca="1" si="0"/>
        <v>45083</v>
      </c>
    </row>
    <row r="6" spans="2:2" ht="14.5" x14ac:dyDescent="0.35">
      <c r="B6" s="2">
        <f t="shared" ca="1" si="0"/>
        <v>45083</v>
      </c>
    </row>
    <row r="7" spans="2:2" ht="14.5" x14ac:dyDescent="0.35">
      <c r="B7" s="2">
        <f t="shared" ca="1" si="0"/>
        <v>45083</v>
      </c>
    </row>
    <row r="8" spans="2:2" ht="14.5" x14ac:dyDescent="0.35">
      <c r="B8" s="2">
        <f t="shared" ca="1" si="0"/>
        <v>45083</v>
      </c>
    </row>
    <row r="9" spans="2:2" ht="14.5" x14ac:dyDescent="0.35">
      <c r="B9" s="2">
        <f t="shared" ca="1" si="0"/>
        <v>45083</v>
      </c>
    </row>
    <row r="10" spans="2:2" ht="14.5" x14ac:dyDescent="0.35">
      <c r="B10" s="2">
        <f t="shared" ca="1" si="0"/>
        <v>45083</v>
      </c>
    </row>
    <row r="11" spans="2:2" ht="14.5" x14ac:dyDescent="0.35">
      <c r="B11" s="2">
        <f t="shared" ca="1" si="0"/>
        <v>45083</v>
      </c>
    </row>
    <row r="12" spans="2:2" ht="14.5" x14ac:dyDescent="0.35">
      <c r="B12" s="2">
        <f t="shared" ca="1" si="0"/>
        <v>45083</v>
      </c>
    </row>
    <row r="13" spans="2:2" ht="14.5" x14ac:dyDescent="0.35">
      <c r="B13" s="2">
        <f t="shared" ca="1" si="0"/>
        <v>45083</v>
      </c>
    </row>
    <row r="14" spans="2:2" ht="14.5" x14ac:dyDescent="0.35">
      <c r="B14" s="2">
        <f t="shared" ca="1" si="0"/>
        <v>45083</v>
      </c>
    </row>
    <row r="15" spans="2:2" ht="14.5" x14ac:dyDescent="0.35">
      <c r="B15" s="2">
        <f t="shared" ca="1" si="0"/>
        <v>45083</v>
      </c>
    </row>
    <row r="16" spans="2:2" ht="14.5" x14ac:dyDescent="0.35">
      <c r="B16" s="2">
        <f t="shared" ca="1" si="0"/>
        <v>45083</v>
      </c>
    </row>
    <row r="17" spans="2:2" ht="14.5" x14ac:dyDescent="0.35">
      <c r="B17" s="2">
        <f t="shared" ca="1" si="0"/>
        <v>45083</v>
      </c>
    </row>
    <row r="18" spans="2:2" ht="14.5" x14ac:dyDescent="0.35">
      <c r="B18" s="2">
        <f t="shared" ca="1" si="0"/>
        <v>45083</v>
      </c>
    </row>
    <row r="19" spans="2:2" ht="14.5" x14ac:dyDescent="0.35">
      <c r="B19" s="2">
        <f t="shared" ca="1" si="0"/>
        <v>45083</v>
      </c>
    </row>
    <row r="20" spans="2:2" ht="14.5" x14ac:dyDescent="0.35">
      <c r="B20" s="2">
        <f t="shared" ca="1" si="0"/>
        <v>45083</v>
      </c>
    </row>
    <row r="21" spans="2:2" ht="15.75" customHeight="1" x14ac:dyDescent="0.35">
      <c r="B21" s="2">
        <f t="shared" ca="1" si="0"/>
        <v>45083</v>
      </c>
    </row>
    <row r="22" spans="2:2" ht="15.75" customHeight="1" x14ac:dyDescent="0.35">
      <c r="B22" s="2">
        <f t="shared" ca="1" si="0"/>
        <v>45083</v>
      </c>
    </row>
    <row r="23" spans="2:2" ht="15.75" customHeight="1" x14ac:dyDescent="0.35">
      <c r="B23" s="2">
        <f t="shared" ca="1" si="0"/>
        <v>45083</v>
      </c>
    </row>
    <row r="24" spans="2:2" ht="15.75" customHeight="1" x14ac:dyDescent="0.35">
      <c r="B24" s="2">
        <f t="shared" ca="1" si="0"/>
        <v>45083</v>
      </c>
    </row>
    <row r="25" spans="2:2" ht="15.75" customHeight="1" x14ac:dyDescent="0.35">
      <c r="B25" s="2">
        <f t="shared" ca="1" si="0"/>
        <v>45083</v>
      </c>
    </row>
    <row r="26" spans="2:2" ht="15.75" customHeight="1" x14ac:dyDescent="0.35">
      <c r="B26" s="2">
        <f t="shared" ca="1" si="0"/>
        <v>45083</v>
      </c>
    </row>
    <row r="27" spans="2:2" ht="15.75" customHeight="1" x14ac:dyDescent="0.35">
      <c r="B27" s="2">
        <f t="shared" ca="1" si="0"/>
        <v>45083</v>
      </c>
    </row>
    <row r="28" spans="2:2" ht="15.75" customHeight="1" x14ac:dyDescent="0.35">
      <c r="B28" s="2">
        <f t="shared" ca="1" si="0"/>
        <v>45083</v>
      </c>
    </row>
    <row r="29" spans="2:2" ht="15.75" customHeight="1" x14ac:dyDescent="0.35">
      <c r="B29" s="2">
        <f t="shared" ca="1" si="0"/>
        <v>45083</v>
      </c>
    </row>
    <row r="30" spans="2:2" ht="15.75" customHeight="1" x14ac:dyDescent="0.35">
      <c r="B30" s="2">
        <f t="shared" ca="1" si="0"/>
        <v>45083</v>
      </c>
    </row>
    <row r="31" spans="2:2" ht="15.75" customHeight="1" x14ac:dyDescent="0.35">
      <c r="B31" s="2">
        <f t="shared" ca="1" si="0"/>
        <v>45083</v>
      </c>
    </row>
    <row r="32" spans="2:2" ht="15.75" customHeight="1" x14ac:dyDescent="0.35">
      <c r="B32" s="2">
        <f t="shared" ca="1" si="0"/>
        <v>45083</v>
      </c>
    </row>
    <row r="33" spans="2:2" ht="15.75" customHeight="1" x14ac:dyDescent="0.35">
      <c r="B33" s="2">
        <f t="shared" ca="1" si="0"/>
        <v>45083</v>
      </c>
    </row>
    <row r="34" spans="2:2" ht="15.75" customHeight="1" x14ac:dyDescent="0.35">
      <c r="B34" s="2">
        <f t="shared" ca="1" si="0"/>
        <v>45083</v>
      </c>
    </row>
    <row r="35" spans="2:2" ht="15.75" customHeight="1" x14ac:dyDescent="0.35">
      <c r="B35" s="2">
        <f t="shared" ca="1" si="0"/>
        <v>45083</v>
      </c>
    </row>
    <row r="36" spans="2:2" ht="15.75" customHeight="1" x14ac:dyDescent="0.35">
      <c r="B36" s="2">
        <f t="shared" ca="1" si="0"/>
        <v>45083</v>
      </c>
    </row>
    <row r="37" spans="2:2" ht="15.75" customHeight="1" x14ac:dyDescent="0.35">
      <c r="B37" s="2">
        <f t="shared" ca="1" si="0"/>
        <v>45083</v>
      </c>
    </row>
    <row r="38" spans="2:2" ht="15.75" customHeight="1" x14ac:dyDescent="0.35">
      <c r="B38" s="2">
        <f t="shared" ca="1" si="0"/>
        <v>45083</v>
      </c>
    </row>
    <row r="39" spans="2:2" ht="15.75" customHeight="1" x14ac:dyDescent="0.35">
      <c r="B39" s="2">
        <f t="shared" ca="1" si="0"/>
        <v>45083</v>
      </c>
    </row>
    <row r="40" spans="2:2" ht="15.75" customHeight="1" x14ac:dyDescent="0.35">
      <c r="B40" s="2">
        <f t="shared" ca="1" si="0"/>
        <v>45083</v>
      </c>
    </row>
    <row r="41" spans="2:2" ht="15.75" customHeight="1" x14ac:dyDescent="0.35">
      <c r="B41" s="2">
        <f t="shared" ca="1" si="0"/>
        <v>45083</v>
      </c>
    </row>
    <row r="42" spans="2:2" ht="15.75" customHeight="1" x14ac:dyDescent="0.35">
      <c r="B42" s="2">
        <f t="shared" ca="1" si="0"/>
        <v>45083</v>
      </c>
    </row>
    <row r="43" spans="2:2" ht="15.75" customHeight="1" x14ac:dyDescent="0.35">
      <c r="B43" s="2">
        <f t="shared" ca="1" si="0"/>
        <v>45083</v>
      </c>
    </row>
    <row r="44" spans="2:2" ht="15.75" customHeight="1" x14ac:dyDescent="0.35">
      <c r="B44" s="2">
        <f t="shared" ca="1" si="0"/>
        <v>45083</v>
      </c>
    </row>
    <row r="45" spans="2:2" ht="15.75" customHeight="1" x14ac:dyDescent="0.35">
      <c r="B45" s="2">
        <f t="shared" ca="1" si="0"/>
        <v>45083</v>
      </c>
    </row>
    <row r="46" spans="2:2" ht="15.75" customHeight="1" x14ac:dyDescent="0.35">
      <c r="B46" s="2">
        <f t="shared" ca="1" si="0"/>
        <v>45083</v>
      </c>
    </row>
    <row r="47" spans="2:2" ht="15.75" customHeight="1" x14ac:dyDescent="0.35">
      <c r="B47" s="2">
        <f t="shared" ca="1" si="0"/>
        <v>45083</v>
      </c>
    </row>
    <row r="48" spans="2:2" ht="15.75" customHeight="1" x14ac:dyDescent="0.35">
      <c r="B48" s="2">
        <f t="shared" ca="1" si="0"/>
        <v>45083</v>
      </c>
    </row>
    <row r="49" spans="2:2" ht="15.75" customHeight="1" x14ac:dyDescent="0.35">
      <c r="B49" s="2">
        <f t="shared" ca="1" si="0"/>
        <v>45083</v>
      </c>
    </row>
    <row r="50" spans="2:2" ht="15.75" customHeight="1" x14ac:dyDescent="0.35">
      <c r="B50" s="2">
        <f t="shared" ca="1" si="0"/>
        <v>45083</v>
      </c>
    </row>
    <row r="51" spans="2:2" ht="15.75" customHeight="1" x14ac:dyDescent="0.35">
      <c r="B51" s="2">
        <f t="shared" ca="1" si="0"/>
        <v>45083</v>
      </c>
    </row>
    <row r="52" spans="2:2" ht="15.75" customHeight="1" x14ac:dyDescent="0.35">
      <c r="B52" s="2">
        <f t="shared" ca="1" si="0"/>
        <v>45083</v>
      </c>
    </row>
    <row r="53" spans="2:2" ht="15.75" customHeight="1" x14ac:dyDescent="0.35">
      <c r="B53" s="2">
        <f t="shared" ca="1" si="0"/>
        <v>45083</v>
      </c>
    </row>
    <row r="54" spans="2:2" ht="15.75" customHeight="1" x14ac:dyDescent="0.35">
      <c r="B54" s="2">
        <f t="shared" ca="1" si="0"/>
        <v>45083</v>
      </c>
    </row>
    <row r="55" spans="2:2" ht="15.75" customHeight="1" x14ac:dyDescent="0.35">
      <c r="B55" s="2">
        <f t="shared" ca="1" si="0"/>
        <v>45083</v>
      </c>
    </row>
    <row r="56" spans="2:2" ht="15.75" customHeight="1" x14ac:dyDescent="0.35">
      <c r="B56" s="2">
        <f t="shared" ca="1" si="0"/>
        <v>45083</v>
      </c>
    </row>
    <row r="57" spans="2:2" ht="15.75" customHeight="1" x14ac:dyDescent="0.35">
      <c r="B57" s="2">
        <f t="shared" ca="1" si="0"/>
        <v>45083</v>
      </c>
    </row>
    <row r="58" spans="2:2" ht="15.75" customHeight="1" x14ac:dyDescent="0.35">
      <c r="B58" s="2">
        <f t="shared" ca="1" si="0"/>
        <v>45083</v>
      </c>
    </row>
    <row r="59" spans="2:2" ht="15.75" customHeight="1" x14ac:dyDescent="0.35">
      <c r="B59" s="2">
        <f t="shared" ca="1" si="0"/>
        <v>45083</v>
      </c>
    </row>
    <row r="60" spans="2:2" ht="15.75" customHeight="1" x14ac:dyDescent="0.35">
      <c r="B60" s="2">
        <f t="shared" ca="1" si="0"/>
        <v>45083</v>
      </c>
    </row>
    <row r="61" spans="2:2" ht="15.75" customHeight="1" x14ac:dyDescent="0.35">
      <c r="B61" s="2">
        <f t="shared" ca="1" si="0"/>
        <v>45083</v>
      </c>
    </row>
    <row r="62" spans="2:2" ht="15.75" customHeight="1" x14ac:dyDescent="0.35">
      <c r="B62" s="2">
        <f t="shared" ca="1" si="0"/>
        <v>45083</v>
      </c>
    </row>
    <row r="63" spans="2:2" ht="15.75" customHeight="1" x14ac:dyDescent="0.35">
      <c r="B63" s="2">
        <f t="shared" ca="1" si="0"/>
        <v>45083</v>
      </c>
    </row>
    <row r="64" spans="2:2" ht="15.75" customHeight="1" x14ac:dyDescent="0.35">
      <c r="B64" s="2">
        <f t="shared" ca="1" si="0"/>
        <v>45083</v>
      </c>
    </row>
    <row r="65" spans="2:2" ht="15.75" customHeight="1" x14ac:dyDescent="0.35">
      <c r="B65" s="2">
        <f t="shared" ca="1" si="0"/>
        <v>45083</v>
      </c>
    </row>
    <row r="66" spans="2:2" ht="15.75" customHeight="1" x14ac:dyDescent="0.35">
      <c r="B66" s="2">
        <f t="shared" ca="1" si="0"/>
        <v>45083</v>
      </c>
    </row>
    <row r="67" spans="2:2" ht="15.75" customHeight="1" x14ac:dyDescent="0.35">
      <c r="B67" s="2">
        <f t="shared" ca="1" si="0"/>
        <v>45083</v>
      </c>
    </row>
    <row r="68" spans="2:2" ht="15.75" customHeight="1" x14ac:dyDescent="0.35">
      <c r="B68" s="2">
        <f t="shared" ca="1" si="0"/>
        <v>45083</v>
      </c>
    </row>
    <row r="69" spans="2:2" ht="15.75" customHeight="1" x14ac:dyDescent="0.35">
      <c r="B69" s="2">
        <f t="shared" ca="1" si="0"/>
        <v>45083</v>
      </c>
    </row>
    <row r="70" spans="2:2" ht="15.75" customHeight="1" x14ac:dyDescent="0.35">
      <c r="B70" s="2">
        <f t="shared" ca="1" si="0"/>
        <v>45083</v>
      </c>
    </row>
    <row r="71" spans="2:2" ht="15.75" customHeight="1" x14ac:dyDescent="0.35">
      <c r="B71" s="2">
        <f t="shared" ca="1" si="0"/>
        <v>45083</v>
      </c>
    </row>
    <row r="72" spans="2:2" ht="15.75" customHeight="1" x14ac:dyDescent="0.35">
      <c r="B72" s="2">
        <f t="shared" ca="1" si="0"/>
        <v>45083</v>
      </c>
    </row>
    <row r="73" spans="2:2" ht="15.75" customHeight="1" x14ac:dyDescent="0.35">
      <c r="B73" s="2">
        <f t="shared" ca="1" si="0"/>
        <v>45083</v>
      </c>
    </row>
    <row r="74" spans="2:2" ht="15.75" customHeight="1" x14ac:dyDescent="0.35">
      <c r="B74" s="2">
        <f t="shared" ca="1" si="0"/>
        <v>45083</v>
      </c>
    </row>
    <row r="75" spans="2:2" ht="15.75" customHeight="1" x14ac:dyDescent="0.35">
      <c r="B75" s="2">
        <f t="shared" ca="1" si="0"/>
        <v>45083</v>
      </c>
    </row>
    <row r="76" spans="2:2" ht="15.75" customHeight="1" x14ac:dyDescent="0.35">
      <c r="B76" s="2">
        <f t="shared" ca="1" si="0"/>
        <v>45083</v>
      </c>
    </row>
    <row r="77" spans="2:2" ht="15.75" customHeight="1" x14ac:dyDescent="0.35">
      <c r="B77" s="2">
        <f t="shared" ca="1" si="0"/>
        <v>45083</v>
      </c>
    </row>
    <row r="78" spans="2:2" ht="15.75" customHeight="1" x14ac:dyDescent="0.35">
      <c r="B78" s="2">
        <f t="shared" ca="1" si="0"/>
        <v>45083</v>
      </c>
    </row>
    <row r="79" spans="2:2" ht="15.75" customHeight="1" x14ac:dyDescent="0.35">
      <c r="B79" s="2">
        <f t="shared" ca="1" si="0"/>
        <v>45083</v>
      </c>
    </row>
    <row r="80" spans="2:2" ht="15.75" customHeight="1" x14ac:dyDescent="0.35">
      <c r="B80" s="2">
        <f t="shared" ca="1" si="0"/>
        <v>45083</v>
      </c>
    </row>
    <row r="81" spans="2:2" ht="15.75" customHeight="1" x14ac:dyDescent="0.35">
      <c r="B81" s="2">
        <f t="shared" ca="1" si="0"/>
        <v>45083</v>
      </c>
    </row>
    <row r="82" spans="2:2" ht="15.75" customHeight="1" x14ac:dyDescent="0.35">
      <c r="B82" s="2">
        <f t="shared" ca="1" si="0"/>
        <v>45083</v>
      </c>
    </row>
    <row r="83" spans="2:2" ht="15.75" customHeight="1" x14ac:dyDescent="0.35">
      <c r="B83" s="2">
        <f t="shared" ca="1" si="0"/>
        <v>45083</v>
      </c>
    </row>
    <row r="84" spans="2:2" ht="15.75" customHeight="1" x14ac:dyDescent="0.35">
      <c r="B84" s="2">
        <f t="shared" ca="1" si="0"/>
        <v>45083</v>
      </c>
    </row>
    <row r="85" spans="2:2" ht="15.75" customHeight="1" x14ac:dyDescent="0.35">
      <c r="B85" s="2">
        <f t="shared" ca="1" si="0"/>
        <v>45083</v>
      </c>
    </row>
    <row r="86" spans="2:2" ht="15.75" customHeight="1" x14ac:dyDescent="0.35">
      <c r="B86" s="2">
        <f t="shared" ca="1" si="0"/>
        <v>45083</v>
      </c>
    </row>
    <row r="87" spans="2:2" ht="15.75" customHeight="1" x14ac:dyDescent="0.35">
      <c r="B87" s="2">
        <f t="shared" ca="1" si="0"/>
        <v>45083</v>
      </c>
    </row>
    <row r="88" spans="2:2" ht="15.75" customHeight="1" x14ac:dyDescent="0.35">
      <c r="B88" s="2">
        <f t="shared" ca="1" si="0"/>
        <v>45083</v>
      </c>
    </row>
    <row r="89" spans="2:2" ht="15.75" customHeight="1" x14ac:dyDescent="0.35">
      <c r="B89" s="2">
        <f t="shared" ca="1" si="0"/>
        <v>45083</v>
      </c>
    </row>
    <row r="90" spans="2:2" ht="15.75" customHeight="1" x14ac:dyDescent="0.35">
      <c r="B90" s="2">
        <f t="shared" ca="1" si="0"/>
        <v>45083</v>
      </c>
    </row>
    <row r="91" spans="2:2" ht="15.75" customHeight="1" x14ac:dyDescent="0.35">
      <c r="B91" s="2">
        <f t="shared" ca="1" si="0"/>
        <v>45083</v>
      </c>
    </row>
    <row r="92" spans="2:2" ht="15.75" customHeight="1" x14ac:dyDescent="0.35">
      <c r="B92" s="2">
        <f t="shared" ca="1" si="0"/>
        <v>45083</v>
      </c>
    </row>
    <row r="93" spans="2:2" ht="15.75" customHeight="1" x14ac:dyDescent="0.35">
      <c r="B93" s="2">
        <f t="shared" ca="1" si="0"/>
        <v>45083</v>
      </c>
    </row>
    <row r="94" spans="2:2" ht="15.75" customHeight="1" x14ac:dyDescent="0.35">
      <c r="B94" s="2">
        <f t="shared" ca="1" si="0"/>
        <v>45083</v>
      </c>
    </row>
    <row r="95" spans="2:2" ht="15.75" customHeight="1" x14ac:dyDescent="0.35">
      <c r="B95" s="2">
        <f t="shared" ca="1" si="0"/>
        <v>45083</v>
      </c>
    </row>
    <row r="96" spans="2:2" ht="15.75" customHeight="1" x14ac:dyDescent="0.35">
      <c r="B96" s="2">
        <f t="shared" ca="1" si="0"/>
        <v>45083</v>
      </c>
    </row>
    <row r="97" spans="2:2" ht="15.75" customHeight="1" x14ac:dyDescent="0.35">
      <c r="B97" s="2">
        <f t="shared" ca="1" si="0"/>
        <v>45083</v>
      </c>
    </row>
    <row r="98" spans="2:2" ht="15.75" customHeight="1" x14ac:dyDescent="0.35">
      <c r="B98" s="2">
        <f t="shared" ca="1" si="0"/>
        <v>45083</v>
      </c>
    </row>
    <row r="99" spans="2:2" ht="15.75" customHeight="1" x14ac:dyDescent="0.35">
      <c r="B99" s="2">
        <f t="shared" ca="1" si="0"/>
        <v>45083</v>
      </c>
    </row>
    <row r="100" spans="2:2" ht="15.75" customHeight="1" x14ac:dyDescent="0.35">
      <c r="B100" s="2">
        <f t="shared" ca="1" si="0"/>
        <v>45083</v>
      </c>
    </row>
    <row r="101" spans="2:2" ht="15.75" customHeight="1" x14ac:dyDescent="0.35">
      <c r="B101" s="2">
        <f t="shared" ca="1" si="0"/>
        <v>45083</v>
      </c>
    </row>
    <row r="102" spans="2:2" ht="15.75" customHeight="1" x14ac:dyDescent="0.35">
      <c r="B102" s="2">
        <f t="shared" ca="1" si="0"/>
        <v>45083</v>
      </c>
    </row>
    <row r="103" spans="2:2" ht="15.75" customHeight="1" x14ac:dyDescent="0.35">
      <c r="B103" s="2">
        <f t="shared" ca="1" si="0"/>
        <v>45083</v>
      </c>
    </row>
    <row r="104" spans="2:2" ht="15.75" customHeight="1" x14ac:dyDescent="0.35">
      <c r="B104" s="2">
        <f t="shared" ca="1" si="0"/>
        <v>45083</v>
      </c>
    </row>
    <row r="105" spans="2:2" ht="15.75" customHeight="1" x14ac:dyDescent="0.35">
      <c r="B105" s="2">
        <f t="shared" ca="1" si="0"/>
        <v>45083</v>
      </c>
    </row>
    <row r="106" spans="2:2" ht="15.75" customHeight="1" x14ac:dyDescent="0.35">
      <c r="B106" s="2">
        <f t="shared" ca="1" si="0"/>
        <v>45083</v>
      </c>
    </row>
    <row r="107" spans="2:2" ht="15.75" customHeight="1" x14ac:dyDescent="0.35">
      <c r="B107" s="2">
        <f t="shared" ca="1" si="0"/>
        <v>45083</v>
      </c>
    </row>
    <row r="108" spans="2:2" ht="15.75" customHeight="1" x14ac:dyDescent="0.35">
      <c r="B108" s="2">
        <f t="shared" ca="1" si="0"/>
        <v>45083</v>
      </c>
    </row>
    <row r="109" spans="2:2" ht="15.75" customHeight="1" x14ac:dyDescent="0.35">
      <c r="B109" s="2">
        <f t="shared" ca="1" si="0"/>
        <v>45083</v>
      </c>
    </row>
    <row r="110" spans="2:2" ht="15.75" customHeight="1" x14ac:dyDescent="0.35">
      <c r="B110" s="2">
        <f t="shared" ca="1" si="0"/>
        <v>45083</v>
      </c>
    </row>
    <row r="111" spans="2:2" ht="15.75" customHeight="1" x14ac:dyDescent="0.35">
      <c r="B111" s="2">
        <f t="shared" ca="1" si="0"/>
        <v>45083</v>
      </c>
    </row>
    <row r="112" spans="2:2" ht="15.75" customHeight="1" x14ac:dyDescent="0.35">
      <c r="B112" s="2">
        <f t="shared" ca="1" si="0"/>
        <v>45083</v>
      </c>
    </row>
    <row r="113" spans="2:2" ht="15.75" customHeight="1" x14ac:dyDescent="0.35">
      <c r="B113" s="2">
        <f t="shared" ca="1" si="0"/>
        <v>45083</v>
      </c>
    </row>
    <row r="114" spans="2:2" ht="15.75" customHeight="1" x14ac:dyDescent="0.35">
      <c r="B114" s="2">
        <f t="shared" ca="1" si="0"/>
        <v>45083</v>
      </c>
    </row>
    <row r="115" spans="2:2" ht="15.75" customHeight="1" x14ac:dyDescent="0.35">
      <c r="B115" s="2">
        <f t="shared" ca="1" si="0"/>
        <v>45083</v>
      </c>
    </row>
    <row r="116" spans="2:2" ht="15.75" customHeight="1" x14ac:dyDescent="0.35">
      <c r="B116" s="2">
        <f t="shared" ca="1" si="0"/>
        <v>45083</v>
      </c>
    </row>
    <row r="117" spans="2:2" ht="15.75" customHeight="1" x14ac:dyDescent="0.35">
      <c r="B117" s="2">
        <f t="shared" ca="1" si="0"/>
        <v>45083</v>
      </c>
    </row>
    <row r="118" spans="2:2" ht="15.75" customHeight="1" x14ac:dyDescent="0.35">
      <c r="B118" s="2">
        <f t="shared" ca="1" si="0"/>
        <v>45083</v>
      </c>
    </row>
    <row r="119" spans="2:2" ht="15.75" customHeight="1" x14ac:dyDescent="0.35">
      <c r="B119" s="2">
        <f t="shared" ca="1" si="0"/>
        <v>45083</v>
      </c>
    </row>
    <row r="120" spans="2:2" ht="15.75" customHeight="1" x14ac:dyDescent="0.35">
      <c r="B120" s="2">
        <f t="shared" ca="1" si="0"/>
        <v>45083</v>
      </c>
    </row>
    <row r="121" spans="2:2" ht="15.75" customHeight="1" x14ac:dyDescent="0.35">
      <c r="B121" s="2">
        <f t="shared" ca="1" si="0"/>
        <v>45083</v>
      </c>
    </row>
    <row r="122" spans="2:2" ht="15.75" customHeight="1" x14ac:dyDescent="0.35">
      <c r="B122" s="2">
        <f t="shared" ca="1" si="0"/>
        <v>45083</v>
      </c>
    </row>
    <row r="123" spans="2:2" ht="15.75" customHeight="1" x14ac:dyDescent="0.35">
      <c r="B123" s="2">
        <f t="shared" ca="1" si="0"/>
        <v>45083</v>
      </c>
    </row>
    <row r="124" spans="2:2" ht="15.75" customHeight="1" x14ac:dyDescent="0.35">
      <c r="B124" s="2">
        <f t="shared" ca="1" si="0"/>
        <v>45083</v>
      </c>
    </row>
    <row r="125" spans="2:2" ht="15.75" customHeight="1" x14ac:dyDescent="0.35">
      <c r="B125" s="2">
        <f t="shared" ca="1" si="0"/>
        <v>45083</v>
      </c>
    </row>
    <row r="126" spans="2:2" ht="15.75" customHeight="1" x14ac:dyDescent="0.35">
      <c r="B126" s="2">
        <f t="shared" ca="1" si="0"/>
        <v>45083</v>
      </c>
    </row>
    <row r="127" spans="2:2" ht="15.75" customHeight="1" x14ac:dyDescent="0.35">
      <c r="B127" s="2">
        <f t="shared" ca="1" si="0"/>
        <v>45083</v>
      </c>
    </row>
    <row r="128" spans="2:2" ht="15.75" customHeight="1" x14ac:dyDescent="0.35">
      <c r="B128" s="2">
        <f t="shared" ca="1" si="0"/>
        <v>45083</v>
      </c>
    </row>
    <row r="129" spans="2:2" ht="15.75" customHeight="1" x14ac:dyDescent="0.35">
      <c r="B129" s="2">
        <f t="shared" ca="1" si="0"/>
        <v>45083</v>
      </c>
    </row>
    <row r="130" spans="2:2" ht="15.75" customHeight="1" x14ac:dyDescent="0.35">
      <c r="B130" s="2">
        <f t="shared" ca="1" si="0"/>
        <v>45083</v>
      </c>
    </row>
    <row r="131" spans="2:2" ht="15.75" customHeight="1" x14ac:dyDescent="0.35">
      <c r="B131" s="2">
        <f t="shared" ca="1" si="0"/>
        <v>45083</v>
      </c>
    </row>
    <row r="132" spans="2:2" ht="15.75" customHeight="1" x14ac:dyDescent="0.35">
      <c r="B132" s="2">
        <f t="shared" ca="1" si="0"/>
        <v>45083</v>
      </c>
    </row>
    <row r="133" spans="2:2" ht="15.75" customHeight="1" x14ac:dyDescent="0.35">
      <c r="B133" s="2">
        <f t="shared" ca="1" si="0"/>
        <v>45083</v>
      </c>
    </row>
    <row r="134" spans="2:2" ht="15.75" customHeight="1" x14ac:dyDescent="0.35">
      <c r="B134" s="2">
        <f t="shared" ca="1" si="0"/>
        <v>45083</v>
      </c>
    </row>
    <row r="135" spans="2:2" ht="15.75" customHeight="1" x14ac:dyDescent="0.35">
      <c r="B135" s="2">
        <f t="shared" ca="1" si="0"/>
        <v>45083</v>
      </c>
    </row>
    <row r="136" spans="2:2" ht="15.75" customHeight="1" x14ac:dyDescent="0.35">
      <c r="B136" s="2">
        <f t="shared" ca="1" si="0"/>
        <v>45083</v>
      </c>
    </row>
    <row r="137" spans="2:2" ht="15.75" customHeight="1" x14ac:dyDescent="0.35">
      <c r="B137" s="2">
        <f t="shared" ca="1" si="0"/>
        <v>45083</v>
      </c>
    </row>
    <row r="138" spans="2:2" ht="15.75" customHeight="1" x14ac:dyDescent="0.35">
      <c r="B138" s="2">
        <f t="shared" ca="1" si="0"/>
        <v>45083</v>
      </c>
    </row>
    <row r="139" spans="2:2" ht="15.75" customHeight="1" x14ac:dyDescent="0.35">
      <c r="B139" s="2">
        <f t="shared" ca="1" si="0"/>
        <v>45083</v>
      </c>
    </row>
    <row r="140" spans="2:2" ht="15.75" customHeight="1" x14ac:dyDescent="0.35">
      <c r="B140" s="2">
        <f t="shared" ca="1" si="0"/>
        <v>45083</v>
      </c>
    </row>
    <row r="141" spans="2:2" ht="15.75" customHeight="1" x14ac:dyDescent="0.35">
      <c r="B141" s="2">
        <f t="shared" ca="1" si="0"/>
        <v>45083</v>
      </c>
    </row>
    <row r="142" spans="2:2" ht="15.75" customHeight="1" x14ac:dyDescent="0.35">
      <c r="B142" s="2">
        <f t="shared" ca="1" si="0"/>
        <v>45083</v>
      </c>
    </row>
    <row r="143" spans="2:2" ht="15.75" customHeight="1" x14ac:dyDescent="0.35">
      <c r="B143" s="2">
        <f t="shared" ca="1" si="0"/>
        <v>45083</v>
      </c>
    </row>
    <row r="144" spans="2:2" ht="15.75" customHeight="1" x14ac:dyDescent="0.35">
      <c r="B144" s="2">
        <f t="shared" ca="1" si="0"/>
        <v>45083</v>
      </c>
    </row>
    <row r="145" spans="2:2" ht="15.75" customHeight="1" x14ac:dyDescent="0.35">
      <c r="B145" s="2">
        <f t="shared" ca="1" si="0"/>
        <v>45083</v>
      </c>
    </row>
    <row r="146" spans="2:2" ht="15.75" customHeight="1" x14ac:dyDescent="0.35">
      <c r="B146" s="2">
        <f t="shared" ca="1" si="0"/>
        <v>45083</v>
      </c>
    </row>
    <row r="147" spans="2:2" ht="15.75" customHeight="1" x14ac:dyDescent="0.35">
      <c r="B147" s="2">
        <f t="shared" ca="1" si="0"/>
        <v>45083</v>
      </c>
    </row>
    <row r="148" spans="2:2" ht="15.75" customHeight="1" x14ac:dyDescent="0.35">
      <c r="B148" s="2">
        <f t="shared" ca="1" si="0"/>
        <v>45083</v>
      </c>
    </row>
    <row r="149" spans="2:2" ht="15.75" customHeight="1" x14ac:dyDescent="0.35">
      <c r="B149" s="2">
        <f t="shared" ca="1" si="0"/>
        <v>45083</v>
      </c>
    </row>
    <row r="150" spans="2:2" ht="15.75" customHeight="1" x14ac:dyDescent="0.35">
      <c r="B150" s="2">
        <f t="shared" ca="1" si="0"/>
        <v>45083</v>
      </c>
    </row>
    <row r="151" spans="2:2" ht="15.75" customHeight="1" x14ac:dyDescent="0.35">
      <c r="B151" s="2">
        <f t="shared" ca="1" si="0"/>
        <v>45083</v>
      </c>
    </row>
    <row r="152" spans="2:2" ht="15.75" customHeight="1" x14ac:dyDescent="0.35">
      <c r="B152" s="2">
        <f t="shared" ca="1" si="0"/>
        <v>45083</v>
      </c>
    </row>
    <row r="153" spans="2:2" ht="15.75" customHeight="1" x14ac:dyDescent="0.35">
      <c r="B153" s="2">
        <f t="shared" ca="1" si="0"/>
        <v>45083</v>
      </c>
    </row>
    <row r="154" spans="2:2" ht="15.75" customHeight="1" x14ac:dyDescent="0.35">
      <c r="B154" s="2">
        <f t="shared" ca="1" si="0"/>
        <v>45083</v>
      </c>
    </row>
    <row r="155" spans="2:2" ht="15.75" customHeight="1" x14ac:dyDescent="0.35">
      <c r="B155" s="2">
        <f t="shared" ca="1" si="0"/>
        <v>45083</v>
      </c>
    </row>
    <row r="156" spans="2:2" ht="15.75" customHeight="1" x14ac:dyDescent="0.35">
      <c r="B156" s="2">
        <f t="shared" ca="1" si="0"/>
        <v>45083</v>
      </c>
    </row>
    <row r="157" spans="2:2" ht="15.75" customHeight="1" x14ac:dyDescent="0.35">
      <c r="B157" s="2">
        <f t="shared" ca="1" si="0"/>
        <v>45083</v>
      </c>
    </row>
    <row r="158" spans="2:2" ht="15.75" customHeight="1" x14ac:dyDescent="0.35">
      <c r="B158" s="2">
        <f t="shared" ca="1" si="0"/>
        <v>45083</v>
      </c>
    </row>
    <row r="159" spans="2:2" ht="15.75" customHeight="1" x14ac:dyDescent="0.35">
      <c r="B159" s="2">
        <f t="shared" ca="1" si="0"/>
        <v>45083</v>
      </c>
    </row>
    <row r="160" spans="2:2" ht="15.75" customHeight="1" x14ac:dyDescent="0.35">
      <c r="B160" s="2">
        <f t="shared" ca="1" si="0"/>
        <v>45083</v>
      </c>
    </row>
    <row r="161" spans="2:2" ht="15.75" customHeight="1" x14ac:dyDescent="0.35">
      <c r="B161" s="2">
        <f t="shared" ca="1" si="0"/>
        <v>45083</v>
      </c>
    </row>
    <row r="162" spans="2:2" ht="15.75" customHeight="1" x14ac:dyDescent="0.35">
      <c r="B162" s="2">
        <f t="shared" ca="1" si="0"/>
        <v>45083</v>
      </c>
    </row>
    <row r="163" spans="2:2" ht="15.75" customHeight="1" x14ac:dyDescent="0.35">
      <c r="B163" s="2">
        <f t="shared" ca="1" si="0"/>
        <v>45083</v>
      </c>
    </row>
    <row r="164" spans="2:2" ht="15.75" customHeight="1" x14ac:dyDescent="0.35">
      <c r="B164" s="2">
        <f t="shared" ca="1" si="0"/>
        <v>45083</v>
      </c>
    </row>
    <row r="165" spans="2:2" ht="15.75" customHeight="1" x14ac:dyDescent="0.35">
      <c r="B165" s="2">
        <f t="shared" ca="1" si="0"/>
        <v>45083</v>
      </c>
    </row>
    <row r="166" spans="2:2" ht="15.75" customHeight="1" x14ac:dyDescent="0.35">
      <c r="B166" s="2">
        <f t="shared" ca="1" si="0"/>
        <v>45083</v>
      </c>
    </row>
    <row r="167" spans="2:2" ht="15.75" customHeight="1" x14ac:dyDescent="0.35">
      <c r="B167" s="2">
        <f t="shared" ca="1" si="0"/>
        <v>45083</v>
      </c>
    </row>
    <row r="168" spans="2:2" ht="15.75" customHeight="1" x14ac:dyDescent="0.35">
      <c r="B168" s="2">
        <f t="shared" ca="1" si="0"/>
        <v>45083</v>
      </c>
    </row>
    <row r="169" spans="2:2" ht="15.75" customHeight="1" x14ac:dyDescent="0.35">
      <c r="B169" s="2">
        <f t="shared" ca="1" si="0"/>
        <v>45083</v>
      </c>
    </row>
    <row r="170" spans="2:2" ht="15.75" customHeight="1" x14ac:dyDescent="0.35">
      <c r="B170" s="2">
        <f t="shared" ca="1" si="0"/>
        <v>45083</v>
      </c>
    </row>
    <row r="171" spans="2:2" ht="15.75" customHeight="1" x14ac:dyDescent="0.35">
      <c r="B171" s="2">
        <f t="shared" ca="1" si="0"/>
        <v>45083</v>
      </c>
    </row>
    <row r="172" spans="2:2" ht="15.75" customHeight="1" x14ac:dyDescent="0.35">
      <c r="B172" s="2">
        <f t="shared" ca="1" si="0"/>
        <v>45083</v>
      </c>
    </row>
    <row r="173" spans="2:2" ht="15.75" customHeight="1" x14ac:dyDescent="0.35">
      <c r="B173" s="2">
        <f t="shared" ca="1" si="0"/>
        <v>45083</v>
      </c>
    </row>
    <row r="174" spans="2:2" ht="15.75" customHeight="1" x14ac:dyDescent="0.35">
      <c r="B174" s="2">
        <f t="shared" ca="1" si="0"/>
        <v>45083</v>
      </c>
    </row>
    <row r="175" spans="2:2" ht="15.75" customHeight="1" x14ac:dyDescent="0.35">
      <c r="B175" s="2">
        <f t="shared" ca="1" si="0"/>
        <v>45083</v>
      </c>
    </row>
    <row r="176" spans="2:2" ht="15.75" customHeight="1" x14ac:dyDescent="0.35">
      <c r="B176" s="2">
        <f t="shared" ca="1" si="0"/>
        <v>45083</v>
      </c>
    </row>
    <row r="177" spans="2:2" ht="15.75" customHeight="1" x14ac:dyDescent="0.35">
      <c r="B177" s="2">
        <f t="shared" ca="1" si="0"/>
        <v>45083</v>
      </c>
    </row>
    <row r="178" spans="2:2" ht="15.75" customHeight="1" x14ac:dyDescent="0.35">
      <c r="B178" s="2">
        <f t="shared" ca="1" si="0"/>
        <v>45083</v>
      </c>
    </row>
    <row r="179" spans="2:2" ht="15.75" customHeight="1" x14ac:dyDescent="0.35">
      <c r="B179" s="2">
        <f t="shared" ca="1" si="0"/>
        <v>45083</v>
      </c>
    </row>
    <row r="180" spans="2:2" ht="15.75" customHeight="1" x14ac:dyDescent="0.35">
      <c r="B180" s="2">
        <f t="shared" ca="1" si="0"/>
        <v>45083</v>
      </c>
    </row>
    <row r="181" spans="2:2" ht="15.75" customHeight="1" x14ac:dyDescent="0.35">
      <c r="B181" s="2">
        <f t="shared" ca="1" si="0"/>
        <v>45083</v>
      </c>
    </row>
    <row r="182" spans="2:2" ht="15.75" customHeight="1" x14ac:dyDescent="0.35">
      <c r="B182" s="2">
        <f t="shared" ca="1" si="0"/>
        <v>45083</v>
      </c>
    </row>
    <row r="183" spans="2:2" ht="15.75" customHeight="1" x14ac:dyDescent="0.35">
      <c r="B183" s="2">
        <f t="shared" ca="1" si="0"/>
        <v>45083</v>
      </c>
    </row>
    <row r="184" spans="2:2" ht="15.75" customHeight="1" x14ac:dyDescent="0.35">
      <c r="B184" s="2">
        <f t="shared" ca="1" si="0"/>
        <v>45083</v>
      </c>
    </row>
    <row r="185" spans="2:2" ht="15.75" customHeight="1" x14ac:dyDescent="0.35">
      <c r="B185" s="2">
        <f t="shared" ca="1" si="0"/>
        <v>45083</v>
      </c>
    </row>
    <row r="186" spans="2:2" ht="15.75" customHeight="1" x14ac:dyDescent="0.35">
      <c r="B186" s="2">
        <f t="shared" ca="1" si="0"/>
        <v>45083</v>
      </c>
    </row>
    <row r="187" spans="2:2" ht="15.75" customHeight="1" x14ac:dyDescent="0.35">
      <c r="B187" s="2">
        <f t="shared" ca="1" si="0"/>
        <v>45083</v>
      </c>
    </row>
    <row r="188" spans="2:2" ht="15.75" customHeight="1" x14ac:dyDescent="0.35">
      <c r="B188" s="2">
        <f t="shared" ca="1" si="0"/>
        <v>45083</v>
      </c>
    </row>
    <row r="189" spans="2:2" ht="15.75" customHeight="1" x14ac:dyDescent="0.35">
      <c r="B189" s="2">
        <f t="shared" ca="1" si="0"/>
        <v>45083</v>
      </c>
    </row>
    <row r="190" spans="2:2" ht="15.75" customHeight="1" x14ac:dyDescent="0.35">
      <c r="B190" s="2">
        <f t="shared" ca="1" si="0"/>
        <v>45083</v>
      </c>
    </row>
    <row r="191" spans="2:2" ht="15.75" customHeight="1" x14ac:dyDescent="0.35">
      <c r="B191" s="2">
        <f t="shared" ca="1" si="0"/>
        <v>45083</v>
      </c>
    </row>
    <row r="192" spans="2:2" ht="15.75" customHeight="1" x14ac:dyDescent="0.35">
      <c r="B192" s="2">
        <f t="shared" ca="1" si="0"/>
        <v>45083</v>
      </c>
    </row>
    <row r="193" spans="2:2" ht="15.75" customHeight="1" x14ac:dyDescent="0.35">
      <c r="B193" s="2">
        <f t="shared" ca="1" si="0"/>
        <v>45083</v>
      </c>
    </row>
    <row r="194" spans="2:2" ht="15.75" customHeight="1" x14ac:dyDescent="0.35">
      <c r="B194" s="2">
        <f t="shared" ca="1" si="0"/>
        <v>45083</v>
      </c>
    </row>
    <row r="195" spans="2:2" ht="15.75" customHeight="1" x14ac:dyDescent="0.35">
      <c r="B195" s="2">
        <f t="shared" ca="1" si="0"/>
        <v>45083</v>
      </c>
    </row>
    <row r="196" spans="2:2" ht="15.75" customHeight="1" x14ac:dyDescent="0.35">
      <c r="B196" s="2">
        <f t="shared" ca="1" si="0"/>
        <v>45083</v>
      </c>
    </row>
    <row r="197" spans="2:2" ht="15.75" customHeight="1" x14ac:dyDescent="0.35">
      <c r="B197" s="2">
        <f t="shared" ca="1" si="0"/>
        <v>45083</v>
      </c>
    </row>
    <row r="198" spans="2:2" ht="15.75" customHeight="1" x14ac:dyDescent="0.35">
      <c r="B198" s="2">
        <f t="shared" ca="1" si="0"/>
        <v>45083</v>
      </c>
    </row>
    <row r="199" spans="2:2" ht="15.75" customHeight="1" x14ac:dyDescent="0.35">
      <c r="B199" s="2">
        <f t="shared" ca="1" si="0"/>
        <v>45083</v>
      </c>
    </row>
    <row r="200" spans="2:2" ht="15.75" customHeight="1" x14ac:dyDescent="0.35">
      <c r="B200" s="2">
        <f t="shared" ca="1" si="0"/>
        <v>45083</v>
      </c>
    </row>
    <row r="201" spans="2:2" ht="15.75" customHeight="1" x14ac:dyDescent="0.35">
      <c r="B201" s="2">
        <f t="shared" ca="1" si="0"/>
        <v>45083</v>
      </c>
    </row>
    <row r="202" spans="2:2" ht="15.75" customHeight="1" x14ac:dyDescent="0.35">
      <c r="B202" s="2">
        <f t="shared" ca="1" si="0"/>
        <v>45083</v>
      </c>
    </row>
    <row r="203" spans="2:2" ht="15.75" customHeight="1" x14ac:dyDescent="0.35">
      <c r="B203" s="2">
        <f t="shared" ca="1" si="0"/>
        <v>45083</v>
      </c>
    </row>
    <row r="204" spans="2:2" ht="15.75" customHeight="1" x14ac:dyDescent="0.35">
      <c r="B204" s="2">
        <f t="shared" ca="1" si="0"/>
        <v>45083</v>
      </c>
    </row>
    <row r="205" spans="2:2" ht="15.75" customHeight="1" x14ac:dyDescent="0.35">
      <c r="B205" s="2">
        <f t="shared" ca="1" si="0"/>
        <v>45083</v>
      </c>
    </row>
    <row r="206" spans="2:2" ht="15.75" customHeight="1" x14ac:dyDescent="0.35">
      <c r="B206" s="2">
        <f t="shared" ca="1" si="0"/>
        <v>45083</v>
      </c>
    </row>
    <row r="207" spans="2:2" ht="15.75" customHeight="1" x14ac:dyDescent="0.35">
      <c r="B207" s="2">
        <f t="shared" ca="1" si="0"/>
        <v>45083</v>
      </c>
    </row>
    <row r="208" spans="2:2" ht="15.75" customHeight="1" x14ac:dyDescent="0.35">
      <c r="B208" s="2">
        <f t="shared" ca="1" si="0"/>
        <v>45083</v>
      </c>
    </row>
    <row r="209" spans="2:2" ht="15.75" customHeight="1" x14ac:dyDescent="0.35">
      <c r="B209" s="2">
        <f t="shared" ca="1" si="0"/>
        <v>45083</v>
      </c>
    </row>
    <row r="210" spans="2:2" ht="15.75" customHeight="1" x14ac:dyDescent="0.35">
      <c r="B210" s="2">
        <f t="shared" ca="1" si="0"/>
        <v>45083</v>
      </c>
    </row>
    <row r="211" spans="2:2" ht="15.75" customHeight="1" x14ac:dyDescent="0.35">
      <c r="B211" s="2">
        <f t="shared" ca="1" si="0"/>
        <v>45083</v>
      </c>
    </row>
    <row r="212" spans="2:2" ht="15.75" customHeight="1" x14ac:dyDescent="0.35">
      <c r="B212" s="2">
        <f t="shared" ca="1" si="0"/>
        <v>45083</v>
      </c>
    </row>
    <row r="213" spans="2:2" ht="15.75" customHeight="1" x14ac:dyDescent="0.35">
      <c r="B213" s="2">
        <f t="shared" ca="1" si="0"/>
        <v>45083</v>
      </c>
    </row>
    <row r="214" spans="2:2" ht="15.75" customHeight="1" x14ac:dyDescent="0.35">
      <c r="B214" s="2">
        <f t="shared" ca="1" si="0"/>
        <v>45083</v>
      </c>
    </row>
    <row r="215" spans="2:2" ht="15.75" customHeight="1" x14ac:dyDescent="0.35">
      <c r="B215" s="2">
        <f t="shared" ca="1" si="0"/>
        <v>45083</v>
      </c>
    </row>
    <row r="216" spans="2:2" ht="15.75" customHeight="1" x14ac:dyDescent="0.35">
      <c r="B216" s="2">
        <f t="shared" ca="1" si="0"/>
        <v>45083</v>
      </c>
    </row>
    <row r="217" spans="2:2" ht="15.75" customHeight="1" x14ac:dyDescent="0.35">
      <c r="B217" s="2">
        <f t="shared" ca="1" si="0"/>
        <v>45083</v>
      </c>
    </row>
    <row r="218" spans="2:2" ht="15.75" customHeight="1" x14ac:dyDescent="0.35">
      <c r="B218" s="2">
        <f t="shared" ca="1" si="0"/>
        <v>45083</v>
      </c>
    </row>
    <row r="219" spans="2:2" ht="15.75" customHeight="1" x14ac:dyDescent="0.35">
      <c r="B219" s="2">
        <f t="shared" ca="1" si="0"/>
        <v>45083</v>
      </c>
    </row>
    <row r="220" spans="2:2" ht="15.75" customHeight="1" x14ac:dyDescent="0.35">
      <c r="B220" s="2">
        <f t="shared" ca="1" si="0"/>
        <v>45083</v>
      </c>
    </row>
    <row r="221" spans="2:2" ht="15.75" customHeight="1" x14ac:dyDescent="0.35">
      <c r="B221" s="2">
        <f t="shared" ca="1" si="0"/>
        <v>45083</v>
      </c>
    </row>
    <row r="222" spans="2:2" ht="15.75" customHeight="1" x14ac:dyDescent="0.35">
      <c r="B222" s="2">
        <f t="shared" ca="1" si="0"/>
        <v>45083</v>
      </c>
    </row>
    <row r="223" spans="2:2" ht="15.75" customHeight="1" x14ac:dyDescent="0.35">
      <c r="B223" s="2">
        <f t="shared" ca="1" si="0"/>
        <v>45083</v>
      </c>
    </row>
    <row r="224" spans="2:2" ht="15.75" customHeight="1" x14ac:dyDescent="0.35">
      <c r="B224" s="2">
        <f t="shared" ca="1" si="0"/>
        <v>45083</v>
      </c>
    </row>
    <row r="225" spans="2:2" ht="15.75" customHeight="1" x14ac:dyDescent="0.35">
      <c r="B225" s="2">
        <f t="shared" ca="1" si="0"/>
        <v>45083</v>
      </c>
    </row>
    <row r="226" spans="2:2" ht="15.75" customHeight="1" x14ac:dyDescent="0.35">
      <c r="B226" s="2">
        <f t="shared" ca="1" si="0"/>
        <v>45083</v>
      </c>
    </row>
    <row r="227" spans="2:2" ht="15.75" customHeight="1" x14ac:dyDescent="0.35">
      <c r="B227" s="2">
        <f t="shared" ca="1" si="0"/>
        <v>45083</v>
      </c>
    </row>
    <row r="228" spans="2:2" ht="15.75" customHeight="1" x14ac:dyDescent="0.35">
      <c r="B228" s="2">
        <f t="shared" ca="1" si="0"/>
        <v>45083</v>
      </c>
    </row>
    <row r="229" spans="2:2" ht="15.75" customHeight="1" x14ac:dyDescent="0.35">
      <c r="B229" s="2">
        <f t="shared" ca="1" si="0"/>
        <v>45083</v>
      </c>
    </row>
    <row r="230" spans="2:2" ht="15.75" customHeight="1" x14ac:dyDescent="0.35">
      <c r="B230" s="2">
        <f t="shared" ca="1" si="0"/>
        <v>45083</v>
      </c>
    </row>
    <row r="231" spans="2:2" ht="15.75" customHeight="1" x14ac:dyDescent="0.35">
      <c r="B231" s="2">
        <f t="shared" ca="1" si="0"/>
        <v>45083</v>
      </c>
    </row>
    <row r="232" spans="2:2" ht="15.75" customHeight="1" x14ac:dyDescent="0.35"/>
    <row r="233" spans="2:2" ht="15.75" customHeight="1" x14ac:dyDescent="0.35"/>
    <row r="234" spans="2:2" ht="15.75" customHeight="1" x14ac:dyDescent="0.35"/>
    <row r="235" spans="2:2" ht="15.75" customHeight="1" x14ac:dyDescent="0.35"/>
    <row r="236" spans="2:2" ht="15.75" customHeight="1" x14ac:dyDescent="0.35"/>
    <row r="237" spans="2:2" ht="15.75" customHeight="1" x14ac:dyDescent="0.35"/>
    <row r="238" spans="2:2" ht="15.75" customHeight="1" x14ac:dyDescent="0.35"/>
    <row r="239" spans="2:2" ht="15.75" customHeight="1" x14ac:dyDescent="0.35"/>
    <row r="240" spans="2:2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00"/>
  <sheetViews>
    <sheetView workbookViewId="0"/>
  </sheetViews>
  <sheetFormatPr baseColWidth="10" defaultColWidth="14.453125" defaultRowHeight="15" customHeight="1" x14ac:dyDescent="0.35"/>
  <cols>
    <col min="1" max="2" width="9.08984375" customWidth="1"/>
    <col min="3" max="3" width="16.90625" customWidth="1"/>
    <col min="4" max="4" width="17.36328125" customWidth="1"/>
    <col min="5" max="5" width="17.54296875" customWidth="1"/>
    <col min="6" max="6" width="17.36328125" customWidth="1"/>
    <col min="7" max="26" width="9.08984375" customWidth="1"/>
  </cols>
  <sheetData>
    <row r="1" spans="2:7" ht="14.5" x14ac:dyDescent="0.35">
      <c r="B1" s="1" t="s">
        <v>0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</row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00"/>
  <sheetViews>
    <sheetView workbookViewId="0"/>
  </sheetViews>
  <sheetFormatPr baseColWidth="10" defaultColWidth="14.453125" defaultRowHeight="15" customHeight="1" x14ac:dyDescent="0.35"/>
  <cols>
    <col min="1" max="3" width="10.6328125" customWidth="1"/>
    <col min="4" max="4" width="17.36328125" customWidth="1"/>
    <col min="5" max="5" width="17.54296875" customWidth="1"/>
    <col min="6" max="7" width="17.36328125" customWidth="1"/>
    <col min="8" max="26" width="10.6328125" customWidth="1"/>
  </cols>
  <sheetData>
    <row r="1" spans="2:7" ht="14.5" x14ac:dyDescent="0.35">
      <c r="B1" s="1" t="s">
        <v>0</v>
      </c>
      <c r="C1" s="1" t="s">
        <v>140</v>
      </c>
      <c r="D1" s="1" t="s">
        <v>136</v>
      </c>
      <c r="E1" s="1" t="s">
        <v>137</v>
      </c>
      <c r="F1" s="1" t="s">
        <v>138</v>
      </c>
      <c r="G1" s="1" t="s">
        <v>139</v>
      </c>
    </row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onnées aidants</vt:lpstr>
      <vt:lpstr>Données patients</vt:lpstr>
      <vt:lpstr>Feuil1</vt:lpstr>
      <vt:lpstr>SCNS PC détails</vt:lpstr>
      <vt:lpstr>CRA dé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N Jean Francois</dc:creator>
  <cp:lastModifiedBy>HUON Jean Francois</cp:lastModifiedBy>
  <dcterms:created xsi:type="dcterms:W3CDTF">2015-06-05T18:19:34Z</dcterms:created>
  <dcterms:modified xsi:type="dcterms:W3CDTF">2023-06-06T12:49:30Z</dcterms:modified>
</cp:coreProperties>
</file>